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C:\Users\Administrator\Desktop\2022.10.23\"/>
    </mc:Choice>
  </mc:AlternateContent>
  <xr:revisionPtr revIDLastSave="0" documentId="13_ncr:1_{934C9CFD-8167-4265-93D6-527E2024E99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Epithelial cells" sheetId="2" r:id="rId2"/>
    <sheet name="Fibroblast" sheetId="3" r:id="rId3"/>
    <sheet name="B cells" sheetId="4" r:id="rId4"/>
    <sheet name="T cells" sheetId="5" r:id="rId5"/>
    <sheet name="Endothelial cells" sheetId="6" r:id="rId6"/>
    <sheet name="Myeloid cells" sheetId="7" r:id="rId7"/>
    <sheet name="Mast cell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39" i="8" l="1"/>
  <c r="H338" i="8"/>
  <c r="H337" i="8"/>
  <c r="H336" i="8"/>
  <c r="H335" i="8"/>
  <c r="H334" i="8"/>
  <c r="H333" i="8"/>
  <c r="H332" i="8"/>
  <c r="H331" i="8"/>
  <c r="H330" i="8"/>
  <c r="H329" i="8"/>
  <c r="H328" i="8"/>
  <c r="H327" i="8"/>
  <c r="H326" i="8"/>
  <c r="H325" i="8"/>
  <c r="H324" i="8"/>
  <c r="H323" i="8"/>
  <c r="H322" i="8"/>
  <c r="H321" i="8"/>
  <c r="H320" i="8"/>
  <c r="H319" i="8"/>
  <c r="H318" i="8"/>
  <c r="H317" i="8"/>
  <c r="H316" i="8"/>
  <c r="H315" i="8"/>
  <c r="H314" i="8"/>
  <c r="H313" i="8"/>
  <c r="H312" i="8"/>
  <c r="H311" i="8"/>
  <c r="H310" i="8"/>
  <c r="H309" i="8"/>
  <c r="H308" i="8"/>
  <c r="H307" i="8"/>
  <c r="H306" i="8"/>
  <c r="H305" i="8"/>
  <c r="H304" i="8"/>
  <c r="H303" i="8"/>
  <c r="H302" i="8"/>
  <c r="H301" i="8"/>
  <c r="H300" i="8"/>
  <c r="H299" i="8"/>
  <c r="H298" i="8"/>
  <c r="H297" i="8"/>
  <c r="H296" i="8"/>
  <c r="H295" i="8"/>
  <c r="H294" i="8"/>
  <c r="H293" i="8"/>
  <c r="H292" i="8"/>
  <c r="H291" i="8"/>
  <c r="H290" i="8"/>
  <c r="H289" i="8"/>
  <c r="H288" i="8"/>
  <c r="H287" i="8"/>
  <c r="H286" i="8"/>
  <c r="H285" i="8"/>
  <c r="H284" i="8"/>
  <c r="H283" i="8"/>
  <c r="H282" i="8"/>
  <c r="H281" i="8"/>
  <c r="H280" i="8"/>
  <c r="H279" i="8"/>
  <c r="H278" i="8"/>
  <c r="H277" i="8"/>
  <c r="H276" i="8"/>
  <c r="H275" i="8"/>
  <c r="H274" i="8"/>
  <c r="H273" i="8"/>
  <c r="H272" i="8"/>
  <c r="H271" i="8"/>
  <c r="H270" i="8"/>
  <c r="H269" i="8"/>
  <c r="H268" i="8"/>
  <c r="H267" i="8"/>
  <c r="H266" i="8"/>
  <c r="H265" i="8"/>
  <c r="H264" i="8"/>
  <c r="H263" i="8"/>
  <c r="H262" i="8"/>
  <c r="H261" i="8"/>
  <c r="H260" i="8"/>
  <c r="H259" i="8"/>
  <c r="H258" i="8"/>
  <c r="H257" i="8"/>
  <c r="H256" i="8"/>
  <c r="H255" i="8"/>
  <c r="H254" i="8"/>
  <c r="H253" i="8"/>
  <c r="H252" i="8"/>
  <c r="H251" i="8"/>
  <c r="H250" i="8"/>
  <c r="H249" i="8"/>
  <c r="H248" i="8"/>
  <c r="H247" i="8"/>
  <c r="H246" i="8"/>
  <c r="H245" i="8"/>
  <c r="H244" i="8"/>
  <c r="H243" i="8"/>
  <c r="H242" i="8"/>
  <c r="H241" i="8"/>
  <c r="H240" i="8"/>
  <c r="H239" i="8"/>
  <c r="H238" i="8"/>
  <c r="H237" i="8"/>
  <c r="H236" i="8"/>
  <c r="H235" i="8"/>
  <c r="H234" i="8"/>
  <c r="H233" i="8"/>
  <c r="H232" i="8"/>
  <c r="H231" i="8"/>
  <c r="H230" i="8"/>
  <c r="H229" i="8"/>
  <c r="H228" i="8"/>
  <c r="H227" i="8"/>
  <c r="H226" i="8"/>
  <c r="H225" i="8"/>
  <c r="H224" i="8"/>
  <c r="H223" i="8"/>
  <c r="H222" i="8"/>
  <c r="H221" i="8"/>
  <c r="H220" i="8"/>
  <c r="H219" i="8"/>
  <c r="H218" i="8"/>
  <c r="H217" i="8"/>
  <c r="H216" i="8"/>
  <c r="H215" i="8"/>
  <c r="H214" i="8"/>
  <c r="H213" i="8"/>
  <c r="H212" i="8"/>
  <c r="H211" i="8"/>
  <c r="H210" i="8"/>
  <c r="H209" i="8"/>
  <c r="H208" i="8"/>
  <c r="H207" i="8"/>
  <c r="H206" i="8"/>
  <c r="H205" i="8"/>
  <c r="H204" i="8"/>
  <c r="H203" i="8"/>
  <c r="H202" i="8"/>
  <c r="H201" i="8"/>
  <c r="H200" i="8"/>
  <c r="H199" i="8"/>
  <c r="H198" i="8"/>
  <c r="H197" i="8"/>
  <c r="H196" i="8"/>
  <c r="H195" i="8"/>
  <c r="H194" i="8"/>
  <c r="H193" i="8"/>
  <c r="H192" i="8"/>
  <c r="H191" i="8"/>
  <c r="H190" i="8"/>
  <c r="H189" i="8"/>
  <c r="H188" i="8"/>
  <c r="H187" i="8"/>
  <c r="H186" i="8"/>
  <c r="H185" i="8"/>
  <c r="H184" i="8"/>
  <c r="H183" i="8"/>
  <c r="H182" i="8"/>
  <c r="H181" i="8"/>
  <c r="H180" i="8"/>
  <c r="H179" i="8"/>
  <c r="H178" i="8"/>
  <c r="H177" i="8"/>
  <c r="H176" i="8"/>
  <c r="H175" i="8"/>
  <c r="H174" i="8"/>
  <c r="H173" i="8"/>
  <c r="H172" i="8"/>
  <c r="H171" i="8"/>
  <c r="H170" i="8"/>
  <c r="H169" i="8"/>
  <c r="H168" i="8"/>
  <c r="H167" i="8"/>
  <c r="H166" i="8"/>
  <c r="H165" i="8"/>
  <c r="H164" i="8"/>
  <c r="H163" i="8"/>
  <c r="H162" i="8"/>
  <c r="H161" i="8"/>
  <c r="H160" i="8"/>
  <c r="H159" i="8"/>
  <c r="H158" i="8"/>
  <c r="H157" i="8"/>
  <c r="H156" i="8"/>
  <c r="H155" i="8"/>
  <c r="H154" i="8"/>
  <c r="H153" i="8"/>
  <c r="H152" i="8"/>
  <c r="H151" i="8"/>
  <c r="H150" i="8"/>
  <c r="H149" i="8"/>
  <c r="H148" i="8"/>
  <c r="H147" i="8"/>
  <c r="H146" i="8"/>
  <c r="H145" i="8"/>
  <c r="H144" i="8"/>
  <c r="H143" i="8"/>
  <c r="H142" i="8"/>
  <c r="H141" i="8"/>
  <c r="H140" i="8"/>
  <c r="H139" i="8"/>
  <c r="H138" i="8"/>
  <c r="H137" i="8"/>
  <c r="H136" i="8"/>
  <c r="H135" i="8"/>
  <c r="H134" i="8"/>
  <c r="H133" i="8"/>
  <c r="H132" i="8"/>
  <c r="H131" i="8"/>
  <c r="H130" i="8"/>
  <c r="H129" i="8"/>
  <c r="H128" i="8"/>
  <c r="H127" i="8"/>
  <c r="H126" i="8"/>
  <c r="H125" i="8"/>
  <c r="H124" i="8"/>
  <c r="H123" i="8"/>
  <c r="H122" i="8"/>
  <c r="H121" i="8"/>
  <c r="H120" i="8"/>
  <c r="H119" i="8"/>
  <c r="H118" i="8"/>
  <c r="H117" i="8"/>
  <c r="H116" i="8"/>
  <c r="H115" i="8"/>
  <c r="H114" i="8"/>
  <c r="H113" i="8"/>
  <c r="H112" i="8"/>
  <c r="H111" i="8"/>
  <c r="H110" i="8"/>
  <c r="H109" i="8"/>
  <c r="H108" i="8"/>
  <c r="H107" i="8"/>
  <c r="H106" i="8"/>
  <c r="H105" i="8"/>
  <c r="H104" i="8"/>
  <c r="H103" i="8"/>
  <c r="H102" i="8"/>
  <c r="H101" i="8"/>
  <c r="H100" i="8"/>
  <c r="H99" i="8"/>
  <c r="H98" i="8"/>
  <c r="H97" i="8"/>
  <c r="H96" i="8"/>
  <c r="H95" i="8"/>
  <c r="H94" i="8"/>
  <c r="H93" i="8"/>
  <c r="H92" i="8"/>
  <c r="H91" i="8"/>
  <c r="H90" i="8"/>
  <c r="H89" i="8"/>
  <c r="H88" i="8"/>
  <c r="H87" i="8"/>
  <c r="H86" i="8"/>
  <c r="H85" i="8"/>
  <c r="H84" i="8"/>
  <c r="H83" i="8"/>
  <c r="H82" i="8"/>
  <c r="H81" i="8"/>
  <c r="H80" i="8"/>
  <c r="H79" i="8"/>
  <c r="H78" i="8"/>
  <c r="H77" i="8"/>
  <c r="H76" i="8"/>
  <c r="H75" i="8"/>
  <c r="H74" i="8"/>
  <c r="H73" i="8"/>
  <c r="H72" i="8"/>
  <c r="H71" i="8"/>
  <c r="H70" i="8"/>
  <c r="H69" i="8"/>
  <c r="H68" i="8"/>
  <c r="H67" i="8"/>
  <c r="H66" i="8"/>
  <c r="H65" i="8"/>
  <c r="H64" i="8"/>
  <c r="H63" i="8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  <c r="H2" i="8"/>
  <c r="H706" i="7"/>
  <c r="H705" i="7"/>
  <c r="H704" i="7"/>
  <c r="H703" i="7"/>
  <c r="H702" i="7"/>
  <c r="H701" i="7"/>
  <c r="H700" i="7"/>
  <c r="H699" i="7"/>
  <c r="H698" i="7"/>
  <c r="H697" i="7"/>
  <c r="H696" i="7"/>
  <c r="H695" i="7"/>
  <c r="H694" i="7"/>
  <c r="H693" i="7"/>
  <c r="H692" i="7"/>
  <c r="H691" i="7"/>
  <c r="H690" i="7"/>
  <c r="H689" i="7"/>
  <c r="H688" i="7"/>
  <c r="H687" i="7"/>
  <c r="H686" i="7"/>
  <c r="H685" i="7"/>
  <c r="H684" i="7"/>
  <c r="H683" i="7"/>
  <c r="H682" i="7"/>
  <c r="H681" i="7"/>
  <c r="H680" i="7"/>
  <c r="H679" i="7"/>
  <c r="H678" i="7"/>
  <c r="H677" i="7"/>
  <c r="H676" i="7"/>
  <c r="H675" i="7"/>
  <c r="H674" i="7"/>
  <c r="H673" i="7"/>
  <c r="H672" i="7"/>
  <c r="H671" i="7"/>
  <c r="H670" i="7"/>
  <c r="H669" i="7"/>
  <c r="H668" i="7"/>
  <c r="H667" i="7"/>
  <c r="H666" i="7"/>
  <c r="H665" i="7"/>
  <c r="H664" i="7"/>
  <c r="H663" i="7"/>
  <c r="H662" i="7"/>
  <c r="H661" i="7"/>
  <c r="H660" i="7"/>
  <c r="H659" i="7"/>
  <c r="H658" i="7"/>
  <c r="H657" i="7"/>
  <c r="H656" i="7"/>
  <c r="H655" i="7"/>
  <c r="H654" i="7"/>
  <c r="H653" i="7"/>
  <c r="H652" i="7"/>
  <c r="H651" i="7"/>
  <c r="H650" i="7"/>
  <c r="H649" i="7"/>
  <c r="H648" i="7"/>
  <c r="H647" i="7"/>
  <c r="H646" i="7"/>
  <c r="H645" i="7"/>
  <c r="H644" i="7"/>
  <c r="H643" i="7"/>
  <c r="H642" i="7"/>
  <c r="H641" i="7"/>
  <c r="H640" i="7"/>
  <c r="H639" i="7"/>
  <c r="H638" i="7"/>
  <c r="H637" i="7"/>
  <c r="H636" i="7"/>
  <c r="H635" i="7"/>
  <c r="H634" i="7"/>
  <c r="H633" i="7"/>
  <c r="H632" i="7"/>
  <c r="H631" i="7"/>
  <c r="H630" i="7"/>
  <c r="H629" i="7"/>
  <c r="H628" i="7"/>
  <c r="H627" i="7"/>
  <c r="H626" i="7"/>
  <c r="H625" i="7"/>
  <c r="H624" i="7"/>
  <c r="H623" i="7"/>
  <c r="H622" i="7"/>
  <c r="H621" i="7"/>
  <c r="H620" i="7"/>
  <c r="H619" i="7"/>
  <c r="H618" i="7"/>
  <c r="H617" i="7"/>
  <c r="H616" i="7"/>
  <c r="H615" i="7"/>
  <c r="H614" i="7"/>
  <c r="H613" i="7"/>
  <c r="H612" i="7"/>
  <c r="H611" i="7"/>
  <c r="H610" i="7"/>
  <c r="H609" i="7"/>
  <c r="H608" i="7"/>
  <c r="H607" i="7"/>
  <c r="H606" i="7"/>
  <c r="H605" i="7"/>
  <c r="H604" i="7"/>
  <c r="H603" i="7"/>
  <c r="H602" i="7"/>
  <c r="H601" i="7"/>
  <c r="H600" i="7"/>
  <c r="H599" i="7"/>
  <c r="H598" i="7"/>
  <c r="H597" i="7"/>
  <c r="H596" i="7"/>
  <c r="H595" i="7"/>
  <c r="H594" i="7"/>
  <c r="H593" i="7"/>
  <c r="H592" i="7"/>
  <c r="H591" i="7"/>
  <c r="H590" i="7"/>
  <c r="H589" i="7"/>
  <c r="H588" i="7"/>
  <c r="H587" i="7"/>
  <c r="H586" i="7"/>
  <c r="H585" i="7"/>
  <c r="H584" i="7"/>
  <c r="H583" i="7"/>
  <c r="H582" i="7"/>
  <c r="H581" i="7"/>
  <c r="H580" i="7"/>
  <c r="H579" i="7"/>
  <c r="H578" i="7"/>
  <c r="H577" i="7"/>
  <c r="H576" i="7"/>
  <c r="H575" i="7"/>
  <c r="H574" i="7"/>
  <c r="H573" i="7"/>
  <c r="H572" i="7"/>
  <c r="H571" i="7"/>
  <c r="H570" i="7"/>
  <c r="H569" i="7"/>
  <c r="H568" i="7"/>
  <c r="H567" i="7"/>
  <c r="H566" i="7"/>
  <c r="H565" i="7"/>
  <c r="H564" i="7"/>
  <c r="H563" i="7"/>
  <c r="H562" i="7"/>
  <c r="H561" i="7"/>
  <c r="H560" i="7"/>
  <c r="H559" i="7"/>
  <c r="H558" i="7"/>
  <c r="H557" i="7"/>
  <c r="H556" i="7"/>
  <c r="H555" i="7"/>
  <c r="H554" i="7"/>
  <c r="H553" i="7"/>
  <c r="H552" i="7"/>
  <c r="H551" i="7"/>
  <c r="H550" i="7"/>
  <c r="H549" i="7"/>
  <c r="H548" i="7"/>
  <c r="H547" i="7"/>
  <c r="H546" i="7"/>
  <c r="H545" i="7"/>
  <c r="H544" i="7"/>
  <c r="H543" i="7"/>
  <c r="H542" i="7"/>
  <c r="H541" i="7"/>
  <c r="H540" i="7"/>
  <c r="H539" i="7"/>
  <c r="H538" i="7"/>
  <c r="H537" i="7"/>
  <c r="H536" i="7"/>
  <c r="H535" i="7"/>
  <c r="H534" i="7"/>
  <c r="H533" i="7"/>
  <c r="H532" i="7"/>
  <c r="H531" i="7"/>
  <c r="H530" i="7"/>
  <c r="H529" i="7"/>
  <c r="H528" i="7"/>
  <c r="H527" i="7"/>
  <c r="H526" i="7"/>
  <c r="H525" i="7"/>
  <c r="H524" i="7"/>
  <c r="H523" i="7"/>
  <c r="H522" i="7"/>
  <c r="H521" i="7"/>
  <c r="H520" i="7"/>
  <c r="H519" i="7"/>
  <c r="H518" i="7"/>
  <c r="H517" i="7"/>
  <c r="H516" i="7"/>
  <c r="H515" i="7"/>
  <c r="H514" i="7"/>
  <c r="H513" i="7"/>
  <c r="H512" i="7"/>
  <c r="H511" i="7"/>
  <c r="H510" i="7"/>
  <c r="H509" i="7"/>
  <c r="H508" i="7"/>
  <c r="H507" i="7"/>
  <c r="H506" i="7"/>
  <c r="H505" i="7"/>
  <c r="H504" i="7"/>
  <c r="H503" i="7"/>
  <c r="H502" i="7"/>
  <c r="H501" i="7"/>
  <c r="H500" i="7"/>
  <c r="H499" i="7"/>
  <c r="H498" i="7"/>
  <c r="H497" i="7"/>
  <c r="H496" i="7"/>
  <c r="H495" i="7"/>
  <c r="H494" i="7"/>
  <c r="H493" i="7"/>
  <c r="H492" i="7"/>
  <c r="H491" i="7"/>
  <c r="H490" i="7"/>
  <c r="H489" i="7"/>
  <c r="H488" i="7"/>
  <c r="H487" i="7"/>
  <c r="H486" i="7"/>
  <c r="H485" i="7"/>
  <c r="H484" i="7"/>
  <c r="H483" i="7"/>
  <c r="H482" i="7"/>
  <c r="H481" i="7"/>
  <c r="H480" i="7"/>
  <c r="H479" i="7"/>
  <c r="H478" i="7"/>
  <c r="H477" i="7"/>
  <c r="H476" i="7"/>
  <c r="H475" i="7"/>
  <c r="H474" i="7"/>
  <c r="H473" i="7"/>
  <c r="H472" i="7"/>
  <c r="H471" i="7"/>
  <c r="H470" i="7"/>
  <c r="H469" i="7"/>
  <c r="H468" i="7"/>
  <c r="H467" i="7"/>
  <c r="H466" i="7"/>
  <c r="H465" i="7"/>
  <c r="H464" i="7"/>
  <c r="H463" i="7"/>
  <c r="H462" i="7"/>
  <c r="H461" i="7"/>
  <c r="H460" i="7"/>
  <c r="H459" i="7"/>
  <c r="H458" i="7"/>
  <c r="H457" i="7"/>
  <c r="H456" i="7"/>
  <c r="H455" i="7"/>
  <c r="H454" i="7"/>
  <c r="H453" i="7"/>
  <c r="H452" i="7"/>
  <c r="H451" i="7"/>
  <c r="H450" i="7"/>
  <c r="H449" i="7"/>
  <c r="H448" i="7"/>
  <c r="H447" i="7"/>
  <c r="H446" i="7"/>
  <c r="H445" i="7"/>
  <c r="H444" i="7"/>
  <c r="H443" i="7"/>
  <c r="H442" i="7"/>
  <c r="H441" i="7"/>
  <c r="H440" i="7"/>
  <c r="H439" i="7"/>
  <c r="H438" i="7"/>
  <c r="H437" i="7"/>
  <c r="H436" i="7"/>
  <c r="H435" i="7"/>
  <c r="H434" i="7"/>
  <c r="H433" i="7"/>
  <c r="H432" i="7"/>
  <c r="H431" i="7"/>
  <c r="H430" i="7"/>
  <c r="H429" i="7"/>
  <c r="H428" i="7"/>
  <c r="H427" i="7"/>
  <c r="H426" i="7"/>
  <c r="H425" i="7"/>
  <c r="H424" i="7"/>
  <c r="H423" i="7"/>
  <c r="H422" i="7"/>
  <c r="H421" i="7"/>
  <c r="H420" i="7"/>
  <c r="H419" i="7"/>
  <c r="H418" i="7"/>
  <c r="H417" i="7"/>
  <c r="H416" i="7"/>
  <c r="H415" i="7"/>
  <c r="H414" i="7"/>
  <c r="H413" i="7"/>
  <c r="H412" i="7"/>
  <c r="H411" i="7"/>
  <c r="H410" i="7"/>
  <c r="H409" i="7"/>
  <c r="H408" i="7"/>
  <c r="H407" i="7"/>
  <c r="H406" i="7"/>
  <c r="H405" i="7"/>
  <c r="H404" i="7"/>
  <c r="H403" i="7"/>
  <c r="H402" i="7"/>
  <c r="H401" i="7"/>
  <c r="H400" i="7"/>
  <c r="H399" i="7"/>
  <c r="H398" i="7"/>
  <c r="H397" i="7"/>
  <c r="H396" i="7"/>
  <c r="H395" i="7"/>
  <c r="H394" i="7"/>
  <c r="H393" i="7"/>
  <c r="H392" i="7"/>
  <c r="H391" i="7"/>
  <c r="H390" i="7"/>
  <c r="H389" i="7"/>
  <c r="H388" i="7"/>
  <c r="H387" i="7"/>
  <c r="H386" i="7"/>
  <c r="H385" i="7"/>
  <c r="H384" i="7"/>
  <c r="H383" i="7"/>
  <c r="H382" i="7"/>
  <c r="H381" i="7"/>
  <c r="H380" i="7"/>
  <c r="H379" i="7"/>
  <c r="H378" i="7"/>
  <c r="H377" i="7"/>
  <c r="H376" i="7"/>
  <c r="H375" i="7"/>
  <c r="H374" i="7"/>
  <c r="H373" i="7"/>
  <c r="H372" i="7"/>
  <c r="H371" i="7"/>
  <c r="H370" i="7"/>
  <c r="H369" i="7"/>
  <c r="H368" i="7"/>
  <c r="H367" i="7"/>
  <c r="H366" i="7"/>
  <c r="H365" i="7"/>
  <c r="H364" i="7"/>
  <c r="H363" i="7"/>
  <c r="H362" i="7"/>
  <c r="H361" i="7"/>
  <c r="H360" i="7"/>
  <c r="H359" i="7"/>
  <c r="H358" i="7"/>
  <c r="H357" i="7"/>
  <c r="H356" i="7"/>
  <c r="H355" i="7"/>
  <c r="H354" i="7"/>
  <c r="H353" i="7"/>
  <c r="H352" i="7"/>
  <c r="H351" i="7"/>
  <c r="H350" i="7"/>
  <c r="H349" i="7"/>
  <c r="H348" i="7"/>
  <c r="H347" i="7"/>
  <c r="H346" i="7"/>
  <c r="H345" i="7"/>
  <c r="H344" i="7"/>
  <c r="H343" i="7"/>
  <c r="H342" i="7"/>
  <c r="H341" i="7"/>
  <c r="H340" i="7"/>
  <c r="H339" i="7"/>
  <c r="H338" i="7"/>
  <c r="H337" i="7"/>
  <c r="H336" i="7"/>
  <c r="H335" i="7"/>
  <c r="H334" i="7"/>
  <c r="H333" i="7"/>
  <c r="H332" i="7"/>
  <c r="H331" i="7"/>
  <c r="H330" i="7"/>
  <c r="H329" i="7"/>
  <c r="H328" i="7"/>
  <c r="H327" i="7"/>
  <c r="H326" i="7"/>
  <c r="H325" i="7"/>
  <c r="H324" i="7"/>
  <c r="H323" i="7"/>
  <c r="H322" i="7"/>
  <c r="H321" i="7"/>
  <c r="H320" i="7"/>
  <c r="H319" i="7"/>
  <c r="H318" i="7"/>
  <c r="H317" i="7"/>
  <c r="H316" i="7"/>
  <c r="H315" i="7"/>
  <c r="H314" i="7"/>
  <c r="H313" i="7"/>
  <c r="H312" i="7"/>
  <c r="H311" i="7"/>
  <c r="H310" i="7"/>
  <c r="H309" i="7"/>
  <c r="H308" i="7"/>
  <c r="H307" i="7"/>
  <c r="H306" i="7"/>
  <c r="H305" i="7"/>
  <c r="H304" i="7"/>
  <c r="H303" i="7"/>
  <c r="H302" i="7"/>
  <c r="H301" i="7"/>
  <c r="H300" i="7"/>
  <c r="H299" i="7"/>
  <c r="H298" i="7"/>
  <c r="H297" i="7"/>
  <c r="H296" i="7"/>
  <c r="H295" i="7"/>
  <c r="H294" i="7"/>
  <c r="H293" i="7"/>
  <c r="H292" i="7"/>
  <c r="H291" i="7"/>
  <c r="H290" i="7"/>
  <c r="H289" i="7"/>
  <c r="H288" i="7"/>
  <c r="H287" i="7"/>
  <c r="H286" i="7"/>
  <c r="H285" i="7"/>
  <c r="H284" i="7"/>
  <c r="H283" i="7"/>
  <c r="H282" i="7"/>
  <c r="H281" i="7"/>
  <c r="H280" i="7"/>
  <c r="H279" i="7"/>
  <c r="H278" i="7"/>
  <c r="H277" i="7"/>
  <c r="H276" i="7"/>
  <c r="H275" i="7"/>
  <c r="H274" i="7"/>
  <c r="H273" i="7"/>
  <c r="H272" i="7"/>
  <c r="H271" i="7"/>
  <c r="H270" i="7"/>
  <c r="H269" i="7"/>
  <c r="H268" i="7"/>
  <c r="H267" i="7"/>
  <c r="H266" i="7"/>
  <c r="H265" i="7"/>
  <c r="H264" i="7"/>
  <c r="H263" i="7"/>
  <c r="H262" i="7"/>
  <c r="H261" i="7"/>
  <c r="H260" i="7"/>
  <c r="H259" i="7"/>
  <c r="H258" i="7"/>
  <c r="H257" i="7"/>
  <c r="H256" i="7"/>
  <c r="H255" i="7"/>
  <c r="H254" i="7"/>
  <c r="H253" i="7"/>
  <c r="H252" i="7"/>
  <c r="H251" i="7"/>
  <c r="H250" i="7"/>
  <c r="H249" i="7"/>
  <c r="H248" i="7"/>
  <c r="H247" i="7"/>
  <c r="H246" i="7"/>
  <c r="H245" i="7"/>
  <c r="H244" i="7"/>
  <c r="H243" i="7"/>
  <c r="H242" i="7"/>
  <c r="H241" i="7"/>
  <c r="H240" i="7"/>
  <c r="H239" i="7"/>
  <c r="H238" i="7"/>
  <c r="H237" i="7"/>
  <c r="H236" i="7"/>
  <c r="H235" i="7"/>
  <c r="H234" i="7"/>
  <c r="H233" i="7"/>
  <c r="H232" i="7"/>
  <c r="H231" i="7"/>
  <c r="H230" i="7"/>
  <c r="H229" i="7"/>
  <c r="H228" i="7"/>
  <c r="H227" i="7"/>
  <c r="H226" i="7"/>
  <c r="H225" i="7"/>
  <c r="H224" i="7"/>
  <c r="H223" i="7"/>
  <c r="H222" i="7"/>
  <c r="H221" i="7"/>
  <c r="H220" i="7"/>
  <c r="H219" i="7"/>
  <c r="H218" i="7"/>
  <c r="H217" i="7"/>
  <c r="H216" i="7"/>
  <c r="H215" i="7"/>
  <c r="H214" i="7"/>
  <c r="H213" i="7"/>
  <c r="H212" i="7"/>
  <c r="H211" i="7"/>
  <c r="H210" i="7"/>
  <c r="H209" i="7"/>
  <c r="H208" i="7"/>
  <c r="H207" i="7"/>
  <c r="H206" i="7"/>
  <c r="H205" i="7"/>
  <c r="H204" i="7"/>
  <c r="H203" i="7"/>
  <c r="H202" i="7"/>
  <c r="H201" i="7"/>
  <c r="H200" i="7"/>
  <c r="H199" i="7"/>
  <c r="H198" i="7"/>
  <c r="H197" i="7"/>
  <c r="H196" i="7"/>
  <c r="H195" i="7"/>
  <c r="H194" i="7"/>
  <c r="H193" i="7"/>
  <c r="H192" i="7"/>
  <c r="H191" i="7"/>
  <c r="H190" i="7"/>
  <c r="H189" i="7"/>
  <c r="H188" i="7"/>
  <c r="H187" i="7"/>
  <c r="H186" i="7"/>
  <c r="H185" i="7"/>
  <c r="H184" i="7"/>
  <c r="H183" i="7"/>
  <c r="H182" i="7"/>
  <c r="H181" i="7"/>
  <c r="H180" i="7"/>
  <c r="H179" i="7"/>
  <c r="H178" i="7"/>
  <c r="H177" i="7"/>
  <c r="H176" i="7"/>
  <c r="H175" i="7"/>
  <c r="H174" i="7"/>
  <c r="H173" i="7"/>
  <c r="H172" i="7"/>
  <c r="H171" i="7"/>
  <c r="H170" i="7"/>
  <c r="H169" i="7"/>
  <c r="H168" i="7"/>
  <c r="H167" i="7"/>
  <c r="H166" i="7"/>
  <c r="H165" i="7"/>
  <c r="H164" i="7"/>
  <c r="H163" i="7"/>
  <c r="H162" i="7"/>
  <c r="H161" i="7"/>
  <c r="H160" i="7"/>
  <c r="H159" i="7"/>
  <c r="H158" i="7"/>
  <c r="H157" i="7"/>
  <c r="H156" i="7"/>
  <c r="H155" i="7"/>
  <c r="H154" i="7"/>
  <c r="H153" i="7"/>
  <c r="H152" i="7"/>
  <c r="H151" i="7"/>
  <c r="H150" i="7"/>
  <c r="H149" i="7"/>
  <c r="H148" i="7"/>
  <c r="H147" i="7"/>
  <c r="H146" i="7"/>
  <c r="H145" i="7"/>
  <c r="H144" i="7"/>
  <c r="H143" i="7"/>
  <c r="H142" i="7"/>
  <c r="H141" i="7"/>
  <c r="H140" i="7"/>
  <c r="H139" i="7"/>
  <c r="H138" i="7"/>
  <c r="H137" i="7"/>
  <c r="H136" i="7"/>
  <c r="H135" i="7"/>
  <c r="H134" i="7"/>
  <c r="H133" i="7"/>
  <c r="H132" i="7"/>
  <c r="H131" i="7"/>
  <c r="H130" i="7"/>
  <c r="H129" i="7"/>
  <c r="H128" i="7"/>
  <c r="H127" i="7"/>
  <c r="H126" i="7"/>
  <c r="H125" i="7"/>
  <c r="H124" i="7"/>
  <c r="H123" i="7"/>
  <c r="H122" i="7"/>
  <c r="H121" i="7"/>
  <c r="H120" i="7"/>
  <c r="H119" i="7"/>
  <c r="H118" i="7"/>
  <c r="H117" i="7"/>
  <c r="H116" i="7"/>
  <c r="H115" i="7"/>
  <c r="H114" i="7"/>
  <c r="H113" i="7"/>
  <c r="H112" i="7"/>
  <c r="H111" i="7"/>
  <c r="H110" i="7"/>
  <c r="H109" i="7"/>
  <c r="H108" i="7"/>
  <c r="H107" i="7"/>
  <c r="H106" i="7"/>
  <c r="H105" i="7"/>
  <c r="H104" i="7"/>
  <c r="H103" i="7"/>
  <c r="H102" i="7"/>
  <c r="H101" i="7"/>
  <c r="H100" i="7"/>
  <c r="H99" i="7"/>
  <c r="H98" i="7"/>
  <c r="H97" i="7"/>
  <c r="H96" i="7"/>
  <c r="H95" i="7"/>
  <c r="H94" i="7"/>
  <c r="H93" i="7"/>
  <c r="H92" i="7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2" i="7"/>
  <c r="H664" i="6"/>
  <c r="H663" i="6"/>
  <c r="H662" i="6"/>
  <c r="H661" i="6"/>
  <c r="H660" i="6"/>
  <c r="H659" i="6"/>
  <c r="H658" i="6"/>
  <c r="H657" i="6"/>
  <c r="H656" i="6"/>
  <c r="H655" i="6"/>
  <c r="H654" i="6"/>
  <c r="H653" i="6"/>
  <c r="H652" i="6"/>
  <c r="H651" i="6"/>
  <c r="H650" i="6"/>
  <c r="H649" i="6"/>
  <c r="H648" i="6"/>
  <c r="H647" i="6"/>
  <c r="H646" i="6"/>
  <c r="H645" i="6"/>
  <c r="H644" i="6"/>
  <c r="H643" i="6"/>
  <c r="H642" i="6"/>
  <c r="H641" i="6"/>
  <c r="H640" i="6"/>
  <c r="H639" i="6"/>
  <c r="H638" i="6"/>
  <c r="H637" i="6"/>
  <c r="H636" i="6"/>
  <c r="H635" i="6"/>
  <c r="H634" i="6"/>
  <c r="H633" i="6"/>
  <c r="H632" i="6"/>
  <c r="H631" i="6"/>
  <c r="H630" i="6"/>
  <c r="H629" i="6"/>
  <c r="H628" i="6"/>
  <c r="H627" i="6"/>
  <c r="H626" i="6"/>
  <c r="H625" i="6"/>
  <c r="H624" i="6"/>
  <c r="H623" i="6"/>
  <c r="H622" i="6"/>
  <c r="H621" i="6"/>
  <c r="H620" i="6"/>
  <c r="H619" i="6"/>
  <c r="H618" i="6"/>
  <c r="H617" i="6"/>
  <c r="H616" i="6"/>
  <c r="H615" i="6"/>
  <c r="H614" i="6"/>
  <c r="H613" i="6"/>
  <c r="H612" i="6"/>
  <c r="H611" i="6"/>
  <c r="H610" i="6"/>
  <c r="H609" i="6"/>
  <c r="H608" i="6"/>
  <c r="H607" i="6"/>
  <c r="H606" i="6"/>
  <c r="H605" i="6"/>
  <c r="H604" i="6"/>
  <c r="H603" i="6"/>
  <c r="H602" i="6"/>
  <c r="H601" i="6"/>
  <c r="H600" i="6"/>
  <c r="H599" i="6"/>
  <c r="H598" i="6"/>
  <c r="H597" i="6"/>
  <c r="H596" i="6"/>
  <c r="H595" i="6"/>
  <c r="H594" i="6"/>
  <c r="H593" i="6"/>
  <c r="H592" i="6"/>
  <c r="H591" i="6"/>
  <c r="H590" i="6"/>
  <c r="H589" i="6"/>
  <c r="H588" i="6"/>
  <c r="H587" i="6"/>
  <c r="H586" i="6"/>
  <c r="H585" i="6"/>
  <c r="H584" i="6"/>
  <c r="H583" i="6"/>
  <c r="H582" i="6"/>
  <c r="H581" i="6"/>
  <c r="H580" i="6"/>
  <c r="H579" i="6"/>
  <c r="H578" i="6"/>
  <c r="H577" i="6"/>
  <c r="H576" i="6"/>
  <c r="H575" i="6"/>
  <c r="H574" i="6"/>
  <c r="H573" i="6"/>
  <c r="H572" i="6"/>
  <c r="H571" i="6"/>
  <c r="H570" i="6"/>
  <c r="H569" i="6"/>
  <c r="H568" i="6"/>
  <c r="H567" i="6"/>
  <c r="H566" i="6"/>
  <c r="H565" i="6"/>
  <c r="H564" i="6"/>
  <c r="H563" i="6"/>
  <c r="H562" i="6"/>
  <c r="H561" i="6"/>
  <c r="H560" i="6"/>
  <c r="H559" i="6"/>
  <c r="H558" i="6"/>
  <c r="H557" i="6"/>
  <c r="H556" i="6"/>
  <c r="H555" i="6"/>
  <c r="H554" i="6"/>
  <c r="H553" i="6"/>
  <c r="H552" i="6"/>
  <c r="H551" i="6"/>
  <c r="H550" i="6"/>
  <c r="H549" i="6"/>
  <c r="H548" i="6"/>
  <c r="H547" i="6"/>
  <c r="H546" i="6"/>
  <c r="H545" i="6"/>
  <c r="H544" i="6"/>
  <c r="H543" i="6"/>
  <c r="H542" i="6"/>
  <c r="H541" i="6"/>
  <c r="H540" i="6"/>
  <c r="H539" i="6"/>
  <c r="H538" i="6"/>
  <c r="H537" i="6"/>
  <c r="H536" i="6"/>
  <c r="H535" i="6"/>
  <c r="H534" i="6"/>
  <c r="H533" i="6"/>
  <c r="H532" i="6"/>
  <c r="H531" i="6"/>
  <c r="H530" i="6"/>
  <c r="H529" i="6"/>
  <c r="H528" i="6"/>
  <c r="H527" i="6"/>
  <c r="H526" i="6"/>
  <c r="H525" i="6"/>
  <c r="H524" i="6"/>
  <c r="H523" i="6"/>
  <c r="H522" i="6"/>
  <c r="H521" i="6"/>
  <c r="H520" i="6"/>
  <c r="H519" i="6"/>
  <c r="H518" i="6"/>
  <c r="H517" i="6"/>
  <c r="H516" i="6"/>
  <c r="H515" i="6"/>
  <c r="H514" i="6"/>
  <c r="H513" i="6"/>
  <c r="H512" i="6"/>
  <c r="H511" i="6"/>
  <c r="H510" i="6"/>
  <c r="H509" i="6"/>
  <c r="H508" i="6"/>
  <c r="H507" i="6"/>
  <c r="H506" i="6"/>
  <c r="H505" i="6"/>
  <c r="H504" i="6"/>
  <c r="H503" i="6"/>
  <c r="H502" i="6"/>
  <c r="H501" i="6"/>
  <c r="H500" i="6"/>
  <c r="H499" i="6"/>
  <c r="H498" i="6"/>
  <c r="H497" i="6"/>
  <c r="H496" i="6"/>
  <c r="H495" i="6"/>
  <c r="H494" i="6"/>
  <c r="H493" i="6"/>
  <c r="H492" i="6"/>
  <c r="H491" i="6"/>
  <c r="H490" i="6"/>
  <c r="H489" i="6"/>
  <c r="H488" i="6"/>
  <c r="H487" i="6"/>
  <c r="H486" i="6"/>
  <c r="H485" i="6"/>
  <c r="H484" i="6"/>
  <c r="H483" i="6"/>
  <c r="H482" i="6"/>
  <c r="H481" i="6"/>
  <c r="H480" i="6"/>
  <c r="H479" i="6"/>
  <c r="H478" i="6"/>
  <c r="H477" i="6"/>
  <c r="H476" i="6"/>
  <c r="H475" i="6"/>
  <c r="H474" i="6"/>
  <c r="H473" i="6"/>
  <c r="H472" i="6"/>
  <c r="H471" i="6"/>
  <c r="H470" i="6"/>
  <c r="H469" i="6"/>
  <c r="H468" i="6"/>
  <c r="H467" i="6"/>
  <c r="H466" i="6"/>
  <c r="H465" i="6"/>
  <c r="H464" i="6"/>
  <c r="H463" i="6"/>
  <c r="H462" i="6"/>
  <c r="H461" i="6"/>
  <c r="H460" i="6"/>
  <c r="H459" i="6"/>
  <c r="H458" i="6"/>
  <c r="H457" i="6"/>
  <c r="H456" i="6"/>
  <c r="H455" i="6"/>
  <c r="H454" i="6"/>
  <c r="H453" i="6"/>
  <c r="H452" i="6"/>
  <c r="H451" i="6"/>
  <c r="H450" i="6"/>
  <c r="H449" i="6"/>
  <c r="H448" i="6"/>
  <c r="H447" i="6"/>
  <c r="H446" i="6"/>
  <c r="H445" i="6"/>
  <c r="H444" i="6"/>
  <c r="H443" i="6"/>
  <c r="H442" i="6"/>
  <c r="H441" i="6"/>
  <c r="H440" i="6"/>
  <c r="H439" i="6"/>
  <c r="H438" i="6"/>
  <c r="H437" i="6"/>
  <c r="H436" i="6"/>
  <c r="H435" i="6"/>
  <c r="H434" i="6"/>
  <c r="H433" i="6"/>
  <c r="H432" i="6"/>
  <c r="H431" i="6"/>
  <c r="H430" i="6"/>
  <c r="H429" i="6"/>
  <c r="H428" i="6"/>
  <c r="H427" i="6"/>
  <c r="H426" i="6"/>
  <c r="H425" i="6"/>
  <c r="H424" i="6"/>
  <c r="H423" i="6"/>
  <c r="H422" i="6"/>
  <c r="H421" i="6"/>
  <c r="H420" i="6"/>
  <c r="H419" i="6"/>
  <c r="H418" i="6"/>
  <c r="H417" i="6"/>
  <c r="H416" i="6"/>
  <c r="H415" i="6"/>
  <c r="H414" i="6"/>
  <c r="H413" i="6"/>
  <c r="H412" i="6"/>
  <c r="H411" i="6"/>
  <c r="H410" i="6"/>
  <c r="H409" i="6"/>
  <c r="H408" i="6"/>
  <c r="H407" i="6"/>
  <c r="H406" i="6"/>
  <c r="H405" i="6"/>
  <c r="H404" i="6"/>
  <c r="H403" i="6"/>
  <c r="H402" i="6"/>
  <c r="H401" i="6"/>
  <c r="H400" i="6"/>
  <c r="H399" i="6"/>
  <c r="H398" i="6"/>
  <c r="H397" i="6"/>
  <c r="H396" i="6"/>
  <c r="H395" i="6"/>
  <c r="H394" i="6"/>
  <c r="H393" i="6"/>
  <c r="H392" i="6"/>
  <c r="H391" i="6"/>
  <c r="H390" i="6"/>
  <c r="H389" i="6"/>
  <c r="H388" i="6"/>
  <c r="H387" i="6"/>
  <c r="H386" i="6"/>
  <c r="H385" i="6"/>
  <c r="H384" i="6"/>
  <c r="H383" i="6"/>
  <c r="H382" i="6"/>
  <c r="H381" i="6"/>
  <c r="H380" i="6"/>
  <c r="H379" i="6"/>
  <c r="H378" i="6"/>
  <c r="H377" i="6"/>
  <c r="H376" i="6"/>
  <c r="H375" i="6"/>
  <c r="H374" i="6"/>
  <c r="H373" i="6"/>
  <c r="H372" i="6"/>
  <c r="H371" i="6"/>
  <c r="H370" i="6"/>
  <c r="H369" i="6"/>
  <c r="H368" i="6"/>
  <c r="H367" i="6"/>
  <c r="H366" i="6"/>
  <c r="H365" i="6"/>
  <c r="H364" i="6"/>
  <c r="H363" i="6"/>
  <c r="H362" i="6"/>
  <c r="H361" i="6"/>
  <c r="H360" i="6"/>
  <c r="H359" i="6"/>
  <c r="H358" i="6"/>
  <c r="H357" i="6"/>
  <c r="H356" i="6"/>
  <c r="H355" i="6"/>
  <c r="H354" i="6"/>
  <c r="H353" i="6"/>
  <c r="H352" i="6"/>
  <c r="H351" i="6"/>
  <c r="H350" i="6"/>
  <c r="H349" i="6"/>
  <c r="H348" i="6"/>
  <c r="H347" i="6"/>
  <c r="H346" i="6"/>
  <c r="H345" i="6"/>
  <c r="H344" i="6"/>
  <c r="H343" i="6"/>
  <c r="H342" i="6"/>
  <c r="H341" i="6"/>
  <c r="H340" i="6"/>
  <c r="H339" i="6"/>
  <c r="H338" i="6"/>
  <c r="H337" i="6"/>
  <c r="H336" i="6"/>
  <c r="H335" i="6"/>
  <c r="H334" i="6"/>
  <c r="H333" i="6"/>
  <c r="H332" i="6"/>
  <c r="H331" i="6"/>
  <c r="H330" i="6"/>
  <c r="H329" i="6"/>
  <c r="H328" i="6"/>
  <c r="H327" i="6"/>
  <c r="H326" i="6"/>
  <c r="H325" i="6"/>
  <c r="H324" i="6"/>
  <c r="H323" i="6"/>
  <c r="H322" i="6"/>
  <c r="H321" i="6"/>
  <c r="H320" i="6"/>
  <c r="H319" i="6"/>
  <c r="H318" i="6"/>
  <c r="H317" i="6"/>
  <c r="H316" i="6"/>
  <c r="H315" i="6"/>
  <c r="H314" i="6"/>
  <c r="H313" i="6"/>
  <c r="H312" i="6"/>
  <c r="H311" i="6"/>
  <c r="H310" i="6"/>
  <c r="H309" i="6"/>
  <c r="H308" i="6"/>
  <c r="H307" i="6"/>
  <c r="H306" i="6"/>
  <c r="H305" i="6"/>
  <c r="H304" i="6"/>
  <c r="H303" i="6"/>
  <c r="H302" i="6"/>
  <c r="H301" i="6"/>
  <c r="H300" i="6"/>
  <c r="H299" i="6"/>
  <c r="H298" i="6"/>
  <c r="H297" i="6"/>
  <c r="H296" i="6"/>
  <c r="H295" i="6"/>
  <c r="H294" i="6"/>
  <c r="H293" i="6"/>
  <c r="H292" i="6"/>
  <c r="H291" i="6"/>
  <c r="H290" i="6"/>
  <c r="H289" i="6"/>
  <c r="H288" i="6"/>
  <c r="H287" i="6"/>
  <c r="H286" i="6"/>
  <c r="H285" i="6"/>
  <c r="H284" i="6"/>
  <c r="H283" i="6"/>
  <c r="H282" i="6"/>
  <c r="H281" i="6"/>
  <c r="H280" i="6"/>
  <c r="H279" i="6"/>
  <c r="H278" i="6"/>
  <c r="H277" i="6"/>
  <c r="H276" i="6"/>
  <c r="H275" i="6"/>
  <c r="H274" i="6"/>
  <c r="H273" i="6"/>
  <c r="H272" i="6"/>
  <c r="H271" i="6"/>
  <c r="H270" i="6"/>
  <c r="H269" i="6"/>
  <c r="H268" i="6"/>
  <c r="H267" i="6"/>
  <c r="H266" i="6"/>
  <c r="H265" i="6"/>
  <c r="H264" i="6"/>
  <c r="H263" i="6"/>
  <c r="H262" i="6"/>
  <c r="H261" i="6"/>
  <c r="H260" i="6"/>
  <c r="H259" i="6"/>
  <c r="H258" i="6"/>
  <c r="H257" i="6"/>
  <c r="H256" i="6"/>
  <c r="H255" i="6"/>
  <c r="H254" i="6"/>
  <c r="H253" i="6"/>
  <c r="H252" i="6"/>
  <c r="H251" i="6"/>
  <c r="H250" i="6"/>
  <c r="H249" i="6"/>
  <c r="H248" i="6"/>
  <c r="H247" i="6"/>
  <c r="H246" i="6"/>
  <c r="H245" i="6"/>
  <c r="H244" i="6"/>
  <c r="H243" i="6"/>
  <c r="H242" i="6"/>
  <c r="H241" i="6"/>
  <c r="H240" i="6"/>
  <c r="H239" i="6"/>
  <c r="H238" i="6"/>
  <c r="H237" i="6"/>
  <c r="H236" i="6"/>
  <c r="H235" i="6"/>
  <c r="H234" i="6"/>
  <c r="H233" i="6"/>
  <c r="H232" i="6"/>
  <c r="H231" i="6"/>
  <c r="H230" i="6"/>
  <c r="H229" i="6"/>
  <c r="H228" i="6"/>
  <c r="H227" i="6"/>
  <c r="H226" i="6"/>
  <c r="H225" i="6"/>
  <c r="H224" i="6"/>
  <c r="H223" i="6"/>
  <c r="H222" i="6"/>
  <c r="H221" i="6"/>
  <c r="H220" i="6"/>
  <c r="H219" i="6"/>
  <c r="H218" i="6"/>
  <c r="H217" i="6"/>
  <c r="H216" i="6"/>
  <c r="H215" i="6"/>
  <c r="H214" i="6"/>
  <c r="H213" i="6"/>
  <c r="H212" i="6"/>
  <c r="H211" i="6"/>
  <c r="H210" i="6"/>
  <c r="H209" i="6"/>
  <c r="H208" i="6"/>
  <c r="H207" i="6"/>
  <c r="H206" i="6"/>
  <c r="H205" i="6"/>
  <c r="H204" i="6"/>
  <c r="H203" i="6"/>
  <c r="H202" i="6"/>
  <c r="H201" i="6"/>
  <c r="H200" i="6"/>
  <c r="H199" i="6"/>
  <c r="H198" i="6"/>
  <c r="H197" i="6"/>
  <c r="H196" i="6"/>
  <c r="H195" i="6"/>
  <c r="H194" i="6"/>
  <c r="H193" i="6"/>
  <c r="H192" i="6"/>
  <c r="H191" i="6"/>
  <c r="H190" i="6"/>
  <c r="H189" i="6"/>
  <c r="H188" i="6"/>
  <c r="H187" i="6"/>
  <c r="H186" i="6"/>
  <c r="H185" i="6"/>
  <c r="H184" i="6"/>
  <c r="H183" i="6"/>
  <c r="H182" i="6"/>
  <c r="H181" i="6"/>
  <c r="H180" i="6"/>
  <c r="H179" i="6"/>
  <c r="H178" i="6"/>
  <c r="H177" i="6"/>
  <c r="H176" i="6"/>
  <c r="H175" i="6"/>
  <c r="H174" i="6"/>
  <c r="H173" i="6"/>
  <c r="H172" i="6"/>
  <c r="H171" i="6"/>
  <c r="H170" i="6"/>
  <c r="H169" i="6"/>
  <c r="H168" i="6"/>
  <c r="H167" i="6"/>
  <c r="H166" i="6"/>
  <c r="H165" i="6"/>
  <c r="H164" i="6"/>
  <c r="H163" i="6"/>
  <c r="H162" i="6"/>
  <c r="H161" i="6"/>
  <c r="H160" i="6"/>
  <c r="H159" i="6"/>
  <c r="H158" i="6"/>
  <c r="H157" i="6"/>
  <c r="H156" i="6"/>
  <c r="H155" i="6"/>
  <c r="H154" i="6"/>
  <c r="H153" i="6"/>
  <c r="H152" i="6"/>
  <c r="H151" i="6"/>
  <c r="H150" i="6"/>
  <c r="H149" i="6"/>
  <c r="H148" i="6"/>
  <c r="H147" i="6"/>
  <c r="H146" i="6"/>
  <c r="H145" i="6"/>
  <c r="H144" i="6"/>
  <c r="H143" i="6"/>
  <c r="H142" i="6"/>
  <c r="H141" i="6"/>
  <c r="H140" i="6"/>
  <c r="H139" i="6"/>
  <c r="H138" i="6"/>
  <c r="H137" i="6"/>
  <c r="H136" i="6"/>
  <c r="H135" i="6"/>
  <c r="H134" i="6"/>
  <c r="H133" i="6"/>
  <c r="H132" i="6"/>
  <c r="H131" i="6"/>
  <c r="H130" i="6"/>
  <c r="H129" i="6"/>
  <c r="H128" i="6"/>
  <c r="H127" i="6"/>
  <c r="H126" i="6"/>
  <c r="H125" i="6"/>
  <c r="H124" i="6"/>
  <c r="H123" i="6"/>
  <c r="H122" i="6"/>
  <c r="H121" i="6"/>
  <c r="H120" i="6"/>
  <c r="H119" i="6"/>
  <c r="H118" i="6"/>
  <c r="H117" i="6"/>
  <c r="H116" i="6"/>
  <c r="H115" i="6"/>
  <c r="H114" i="6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H2" i="6"/>
  <c r="H619" i="5"/>
  <c r="H618" i="5"/>
  <c r="H617" i="5"/>
  <c r="H616" i="5"/>
  <c r="H615" i="5"/>
  <c r="H614" i="5"/>
  <c r="H613" i="5"/>
  <c r="H612" i="5"/>
  <c r="H611" i="5"/>
  <c r="H610" i="5"/>
  <c r="H609" i="5"/>
  <c r="H608" i="5"/>
  <c r="H607" i="5"/>
  <c r="H606" i="5"/>
  <c r="H605" i="5"/>
  <c r="H604" i="5"/>
  <c r="H603" i="5"/>
  <c r="H602" i="5"/>
  <c r="H601" i="5"/>
  <c r="H600" i="5"/>
  <c r="H599" i="5"/>
  <c r="H598" i="5"/>
  <c r="H597" i="5"/>
  <c r="H596" i="5"/>
  <c r="H595" i="5"/>
  <c r="H594" i="5"/>
  <c r="H593" i="5"/>
  <c r="H592" i="5"/>
  <c r="H591" i="5"/>
  <c r="H590" i="5"/>
  <c r="H589" i="5"/>
  <c r="H588" i="5"/>
  <c r="H587" i="5"/>
  <c r="H586" i="5"/>
  <c r="H585" i="5"/>
  <c r="H584" i="5"/>
  <c r="H583" i="5"/>
  <c r="H582" i="5"/>
  <c r="H581" i="5"/>
  <c r="H580" i="5"/>
  <c r="H579" i="5"/>
  <c r="H578" i="5"/>
  <c r="H577" i="5"/>
  <c r="H576" i="5"/>
  <c r="H575" i="5"/>
  <c r="H574" i="5"/>
  <c r="H573" i="5"/>
  <c r="H572" i="5"/>
  <c r="H571" i="5"/>
  <c r="H570" i="5"/>
  <c r="H569" i="5"/>
  <c r="H568" i="5"/>
  <c r="H567" i="5"/>
  <c r="H566" i="5"/>
  <c r="H565" i="5"/>
  <c r="H564" i="5"/>
  <c r="H563" i="5"/>
  <c r="H562" i="5"/>
  <c r="H561" i="5"/>
  <c r="H560" i="5"/>
  <c r="H559" i="5"/>
  <c r="H558" i="5"/>
  <c r="H557" i="5"/>
  <c r="H556" i="5"/>
  <c r="H555" i="5"/>
  <c r="H554" i="5"/>
  <c r="H553" i="5"/>
  <c r="H552" i="5"/>
  <c r="H551" i="5"/>
  <c r="H550" i="5"/>
  <c r="H549" i="5"/>
  <c r="H548" i="5"/>
  <c r="H547" i="5"/>
  <c r="H546" i="5"/>
  <c r="H545" i="5"/>
  <c r="H544" i="5"/>
  <c r="H543" i="5"/>
  <c r="H542" i="5"/>
  <c r="H541" i="5"/>
  <c r="H540" i="5"/>
  <c r="H539" i="5"/>
  <c r="H538" i="5"/>
  <c r="H537" i="5"/>
  <c r="H536" i="5"/>
  <c r="H535" i="5"/>
  <c r="H534" i="5"/>
  <c r="H533" i="5"/>
  <c r="H532" i="5"/>
  <c r="H531" i="5"/>
  <c r="H530" i="5"/>
  <c r="H529" i="5"/>
  <c r="H528" i="5"/>
  <c r="H527" i="5"/>
  <c r="H526" i="5"/>
  <c r="H525" i="5"/>
  <c r="H524" i="5"/>
  <c r="H523" i="5"/>
  <c r="H522" i="5"/>
  <c r="H521" i="5"/>
  <c r="H520" i="5"/>
  <c r="H519" i="5"/>
  <c r="H518" i="5"/>
  <c r="H517" i="5"/>
  <c r="H516" i="5"/>
  <c r="H515" i="5"/>
  <c r="H514" i="5"/>
  <c r="H513" i="5"/>
  <c r="H512" i="5"/>
  <c r="H511" i="5"/>
  <c r="H510" i="5"/>
  <c r="H509" i="5"/>
  <c r="H508" i="5"/>
  <c r="H507" i="5"/>
  <c r="H506" i="5"/>
  <c r="H505" i="5"/>
  <c r="H504" i="5"/>
  <c r="H503" i="5"/>
  <c r="H502" i="5"/>
  <c r="H501" i="5"/>
  <c r="H500" i="5"/>
  <c r="H499" i="5"/>
  <c r="H498" i="5"/>
  <c r="H497" i="5"/>
  <c r="H496" i="5"/>
  <c r="H495" i="5"/>
  <c r="H494" i="5"/>
  <c r="H493" i="5"/>
  <c r="H492" i="5"/>
  <c r="H491" i="5"/>
  <c r="H490" i="5"/>
  <c r="H489" i="5"/>
  <c r="H488" i="5"/>
  <c r="H487" i="5"/>
  <c r="H486" i="5"/>
  <c r="H485" i="5"/>
  <c r="H484" i="5"/>
  <c r="H483" i="5"/>
  <c r="H482" i="5"/>
  <c r="H481" i="5"/>
  <c r="H480" i="5"/>
  <c r="H479" i="5"/>
  <c r="H478" i="5"/>
  <c r="H477" i="5"/>
  <c r="H476" i="5"/>
  <c r="H475" i="5"/>
  <c r="H474" i="5"/>
  <c r="H473" i="5"/>
  <c r="H472" i="5"/>
  <c r="H471" i="5"/>
  <c r="H470" i="5"/>
  <c r="H469" i="5"/>
  <c r="H468" i="5"/>
  <c r="H467" i="5"/>
  <c r="H466" i="5"/>
  <c r="H465" i="5"/>
  <c r="H464" i="5"/>
  <c r="H463" i="5"/>
  <c r="H462" i="5"/>
  <c r="H461" i="5"/>
  <c r="H460" i="5"/>
  <c r="H459" i="5"/>
  <c r="H458" i="5"/>
  <c r="H457" i="5"/>
  <c r="H456" i="5"/>
  <c r="H455" i="5"/>
  <c r="H454" i="5"/>
  <c r="H453" i="5"/>
  <c r="H452" i="5"/>
  <c r="H451" i="5"/>
  <c r="H450" i="5"/>
  <c r="H449" i="5"/>
  <c r="H448" i="5"/>
  <c r="H447" i="5"/>
  <c r="H446" i="5"/>
  <c r="H445" i="5"/>
  <c r="H444" i="5"/>
  <c r="H443" i="5"/>
  <c r="H442" i="5"/>
  <c r="H441" i="5"/>
  <c r="H440" i="5"/>
  <c r="H439" i="5"/>
  <c r="H438" i="5"/>
  <c r="H437" i="5"/>
  <c r="H436" i="5"/>
  <c r="H435" i="5"/>
  <c r="H434" i="5"/>
  <c r="H433" i="5"/>
  <c r="H432" i="5"/>
  <c r="H431" i="5"/>
  <c r="H430" i="5"/>
  <c r="H429" i="5"/>
  <c r="H428" i="5"/>
  <c r="H427" i="5"/>
  <c r="H426" i="5"/>
  <c r="H425" i="5"/>
  <c r="H424" i="5"/>
  <c r="H423" i="5"/>
  <c r="H422" i="5"/>
  <c r="H421" i="5"/>
  <c r="H420" i="5"/>
  <c r="H419" i="5"/>
  <c r="H418" i="5"/>
  <c r="H417" i="5"/>
  <c r="H416" i="5"/>
  <c r="H415" i="5"/>
  <c r="H414" i="5"/>
  <c r="H413" i="5"/>
  <c r="H412" i="5"/>
  <c r="H411" i="5"/>
  <c r="H410" i="5"/>
  <c r="H409" i="5"/>
  <c r="H408" i="5"/>
  <c r="H407" i="5"/>
  <c r="H406" i="5"/>
  <c r="H405" i="5"/>
  <c r="H404" i="5"/>
  <c r="H403" i="5"/>
  <c r="H402" i="5"/>
  <c r="H401" i="5"/>
  <c r="H400" i="5"/>
  <c r="H399" i="5"/>
  <c r="H398" i="5"/>
  <c r="H397" i="5"/>
  <c r="H396" i="5"/>
  <c r="H395" i="5"/>
  <c r="H394" i="5"/>
  <c r="H393" i="5"/>
  <c r="H392" i="5"/>
  <c r="H391" i="5"/>
  <c r="H390" i="5"/>
  <c r="H389" i="5"/>
  <c r="H388" i="5"/>
  <c r="H387" i="5"/>
  <c r="H386" i="5"/>
  <c r="H385" i="5"/>
  <c r="H384" i="5"/>
  <c r="H383" i="5"/>
  <c r="H382" i="5"/>
  <c r="H381" i="5"/>
  <c r="H380" i="5"/>
  <c r="H379" i="5"/>
  <c r="H378" i="5"/>
  <c r="H377" i="5"/>
  <c r="H376" i="5"/>
  <c r="H375" i="5"/>
  <c r="H374" i="5"/>
  <c r="H373" i="5"/>
  <c r="H372" i="5"/>
  <c r="H371" i="5"/>
  <c r="H370" i="5"/>
  <c r="H369" i="5"/>
  <c r="H368" i="5"/>
  <c r="H367" i="5"/>
  <c r="H366" i="5"/>
  <c r="H365" i="5"/>
  <c r="H364" i="5"/>
  <c r="H363" i="5"/>
  <c r="H362" i="5"/>
  <c r="H361" i="5"/>
  <c r="H360" i="5"/>
  <c r="H359" i="5"/>
  <c r="H358" i="5"/>
  <c r="H357" i="5"/>
  <c r="H356" i="5"/>
  <c r="H355" i="5"/>
  <c r="H354" i="5"/>
  <c r="H353" i="5"/>
  <c r="H352" i="5"/>
  <c r="H351" i="5"/>
  <c r="H350" i="5"/>
  <c r="H349" i="5"/>
  <c r="H348" i="5"/>
  <c r="H347" i="5"/>
  <c r="H346" i="5"/>
  <c r="H345" i="5"/>
  <c r="H344" i="5"/>
  <c r="H343" i="5"/>
  <c r="H342" i="5"/>
  <c r="H341" i="5"/>
  <c r="H340" i="5"/>
  <c r="H339" i="5"/>
  <c r="H338" i="5"/>
  <c r="H337" i="5"/>
  <c r="H336" i="5"/>
  <c r="H335" i="5"/>
  <c r="H334" i="5"/>
  <c r="H333" i="5"/>
  <c r="H332" i="5"/>
  <c r="H331" i="5"/>
  <c r="H330" i="5"/>
  <c r="H329" i="5"/>
  <c r="H328" i="5"/>
  <c r="H327" i="5"/>
  <c r="H326" i="5"/>
  <c r="H325" i="5"/>
  <c r="H324" i="5"/>
  <c r="H323" i="5"/>
  <c r="H322" i="5"/>
  <c r="H321" i="5"/>
  <c r="H320" i="5"/>
  <c r="H319" i="5"/>
  <c r="H318" i="5"/>
  <c r="H317" i="5"/>
  <c r="H316" i="5"/>
  <c r="H315" i="5"/>
  <c r="H314" i="5"/>
  <c r="H313" i="5"/>
  <c r="H312" i="5"/>
  <c r="H311" i="5"/>
  <c r="H310" i="5"/>
  <c r="H309" i="5"/>
  <c r="H308" i="5"/>
  <c r="H307" i="5"/>
  <c r="H306" i="5"/>
  <c r="H305" i="5"/>
  <c r="H304" i="5"/>
  <c r="H303" i="5"/>
  <c r="H302" i="5"/>
  <c r="H301" i="5"/>
  <c r="H300" i="5"/>
  <c r="H299" i="5"/>
  <c r="H298" i="5"/>
  <c r="H297" i="5"/>
  <c r="H296" i="5"/>
  <c r="H295" i="5"/>
  <c r="H294" i="5"/>
  <c r="H293" i="5"/>
  <c r="H292" i="5"/>
  <c r="H291" i="5"/>
  <c r="H290" i="5"/>
  <c r="H289" i="5"/>
  <c r="H288" i="5"/>
  <c r="H287" i="5"/>
  <c r="H286" i="5"/>
  <c r="H285" i="5"/>
  <c r="H284" i="5"/>
  <c r="H283" i="5"/>
  <c r="H282" i="5"/>
  <c r="H281" i="5"/>
  <c r="H280" i="5"/>
  <c r="H279" i="5"/>
  <c r="H278" i="5"/>
  <c r="H277" i="5"/>
  <c r="H276" i="5"/>
  <c r="H275" i="5"/>
  <c r="H274" i="5"/>
  <c r="H273" i="5"/>
  <c r="H272" i="5"/>
  <c r="H271" i="5"/>
  <c r="H270" i="5"/>
  <c r="H269" i="5"/>
  <c r="H268" i="5"/>
  <c r="H267" i="5"/>
  <c r="H266" i="5"/>
  <c r="H265" i="5"/>
  <c r="H264" i="5"/>
  <c r="H263" i="5"/>
  <c r="H262" i="5"/>
  <c r="H261" i="5"/>
  <c r="H260" i="5"/>
  <c r="H259" i="5"/>
  <c r="H258" i="5"/>
  <c r="H257" i="5"/>
  <c r="H256" i="5"/>
  <c r="H255" i="5"/>
  <c r="H254" i="5"/>
  <c r="H253" i="5"/>
  <c r="H252" i="5"/>
  <c r="H251" i="5"/>
  <c r="H250" i="5"/>
  <c r="H249" i="5"/>
  <c r="H248" i="5"/>
  <c r="H247" i="5"/>
  <c r="H246" i="5"/>
  <c r="H245" i="5"/>
  <c r="H244" i="5"/>
  <c r="H243" i="5"/>
  <c r="H242" i="5"/>
  <c r="H241" i="5"/>
  <c r="H240" i="5"/>
  <c r="H239" i="5"/>
  <c r="H238" i="5"/>
  <c r="H237" i="5"/>
  <c r="H236" i="5"/>
  <c r="H235" i="5"/>
  <c r="H234" i="5"/>
  <c r="H233" i="5"/>
  <c r="H232" i="5"/>
  <c r="H231" i="5"/>
  <c r="H230" i="5"/>
  <c r="H229" i="5"/>
  <c r="H228" i="5"/>
  <c r="H227" i="5"/>
  <c r="H226" i="5"/>
  <c r="H225" i="5"/>
  <c r="H224" i="5"/>
  <c r="H223" i="5"/>
  <c r="H222" i="5"/>
  <c r="H221" i="5"/>
  <c r="H220" i="5"/>
  <c r="H219" i="5"/>
  <c r="H218" i="5"/>
  <c r="H217" i="5"/>
  <c r="H216" i="5"/>
  <c r="H215" i="5"/>
  <c r="H214" i="5"/>
  <c r="H213" i="5"/>
  <c r="H212" i="5"/>
  <c r="H211" i="5"/>
  <c r="H210" i="5"/>
  <c r="H209" i="5"/>
  <c r="H208" i="5"/>
  <c r="H207" i="5"/>
  <c r="H206" i="5"/>
  <c r="H205" i="5"/>
  <c r="H204" i="5"/>
  <c r="H203" i="5"/>
  <c r="H202" i="5"/>
  <c r="H201" i="5"/>
  <c r="H200" i="5"/>
  <c r="H199" i="5"/>
  <c r="H198" i="5"/>
  <c r="H197" i="5"/>
  <c r="H196" i="5"/>
  <c r="H195" i="5"/>
  <c r="H194" i="5"/>
  <c r="H193" i="5"/>
  <c r="H192" i="5"/>
  <c r="H191" i="5"/>
  <c r="H190" i="5"/>
  <c r="H189" i="5"/>
  <c r="H188" i="5"/>
  <c r="H187" i="5"/>
  <c r="H186" i="5"/>
  <c r="H185" i="5"/>
  <c r="H184" i="5"/>
  <c r="H183" i="5"/>
  <c r="H182" i="5"/>
  <c r="H181" i="5"/>
  <c r="H180" i="5"/>
  <c r="H179" i="5"/>
  <c r="H178" i="5"/>
  <c r="H177" i="5"/>
  <c r="H176" i="5"/>
  <c r="H175" i="5"/>
  <c r="H174" i="5"/>
  <c r="H173" i="5"/>
  <c r="H172" i="5"/>
  <c r="H171" i="5"/>
  <c r="H170" i="5"/>
  <c r="H169" i="5"/>
  <c r="H168" i="5"/>
  <c r="H167" i="5"/>
  <c r="H166" i="5"/>
  <c r="H165" i="5"/>
  <c r="H164" i="5"/>
  <c r="H163" i="5"/>
  <c r="H162" i="5"/>
  <c r="H161" i="5"/>
  <c r="H160" i="5"/>
  <c r="H159" i="5"/>
  <c r="H158" i="5"/>
  <c r="H157" i="5"/>
  <c r="H156" i="5"/>
  <c r="H155" i="5"/>
  <c r="H154" i="5"/>
  <c r="H153" i="5"/>
  <c r="H152" i="5"/>
  <c r="H151" i="5"/>
  <c r="H150" i="5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461" i="3"/>
  <c r="H460" i="3"/>
  <c r="H459" i="3"/>
  <c r="H458" i="3"/>
  <c r="H457" i="3"/>
  <c r="H456" i="3"/>
  <c r="H455" i="3"/>
  <c r="H454" i="3"/>
  <c r="H453" i="3"/>
  <c r="H452" i="3"/>
  <c r="H451" i="3"/>
  <c r="H450" i="3"/>
  <c r="H449" i="3"/>
  <c r="H448" i="3"/>
  <c r="H447" i="3"/>
  <c r="H446" i="3"/>
  <c r="H445" i="3"/>
  <c r="H444" i="3"/>
  <c r="H443" i="3"/>
  <c r="H442" i="3"/>
  <c r="H441" i="3"/>
  <c r="H440" i="3"/>
  <c r="H439" i="3"/>
  <c r="H438" i="3"/>
  <c r="H437" i="3"/>
  <c r="H436" i="3"/>
  <c r="H435" i="3"/>
  <c r="H434" i="3"/>
  <c r="H433" i="3"/>
  <c r="H432" i="3"/>
  <c r="H431" i="3"/>
  <c r="H430" i="3"/>
  <c r="H429" i="3"/>
  <c r="H428" i="3"/>
  <c r="H427" i="3"/>
  <c r="H426" i="3"/>
  <c r="H425" i="3"/>
  <c r="H424" i="3"/>
  <c r="H423" i="3"/>
  <c r="H422" i="3"/>
  <c r="H421" i="3"/>
  <c r="H420" i="3"/>
  <c r="H419" i="3"/>
  <c r="H418" i="3"/>
  <c r="H417" i="3"/>
  <c r="H416" i="3"/>
  <c r="H415" i="3"/>
  <c r="H414" i="3"/>
  <c r="H413" i="3"/>
  <c r="H412" i="3"/>
  <c r="H411" i="3"/>
  <c r="H410" i="3"/>
  <c r="H409" i="3"/>
  <c r="H408" i="3"/>
  <c r="H407" i="3"/>
  <c r="H406" i="3"/>
  <c r="H405" i="3"/>
  <c r="H404" i="3"/>
  <c r="H403" i="3"/>
  <c r="H402" i="3"/>
  <c r="H401" i="3"/>
  <c r="H400" i="3"/>
  <c r="H399" i="3"/>
  <c r="H398" i="3"/>
  <c r="H397" i="3"/>
  <c r="H396" i="3"/>
  <c r="H395" i="3"/>
  <c r="H394" i="3"/>
  <c r="H393" i="3"/>
  <c r="H392" i="3"/>
  <c r="H391" i="3"/>
  <c r="H390" i="3"/>
  <c r="H389" i="3"/>
  <c r="H388" i="3"/>
  <c r="H387" i="3"/>
  <c r="H386" i="3"/>
  <c r="H385" i="3"/>
  <c r="H384" i="3"/>
  <c r="H383" i="3"/>
  <c r="H382" i="3"/>
  <c r="H381" i="3"/>
  <c r="H380" i="3"/>
  <c r="H379" i="3"/>
  <c r="H378" i="3"/>
  <c r="H377" i="3"/>
  <c r="H376" i="3"/>
  <c r="H375" i="3"/>
  <c r="H374" i="3"/>
  <c r="H373" i="3"/>
  <c r="H372" i="3"/>
  <c r="H371" i="3"/>
  <c r="H370" i="3"/>
  <c r="H369" i="3"/>
  <c r="H368" i="3"/>
  <c r="H367" i="3"/>
  <c r="H366" i="3"/>
  <c r="H365" i="3"/>
  <c r="H364" i="3"/>
  <c r="H363" i="3"/>
  <c r="H362" i="3"/>
  <c r="H361" i="3"/>
  <c r="H360" i="3"/>
  <c r="H359" i="3"/>
  <c r="H358" i="3"/>
  <c r="H357" i="3"/>
  <c r="H356" i="3"/>
  <c r="H355" i="3"/>
  <c r="H354" i="3"/>
  <c r="H353" i="3"/>
  <c r="H352" i="3"/>
  <c r="H351" i="3"/>
  <c r="H350" i="3"/>
  <c r="H349" i="3"/>
  <c r="H348" i="3"/>
  <c r="H347" i="3"/>
  <c r="H346" i="3"/>
  <c r="H345" i="3"/>
  <c r="H344" i="3"/>
  <c r="H343" i="3"/>
  <c r="H342" i="3"/>
  <c r="H341" i="3"/>
  <c r="H340" i="3"/>
  <c r="H339" i="3"/>
  <c r="H338" i="3"/>
  <c r="H337" i="3"/>
  <c r="H336" i="3"/>
  <c r="H335" i="3"/>
  <c r="H334" i="3"/>
  <c r="H333" i="3"/>
  <c r="H332" i="3"/>
  <c r="H331" i="3"/>
  <c r="H330" i="3"/>
  <c r="H329" i="3"/>
  <c r="H328" i="3"/>
  <c r="H327" i="3"/>
  <c r="H326" i="3"/>
  <c r="H325" i="3"/>
  <c r="H324" i="3"/>
  <c r="H323" i="3"/>
  <c r="H322" i="3"/>
  <c r="H321" i="3"/>
  <c r="H320" i="3"/>
  <c r="H319" i="3"/>
  <c r="H318" i="3"/>
  <c r="H317" i="3"/>
  <c r="H316" i="3"/>
  <c r="H315" i="3"/>
  <c r="H314" i="3"/>
  <c r="H313" i="3"/>
  <c r="H312" i="3"/>
  <c r="H311" i="3"/>
  <c r="H310" i="3"/>
  <c r="H309" i="3"/>
  <c r="H308" i="3"/>
  <c r="H307" i="3"/>
  <c r="H306" i="3"/>
  <c r="H305" i="3"/>
  <c r="H304" i="3"/>
  <c r="H303" i="3"/>
  <c r="H302" i="3"/>
  <c r="H301" i="3"/>
  <c r="H300" i="3"/>
  <c r="H299" i="3"/>
  <c r="H298" i="3"/>
  <c r="H297" i="3"/>
  <c r="H296" i="3"/>
  <c r="H295" i="3"/>
  <c r="H294" i="3"/>
  <c r="H293" i="3"/>
  <c r="H292" i="3"/>
  <c r="H291" i="3"/>
  <c r="H290" i="3"/>
  <c r="H289" i="3"/>
  <c r="H288" i="3"/>
  <c r="H287" i="3"/>
  <c r="H286" i="3"/>
  <c r="H285" i="3"/>
  <c r="H284" i="3"/>
  <c r="H283" i="3"/>
  <c r="H282" i="3"/>
  <c r="H281" i="3"/>
  <c r="H280" i="3"/>
  <c r="H279" i="3"/>
  <c r="H278" i="3"/>
  <c r="H277" i="3"/>
  <c r="H276" i="3"/>
  <c r="H275" i="3"/>
  <c r="H274" i="3"/>
  <c r="H273" i="3"/>
  <c r="H272" i="3"/>
  <c r="H271" i="3"/>
  <c r="H270" i="3"/>
  <c r="H269" i="3"/>
  <c r="H268" i="3"/>
  <c r="H267" i="3"/>
  <c r="H266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3" i="3"/>
  <c r="H252" i="3"/>
  <c r="H251" i="3"/>
  <c r="H250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H426" i="2"/>
  <c r="H425" i="2"/>
  <c r="H424" i="2"/>
  <c r="H423" i="2"/>
  <c r="H422" i="2"/>
  <c r="H421" i="2"/>
  <c r="H420" i="2"/>
  <c r="H419" i="2"/>
  <c r="H418" i="2"/>
  <c r="H417" i="2"/>
  <c r="H416" i="2"/>
  <c r="H415" i="2"/>
  <c r="H414" i="2"/>
  <c r="H413" i="2"/>
  <c r="H412" i="2"/>
  <c r="H411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90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7015" uniqueCount="3502">
  <si>
    <t>Data:</t>
  </si>
  <si>
    <t>Single-cell RNA sequencing data of cystitis glandularis and normal bladder mucosa</t>
  </si>
  <si>
    <t>Analysis</t>
  </si>
  <si>
    <t>Seurat 4.2.0</t>
  </si>
  <si>
    <t>Statistical Test</t>
  </si>
  <si>
    <t>Wilcoxon Rank Sum (deafult)</t>
  </si>
  <si>
    <t>Parameters</t>
  </si>
  <si>
    <t>FindAllMarkers();min.pct = 0.25, thresh.use = 0.25</t>
  </si>
  <si>
    <t>Column</t>
  </si>
  <si>
    <t>Description</t>
  </si>
  <si>
    <t>gene</t>
  </si>
  <si>
    <t>gene symbol</t>
  </si>
  <si>
    <t>p_val</t>
  </si>
  <si>
    <t>p value not adjusted for multiple test correction</t>
  </si>
  <si>
    <t>avg_logFC</t>
  </si>
  <si>
    <t>log fold-chage of the average expression between the two groups</t>
  </si>
  <si>
    <t>pct.1</t>
  </si>
  <si>
    <t>% of cells expressing a given gene in cluster being tested for</t>
  </si>
  <si>
    <t>pct.2</t>
  </si>
  <si>
    <t>% of cells expressing that gene in all other clusters tested against</t>
  </si>
  <si>
    <t>p_val_adj</t>
  </si>
  <si>
    <t>adjusted p value (after applying Bonferroni correction for multiple testing; uses all genes in the dataset)</t>
  </si>
  <si>
    <t>pct.diff</t>
  </si>
  <si>
    <t>(pct.1-pct.2)</t>
  </si>
  <si>
    <t>Sheet Name</t>
  </si>
  <si>
    <t>Sheet Info</t>
  </si>
  <si>
    <t>Epithelial cells</t>
  </si>
  <si>
    <r>
      <rPr>
        <sz val="12"/>
        <color theme="1"/>
        <rFont val="等线"/>
        <charset val="134"/>
      </rPr>
      <t xml:space="preserve">differential gene list for </t>
    </r>
    <r>
      <rPr>
        <b/>
        <sz val="12"/>
        <color theme="1"/>
        <rFont val="等线"/>
        <charset val="134"/>
      </rPr>
      <t>Epithelial cells</t>
    </r>
  </si>
  <si>
    <t>Fibroblast</t>
  </si>
  <si>
    <r>
      <rPr>
        <sz val="12"/>
        <color theme="1"/>
        <rFont val="等线"/>
        <charset val="134"/>
      </rPr>
      <t xml:space="preserve">differential gene list for </t>
    </r>
    <r>
      <rPr>
        <b/>
        <sz val="12"/>
        <color theme="1"/>
        <rFont val="等线"/>
        <charset val="134"/>
      </rPr>
      <t>Fibroblast</t>
    </r>
  </si>
  <si>
    <t>B cells</t>
  </si>
  <si>
    <r>
      <rPr>
        <sz val="12"/>
        <color rgb="FF000000"/>
        <rFont val="等线"/>
        <charset val="134"/>
      </rPr>
      <t xml:space="preserve">differential gene list for </t>
    </r>
    <r>
      <rPr>
        <b/>
        <sz val="12"/>
        <color rgb="FF000000"/>
        <rFont val="等线"/>
        <charset val="134"/>
      </rPr>
      <t>B cells</t>
    </r>
  </si>
  <si>
    <t>T cells</t>
  </si>
  <si>
    <r>
      <rPr>
        <sz val="12"/>
        <color rgb="FF000000"/>
        <rFont val="等线"/>
        <charset val="134"/>
      </rPr>
      <t xml:space="preserve">differential gene list for </t>
    </r>
    <r>
      <rPr>
        <b/>
        <sz val="12"/>
        <color rgb="FF000000"/>
        <rFont val="等线"/>
        <charset val="134"/>
      </rPr>
      <t>T cells</t>
    </r>
  </si>
  <si>
    <t>Endothelial cells</t>
  </si>
  <si>
    <r>
      <rPr>
        <sz val="12"/>
        <color rgb="FF000000"/>
        <rFont val="等线"/>
        <charset val="134"/>
      </rPr>
      <t xml:space="preserve">differential gene list for </t>
    </r>
    <r>
      <rPr>
        <b/>
        <sz val="12"/>
        <color rgb="FF000000"/>
        <rFont val="等线"/>
        <charset val="134"/>
      </rPr>
      <t>Endothelial cells</t>
    </r>
  </si>
  <si>
    <t>Myeloid cells</t>
  </si>
  <si>
    <r>
      <rPr>
        <sz val="12"/>
        <color rgb="FF000000"/>
        <rFont val="等线"/>
        <charset val="134"/>
      </rPr>
      <t xml:space="preserve">differential gene list for </t>
    </r>
    <r>
      <rPr>
        <b/>
        <sz val="12"/>
        <color rgb="FF000000"/>
        <rFont val="等线"/>
        <charset val="134"/>
      </rPr>
      <t>Myeloid cells</t>
    </r>
  </si>
  <si>
    <t>Mast cells</t>
  </si>
  <si>
    <r>
      <rPr>
        <sz val="12"/>
        <color rgb="FF000000"/>
        <rFont val="等线"/>
        <charset val="134"/>
      </rPr>
      <t xml:space="preserve">differential gene list for </t>
    </r>
    <r>
      <rPr>
        <b/>
        <sz val="12"/>
        <color rgb="FF000000"/>
        <rFont val="等线"/>
        <charset val="134"/>
      </rPr>
      <t>Mast cells</t>
    </r>
  </si>
  <si>
    <t>avg_log2FC</t>
  </si>
  <si>
    <t>cluster</t>
  </si>
  <si>
    <t>ELF3</t>
  </si>
  <si>
    <t>KRT19</t>
  </si>
  <si>
    <t>S100P</t>
  </si>
  <si>
    <t>AGR2</t>
  </si>
  <si>
    <t>KRT13</t>
  </si>
  <si>
    <t>PSCA</t>
  </si>
  <si>
    <t>DHRS2</t>
  </si>
  <si>
    <t>SPINK1</t>
  </si>
  <si>
    <t>HES1</t>
  </si>
  <si>
    <t>CLDN4</t>
  </si>
  <si>
    <t>FXYD3</t>
  </si>
  <si>
    <t>S100A11</t>
  </si>
  <si>
    <t>KRT8</t>
  </si>
  <si>
    <t>ID1</t>
  </si>
  <si>
    <t>TACSTD2</t>
  </si>
  <si>
    <t>SNCG</t>
  </si>
  <si>
    <t>FABP4</t>
  </si>
  <si>
    <t>S100A2</t>
  </si>
  <si>
    <t>IGFBP2</t>
  </si>
  <si>
    <t>KRT18</t>
  </si>
  <si>
    <t>AKR1C2</t>
  </si>
  <si>
    <t>WFDC2</t>
  </si>
  <si>
    <t>IER3</t>
  </si>
  <si>
    <t>GPX2</t>
  </si>
  <si>
    <t>S100A6</t>
  </si>
  <si>
    <t>FABP5</t>
  </si>
  <si>
    <t>C19orf33</t>
  </si>
  <si>
    <t>CYB5A</t>
  </si>
  <si>
    <t>GDF15</t>
  </si>
  <si>
    <t>PERP</t>
  </si>
  <si>
    <t>KRT17</t>
  </si>
  <si>
    <t>UQCRQ</t>
  </si>
  <si>
    <t>CKB</t>
  </si>
  <si>
    <t>FBP1</t>
  </si>
  <si>
    <t>KRT7</t>
  </si>
  <si>
    <t>CSTB</t>
  </si>
  <si>
    <t>PHLDA2</t>
  </si>
  <si>
    <t>TXNDC17</t>
  </si>
  <si>
    <t>HSPB1</t>
  </si>
  <si>
    <t>AKR1C3</t>
  </si>
  <si>
    <t>PTGR1</t>
  </si>
  <si>
    <t>CDC42EP5</t>
  </si>
  <si>
    <t>HPGD</t>
  </si>
  <si>
    <t>MGST1</t>
  </si>
  <si>
    <t>PPDPF</t>
  </si>
  <si>
    <t>SMIM22</t>
  </si>
  <si>
    <t>SPINT2</t>
  </si>
  <si>
    <t>FOXQ1</t>
  </si>
  <si>
    <t>CTSH</t>
  </si>
  <si>
    <t>C9orf16</t>
  </si>
  <si>
    <t>AQP3</t>
  </si>
  <si>
    <t>TSPAN1</t>
  </si>
  <si>
    <t>MARCKS</t>
  </si>
  <si>
    <t>CD9</t>
  </si>
  <si>
    <t>SFN</t>
  </si>
  <si>
    <t>VSIG2</t>
  </si>
  <si>
    <t>ADIRF</t>
  </si>
  <si>
    <t>GSTP1</t>
  </si>
  <si>
    <t>PRDX5</t>
  </si>
  <si>
    <t>KLF5</t>
  </si>
  <si>
    <t>ATF3</t>
  </si>
  <si>
    <t>TUBB4B</t>
  </si>
  <si>
    <t>LGALS3</t>
  </si>
  <si>
    <t>GADD45B</t>
  </si>
  <si>
    <t>NFKBIA</t>
  </si>
  <si>
    <t>RAB25</t>
  </si>
  <si>
    <t>RPLP0</t>
  </si>
  <si>
    <t>BTF3</t>
  </si>
  <si>
    <t>RPS6</t>
  </si>
  <si>
    <t>FTH1</t>
  </si>
  <si>
    <t>RPL31</t>
  </si>
  <si>
    <t>RPL10A</t>
  </si>
  <si>
    <t>RPL41</t>
  </si>
  <si>
    <t>JUNB</t>
  </si>
  <si>
    <t>RPS24</t>
  </si>
  <si>
    <t>RPL8</t>
  </si>
  <si>
    <t>IER2</t>
  </si>
  <si>
    <t>RPS4X</t>
  </si>
  <si>
    <t>RPS10</t>
  </si>
  <si>
    <t>RPL29</t>
  </si>
  <si>
    <t>RPS2</t>
  </si>
  <si>
    <t>RPL37A</t>
  </si>
  <si>
    <t>RPLP1</t>
  </si>
  <si>
    <t>RPL12</t>
  </si>
  <si>
    <t>RPL3</t>
  </si>
  <si>
    <t>RPS9</t>
  </si>
  <si>
    <t>RPL14</t>
  </si>
  <si>
    <t>RPL15</t>
  </si>
  <si>
    <t>RPL36</t>
  </si>
  <si>
    <t>RPS18</t>
  </si>
  <si>
    <t>RPS13</t>
  </si>
  <si>
    <t>RPL7A</t>
  </si>
  <si>
    <t>RPL26</t>
  </si>
  <si>
    <t>RPL37</t>
  </si>
  <si>
    <t>RPS28</t>
  </si>
  <si>
    <t>TPT1</t>
  </si>
  <si>
    <t>RPL23A</t>
  </si>
  <si>
    <t>RPL27A</t>
  </si>
  <si>
    <t>ID3</t>
  </si>
  <si>
    <t>ATP1B1</t>
  </si>
  <si>
    <t>CAPS</t>
  </si>
  <si>
    <t>RPL13</t>
  </si>
  <si>
    <t>RPS14</t>
  </si>
  <si>
    <t>NACA</t>
  </si>
  <si>
    <t>CLU</t>
  </si>
  <si>
    <t>COX4I1</t>
  </si>
  <si>
    <t>DUSP2</t>
  </si>
  <si>
    <t>RPL7</t>
  </si>
  <si>
    <t>RPL11</t>
  </si>
  <si>
    <t>MPZL2</t>
  </si>
  <si>
    <t>EGR1</t>
  </si>
  <si>
    <t>RTN4</t>
  </si>
  <si>
    <t>CST3</t>
  </si>
  <si>
    <t>FAM162A</t>
  </si>
  <si>
    <t>GAPDH</t>
  </si>
  <si>
    <t>FOS</t>
  </si>
  <si>
    <t>RPL23</t>
  </si>
  <si>
    <t>RPL34</t>
  </si>
  <si>
    <t>EEF1A1</t>
  </si>
  <si>
    <t>BAG1</t>
  </si>
  <si>
    <t>MAOA</t>
  </si>
  <si>
    <t>SDC4</t>
  </si>
  <si>
    <t>RPS5</t>
  </si>
  <si>
    <t>ANXA2</t>
  </si>
  <si>
    <t>PDLIM1</t>
  </si>
  <si>
    <t>SERF2</t>
  </si>
  <si>
    <t>RPS15</t>
  </si>
  <si>
    <t>RPL28</t>
  </si>
  <si>
    <t>RPL24</t>
  </si>
  <si>
    <t>RPL13A</t>
  </si>
  <si>
    <t>COX7C</t>
  </si>
  <si>
    <t>SLPI</t>
  </si>
  <si>
    <t>CYSTM1</t>
  </si>
  <si>
    <t>RPL22</t>
  </si>
  <si>
    <t>RPL32</t>
  </si>
  <si>
    <t>PCBD1</t>
  </si>
  <si>
    <t>RPL30</t>
  </si>
  <si>
    <t>RPL6</t>
  </si>
  <si>
    <t>SH3YL1</t>
  </si>
  <si>
    <t>RPL35</t>
  </si>
  <si>
    <t>RPS12</t>
  </si>
  <si>
    <t>RPL5</t>
  </si>
  <si>
    <t>LCN2</t>
  </si>
  <si>
    <t>TSC22D1</t>
  </si>
  <si>
    <t>TSPO</t>
  </si>
  <si>
    <t>HSP90AB1</t>
  </si>
  <si>
    <t>MGST2</t>
  </si>
  <si>
    <t>RACK1</t>
  </si>
  <si>
    <t>RPS3A</t>
  </si>
  <si>
    <t>RPL19</t>
  </si>
  <si>
    <t>RPS20</t>
  </si>
  <si>
    <t>ID4</t>
  </si>
  <si>
    <t>ITM2B</t>
  </si>
  <si>
    <t>ZFP36</t>
  </si>
  <si>
    <t>GADD45A</t>
  </si>
  <si>
    <t>PRDX1</t>
  </si>
  <si>
    <t>RPS21</t>
  </si>
  <si>
    <t>YBX3</t>
  </si>
  <si>
    <t>RPL35A</t>
  </si>
  <si>
    <t>RPL39</t>
  </si>
  <si>
    <t>RPS3</t>
  </si>
  <si>
    <t>SELENOW</t>
  </si>
  <si>
    <t>CD63</t>
  </si>
  <si>
    <t>RPS7</t>
  </si>
  <si>
    <t>UQCR10</t>
  </si>
  <si>
    <t>COX5B</t>
  </si>
  <si>
    <t>TXN</t>
  </si>
  <si>
    <t>SDC1</t>
  </si>
  <si>
    <t>RPL18</t>
  </si>
  <si>
    <t>PIGR</t>
  </si>
  <si>
    <t>COMT</t>
  </si>
  <si>
    <t>PPP1R15A</t>
  </si>
  <si>
    <t>RPS25</t>
  </si>
  <si>
    <t>PMAIP1</t>
  </si>
  <si>
    <t>COX6A1</t>
  </si>
  <si>
    <t>PPIA</t>
  </si>
  <si>
    <t>ATP5MC3</t>
  </si>
  <si>
    <t>MYL12B</t>
  </si>
  <si>
    <t>RHOB</t>
  </si>
  <si>
    <t>COX7B</t>
  </si>
  <si>
    <t>COX6B1</t>
  </si>
  <si>
    <t>SRI</t>
  </si>
  <si>
    <t>TNFSF10</t>
  </si>
  <si>
    <t>TMEM205</t>
  </si>
  <si>
    <t>TSTD1</t>
  </si>
  <si>
    <t>NDUFA4</t>
  </si>
  <si>
    <t>EMP2</t>
  </si>
  <si>
    <t>RPL36A</t>
  </si>
  <si>
    <t>RPL9</t>
  </si>
  <si>
    <t>PRDX2</t>
  </si>
  <si>
    <t>CTSD</t>
  </si>
  <si>
    <t>H2AFJ</t>
  </si>
  <si>
    <t>GADD45G</t>
  </si>
  <si>
    <t>UQCRH</t>
  </si>
  <si>
    <t>DSTN</t>
  </si>
  <si>
    <t>RPL21</t>
  </si>
  <si>
    <t>ACTG1</t>
  </si>
  <si>
    <t>BEX3</t>
  </si>
  <si>
    <t>HSPE1</t>
  </si>
  <si>
    <t>RPS11</t>
  </si>
  <si>
    <t>UBC</t>
  </si>
  <si>
    <t>ATP5ME</t>
  </si>
  <si>
    <t>HEBP2</t>
  </si>
  <si>
    <t>HINT1</t>
  </si>
  <si>
    <t>YBX1</t>
  </si>
  <si>
    <t>CHCHD10</t>
  </si>
  <si>
    <t>ATP5MC2</t>
  </si>
  <si>
    <t>NDUFC1</t>
  </si>
  <si>
    <t>LIMA1</t>
  </si>
  <si>
    <t>TOB1</t>
  </si>
  <si>
    <t>DYNLL1</t>
  </si>
  <si>
    <t>SLC25A6</t>
  </si>
  <si>
    <t>RPSA</t>
  </si>
  <si>
    <t>LDHB</t>
  </si>
  <si>
    <t>RAB13</t>
  </si>
  <si>
    <t>PPP1R14B</t>
  </si>
  <si>
    <t>PEBP1</t>
  </si>
  <si>
    <t>RPS17</t>
  </si>
  <si>
    <t>COX8A</t>
  </si>
  <si>
    <t>HNRNPA1</t>
  </si>
  <si>
    <t>RPS26</t>
  </si>
  <si>
    <t>NPM1</t>
  </si>
  <si>
    <t>RPL17</t>
  </si>
  <si>
    <t>H3F3A</t>
  </si>
  <si>
    <t>NDUFA1</t>
  </si>
  <si>
    <t>OST4</t>
  </si>
  <si>
    <t>RAC1</t>
  </si>
  <si>
    <t>HSBP1</t>
  </si>
  <si>
    <t>UQCRB</t>
  </si>
  <si>
    <t>SLC25A5</t>
  </si>
  <si>
    <t>ADI1</t>
  </si>
  <si>
    <t>COX6C</t>
  </si>
  <si>
    <t>ANXA1</t>
  </si>
  <si>
    <t>SOX4</t>
  </si>
  <si>
    <t>ZFAS1</t>
  </si>
  <si>
    <t>GNG5</t>
  </si>
  <si>
    <t>ECHS1</t>
  </si>
  <si>
    <t>YWHAE</t>
  </si>
  <si>
    <t>SRP14</t>
  </si>
  <si>
    <t>RAB11A</t>
  </si>
  <si>
    <t>PABPC1</t>
  </si>
  <si>
    <t>GLUL</t>
  </si>
  <si>
    <t>VAMP8</t>
  </si>
  <si>
    <t>LMNA</t>
  </si>
  <si>
    <t>MPC2</t>
  </si>
  <si>
    <t>ATP5MD</t>
  </si>
  <si>
    <t>PKM</t>
  </si>
  <si>
    <t>KRT10</t>
  </si>
  <si>
    <t>RPS4Y1</t>
  </si>
  <si>
    <t>COX5A</t>
  </si>
  <si>
    <t>HIGD2A</t>
  </si>
  <si>
    <t>CLTA</t>
  </si>
  <si>
    <t>DDT</t>
  </si>
  <si>
    <t>TMA7</t>
  </si>
  <si>
    <t>NDUFS5</t>
  </si>
  <si>
    <t>SKP1</t>
  </si>
  <si>
    <t>ATP5F1B</t>
  </si>
  <si>
    <t>SEM1</t>
  </si>
  <si>
    <t>ATP5MF</t>
  </si>
  <si>
    <t>UBL5</t>
  </si>
  <si>
    <t>TMCO1</t>
  </si>
  <si>
    <t>SSB</t>
  </si>
  <si>
    <t>ELOB</t>
  </si>
  <si>
    <t>PET100</t>
  </si>
  <si>
    <t>POLR2L</t>
  </si>
  <si>
    <t>CD81</t>
  </si>
  <si>
    <t>NDUFB2</t>
  </si>
  <si>
    <t>PRELID1</t>
  </si>
  <si>
    <t>NSA2</t>
  </si>
  <si>
    <t>ATP5PD</t>
  </si>
  <si>
    <t>CCT8</t>
  </si>
  <si>
    <t>BRI3</t>
  </si>
  <si>
    <t>C8orf59</t>
  </si>
  <si>
    <t>ATP5F1E</t>
  </si>
  <si>
    <t>GHITM</t>
  </si>
  <si>
    <t>PTMS</t>
  </si>
  <si>
    <t>DBI</t>
  </si>
  <si>
    <t>DYNLT1</t>
  </si>
  <si>
    <t>NDUFA3</t>
  </si>
  <si>
    <t>ROMO1</t>
  </si>
  <si>
    <t>CAPG</t>
  </si>
  <si>
    <t>CD151</t>
  </si>
  <si>
    <t>SLC25A3</t>
  </si>
  <si>
    <t>HNRNPM</t>
  </si>
  <si>
    <t>PSME1</t>
  </si>
  <si>
    <t>UQCR11</t>
  </si>
  <si>
    <t>TMED10</t>
  </si>
  <si>
    <t>S100A10</t>
  </si>
  <si>
    <t>PSMB3</t>
  </si>
  <si>
    <t>ATP5MG</t>
  </si>
  <si>
    <t>NDUFA13</t>
  </si>
  <si>
    <t>TMBIM6</t>
  </si>
  <si>
    <t>ERP29</t>
  </si>
  <si>
    <t>COX7A2</t>
  </si>
  <si>
    <t>PARK7</t>
  </si>
  <si>
    <t>SNRPE</t>
  </si>
  <si>
    <t>SSU72</t>
  </si>
  <si>
    <t>HNRNPAB</t>
  </si>
  <si>
    <t>PSMA4</t>
  </si>
  <si>
    <t>SRSF2</t>
  </si>
  <si>
    <t>UXT</t>
  </si>
  <si>
    <t>COX7A2L</t>
  </si>
  <si>
    <t>RTRAF</t>
  </si>
  <si>
    <t>CUTA</t>
  </si>
  <si>
    <t>CEBPB</t>
  </si>
  <si>
    <t>HMGN3</t>
  </si>
  <si>
    <t>RPS19BP1</t>
  </si>
  <si>
    <t>ATP6V0E1</t>
  </si>
  <si>
    <t>VPS28</t>
  </si>
  <si>
    <t>SYPL1</t>
  </si>
  <si>
    <t>C19orf53</t>
  </si>
  <si>
    <t>PSMB1</t>
  </si>
  <si>
    <t>NDUFB3</t>
  </si>
  <si>
    <t>REEP5</t>
  </si>
  <si>
    <t>KRTCAP2</t>
  </si>
  <si>
    <t>MIF</t>
  </si>
  <si>
    <t>SRSF9</t>
  </si>
  <si>
    <t>ATP5PB</t>
  </si>
  <si>
    <t>ZNHIT1</t>
  </si>
  <si>
    <t>GABARAPL2</t>
  </si>
  <si>
    <t>CHCHD2</t>
  </si>
  <si>
    <t>SERP1</t>
  </si>
  <si>
    <t>SNU13</t>
  </si>
  <si>
    <t>MRPS34</t>
  </si>
  <si>
    <t>TRMT112</t>
  </si>
  <si>
    <t>ATP5PO</t>
  </si>
  <si>
    <t>TPI1</t>
  </si>
  <si>
    <t>LAMTOR4</t>
  </si>
  <si>
    <t>TOMM20</t>
  </si>
  <si>
    <t>PSMB6</t>
  </si>
  <si>
    <t>SNX3</t>
  </si>
  <si>
    <t>SEC11A</t>
  </si>
  <si>
    <t>SLIRP</t>
  </si>
  <si>
    <t>NEDD8</t>
  </si>
  <si>
    <t>ASAH1</t>
  </si>
  <si>
    <t>SNRPD2</t>
  </si>
  <si>
    <t>RBX1</t>
  </si>
  <si>
    <t>OCIAD1</t>
  </si>
  <si>
    <t>RAB2A</t>
  </si>
  <si>
    <t>TMEM123</t>
  </si>
  <si>
    <t>EIF3M</t>
  </si>
  <si>
    <t>POMP</t>
  </si>
  <si>
    <t>HNRNPF</t>
  </si>
  <si>
    <t>SCP2</t>
  </si>
  <si>
    <t>ATP5F1A</t>
  </si>
  <si>
    <t>SSBP1</t>
  </si>
  <si>
    <t>SET</t>
  </si>
  <si>
    <t>FIS1</t>
  </si>
  <si>
    <t>TMEM59</t>
  </si>
  <si>
    <t>NDUFAB1</t>
  </si>
  <si>
    <t>CNPY2</t>
  </si>
  <si>
    <t>PPA1</t>
  </si>
  <si>
    <t>COPS9</t>
  </si>
  <si>
    <t>DYNLRB1</t>
  </si>
  <si>
    <t>TRAPPC1</t>
  </si>
  <si>
    <t>MRPL41</t>
  </si>
  <si>
    <t>P4HB</t>
  </si>
  <si>
    <t>EIF4A3</t>
  </si>
  <si>
    <t>HEXIM1</t>
  </si>
  <si>
    <t>EIF5A</t>
  </si>
  <si>
    <t>ATP5F1C</t>
  </si>
  <si>
    <t>PSMC5</t>
  </si>
  <si>
    <t>MZT2B</t>
  </si>
  <si>
    <t>LSM3</t>
  </si>
  <si>
    <t>LAMTOR1</t>
  </si>
  <si>
    <t>MGST3</t>
  </si>
  <si>
    <t>ATP5MC1</t>
  </si>
  <si>
    <t>RPL4</t>
  </si>
  <si>
    <t>TMEM219</t>
  </si>
  <si>
    <t>BLOC1S1</t>
  </si>
  <si>
    <t>NOP10</t>
  </si>
  <si>
    <t>BCAP31</t>
  </si>
  <si>
    <t>HSPD1</t>
  </si>
  <si>
    <t>EZR</t>
  </si>
  <si>
    <t>LSM7</t>
  </si>
  <si>
    <t>NFE2L2</t>
  </si>
  <si>
    <t>VDAC1</t>
  </si>
  <si>
    <t>LAPTM4A</t>
  </si>
  <si>
    <t>VPS29</t>
  </si>
  <si>
    <t>WDR83OS</t>
  </si>
  <si>
    <t>MDH2</t>
  </si>
  <si>
    <t>SNRPN</t>
  </si>
  <si>
    <t>CHMP2A</t>
  </si>
  <si>
    <t>POLR2J</t>
  </si>
  <si>
    <t>SRP9</t>
  </si>
  <si>
    <t>ENSA</t>
  </si>
  <si>
    <t>NDUFA11</t>
  </si>
  <si>
    <t>GPX4</t>
  </si>
  <si>
    <t>NDUFB4</t>
  </si>
  <si>
    <t>EIF3F</t>
  </si>
  <si>
    <t>DNAJA1</t>
  </si>
  <si>
    <t>TMEM230</t>
  </si>
  <si>
    <t>NDUFB8</t>
  </si>
  <si>
    <t>JTB</t>
  </si>
  <si>
    <t>ARF4</t>
  </si>
  <si>
    <t>SNHG8</t>
  </si>
  <si>
    <t>NR4A1</t>
  </si>
  <si>
    <t>SPCS1</t>
  </si>
  <si>
    <t>SIVA1</t>
  </si>
  <si>
    <t>RNF7</t>
  </si>
  <si>
    <t>CD46</t>
  </si>
  <si>
    <t>EIF4A1</t>
  </si>
  <si>
    <t>PHB2</t>
  </si>
  <si>
    <t>NDUFA2</t>
  </si>
  <si>
    <t>NDUFB9</t>
  </si>
  <si>
    <t>SMIM26</t>
  </si>
  <si>
    <t>NFKBIZ</t>
  </si>
  <si>
    <t>MAP1LC3B</t>
  </si>
  <si>
    <t>ERH</t>
  </si>
  <si>
    <t>MRPL33</t>
  </si>
  <si>
    <t>NAA38</t>
  </si>
  <si>
    <t>PTGES3</t>
  </si>
  <si>
    <t>ANXA11</t>
  </si>
  <si>
    <t>ENO1</t>
  </si>
  <si>
    <t>NOP53</t>
  </si>
  <si>
    <t>RAN</t>
  </si>
  <si>
    <t>SNRPD3</t>
  </si>
  <si>
    <t>FKBP1A</t>
  </si>
  <si>
    <t>ATP5IF1</t>
  </si>
  <si>
    <t>UFC1</t>
  </si>
  <si>
    <t>SELENOH</t>
  </si>
  <si>
    <t>TMEM258</t>
  </si>
  <si>
    <t>MRPS21</t>
  </si>
  <si>
    <t>EIF2S2</t>
  </si>
  <si>
    <t>HMGN1</t>
  </si>
  <si>
    <t>TAGLN</t>
  </si>
  <si>
    <t>DCN</t>
  </si>
  <si>
    <t>LUM</t>
  </si>
  <si>
    <t>ACTA2</t>
  </si>
  <si>
    <t>COL1A2</t>
  </si>
  <si>
    <t>A2M</t>
  </si>
  <si>
    <t>CALD1</t>
  </si>
  <si>
    <t>COL1A1</t>
  </si>
  <si>
    <t>TPM2</t>
  </si>
  <si>
    <t>MYL9</t>
  </si>
  <si>
    <t>MFAP4</t>
  </si>
  <si>
    <t>COL3A1</t>
  </si>
  <si>
    <t>MGP</t>
  </si>
  <si>
    <t>IGFBP7</t>
  </si>
  <si>
    <t>MYH11</t>
  </si>
  <si>
    <t>LGALS1</t>
  </si>
  <si>
    <t>COL14A1</t>
  </si>
  <si>
    <t>PLAT</t>
  </si>
  <si>
    <t>RARRES2</t>
  </si>
  <si>
    <t>TPM1</t>
  </si>
  <si>
    <t>COL6A2</t>
  </si>
  <si>
    <t>GPX3</t>
  </si>
  <si>
    <t>CYR61</t>
  </si>
  <si>
    <t>CRYAB</t>
  </si>
  <si>
    <t>NR2F1</t>
  </si>
  <si>
    <t>IGFBP5</t>
  </si>
  <si>
    <t>C1S</t>
  </si>
  <si>
    <t>COL6A1</t>
  </si>
  <si>
    <t>C1R</t>
  </si>
  <si>
    <t>SPARC</t>
  </si>
  <si>
    <t>SELENOM</t>
  </si>
  <si>
    <t>C2orf40</t>
  </si>
  <si>
    <t>VIM</t>
  </si>
  <si>
    <t>CAV1</t>
  </si>
  <si>
    <t>ACTG2</t>
  </si>
  <si>
    <t>TIMP3</t>
  </si>
  <si>
    <t>PLPP3</t>
  </si>
  <si>
    <t>ADAMTS1</t>
  </si>
  <si>
    <t>LTBP4</t>
  </si>
  <si>
    <t>MT1E</t>
  </si>
  <si>
    <t>SPARCL1</t>
  </si>
  <si>
    <t>MYLK</t>
  </si>
  <si>
    <t>COL6A3</t>
  </si>
  <si>
    <t>PLAC9</t>
  </si>
  <si>
    <t>TCF21</t>
  </si>
  <si>
    <t>PDGFRA</t>
  </si>
  <si>
    <t>FLNA</t>
  </si>
  <si>
    <t>SOD3</t>
  </si>
  <si>
    <t>MCAM</t>
  </si>
  <si>
    <t>MFGE8</t>
  </si>
  <si>
    <t>AEBP1</t>
  </si>
  <si>
    <t>SERPING1</t>
  </si>
  <si>
    <t>NR2F2</t>
  </si>
  <si>
    <t>PTN</t>
  </si>
  <si>
    <t>MT1M</t>
  </si>
  <si>
    <t>CTGF</t>
  </si>
  <si>
    <t>FN1</t>
  </si>
  <si>
    <t>TMEM176B</t>
  </si>
  <si>
    <t>FHL1</t>
  </si>
  <si>
    <t>FXYD1</t>
  </si>
  <si>
    <t>IFITM3</t>
  </si>
  <si>
    <t>MMP2</t>
  </si>
  <si>
    <t>CSRP2</t>
  </si>
  <si>
    <t>SERPINF1</t>
  </si>
  <si>
    <t>PMP22</t>
  </si>
  <si>
    <t>BGN</t>
  </si>
  <si>
    <t>TIMP2</t>
  </si>
  <si>
    <t>CPE</t>
  </si>
  <si>
    <t>PALLD</t>
  </si>
  <si>
    <t>CRISPLD2</t>
  </si>
  <si>
    <t>CCDC80</t>
  </si>
  <si>
    <t>MAP1B</t>
  </si>
  <si>
    <t>CARMN</t>
  </si>
  <si>
    <t>SLIT3</t>
  </si>
  <si>
    <t>COX7A1</t>
  </si>
  <si>
    <t>LRP1</t>
  </si>
  <si>
    <t>IGFBP6</t>
  </si>
  <si>
    <t>CAVIN3</t>
  </si>
  <si>
    <t>CAVIN1</t>
  </si>
  <si>
    <t>GSN</t>
  </si>
  <si>
    <t>PPP1R14A</t>
  </si>
  <si>
    <t>SYNPO2</t>
  </si>
  <si>
    <t>SDC2</t>
  </si>
  <si>
    <t>CNN1</t>
  </si>
  <si>
    <t>ITIH5</t>
  </si>
  <si>
    <t>NUPR1</t>
  </si>
  <si>
    <t>RCAN2</t>
  </si>
  <si>
    <t>HSPB6</t>
  </si>
  <si>
    <t>NOTCH3</t>
  </si>
  <si>
    <t>PCOLCE</t>
  </si>
  <si>
    <t>DKK3</t>
  </si>
  <si>
    <t>NFIC</t>
  </si>
  <si>
    <t>FILIP1L</t>
  </si>
  <si>
    <t>MAP3K20</t>
  </si>
  <si>
    <t>NBL1</t>
  </si>
  <si>
    <t>LMOD1</t>
  </si>
  <si>
    <t>PDGFRB</t>
  </si>
  <si>
    <t>LHFPL6</t>
  </si>
  <si>
    <t>OLFML3</t>
  </si>
  <si>
    <t>AKAP12</t>
  </si>
  <si>
    <t>KANK2</t>
  </si>
  <si>
    <t>NEXN</t>
  </si>
  <si>
    <t>LTBP1</t>
  </si>
  <si>
    <t>TGFB1I1</t>
  </si>
  <si>
    <t>CYBRD1</t>
  </si>
  <si>
    <t>RBP1</t>
  </si>
  <si>
    <t>TNS1</t>
  </si>
  <si>
    <t>CXCL12</t>
  </si>
  <si>
    <t>GSTM3</t>
  </si>
  <si>
    <t>FSTL1</t>
  </si>
  <si>
    <t>PDLIM3</t>
  </si>
  <si>
    <t>COL18A1</t>
  </si>
  <si>
    <t>EDIL3</t>
  </si>
  <si>
    <t>TFPI</t>
  </si>
  <si>
    <t>ITGA8</t>
  </si>
  <si>
    <t>VCL</t>
  </si>
  <si>
    <t>SGCE</t>
  </si>
  <si>
    <t>PPIC</t>
  </si>
  <si>
    <t>EPB41L2</t>
  </si>
  <si>
    <t>MRGPRF</t>
  </si>
  <si>
    <t>HTRA1</t>
  </si>
  <si>
    <t>FGFR1</t>
  </si>
  <si>
    <t>EDNRA</t>
  </si>
  <si>
    <t>MRVI1</t>
  </si>
  <si>
    <t>SSPN</t>
  </si>
  <si>
    <t>LAMB2</t>
  </si>
  <si>
    <t>FERMT2</t>
  </si>
  <si>
    <t>EHD2</t>
  </si>
  <si>
    <t>GNG11</t>
  </si>
  <si>
    <t>CSRP1</t>
  </si>
  <si>
    <t>FBLN1</t>
  </si>
  <si>
    <t>MEG3</t>
  </si>
  <si>
    <t>MT2A</t>
  </si>
  <si>
    <t>PKIG</t>
  </si>
  <si>
    <t>C11orf96</t>
  </si>
  <si>
    <t>SERPINH1</t>
  </si>
  <si>
    <t>APP</t>
  </si>
  <si>
    <t>LPP</t>
  </si>
  <si>
    <t>F3</t>
  </si>
  <si>
    <t>RAMP1</t>
  </si>
  <si>
    <t>ACTN1</t>
  </si>
  <si>
    <t>TUBA1A</t>
  </si>
  <si>
    <t>CAV2</t>
  </si>
  <si>
    <t>CNN3</t>
  </si>
  <si>
    <t>TGFBI</t>
  </si>
  <si>
    <t>HSD17B2</t>
  </si>
  <si>
    <t>ANXA5</t>
  </si>
  <si>
    <t>PPP1R12B</t>
  </si>
  <si>
    <t>PLPP1</t>
  </si>
  <si>
    <t>MGLL</t>
  </si>
  <si>
    <t>DSTN1</t>
  </si>
  <si>
    <t>CFH</t>
  </si>
  <si>
    <t>TCF4</t>
  </si>
  <si>
    <t>ITGB1</t>
  </si>
  <si>
    <t>RAB34</t>
  </si>
  <si>
    <t>ILK</t>
  </si>
  <si>
    <t>RBPMS</t>
  </si>
  <si>
    <t>PLS3</t>
  </si>
  <si>
    <t>LAPTM4A1</t>
  </si>
  <si>
    <t>IGFBP4</t>
  </si>
  <si>
    <t>RTL8C</t>
  </si>
  <si>
    <t>ZEB2</t>
  </si>
  <si>
    <t>EID1</t>
  </si>
  <si>
    <t>THBS1</t>
  </si>
  <si>
    <t>LEPROT</t>
  </si>
  <si>
    <t>SELENOP</t>
  </si>
  <si>
    <t>NDRG2</t>
  </si>
  <si>
    <t>PDK4</t>
  </si>
  <si>
    <t>EPAS1</t>
  </si>
  <si>
    <t>NFIA</t>
  </si>
  <si>
    <t>CYB5R3</t>
  </si>
  <si>
    <t>LGALS3BP</t>
  </si>
  <si>
    <t>DDAH2</t>
  </si>
  <si>
    <t>NPTN</t>
  </si>
  <si>
    <t>PCYOX1</t>
  </si>
  <si>
    <t>NFIB</t>
  </si>
  <si>
    <t>RRAD</t>
  </si>
  <si>
    <t>MYL6</t>
  </si>
  <si>
    <t>KLF9</t>
  </si>
  <si>
    <t>PLEKHA5</t>
  </si>
  <si>
    <t>CRTAP</t>
  </si>
  <si>
    <t>CTSL</t>
  </si>
  <si>
    <t>ENAH</t>
  </si>
  <si>
    <t>IL6ST</t>
  </si>
  <si>
    <t>PDLIM2</t>
  </si>
  <si>
    <t>CEBPD</t>
  </si>
  <si>
    <t>CPQ</t>
  </si>
  <si>
    <t>ZBTB20</t>
  </si>
  <si>
    <t>JAG1</t>
  </si>
  <si>
    <t>BEX31</t>
  </si>
  <si>
    <t>MAGED2</t>
  </si>
  <si>
    <t>MGST31</t>
  </si>
  <si>
    <t>ARL3</t>
  </si>
  <si>
    <t>HCFC1R1</t>
  </si>
  <si>
    <t>CD631</t>
  </si>
  <si>
    <t>TCEAL4</t>
  </si>
  <si>
    <t>PRNP</t>
  </si>
  <si>
    <t>RND3</t>
  </si>
  <si>
    <t>DST</t>
  </si>
  <si>
    <t>NME4</t>
  </si>
  <si>
    <t>PTMS1</t>
  </si>
  <si>
    <t>APLP2</t>
  </si>
  <si>
    <t>BDH2</t>
  </si>
  <si>
    <t>CD1511</t>
  </si>
  <si>
    <t>CD59</t>
  </si>
  <si>
    <t>SPRY1</t>
  </si>
  <si>
    <t>PPP1R12A</t>
  </si>
  <si>
    <t>MT1X</t>
  </si>
  <si>
    <t>CBX6</t>
  </si>
  <si>
    <t>TIMP1</t>
  </si>
  <si>
    <t>CFD</t>
  </si>
  <si>
    <t>SBDS</t>
  </si>
  <si>
    <t>ZFHX3</t>
  </si>
  <si>
    <t>CRIM1</t>
  </si>
  <si>
    <t>ALDH2</t>
  </si>
  <si>
    <t>S100A13</t>
  </si>
  <si>
    <t>ADH5</t>
  </si>
  <si>
    <t>SYNE1</t>
  </si>
  <si>
    <t>GCSH</t>
  </si>
  <si>
    <t>LBH</t>
  </si>
  <si>
    <t>PBX1</t>
  </si>
  <si>
    <t>ARL2</t>
  </si>
  <si>
    <t>TBX3</t>
  </si>
  <si>
    <t>TINAGL1</t>
  </si>
  <si>
    <t>ZFYVE21</t>
  </si>
  <si>
    <t>CD99</t>
  </si>
  <si>
    <t>PEBP11</t>
  </si>
  <si>
    <t>VKORC1</t>
  </si>
  <si>
    <t>SPTBN1</t>
  </si>
  <si>
    <t>ESD</t>
  </si>
  <si>
    <t>CD811</t>
  </si>
  <si>
    <t>TCEAL9</t>
  </si>
  <si>
    <t>EPS8</t>
  </si>
  <si>
    <t>MYADM</t>
  </si>
  <si>
    <t>CALM2</t>
  </si>
  <si>
    <t>STOM</t>
  </si>
  <si>
    <t>ANXA6</t>
  </si>
  <si>
    <t>SELENBP1</t>
  </si>
  <si>
    <t>C9orf3</t>
  </si>
  <si>
    <t>ATP6AP2</t>
  </si>
  <si>
    <t>MRFAP1</t>
  </si>
  <si>
    <t>SH3BGRL</t>
  </si>
  <si>
    <t>GINM1</t>
  </si>
  <si>
    <t>SERINC1</t>
  </si>
  <si>
    <t>MAT2A</t>
  </si>
  <si>
    <t>EPHX1</t>
  </si>
  <si>
    <t>ID41</t>
  </si>
  <si>
    <t>SCARB2</t>
  </si>
  <si>
    <t>PSAP</t>
  </si>
  <si>
    <t>ZFP36L1</t>
  </si>
  <si>
    <t>BSG</t>
  </si>
  <si>
    <t>FCGRT</t>
  </si>
  <si>
    <t>SCPEP1</t>
  </si>
  <si>
    <t>YWHAQ</t>
  </si>
  <si>
    <t>PTEN</t>
  </si>
  <si>
    <t>NR3C1</t>
  </si>
  <si>
    <t>TACC1</t>
  </si>
  <si>
    <t>CARHSP1</t>
  </si>
  <si>
    <t>VAMP2</t>
  </si>
  <si>
    <t>NDFIP1</t>
  </si>
  <si>
    <t>C6orf48</t>
  </si>
  <si>
    <t>FTL</t>
  </si>
  <si>
    <t>ROCK2</t>
  </si>
  <si>
    <t>VAMP5</t>
  </si>
  <si>
    <t>TSC22D11</t>
  </si>
  <si>
    <t>SERPINB6</t>
  </si>
  <si>
    <t>RABAC1</t>
  </si>
  <si>
    <t>EMC7</t>
  </si>
  <si>
    <t>NDUFS4</t>
  </si>
  <si>
    <t>ADIRF1</t>
  </si>
  <si>
    <t>CNBP</t>
  </si>
  <si>
    <t>PGRMC1</t>
  </si>
  <si>
    <t>GRHPR</t>
  </si>
  <si>
    <t>NDUFA41</t>
  </si>
  <si>
    <t>TMEM14C</t>
  </si>
  <si>
    <t>PSMB5</t>
  </si>
  <si>
    <t>C4orf3</t>
  </si>
  <si>
    <t>SEPT7</t>
  </si>
  <si>
    <t>SOD1</t>
  </si>
  <si>
    <t>TUBB</t>
  </si>
  <si>
    <t>ISCU</t>
  </si>
  <si>
    <t>MTPN</t>
  </si>
  <si>
    <t>LMNA1</t>
  </si>
  <si>
    <t>ATOX1</t>
  </si>
  <si>
    <t>NUCKS1</t>
  </si>
  <si>
    <t>DCTN3</t>
  </si>
  <si>
    <t>PLD3</t>
  </si>
  <si>
    <t>MORF4L1</t>
  </si>
  <si>
    <t>ACTB</t>
  </si>
  <si>
    <t>ETS2</t>
  </si>
  <si>
    <t>MRPL18</t>
  </si>
  <si>
    <t>GLG1</t>
  </si>
  <si>
    <t>PRKAR1A</t>
  </si>
  <si>
    <t>CDKN1C</t>
  </si>
  <si>
    <t>COX6C1</t>
  </si>
  <si>
    <t>IFI27L2</t>
  </si>
  <si>
    <t>WSB1</t>
  </si>
  <si>
    <t>SIVA11</t>
  </si>
  <si>
    <t>RCN1</t>
  </si>
  <si>
    <t>DCTN2</t>
  </si>
  <si>
    <t>ATRAID</t>
  </si>
  <si>
    <t>AP2M1</t>
  </si>
  <si>
    <t>FIS11</t>
  </si>
  <si>
    <t>ID31</t>
  </si>
  <si>
    <t>DYNC1I2</t>
  </si>
  <si>
    <t>RRAGA</t>
  </si>
  <si>
    <t>PRDX6</t>
  </si>
  <si>
    <t>HMGN31</t>
  </si>
  <si>
    <t>SKP11</t>
  </si>
  <si>
    <t>NDUFC2</t>
  </si>
  <si>
    <t>C12orf57</t>
  </si>
  <si>
    <t>BNIP3L</t>
  </si>
  <si>
    <t>IFITM2</t>
  </si>
  <si>
    <t>MPC1</t>
  </si>
  <si>
    <t>EMP3</t>
  </si>
  <si>
    <t>COPS6</t>
  </si>
  <si>
    <t>LIMS1</t>
  </si>
  <si>
    <t>PARK71</t>
  </si>
  <si>
    <t>SEPT2</t>
  </si>
  <si>
    <t>SRP141</t>
  </si>
  <si>
    <t>PNKD</t>
  </si>
  <si>
    <t>DEK</t>
  </si>
  <si>
    <t>DYNLRB11</t>
  </si>
  <si>
    <t>EIF1AX</t>
  </si>
  <si>
    <t>GABARAPL21</t>
  </si>
  <si>
    <t>TCEAL8</t>
  </si>
  <si>
    <t>PHPT1</t>
  </si>
  <si>
    <t>PPP1CB</t>
  </si>
  <si>
    <t>SUMO2</t>
  </si>
  <si>
    <t>PRDX21</t>
  </si>
  <si>
    <t>LMO4</t>
  </si>
  <si>
    <t>RNASEH2C</t>
  </si>
  <si>
    <t>POLR2F</t>
  </si>
  <si>
    <t>ARPC1A</t>
  </si>
  <si>
    <t>CPNE3</t>
  </si>
  <si>
    <t>UBB</t>
  </si>
  <si>
    <t>PSMB11</t>
  </si>
  <si>
    <t>MRPL331</t>
  </si>
  <si>
    <t>LITAF</t>
  </si>
  <si>
    <t>BBX</t>
  </si>
  <si>
    <t>FAM96B</t>
  </si>
  <si>
    <t>CHCHD21</t>
  </si>
  <si>
    <t>PJA2</t>
  </si>
  <si>
    <t>BRK1</t>
  </si>
  <si>
    <t>SOCS3</t>
  </si>
  <si>
    <t>NDUFB7</t>
  </si>
  <si>
    <t>RBPJ</t>
  </si>
  <si>
    <t>NDUFB81</t>
  </si>
  <si>
    <t>C11orf58</t>
  </si>
  <si>
    <t>ERH1</t>
  </si>
  <si>
    <t>RHOA</t>
  </si>
  <si>
    <t>NDUFAF3</t>
  </si>
  <si>
    <t>ANXA7</t>
  </si>
  <si>
    <t>MYH9</t>
  </si>
  <si>
    <t>EIF1B</t>
  </si>
  <si>
    <t>NDUFB91</t>
  </si>
  <si>
    <t>EGR11</t>
  </si>
  <si>
    <t>SERINC3</t>
  </si>
  <si>
    <t>CTSB</t>
  </si>
  <si>
    <t>ROCK1</t>
  </si>
  <si>
    <t>HNRNPH3</t>
  </si>
  <si>
    <t>HMGN2</t>
  </si>
  <si>
    <t>RHOC</t>
  </si>
  <si>
    <t>BCAM</t>
  </si>
  <si>
    <t>TMEM591</t>
  </si>
  <si>
    <t>DUT</t>
  </si>
  <si>
    <t>SEC31A</t>
  </si>
  <si>
    <t>RBX11</t>
  </si>
  <si>
    <t>DAD1</t>
  </si>
  <si>
    <t>CCNI</t>
  </si>
  <si>
    <t>PRDX3</t>
  </si>
  <si>
    <t>CHURC1</t>
  </si>
  <si>
    <t>TLN1</t>
  </si>
  <si>
    <t>UTRN</t>
  </si>
  <si>
    <t>TUBA1B</t>
  </si>
  <si>
    <t>OSTC</t>
  </si>
  <si>
    <t>CTSC</t>
  </si>
  <si>
    <t>NORAD</t>
  </si>
  <si>
    <t>SELENOW1</t>
  </si>
  <si>
    <t>NEDD81</t>
  </si>
  <si>
    <t>MINOS1</t>
  </si>
  <si>
    <t>RHOB1</t>
  </si>
  <si>
    <t>MAP4</t>
  </si>
  <si>
    <t>LAMTOR5</t>
  </si>
  <si>
    <t>RDX</t>
  </si>
  <si>
    <t>PPIB</t>
  </si>
  <si>
    <t>KDELR1</t>
  </si>
  <si>
    <t>PSMC51</t>
  </si>
  <si>
    <t>BST2</t>
  </si>
  <si>
    <t>VDAC2</t>
  </si>
  <si>
    <t>TMBIM4</t>
  </si>
  <si>
    <t>DYNLL11</t>
  </si>
  <si>
    <t>RWDD1</t>
  </si>
  <si>
    <t>NDUFB41</t>
  </si>
  <si>
    <t>PPIG</t>
  </si>
  <si>
    <t>WASF2</t>
  </si>
  <si>
    <t>ACTN4</t>
  </si>
  <si>
    <t>RSL24D1</t>
  </si>
  <si>
    <t>HMGB1</t>
  </si>
  <si>
    <t>H3F3B</t>
  </si>
  <si>
    <t>ITM2B1</t>
  </si>
  <si>
    <t>COX14</t>
  </si>
  <si>
    <t>PRDX11</t>
  </si>
  <si>
    <t>CIRBP</t>
  </si>
  <si>
    <t>POLR2I</t>
  </si>
  <si>
    <t>SQSTM1</t>
  </si>
  <si>
    <t>KIF5B</t>
  </si>
  <si>
    <t>CEBPB1</t>
  </si>
  <si>
    <t>CD91</t>
  </si>
  <si>
    <t>VPS281</t>
  </si>
  <si>
    <t>NDUFA111</t>
  </si>
  <si>
    <t>NFE2L21</t>
  </si>
  <si>
    <t>TMEM14B</t>
  </si>
  <si>
    <t>NPC2</t>
  </si>
  <si>
    <t>PTTG1IP</t>
  </si>
  <si>
    <t>CALM3</t>
  </si>
  <si>
    <t>LRPAP1</t>
  </si>
  <si>
    <t>NDUFS51</t>
  </si>
  <si>
    <t>STAT3</t>
  </si>
  <si>
    <t>NAP1L1</t>
  </si>
  <si>
    <t>LDHA</t>
  </si>
  <si>
    <t>TOMM201</t>
  </si>
  <si>
    <t>RNF181</t>
  </si>
  <si>
    <t>SNRPN1</t>
  </si>
  <si>
    <t>REEP51</t>
  </si>
  <si>
    <t>ZC3H13</t>
  </si>
  <si>
    <t>HSP90B1</t>
  </si>
  <si>
    <t>LMAN1</t>
  </si>
  <si>
    <t>HIST1H4C</t>
  </si>
  <si>
    <t>NDUFA5</t>
  </si>
  <si>
    <t>CLU1</t>
  </si>
  <si>
    <t>EIF4A2</t>
  </si>
  <si>
    <t>SEC62</t>
  </si>
  <si>
    <t>METTL7A</t>
  </si>
  <si>
    <t>CAMTA1</t>
  </si>
  <si>
    <t>TTC3</t>
  </si>
  <si>
    <t>MRPS6</t>
  </si>
  <si>
    <t>DRAP1</t>
  </si>
  <si>
    <t>NR4A11</t>
  </si>
  <si>
    <t>PDIA3</t>
  </si>
  <si>
    <t>CALR</t>
  </si>
  <si>
    <t>EIF3E</t>
  </si>
  <si>
    <t>HSPA1A</t>
  </si>
  <si>
    <t>TLE4</t>
  </si>
  <si>
    <t>TPM4</t>
  </si>
  <si>
    <t>PNISR</t>
  </si>
  <si>
    <t>PCBP2</t>
  </si>
  <si>
    <t>SOX41</t>
  </si>
  <si>
    <t>HP1BP3</t>
  </si>
  <si>
    <t>CANX</t>
  </si>
  <si>
    <t>MYDGF</t>
  </si>
  <si>
    <t>MTDH</t>
  </si>
  <si>
    <t>CDKN1A</t>
  </si>
  <si>
    <t>SON</t>
  </si>
  <si>
    <t>HSPA5</t>
  </si>
  <si>
    <t>ZFP361</t>
  </si>
  <si>
    <t>HSPA1B</t>
  </si>
  <si>
    <t>ID2</t>
  </si>
  <si>
    <t>GNAS</t>
  </si>
  <si>
    <t>FOS1</t>
  </si>
  <si>
    <t>IGHA1</t>
  </si>
  <si>
    <t>IGLC3</t>
  </si>
  <si>
    <t>IGHA2</t>
  </si>
  <si>
    <t>IGHG3</t>
  </si>
  <si>
    <t>IGLC2</t>
  </si>
  <si>
    <t>IGKC</t>
  </si>
  <si>
    <t>JCHAIN</t>
  </si>
  <si>
    <t>IGHG1</t>
  </si>
  <si>
    <t>MS4A1</t>
  </si>
  <si>
    <t>MZB1</t>
  </si>
  <si>
    <t>CD79A</t>
  </si>
  <si>
    <t>RRBP1</t>
  </si>
  <si>
    <t>HLA-DQB1</t>
  </si>
  <si>
    <t>HLA-DQA1</t>
  </si>
  <si>
    <t>MEF2C</t>
  </si>
  <si>
    <t>CD37</t>
  </si>
  <si>
    <t>HIST1H2BG</t>
  </si>
  <si>
    <t>DERL3</t>
  </si>
  <si>
    <t>BANK1</t>
  </si>
  <si>
    <t>RALGPS2</t>
  </si>
  <si>
    <t>CD52</t>
  </si>
  <si>
    <t>SSR4</t>
  </si>
  <si>
    <t>POU2F2</t>
  </si>
  <si>
    <t>AC007952.4</t>
  </si>
  <si>
    <t>CD79B</t>
  </si>
  <si>
    <t>TNFRSF13B</t>
  </si>
  <si>
    <t>PHACTR1</t>
  </si>
  <si>
    <t>HSP90B11</t>
  </si>
  <si>
    <t>SLAMF7</t>
  </si>
  <si>
    <t>PDK1</t>
  </si>
  <si>
    <t>HIST1H2AG</t>
  </si>
  <si>
    <t>CYBA</t>
  </si>
  <si>
    <t>IRF4</t>
  </si>
  <si>
    <t>TNFRSF13C</t>
  </si>
  <si>
    <t>EVI2B</t>
  </si>
  <si>
    <t>FKBP11</t>
  </si>
  <si>
    <t>SEL1L3</t>
  </si>
  <si>
    <t>ISG20</t>
  </si>
  <si>
    <t>PRDM1</t>
  </si>
  <si>
    <t>FCRL5</t>
  </si>
  <si>
    <t>UBE2J1</t>
  </si>
  <si>
    <t>ADAM28</t>
  </si>
  <si>
    <t>FBXW7</t>
  </si>
  <si>
    <t>GLS</t>
  </si>
  <si>
    <t>SMCHD1</t>
  </si>
  <si>
    <t>CDV3</t>
  </si>
  <si>
    <t>TUT4</t>
  </si>
  <si>
    <t>RAB30</t>
  </si>
  <si>
    <t>ZBTB38</t>
  </si>
  <si>
    <t>TENT5C</t>
  </si>
  <si>
    <t>MALAT1</t>
  </si>
  <si>
    <t>MYCBP2</t>
  </si>
  <si>
    <t>CPNE5</t>
  </si>
  <si>
    <t>ORAI2</t>
  </si>
  <si>
    <t>OGT</t>
  </si>
  <si>
    <t>PABPC4</t>
  </si>
  <si>
    <t>DGKD</t>
  </si>
  <si>
    <t>POU2AF1</t>
  </si>
  <si>
    <t>LILRB1</t>
  </si>
  <si>
    <t>STK17B</t>
  </si>
  <si>
    <t>EAF2</t>
  </si>
  <si>
    <t>HSH2D</t>
  </si>
  <si>
    <t>CD48</t>
  </si>
  <si>
    <t>RGS1</t>
  </si>
  <si>
    <t>DAPP1</t>
  </si>
  <si>
    <t>GNG7</t>
  </si>
  <si>
    <t>LSP1</t>
  </si>
  <si>
    <t>GLCCI1</t>
  </si>
  <si>
    <t>NCF1</t>
  </si>
  <si>
    <t>ATP2A3</t>
  </si>
  <si>
    <t>STRBP</t>
  </si>
  <si>
    <t>IL16</t>
  </si>
  <si>
    <t>GYPC</t>
  </si>
  <si>
    <t>IL10RA</t>
  </si>
  <si>
    <t>ICAM3</t>
  </si>
  <si>
    <t>CYTIP</t>
  </si>
  <si>
    <t>ATM</t>
  </si>
  <si>
    <t>FAM214A</t>
  </si>
  <si>
    <t>AC004687.1</t>
  </si>
  <si>
    <t>BOD1L1</t>
  </si>
  <si>
    <t>CREB3L2</t>
  </si>
  <si>
    <t>SPATS2</t>
  </si>
  <si>
    <t>XBP1</t>
  </si>
  <si>
    <t>CCDC69</t>
  </si>
  <si>
    <t>PDIA4</t>
  </si>
  <si>
    <t>CD53</t>
  </si>
  <si>
    <t>UPF2</t>
  </si>
  <si>
    <t>IKZF3</t>
  </si>
  <si>
    <t>MIR29B2CHG</t>
  </si>
  <si>
    <t>PTPRC</t>
  </si>
  <si>
    <t>FNDC3A</t>
  </si>
  <si>
    <t>SMAP2</t>
  </si>
  <si>
    <t>NCOA3</t>
  </si>
  <si>
    <t>BASP1</t>
  </si>
  <si>
    <t>HLA-DPA1</t>
  </si>
  <si>
    <t>Z93241.1</t>
  </si>
  <si>
    <t>ANKRD12</t>
  </si>
  <si>
    <t>CD74</t>
  </si>
  <si>
    <t>ANKRD28</t>
  </si>
  <si>
    <t>CORO1A</t>
  </si>
  <si>
    <t>MBD4</t>
  </si>
  <si>
    <t>IKZF1</t>
  </si>
  <si>
    <t>MDM4</t>
  </si>
  <si>
    <t>PARP1</t>
  </si>
  <si>
    <t>EMP31</t>
  </si>
  <si>
    <t>SEPT6</t>
  </si>
  <si>
    <t>STK4</t>
  </si>
  <si>
    <t>SEC11C</t>
  </si>
  <si>
    <t>PPM1K</t>
  </si>
  <si>
    <t>HERPUD1</t>
  </si>
  <si>
    <t>ANKRD44</t>
  </si>
  <si>
    <t>RNASET2</t>
  </si>
  <si>
    <t>TCF41</t>
  </si>
  <si>
    <t>KIAA1551</t>
  </si>
  <si>
    <t>LIMD2</t>
  </si>
  <si>
    <t>PDE4B</t>
  </si>
  <si>
    <t>HIST1H2AC</t>
  </si>
  <si>
    <t>SEL1L</t>
  </si>
  <si>
    <t>SETX</t>
  </si>
  <si>
    <t>ITGA4</t>
  </si>
  <si>
    <t>CYTOR</t>
  </si>
  <si>
    <t>PNISR1</t>
  </si>
  <si>
    <t>PTPN6</t>
  </si>
  <si>
    <t>GOLGA4</t>
  </si>
  <si>
    <t>SRRM2</t>
  </si>
  <si>
    <t>RAC2</t>
  </si>
  <si>
    <t>USP48</t>
  </si>
  <si>
    <t>HCLS1</t>
  </si>
  <si>
    <t>MIS18BP1</t>
  </si>
  <si>
    <t>DOCK8</t>
  </si>
  <si>
    <t>ACAP1</t>
  </si>
  <si>
    <t>ZRANB2</t>
  </si>
  <si>
    <t>FKBP2</t>
  </si>
  <si>
    <t>LTB</t>
  </si>
  <si>
    <t>CPEB4</t>
  </si>
  <si>
    <t>BTN3A2</t>
  </si>
  <si>
    <t>NKTR</t>
  </si>
  <si>
    <t>PTPN1</t>
  </si>
  <si>
    <t>SEC61A1</t>
  </si>
  <si>
    <t>NGLY1</t>
  </si>
  <si>
    <t>LAPTM5</t>
  </si>
  <si>
    <t>MT-ND4L</t>
  </si>
  <si>
    <t>GRB2</t>
  </si>
  <si>
    <t>TMEM107</t>
  </si>
  <si>
    <t>ATRX</t>
  </si>
  <si>
    <t>RBM6</t>
  </si>
  <si>
    <t>SDF2L1</t>
  </si>
  <si>
    <t>HLA-DPB1</t>
  </si>
  <si>
    <t>AKAP9</t>
  </si>
  <si>
    <t>AKAP13</t>
  </si>
  <si>
    <t>GOLGB1</t>
  </si>
  <si>
    <t>CLPTM1L</t>
  </si>
  <si>
    <t>SPCS3</t>
  </si>
  <si>
    <t>XRN1</t>
  </si>
  <si>
    <t>DDX17</t>
  </si>
  <si>
    <t>SP110</t>
  </si>
  <si>
    <t>ZNF791</t>
  </si>
  <si>
    <t>SON1</t>
  </si>
  <si>
    <t>COBLL1</t>
  </si>
  <si>
    <t>FAM107B</t>
  </si>
  <si>
    <t>ARID5B</t>
  </si>
  <si>
    <t>FNBP4</t>
  </si>
  <si>
    <t>MEF2A</t>
  </si>
  <si>
    <t>CCPG1</t>
  </si>
  <si>
    <t>BIRC3</t>
  </si>
  <si>
    <t>HLA-DRB1</t>
  </si>
  <si>
    <t>KLF2</t>
  </si>
  <si>
    <t>TRABD</t>
  </si>
  <si>
    <t>KMT2A</t>
  </si>
  <si>
    <t>DUSP5</t>
  </si>
  <si>
    <t>HLA-DMA</t>
  </si>
  <si>
    <t>USP15</t>
  </si>
  <si>
    <t>GPBP1</t>
  </si>
  <si>
    <t>HLA-DRA</t>
  </si>
  <si>
    <t>ITSN2</t>
  </si>
  <si>
    <t>MT-ND6</t>
  </si>
  <si>
    <t>MPHOSPH8</t>
  </si>
  <si>
    <t>HLA-E</t>
  </si>
  <si>
    <t>TTC31</t>
  </si>
  <si>
    <t>PRRC2C</t>
  </si>
  <si>
    <t>GPSM3</t>
  </si>
  <si>
    <t>NRDC</t>
  </si>
  <si>
    <t>RPN1</t>
  </si>
  <si>
    <t>CEP350</t>
  </si>
  <si>
    <t>N4BP2L2</t>
  </si>
  <si>
    <t>ATF7IP</t>
  </si>
  <si>
    <t>WIPF1</t>
  </si>
  <si>
    <t>NSD3</t>
  </si>
  <si>
    <t>DPP7</t>
  </si>
  <si>
    <t>HM13</t>
  </si>
  <si>
    <t>JMJD1C</t>
  </si>
  <si>
    <t>PRPF4B</t>
  </si>
  <si>
    <t>TNRC6B</t>
  </si>
  <si>
    <t>CD69</t>
  </si>
  <si>
    <t>BCL2</t>
  </si>
  <si>
    <t>TAPBP</t>
  </si>
  <si>
    <t>FNBP1</t>
  </si>
  <si>
    <t>VPS13C</t>
  </si>
  <si>
    <t>ATP2B1</t>
  </si>
  <si>
    <t>ATF4</t>
  </si>
  <si>
    <t>ANKRD11</t>
  </si>
  <si>
    <t>PRDM2</t>
  </si>
  <si>
    <t>SP100</t>
  </si>
  <si>
    <t>ZNF292</t>
  </si>
  <si>
    <t>BCLAF1</t>
  </si>
  <si>
    <t>PHIP</t>
  </si>
  <si>
    <t>NSD1</t>
  </si>
  <si>
    <t>KMT2C</t>
  </si>
  <si>
    <t>DDX24</t>
  </si>
  <si>
    <t>ASH1L</t>
  </si>
  <si>
    <t>MIA3</t>
  </si>
  <si>
    <t>TSC22D3</t>
  </si>
  <si>
    <t>JAK1</t>
  </si>
  <si>
    <t>TNFAIP8</t>
  </si>
  <si>
    <t>SNRNP70</t>
  </si>
  <si>
    <t>OGA</t>
  </si>
  <si>
    <t>MBNL1</t>
  </si>
  <si>
    <t>TCF25</t>
  </si>
  <si>
    <t>MTDH1</t>
  </si>
  <si>
    <t>CFLAR</t>
  </si>
  <si>
    <t>KMT2E</t>
  </si>
  <si>
    <t>TAF1D</t>
  </si>
  <si>
    <t>PHF3</t>
  </si>
  <si>
    <t>CENPC</t>
  </si>
  <si>
    <t>TRAM1</t>
  </si>
  <si>
    <t>CDK5RAP3</t>
  </si>
  <si>
    <t>RNMT</t>
  </si>
  <si>
    <t>ZNF638</t>
  </si>
  <si>
    <t>TRIP11</t>
  </si>
  <si>
    <t>MT-ND3</t>
  </si>
  <si>
    <t>USP34</t>
  </si>
  <si>
    <t>BPTF</t>
  </si>
  <si>
    <t>POLR2J3.1</t>
  </si>
  <si>
    <t>CHD2</t>
  </si>
  <si>
    <t>CXCR4</t>
  </si>
  <si>
    <t>TMF1</t>
  </si>
  <si>
    <t>HNRNPUL1</t>
  </si>
  <si>
    <t>DDX3Y</t>
  </si>
  <si>
    <t>SLC38A1</t>
  </si>
  <si>
    <t>COTL1</t>
  </si>
  <si>
    <t>BDP1</t>
  </si>
  <si>
    <t>STK17A</t>
  </si>
  <si>
    <t>SCAF11</t>
  </si>
  <si>
    <t>MT-ND5</t>
  </si>
  <si>
    <t>SMIM14</t>
  </si>
  <si>
    <t>CD82</t>
  </si>
  <si>
    <t>MT-CO2</t>
  </si>
  <si>
    <t>BTG1</t>
  </si>
  <si>
    <t>REL</t>
  </si>
  <si>
    <t>MT-ND2</t>
  </si>
  <si>
    <t>MT-CYB</t>
  </si>
  <si>
    <t>CCL5</t>
  </si>
  <si>
    <t>IL32</t>
  </si>
  <si>
    <t>CCL4</t>
  </si>
  <si>
    <t>CD2</t>
  </si>
  <si>
    <t>IL7R</t>
  </si>
  <si>
    <t>KLRB1</t>
  </si>
  <si>
    <t>NKG7</t>
  </si>
  <si>
    <t>TRBC1</t>
  </si>
  <si>
    <t>CD3D</t>
  </si>
  <si>
    <t>TRBC2</t>
  </si>
  <si>
    <t>PTPRC1</t>
  </si>
  <si>
    <t>CCL4L2</t>
  </si>
  <si>
    <t>GZMA</t>
  </si>
  <si>
    <t>CD691</t>
  </si>
  <si>
    <t>TRAC</t>
  </si>
  <si>
    <t>HCST</t>
  </si>
  <si>
    <t>CXCR41</t>
  </si>
  <si>
    <t>CD3G</t>
  </si>
  <si>
    <t>CD3E</t>
  </si>
  <si>
    <t>FYB1</t>
  </si>
  <si>
    <t>CD7</t>
  </si>
  <si>
    <t>XCL2</t>
  </si>
  <si>
    <t>IFNG</t>
  </si>
  <si>
    <t>CD521</t>
  </si>
  <si>
    <t>CORO1A1</t>
  </si>
  <si>
    <t>GZMK</t>
  </si>
  <si>
    <t>CST7</t>
  </si>
  <si>
    <t>EVL</t>
  </si>
  <si>
    <t>LCP1</t>
  </si>
  <si>
    <t>SRGN</t>
  </si>
  <si>
    <t>LTB1</t>
  </si>
  <si>
    <t>CD481</t>
  </si>
  <si>
    <t>KIAA15511</t>
  </si>
  <si>
    <t>RUNX3</t>
  </si>
  <si>
    <t>ACAP11</t>
  </si>
  <si>
    <t>CD8A</t>
  </si>
  <si>
    <t>RGS11</t>
  </si>
  <si>
    <t>CTSW</t>
  </si>
  <si>
    <t>BTG11</t>
  </si>
  <si>
    <t>LCK</t>
  </si>
  <si>
    <t>GIMAP7</t>
  </si>
  <si>
    <t>TMSB4X</t>
  </si>
  <si>
    <t>RAC21</t>
  </si>
  <si>
    <t>GZMH</t>
  </si>
  <si>
    <t>MBNL11</t>
  </si>
  <si>
    <t>HLA-A</t>
  </si>
  <si>
    <t>RORA</t>
  </si>
  <si>
    <t>ETS1</t>
  </si>
  <si>
    <t>CD96</t>
  </si>
  <si>
    <t>CD247</t>
  </si>
  <si>
    <t>STK41</t>
  </si>
  <si>
    <t>GZMM</t>
  </si>
  <si>
    <t>CCL3L1</t>
  </si>
  <si>
    <t>PPP2R5C</t>
  </si>
  <si>
    <t>CLEC2D</t>
  </si>
  <si>
    <t>TNFAIP3</t>
  </si>
  <si>
    <t>SPOCK2</t>
  </si>
  <si>
    <t>FYN</t>
  </si>
  <si>
    <t>STK17B1</t>
  </si>
  <si>
    <t>IL2RG</t>
  </si>
  <si>
    <t>GMFG</t>
  </si>
  <si>
    <t>HLA-B</t>
  </si>
  <si>
    <t>RNF213</t>
  </si>
  <si>
    <t>APBB1IP</t>
  </si>
  <si>
    <t>ARL4C</t>
  </si>
  <si>
    <t>IFITM21</t>
  </si>
  <si>
    <t>STK17A1</t>
  </si>
  <si>
    <t>PARP8</t>
  </si>
  <si>
    <t>ALOX5AP</t>
  </si>
  <si>
    <t>IKZF31</t>
  </si>
  <si>
    <t>MALAT11</t>
  </si>
  <si>
    <t>B2M</t>
  </si>
  <si>
    <t>TSC22D31</t>
  </si>
  <si>
    <t>SYTL3</t>
  </si>
  <si>
    <t>IKZF11</t>
  </si>
  <si>
    <t>LINC01871</t>
  </si>
  <si>
    <t>HLA-C</t>
  </si>
  <si>
    <t>PTPN7</t>
  </si>
  <si>
    <t>PYHIN1</t>
  </si>
  <si>
    <t>ITGA1</t>
  </si>
  <si>
    <t>AKNA</t>
  </si>
  <si>
    <t>SH3BGRL3</t>
  </si>
  <si>
    <t>ZFP36L2</t>
  </si>
  <si>
    <t>CD531</t>
  </si>
  <si>
    <t>SLA</t>
  </si>
  <si>
    <t>HLA-E1</t>
  </si>
  <si>
    <t>SKAP1</t>
  </si>
  <si>
    <t>CELF2</t>
  </si>
  <si>
    <t>ARHGDIB</t>
  </si>
  <si>
    <t>OXNAD1</t>
  </si>
  <si>
    <t>EMB</t>
  </si>
  <si>
    <t>S100A4</t>
  </si>
  <si>
    <t>CLEC2B</t>
  </si>
  <si>
    <t>TBC1D10C</t>
  </si>
  <si>
    <t>EML4</t>
  </si>
  <si>
    <t>TRAF3IP3</t>
  </si>
  <si>
    <t>PTPN22</t>
  </si>
  <si>
    <t>WIPF11</t>
  </si>
  <si>
    <t>CYTOR1</t>
  </si>
  <si>
    <t>LEPROTL1</t>
  </si>
  <si>
    <t>PRF1</t>
  </si>
  <si>
    <t>GPRIN3</t>
  </si>
  <si>
    <t>ANKRD121</t>
  </si>
  <si>
    <t>CYTIP1</t>
  </si>
  <si>
    <t>FKBP5</t>
  </si>
  <si>
    <t>GIMAP4</t>
  </si>
  <si>
    <t>ITGAL</t>
  </si>
  <si>
    <t>GBP5</t>
  </si>
  <si>
    <t>SRSF7</t>
  </si>
  <si>
    <t>PIK3R1</t>
  </si>
  <si>
    <t>IL2RB</t>
  </si>
  <si>
    <t>DDX241</t>
  </si>
  <si>
    <t>BCL11B</t>
  </si>
  <si>
    <t>FXYD5</t>
  </si>
  <si>
    <t>LSP11</t>
  </si>
  <si>
    <t>CD8B</t>
  </si>
  <si>
    <t>LAPTM51</t>
  </si>
  <si>
    <t>FNBP11</t>
  </si>
  <si>
    <t>EMP32</t>
  </si>
  <si>
    <t>RARRES3</t>
  </si>
  <si>
    <t>SLFN5</t>
  </si>
  <si>
    <t>SEPT61</t>
  </si>
  <si>
    <t>PTGER4</t>
  </si>
  <si>
    <t>SAMD3</t>
  </si>
  <si>
    <t>ITGA41</t>
  </si>
  <si>
    <t>ATM1</t>
  </si>
  <si>
    <t>GPSM31</t>
  </si>
  <si>
    <t>HLA-F</t>
  </si>
  <si>
    <t>ITGB2</t>
  </si>
  <si>
    <t>SPN</t>
  </si>
  <si>
    <t>LIMD21</t>
  </si>
  <si>
    <t>GYPC1</t>
  </si>
  <si>
    <t>LAT</t>
  </si>
  <si>
    <t>APOBEC3G</t>
  </si>
  <si>
    <t>CALM1</t>
  </si>
  <si>
    <t>ITM2A</t>
  </si>
  <si>
    <t>JAML</t>
  </si>
  <si>
    <t>HOPX</t>
  </si>
  <si>
    <t>SAMSN1</t>
  </si>
  <si>
    <t>HCLS11</t>
  </si>
  <si>
    <t>CD6</t>
  </si>
  <si>
    <t>GPR65</t>
  </si>
  <si>
    <t>LCP2</t>
  </si>
  <si>
    <t>GNG2</t>
  </si>
  <si>
    <t>PSMB9</t>
  </si>
  <si>
    <t>CKLF</t>
  </si>
  <si>
    <t>MBP</t>
  </si>
  <si>
    <t>ANKRD441</t>
  </si>
  <si>
    <t>PIP4K2A</t>
  </si>
  <si>
    <t>FUS</t>
  </si>
  <si>
    <t>JAK11</t>
  </si>
  <si>
    <t>AC025164.1</t>
  </si>
  <si>
    <t>SH2D1A</t>
  </si>
  <si>
    <t>RBL2</t>
  </si>
  <si>
    <t>SH3KBP1</t>
  </si>
  <si>
    <t>CD44</t>
  </si>
  <si>
    <t>SEPT1</t>
  </si>
  <si>
    <t>RASAL3</t>
  </si>
  <si>
    <t>CCND2</t>
  </si>
  <si>
    <t>MSN</t>
  </si>
  <si>
    <t>ARAP2</t>
  </si>
  <si>
    <t>CD371</t>
  </si>
  <si>
    <t>BIN2</t>
  </si>
  <si>
    <t>ACTB1</t>
  </si>
  <si>
    <t>CDC42SE2</t>
  </si>
  <si>
    <t>STAT4</t>
  </si>
  <si>
    <t>SLC38A11</t>
  </si>
  <si>
    <t>ADGRE5</t>
  </si>
  <si>
    <t>RASGRP1</t>
  </si>
  <si>
    <t>ARHGAP30</t>
  </si>
  <si>
    <t>SEPT71</t>
  </si>
  <si>
    <t>ICAM31</t>
  </si>
  <si>
    <t>GLIPR1</t>
  </si>
  <si>
    <t>TNFRSF1B</t>
  </si>
  <si>
    <t>DOK2</t>
  </si>
  <si>
    <t>ARHGAP9</t>
  </si>
  <si>
    <t>RNF125</t>
  </si>
  <si>
    <t>ARHGEF1</t>
  </si>
  <si>
    <t>AAK1</t>
  </si>
  <si>
    <t>PIK3IP1</t>
  </si>
  <si>
    <t>DOCK81</t>
  </si>
  <si>
    <t>SYNRG</t>
  </si>
  <si>
    <t>CASP8</t>
  </si>
  <si>
    <t>COTL11</t>
  </si>
  <si>
    <t>PTPN4</t>
  </si>
  <si>
    <t>IL161</t>
  </si>
  <si>
    <t>CYFIP2</t>
  </si>
  <si>
    <t>RCAN3</t>
  </si>
  <si>
    <t>STK10</t>
  </si>
  <si>
    <t>DOCK10</t>
  </si>
  <si>
    <t>EVI2B1</t>
  </si>
  <si>
    <t>RGS10</t>
  </si>
  <si>
    <t>IFITM1</t>
  </si>
  <si>
    <t>PREX1</t>
  </si>
  <si>
    <t>RHOF</t>
  </si>
  <si>
    <t>GIMAP1</t>
  </si>
  <si>
    <t>CCND3</t>
  </si>
  <si>
    <t>ARHGAP15</t>
  </si>
  <si>
    <t>FMNL1</t>
  </si>
  <si>
    <t>PPP1R18</t>
  </si>
  <si>
    <t>WAS</t>
  </si>
  <si>
    <t>RHOH</t>
  </si>
  <si>
    <t>PRKCH</t>
  </si>
  <si>
    <t>FERMT3</t>
  </si>
  <si>
    <t>VIM1</t>
  </si>
  <si>
    <t>CNOT6L</t>
  </si>
  <si>
    <t>ISG201</t>
  </si>
  <si>
    <t>AC004687.11</t>
  </si>
  <si>
    <t>TTC39C</t>
  </si>
  <si>
    <t>SAMD9</t>
  </si>
  <si>
    <t>CRIP1</t>
  </si>
  <si>
    <t>RAB8B</t>
  </si>
  <si>
    <t>CD991</t>
  </si>
  <si>
    <t>C9orf78</t>
  </si>
  <si>
    <t>ZC3HAV1</t>
  </si>
  <si>
    <t>ARHGAP45</t>
  </si>
  <si>
    <t>TC2N</t>
  </si>
  <si>
    <t>SLC9A3R1</t>
  </si>
  <si>
    <t>PAG1</t>
  </si>
  <si>
    <t>MACF1</t>
  </si>
  <si>
    <t>SLC2A3</t>
  </si>
  <si>
    <t>BIN1</t>
  </si>
  <si>
    <t>TMSB10</t>
  </si>
  <si>
    <t>TPM3</t>
  </si>
  <si>
    <t>LBH1</t>
  </si>
  <si>
    <t>ELF1</t>
  </si>
  <si>
    <t>ABHD17A</t>
  </si>
  <si>
    <t>PDE7A</t>
  </si>
  <si>
    <t>MYL12A</t>
  </si>
  <si>
    <t>AC245297.3</t>
  </si>
  <si>
    <t>SYNE2</t>
  </si>
  <si>
    <t>AKAP131</t>
  </si>
  <si>
    <t>N4BP2L21</t>
  </si>
  <si>
    <t>RASSF5</t>
  </si>
  <si>
    <t>FAM49B</t>
  </si>
  <si>
    <t>NR3C11</t>
  </si>
  <si>
    <t>TSPYL2</t>
  </si>
  <si>
    <t>APOL6</t>
  </si>
  <si>
    <t>CTSC1</t>
  </si>
  <si>
    <t>IQGAP2</t>
  </si>
  <si>
    <t>MAF</t>
  </si>
  <si>
    <t>DIAPH1</t>
  </si>
  <si>
    <t>PFN1</t>
  </si>
  <si>
    <t>PDCD4</t>
  </si>
  <si>
    <t>RPS6KA3</t>
  </si>
  <si>
    <t>PBXIP1</t>
  </si>
  <si>
    <t>CEMIP2</t>
  </si>
  <si>
    <t>SON2</t>
  </si>
  <si>
    <t>PRDM11</t>
  </si>
  <si>
    <t>PDE4D</t>
  </si>
  <si>
    <t>CCSER2</t>
  </si>
  <si>
    <t>SUN2</t>
  </si>
  <si>
    <t>PRRC2C1</t>
  </si>
  <si>
    <t>PAXX</t>
  </si>
  <si>
    <t>BIRC31</t>
  </si>
  <si>
    <t>SARAF</t>
  </si>
  <si>
    <t>DDX5</t>
  </si>
  <si>
    <t>TRIM22</t>
  </si>
  <si>
    <t>ARL6IP5</t>
  </si>
  <si>
    <t>TLN11</t>
  </si>
  <si>
    <t>GCC2</t>
  </si>
  <si>
    <t>DDX6</t>
  </si>
  <si>
    <t>NKTR1</t>
  </si>
  <si>
    <t>PRKACB</t>
  </si>
  <si>
    <t>IL10RA1</t>
  </si>
  <si>
    <t>CLDND1</t>
  </si>
  <si>
    <t>TGFB1</t>
  </si>
  <si>
    <t>PDE4B1</t>
  </si>
  <si>
    <t>KIF2A</t>
  </si>
  <si>
    <t>EPB41</t>
  </si>
  <si>
    <t>TNFAIP81</t>
  </si>
  <si>
    <t>ANXA61</t>
  </si>
  <si>
    <t>PRPF38B</t>
  </si>
  <si>
    <t>IDS</t>
  </si>
  <si>
    <t>RASA2</t>
  </si>
  <si>
    <t>PSIP1</t>
  </si>
  <si>
    <t>ARID4B</t>
  </si>
  <si>
    <t>KLF13</t>
  </si>
  <si>
    <t>TUBA1A1</t>
  </si>
  <si>
    <t>CSK</t>
  </si>
  <si>
    <t>CFL1</t>
  </si>
  <si>
    <t>SEPT9</t>
  </si>
  <si>
    <t>PPP1R2</t>
  </si>
  <si>
    <t>SMAP21</t>
  </si>
  <si>
    <t>BTN3A21</t>
  </si>
  <si>
    <t>GTF3A</t>
  </si>
  <si>
    <t>BUB3</t>
  </si>
  <si>
    <t>ACTR2</t>
  </si>
  <si>
    <t>KMT2E1</t>
  </si>
  <si>
    <t>PAK2</t>
  </si>
  <si>
    <t>YME1L1</t>
  </si>
  <si>
    <t>YWHAZ</t>
  </si>
  <si>
    <t>TLK1</t>
  </si>
  <si>
    <t>PCSK7</t>
  </si>
  <si>
    <t>ATF7IP1</t>
  </si>
  <si>
    <t>LNPEP</t>
  </si>
  <si>
    <t>RPS29</t>
  </si>
  <si>
    <t>WNK1</t>
  </si>
  <si>
    <t>MPHOSPH81</t>
  </si>
  <si>
    <t>MLLT6</t>
  </si>
  <si>
    <t>USP151</t>
  </si>
  <si>
    <t>RPS15A</t>
  </si>
  <si>
    <t>RBM39</t>
  </si>
  <si>
    <t>CCNH</t>
  </si>
  <si>
    <t>CYLD</t>
  </si>
  <si>
    <t>GABPB1-AS1</t>
  </si>
  <si>
    <t>NABP1</t>
  </si>
  <si>
    <t>SP1001</t>
  </si>
  <si>
    <t>SIGIRR</t>
  </si>
  <si>
    <t>GLS1</t>
  </si>
  <si>
    <t>MIER1</t>
  </si>
  <si>
    <t>ABRACL</t>
  </si>
  <si>
    <t>PNRC1</t>
  </si>
  <si>
    <t>KMT2A1</t>
  </si>
  <si>
    <t>EPC1</t>
  </si>
  <si>
    <t>UCP2</t>
  </si>
  <si>
    <t>CHD21</t>
  </si>
  <si>
    <t>CCDC85B</t>
  </si>
  <si>
    <t>OSTF1</t>
  </si>
  <si>
    <t>SRSF5</t>
  </si>
  <si>
    <t>DEK1</t>
  </si>
  <si>
    <t>DDX3X</t>
  </si>
  <si>
    <t>SRRM1</t>
  </si>
  <si>
    <t>POLR3GL</t>
  </si>
  <si>
    <t>UTRN1</t>
  </si>
  <si>
    <t>FAM107B1</t>
  </si>
  <si>
    <t>BPTF1</t>
  </si>
  <si>
    <t>DDX46</t>
  </si>
  <si>
    <t>ARPC1B</t>
  </si>
  <si>
    <t>SF1</t>
  </si>
  <si>
    <t>ODF2L</t>
  </si>
  <si>
    <t>MYH91</t>
  </si>
  <si>
    <t>TAF7</t>
  </si>
  <si>
    <t>ACTR3</t>
  </si>
  <si>
    <t>BCL21</t>
  </si>
  <si>
    <t>TERF2IP</t>
  </si>
  <si>
    <t>GNAI2</t>
  </si>
  <si>
    <t>VPS13C1</t>
  </si>
  <si>
    <t>IFI16</t>
  </si>
  <si>
    <t>RNF19A</t>
  </si>
  <si>
    <t>DDX3Y1</t>
  </si>
  <si>
    <t>ARPC5</t>
  </si>
  <si>
    <t>AMD1</t>
  </si>
  <si>
    <t>DHX36</t>
  </si>
  <si>
    <t>SYNE11</t>
  </si>
  <si>
    <t>GPBP11</t>
  </si>
  <si>
    <t>PHF20</t>
  </si>
  <si>
    <t>PPP1R10</t>
  </si>
  <si>
    <t>G3BP2</t>
  </si>
  <si>
    <t>IRF1</t>
  </si>
  <si>
    <t>SMCHD11</t>
  </si>
  <si>
    <t>PRPF4B1</t>
  </si>
  <si>
    <t>GRK2</t>
  </si>
  <si>
    <t>ANP32E</t>
  </si>
  <si>
    <t>PRMT2</t>
  </si>
  <si>
    <t>TRA2B</t>
  </si>
  <si>
    <t>TNRC6B1</t>
  </si>
  <si>
    <t>TAPBP1</t>
  </si>
  <si>
    <t>CDKN1B</t>
  </si>
  <si>
    <t>HELZ</t>
  </si>
  <si>
    <t>RAP1A</t>
  </si>
  <si>
    <t>RHOG</t>
  </si>
  <si>
    <t>RPS27</t>
  </si>
  <si>
    <t>CARD16</t>
  </si>
  <si>
    <t>SMARCA2</t>
  </si>
  <si>
    <t>RAP1B</t>
  </si>
  <si>
    <t>FKBP111</t>
  </si>
  <si>
    <t>ATRX1</t>
  </si>
  <si>
    <t>CASP4</t>
  </si>
  <si>
    <t>CENPC1</t>
  </si>
  <si>
    <t>RBM25</t>
  </si>
  <si>
    <t>TXNIP</t>
  </si>
  <si>
    <t>CAP1</t>
  </si>
  <si>
    <t>PTBP3</t>
  </si>
  <si>
    <t>PRRC2B</t>
  </si>
  <si>
    <t>MYCBP21</t>
  </si>
  <si>
    <t>DDX18</t>
  </si>
  <si>
    <t>ANKRD111</t>
  </si>
  <si>
    <t>OGA1</t>
  </si>
  <si>
    <t>HNRNPA2B1</t>
  </si>
  <si>
    <t>CAPZA1</t>
  </si>
  <si>
    <t>ROCK11</t>
  </si>
  <si>
    <t>NAP1L11</t>
  </si>
  <si>
    <t>FGFR1OP2</t>
  </si>
  <si>
    <t>YWHAB</t>
  </si>
  <si>
    <t>IQGAP1</t>
  </si>
  <si>
    <t>DHRS7</t>
  </si>
  <si>
    <t>HSPA8</t>
  </si>
  <si>
    <t>HNRNPU</t>
  </si>
  <si>
    <t>TGOLN2</t>
  </si>
  <si>
    <t>REL1</t>
  </si>
  <si>
    <t>MECP2</t>
  </si>
  <si>
    <t>DRAP11</t>
  </si>
  <si>
    <t>PPP1CA</t>
  </si>
  <si>
    <t>LRRFIP1</t>
  </si>
  <si>
    <t>CHORDC1</t>
  </si>
  <si>
    <t>CDC42</t>
  </si>
  <si>
    <t>U2SURP</t>
  </si>
  <si>
    <t>ARF6</t>
  </si>
  <si>
    <t>SP1101</t>
  </si>
  <si>
    <t>CAPZB</t>
  </si>
  <si>
    <t>KDM5A</t>
  </si>
  <si>
    <t>PPP1R12A1</t>
  </si>
  <si>
    <t>KANSL1</t>
  </si>
  <si>
    <t>BCLAF11</t>
  </si>
  <si>
    <t>PNISR2</t>
  </si>
  <si>
    <t>FNBP41</t>
  </si>
  <si>
    <t>BAZ1A</t>
  </si>
  <si>
    <t>CDV31</t>
  </si>
  <si>
    <t>PRR13</t>
  </si>
  <si>
    <t>CCDC107</t>
  </si>
  <si>
    <t>SPCS31</t>
  </si>
  <si>
    <t>IFI27L21</t>
  </si>
  <si>
    <t>SNRPB2</t>
  </si>
  <si>
    <t>RABGAP1L</t>
  </si>
  <si>
    <t>FAM89B</t>
  </si>
  <si>
    <t>RSRP1</t>
  </si>
  <si>
    <t>SOCS1</t>
  </si>
  <si>
    <t>KLF6</t>
  </si>
  <si>
    <t>SFPQ</t>
  </si>
  <si>
    <t>DNAJB14</t>
  </si>
  <si>
    <t>SCAF111</t>
  </si>
  <si>
    <t>USP341</t>
  </si>
  <si>
    <t>ID21</t>
  </si>
  <si>
    <t>TMX4</t>
  </si>
  <si>
    <t>ARPC5L</t>
  </si>
  <si>
    <t>TPR</t>
  </si>
  <si>
    <t>SMG1</t>
  </si>
  <si>
    <t>TMEM50A</t>
  </si>
  <si>
    <t>NCOR1</t>
  </si>
  <si>
    <t>SNX6</t>
  </si>
  <si>
    <t>SF3B1</t>
  </si>
  <si>
    <t>PNN</t>
  </si>
  <si>
    <t>STAT31</t>
  </si>
  <si>
    <t>PCM1</t>
  </si>
  <si>
    <t>ERICH1</t>
  </si>
  <si>
    <t>IK</t>
  </si>
  <si>
    <t>BDP11</t>
  </si>
  <si>
    <t>ASH1L1</t>
  </si>
  <si>
    <t>RBM3</t>
  </si>
  <si>
    <t>RAD21</t>
  </si>
  <si>
    <t>AC007952.41</t>
  </si>
  <si>
    <t>ZNF2921</t>
  </si>
  <si>
    <t>OFD1</t>
  </si>
  <si>
    <t>UGP2</t>
  </si>
  <si>
    <t>TLE41</t>
  </si>
  <si>
    <t>RGCC</t>
  </si>
  <si>
    <t>HNRNPC</t>
  </si>
  <si>
    <t>CDK12</t>
  </si>
  <si>
    <t>H2AFV</t>
  </si>
  <si>
    <t>ORMDL1</t>
  </si>
  <si>
    <t>CFLAR1</t>
  </si>
  <si>
    <t>DDX171</t>
  </si>
  <si>
    <t>VAMP21</t>
  </si>
  <si>
    <t>RPS19</t>
  </si>
  <si>
    <t>HMGB2</t>
  </si>
  <si>
    <t>BOD1L11</t>
  </si>
  <si>
    <t>PSMB8</t>
  </si>
  <si>
    <t>TUBA4A</t>
  </si>
  <si>
    <t>ARGLU1</t>
  </si>
  <si>
    <t>PAFAH1B1</t>
  </si>
  <si>
    <t>ILF3-DT</t>
  </si>
  <si>
    <t>PSME11</t>
  </si>
  <si>
    <t>CHMP4A</t>
  </si>
  <si>
    <t>OTUD6B-AS1</t>
  </si>
  <si>
    <t>OSBPL8</t>
  </si>
  <si>
    <t>HNRNPDL</t>
  </si>
  <si>
    <t>ADAR</t>
  </si>
  <si>
    <t>NIPBL</t>
  </si>
  <si>
    <t>ARHGDIA</t>
  </si>
  <si>
    <t>GSTK1</t>
  </si>
  <si>
    <t>PPHLN1</t>
  </si>
  <si>
    <t>ITSN21</t>
  </si>
  <si>
    <t>HP1BP31</t>
  </si>
  <si>
    <t>USP16</t>
  </si>
  <si>
    <t>CLK1</t>
  </si>
  <si>
    <t>CCNI1</t>
  </si>
  <si>
    <t>CDC42SE1</t>
  </si>
  <si>
    <t>CDK13</t>
  </si>
  <si>
    <t>CBX3</t>
  </si>
  <si>
    <t>JUND</t>
  </si>
  <si>
    <t>GGNBP2</t>
  </si>
  <si>
    <t>RNMT1</t>
  </si>
  <si>
    <t>SRSF11</t>
  </si>
  <si>
    <t>NCL</t>
  </si>
  <si>
    <t>SMARCA5</t>
  </si>
  <si>
    <t>DAZAP2</t>
  </si>
  <si>
    <t>ISG15</t>
  </si>
  <si>
    <t>CYBA1</t>
  </si>
  <si>
    <t>RPLP2</t>
  </si>
  <si>
    <t>MZT2A</t>
  </si>
  <si>
    <t>MXD4</t>
  </si>
  <si>
    <t>DDIT4</t>
  </si>
  <si>
    <t>RSBN1L</t>
  </si>
  <si>
    <t>LSM8</t>
  </si>
  <si>
    <t>POLR2J3.11</t>
  </si>
  <si>
    <t>SS18L2</t>
  </si>
  <si>
    <t>PHF31</t>
  </si>
  <si>
    <t>CCNL1</t>
  </si>
  <si>
    <t>SNRNP200</t>
  </si>
  <si>
    <t>SVIP</t>
  </si>
  <si>
    <t>AHNAK</t>
  </si>
  <si>
    <t>RPS31</t>
  </si>
  <si>
    <t>HNRNPUL11</t>
  </si>
  <si>
    <t>CGGBP1</t>
  </si>
  <si>
    <t>YPEL5</t>
  </si>
  <si>
    <t>TAF1D1</t>
  </si>
  <si>
    <t>BAX</t>
  </si>
  <si>
    <t>ARPC4</t>
  </si>
  <si>
    <t>SNRPB</t>
  </si>
  <si>
    <t>CNN2</t>
  </si>
  <si>
    <t>DDX21</t>
  </si>
  <si>
    <t>SLTM</t>
  </si>
  <si>
    <t>STAG2</t>
  </si>
  <si>
    <t>PSMA3-AS1</t>
  </si>
  <si>
    <t>RSRC2</t>
  </si>
  <si>
    <t>PSME2</t>
  </si>
  <si>
    <t>CEBPZ</t>
  </si>
  <si>
    <t>SUB1</t>
  </si>
  <si>
    <t>THUMPD1</t>
  </si>
  <si>
    <t>NUB1</t>
  </si>
  <si>
    <t>TAOK3</t>
  </si>
  <si>
    <t>HMGB11</t>
  </si>
  <si>
    <t>SMC3</t>
  </si>
  <si>
    <t>CNBP1</t>
  </si>
  <si>
    <t>LDHA1</t>
  </si>
  <si>
    <t>SETD2</t>
  </si>
  <si>
    <t>STOM1</t>
  </si>
  <si>
    <t>PTMA</t>
  </si>
  <si>
    <t>SRP19</t>
  </si>
  <si>
    <t>NR4A2</t>
  </si>
  <si>
    <t>CACYBP</t>
  </si>
  <si>
    <t>MED10</t>
  </si>
  <si>
    <t>CALM31</t>
  </si>
  <si>
    <t>CHURC11</t>
  </si>
  <si>
    <t>SF3B2</t>
  </si>
  <si>
    <t>RSF1</t>
  </si>
  <si>
    <t>SETX1</t>
  </si>
  <si>
    <t>G3BP1</t>
  </si>
  <si>
    <t>WDR1</t>
  </si>
  <si>
    <t>SSR2</t>
  </si>
  <si>
    <t>NOP58</t>
  </si>
  <si>
    <t>URI1</t>
  </si>
  <si>
    <t>JMJD1C1</t>
  </si>
  <si>
    <t>UBE2D3</t>
  </si>
  <si>
    <t>RBPJ1</t>
  </si>
  <si>
    <t>AIP</t>
  </si>
  <si>
    <t>TUT41</t>
  </si>
  <si>
    <t>ZNF644</t>
  </si>
  <si>
    <t>ZC3H131</t>
  </si>
  <si>
    <t>HNRNPH31</t>
  </si>
  <si>
    <t>UBE2D2</t>
  </si>
  <si>
    <t>ZBTB201</t>
  </si>
  <si>
    <t>ZNF207</t>
  </si>
  <si>
    <t>THRAP3</t>
  </si>
  <si>
    <t>ZRANB21</t>
  </si>
  <si>
    <t>TMOD3</t>
  </si>
  <si>
    <t>TBCB</t>
  </si>
  <si>
    <t>FAM133B</t>
  </si>
  <si>
    <t>DNAJC1</t>
  </si>
  <si>
    <t>PPIG1</t>
  </si>
  <si>
    <t>MTDH2</t>
  </si>
  <si>
    <t>UBXN4</t>
  </si>
  <si>
    <t>ARID1B</t>
  </si>
  <si>
    <t>NSD31</t>
  </si>
  <si>
    <t>DYNC1H1</t>
  </si>
  <si>
    <t>TCF251</t>
  </si>
  <si>
    <t>BST21</t>
  </si>
  <si>
    <t>NEU1</t>
  </si>
  <si>
    <t>SPTAN1</t>
  </si>
  <si>
    <t>CHD3</t>
  </si>
  <si>
    <t>C6orf62</t>
  </si>
  <si>
    <t>EIF1</t>
  </si>
  <si>
    <t>ACIN1</t>
  </si>
  <si>
    <t>KMT2C1</t>
  </si>
  <si>
    <t>YTHDC1</t>
  </si>
  <si>
    <t>ZBTB381</t>
  </si>
  <si>
    <t>PRDM21</t>
  </si>
  <si>
    <t>MDM41</t>
  </si>
  <si>
    <t>WAC</t>
  </si>
  <si>
    <t>CORO1B</t>
  </si>
  <si>
    <t>EEF1D</t>
  </si>
  <si>
    <t>HNRNPH1</t>
  </si>
  <si>
    <t>BRD4</t>
  </si>
  <si>
    <t>IRF3</t>
  </si>
  <si>
    <t>PARP11</t>
  </si>
  <si>
    <t>TIAL1</t>
  </si>
  <si>
    <t>NUFIP2</t>
  </si>
  <si>
    <t>PRPF40A</t>
  </si>
  <si>
    <t>SRSF10</t>
  </si>
  <si>
    <t>RPL10</t>
  </si>
  <si>
    <t>GRB21</t>
  </si>
  <si>
    <t>TRAM11</t>
  </si>
  <si>
    <t>CEP3501</t>
  </si>
  <si>
    <t>DNAJB1</t>
  </si>
  <si>
    <t>CCDC59</t>
  </si>
  <si>
    <t>PRKDC</t>
  </si>
  <si>
    <t>PJA21</t>
  </si>
  <si>
    <t>EWSR1</t>
  </si>
  <si>
    <t>AKAP91</t>
  </si>
  <si>
    <t>UPF21</t>
  </si>
  <si>
    <t>ILF3</t>
  </si>
  <si>
    <t>INTS6</t>
  </si>
  <si>
    <t>MT-ND61</t>
  </si>
  <si>
    <t>BBX1</t>
  </si>
  <si>
    <t>SRSF4</t>
  </si>
  <si>
    <t>IRF2BP2</t>
  </si>
  <si>
    <t>RFC1</t>
  </si>
  <si>
    <t>PHIP1</t>
  </si>
  <si>
    <t>H1FX</t>
  </si>
  <si>
    <t>ZNF6381</t>
  </si>
  <si>
    <t>RBM61</t>
  </si>
  <si>
    <t>HSPH1</t>
  </si>
  <si>
    <t>RBBP6</t>
  </si>
  <si>
    <t>CITED2</t>
  </si>
  <si>
    <t>GOLGA41</t>
  </si>
  <si>
    <t>JUN</t>
  </si>
  <si>
    <t>DUSP1</t>
  </si>
  <si>
    <t>IFI27</t>
  </si>
  <si>
    <t>SPARCL11</t>
  </si>
  <si>
    <t>CLDN5</t>
  </si>
  <si>
    <t>GNG111</t>
  </si>
  <si>
    <t>ACKR1</t>
  </si>
  <si>
    <t>VWF</t>
  </si>
  <si>
    <t>AQP1</t>
  </si>
  <si>
    <t>IGFBP41</t>
  </si>
  <si>
    <t>PECAM1</t>
  </si>
  <si>
    <t>PLVAP</t>
  </si>
  <si>
    <t>CD34</t>
  </si>
  <si>
    <t>EGFL7</t>
  </si>
  <si>
    <t>RAMP2</t>
  </si>
  <si>
    <t>CAVIN2</t>
  </si>
  <si>
    <t>TM4SF1</t>
  </si>
  <si>
    <t>GIMAP71</t>
  </si>
  <si>
    <t>CAV11</t>
  </si>
  <si>
    <t>GSN1</t>
  </si>
  <si>
    <t>IGFBP71</t>
  </si>
  <si>
    <t>LIFR</t>
  </si>
  <si>
    <t>EMCN</t>
  </si>
  <si>
    <t>CLEC14A</t>
  </si>
  <si>
    <t>KCTD12</t>
  </si>
  <si>
    <t>ADGRL4</t>
  </si>
  <si>
    <t>CD320</t>
  </si>
  <si>
    <t>A2M1</t>
  </si>
  <si>
    <t>TGFBR2</t>
  </si>
  <si>
    <t>ENG</t>
  </si>
  <si>
    <t>RNASE1</t>
  </si>
  <si>
    <t>CAVIN11</t>
  </si>
  <si>
    <t>SOX18</t>
  </si>
  <si>
    <t>NPDC1</t>
  </si>
  <si>
    <t>ECSCR</t>
  </si>
  <si>
    <t>ENPP2</t>
  </si>
  <si>
    <t>HSPG2</t>
  </si>
  <si>
    <t>PALMD</t>
  </si>
  <si>
    <t>GIMAP41</t>
  </si>
  <si>
    <t>SPTBN11</t>
  </si>
  <si>
    <t>CCL14</t>
  </si>
  <si>
    <t>JAM2</t>
  </si>
  <si>
    <t>EPAS11</t>
  </si>
  <si>
    <t>CD93</t>
  </si>
  <si>
    <t>ITM2A1</t>
  </si>
  <si>
    <t>IL33</t>
  </si>
  <si>
    <t>NOSTRIN</t>
  </si>
  <si>
    <t>SPARC1</t>
  </si>
  <si>
    <t>HLA-DQA2</t>
  </si>
  <si>
    <t>TSPAN7</t>
  </si>
  <si>
    <t>RAMP3</t>
  </si>
  <si>
    <t>NRN1</t>
  </si>
  <si>
    <t>LDB2</t>
  </si>
  <si>
    <t>NNMT</t>
  </si>
  <si>
    <t>IFITM11</t>
  </si>
  <si>
    <t>FLT1</t>
  </si>
  <si>
    <t>PTPRB</t>
  </si>
  <si>
    <t>NUAK1</t>
  </si>
  <si>
    <t>CDH5</t>
  </si>
  <si>
    <t>MMRN1</t>
  </si>
  <si>
    <t>COL15A1</t>
  </si>
  <si>
    <t>CYYR1</t>
  </si>
  <si>
    <t>ESAM</t>
  </si>
  <si>
    <t>MMRN2</t>
  </si>
  <si>
    <t>LEPR</t>
  </si>
  <si>
    <t>KDR</t>
  </si>
  <si>
    <t>HYAL2</t>
  </si>
  <si>
    <t>LMCD1</t>
  </si>
  <si>
    <t>TM4SF18</t>
  </si>
  <si>
    <t>NRP1</t>
  </si>
  <si>
    <t>ADAM15</t>
  </si>
  <si>
    <t>CALCRL</t>
  </si>
  <si>
    <t>ADGRF5</t>
  </si>
  <si>
    <t>PODXL</t>
  </si>
  <si>
    <t>CXorf36</t>
  </si>
  <si>
    <t>GIMAP11</t>
  </si>
  <si>
    <t>RBP7</t>
  </si>
  <si>
    <t>ARHGAP29</t>
  </si>
  <si>
    <t>THSD7A</t>
  </si>
  <si>
    <t>ROBO4</t>
  </si>
  <si>
    <t>TGFBR3</t>
  </si>
  <si>
    <t>PCDH17</t>
  </si>
  <si>
    <t>ELK3</t>
  </si>
  <si>
    <t>THBD</t>
  </si>
  <si>
    <t>FAM13C</t>
  </si>
  <si>
    <t>MKL2</t>
  </si>
  <si>
    <t>PCAT19</t>
  </si>
  <si>
    <t>TIE1</t>
  </si>
  <si>
    <t>IL3RA</t>
  </si>
  <si>
    <t>ZNF385D</t>
  </si>
  <si>
    <t>HEG1</t>
  </si>
  <si>
    <t>GIMAP6</t>
  </si>
  <si>
    <t>FAM107A</t>
  </si>
  <si>
    <t>WWTR1</t>
  </si>
  <si>
    <t>S1PR1</t>
  </si>
  <si>
    <t>EMP1</t>
  </si>
  <si>
    <t>SMAD1</t>
  </si>
  <si>
    <t>MYCT1</t>
  </si>
  <si>
    <t>ABCB1</t>
  </si>
  <si>
    <t>COL4A1</t>
  </si>
  <si>
    <t>CYTL1</t>
  </si>
  <si>
    <t>TPD52L1</t>
  </si>
  <si>
    <t>ERG</t>
  </si>
  <si>
    <t>SOX17</t>
  </si>
  <si>
    <t>MCTP1</t>
  </si>
  <si>
    <t>SLCO2A1</t>
  </si>
  <si>
    <t>NEURL1B</t>
  </si>
  <si>
    <t>LIMS2</t>
  </si>
  <si>
    <t>ITGA5</t>
  </si>
  <si>
    <t>GIMAP8</t>
  </si>
  <si>
    <t>FAM167B</t>
  </si>
  <si>
    <t>MEOX1</t>
  </si>
  <si>
    <t>TMEM88</t>
  </si>
  <si>
    <t>PDE2A</t>
  </si>
  <si>
    <t>ANKRD29</t>
  </si>
  <si>
    <t>ADCY4</t>
  </si>
  <si>
    <t>SELP</t>
  </si>
  <si>
    <t>OLFM1</t>
  </si>
  <si>
    <t>KANK3</t>
  </si>
  <si>
    <t>TEK</t>
  </si>
  <si>
    <t>RASIP1</t>
  </si>
  <si>
    <t>DOCK9</t>
  </si>
  <si>
    <t>NOTCH4</t>
  </si>
  <si>
    <t>FAM110D</t>
  </si>
  <si>
    <t>SHANK3</t>
  </si>
  <si>
    <t>TNXB</t>
  </si>
  <si>
    <t>PREX2</t>
  </si>
  <si>
    <t>C1orf115</t>
  </si>
  <si>
    <t>SHE</t>
  </si>
  <si>
    <t>TMEM255B</t>
  </si>
  <si>
    <t>CD109</t>
  </si>
  <si>
    <t>ZNF521</t>
  </si>
  <si>
    <t>RAPGEF3</t>
  </si>
  <si>
    <t>ACVRL1</t>
  </si>
  <si>
    <t>FGD5</t>
  </si>
  <si>
    <t>TMEM273</t>
  </si>
  <si>
    <t>HOXD8</t>
  </si>
  <si>
    <t>LMO2</t>
  </si>
  <si>
    <t>VAMP51</t>
  </si>
  <si>
    <t>TSHZ2</t>
  </si>
  <si>
    <t>SERTAD4-AS1</t>
  </si>
  <si>
    <t>TCF42</t>
  </si>
  <si>
    <t>CRIP2</t>
  </si>
  <si>
    <t>EDN1</t>
  </si>
  <si>
    <t>IFITM31</t>
  </si>
  <si>
    <t>CFI</t>
  </si>
  <si>
    <t>ICAM2</t>
  </si>
  <si>
    <t>DPYSL2</t>
  </si>
  <si>
    <t>COL4A2</t>
  </si>
  <si>
    <t>UACA</t>
  </si>
  <si>
    <t>PKP4</t>
  </si>
  <si>
    <t>ITGA6</t>
  </si>
  <si>
    <t>NFIB1</t>
  </si>
  <si>
    <t>SULF2</t>
  </si>
  <si>
    <t>VIM2</t>
  </si>
  <si>
    <t>RAI14</t>
  </si>
  <si>
    <t>PLSCR4</t>
  </si>
  <si>
    <t>MGP1</t>
  </si>
  <si>
    <t>PLXND1</t>
  </si>
  <si>
    <t>TJP1</t>
  </si>
  <si>
    <t>SH3BP5</t>
  </si>
  <si>
    <t>TSPAN4</t>
  </si>
  <si>
    <t>TFPI1</t>
  </si>
  <si>
    <t>MATN2</t>
  </si>
  <si>
    <t>MAGI1</t>
  </si>
  <si>
    <t>COX7A11</t>
  </si>
  <si>
    <t>IFITM22</t>
  </si>
  <si>
    <t>CTNNAL1</t>
  </si>
  <si>
    <t>POSTN</t>
  </si>
  <si>
    <t>S100A16</t>
  </si>
  <si>
    <t>SNRK</t>
  </si>
  <si>
    <t>FAM198B</t>
  </si>
  <si>
    <t>FAM84B</t>
  </si>
  <si>
    <t>ITGB4</t>
  </si>
  <si>
    <t>RASA4</t>
  </si>
  <si>
    <t>CTGF1</t>
  </si>
  <si>
    <t>HLA-DPA11</t>
  </si>
  <si>
    <t>FLI1</t>
  </si>
  <si>
    <t>ANGPT2</t>
  </si>
  <si>
    <t>TNS2</t>
  </si>
  <si>
    <t>RALGAPA2</t>
  </si>
  <si>
    <t>ECE1</t>
  </si>
  <si>
    <t>COL18A11</t>
  </si>
  <si>
    <t>PTPRM</t>
  </si>
  <si>
    <t>HLA-DPB11</t>
  </si>
  <si>
    <t>CPNE8</t>
  </si>
  <si>
    <t>HLA-DRA1</t>
  </si>
  <si>
    <t>BCAM1</t>
  </si>
  <si>
    <t>DAB2</t>
  </si>
  <si>
    <t>SLC9A3R2</t>
  </si>
  <si>
    <t>PRKCH1</t>
  </si>
  <si>
    <t>S100A131</t>
  </si>
  <si>
    <t>SOCS2</t>
  </si>
  <si>
    <t>EHD4</t>
  </si>
  <si>
    <t>NQO1</t>
  </si>
  <si>
    <t>KIAA0355</t>
  </si>
  <si>
    <t>CLIC4</t>
  </si>
  <si>
    <t>CD591</t>
  </si>
  <si>
    <t>STOM2</t>
  </si>
  <si>
    <t>CSGALNACT1</t>
  </si>
  <si>
    <t>LHFPL61</t>
  </si>
  <si>
    <t>CEP68</t>
  </si>
  <si>
    <t>HLA-DMA1</t>
  </si>
  <si>
    <t>BMPR2</t>
  </si>
  <si>
    <t>CD741</t>
  </si>
  <si>
    <t>SSFA2</t>
  </si>
  <si>
    <t>HLA-E2</t>
  </si>
  <si>
    <t>SDCBP</t>
  </si>
  <si>
    <t>AP1S2</t>
  </si>
  <si>
    <t>RBMS2</t>
  </si>
  <si>
    <t>ZEB1</t>
  </si>
  <si>
    <t>DUSP23</t>
  </si>
  <si>
    <t>GBP4</t>
  </si>
  <si>
    <t>FAM241A</t>
  </si>
  <si>
    <t>CRIM11</t>
  </si>
  <si>
    <t>CNN31</t>
  </si>
  <si>
    <t>DUSP6</t>
  </si>
  <si>
    <t>MYH92</t>
  </si>
  <si>
    <t>SERPING11</t>
  </si>
  <si>
    <t>MAPK3</t>
  </si>
  <si>
    <t>CCDC85B1</t>
  </si>
  <si>
    <t>PHACTR2</t>
  </si>
  <si>
    <t>HLA-DRB11</t>
  </si>
  <si>
    <t>SPRY11</t>
  </si>
  <si>
    <t>TIMP31</t>
  </si>
  <si>
    <t>LAMB21</t>
  </si>
  <si>
    <t>PMP221</t>
  </si>
  <si>
    <t>FCGRT1</t>
  </si>
  <si>
    <t>TMSB101</t>
  </si>
  <si>
    <t>LPAR6</t>
  </si>
  <si>
    <t>PRSS23</t>
  </si>
  <si>
    <t>FKBP9</t>
  </si>
  <si>
    <t>MTUS1</t>
  </si>
  <si>
    <t>EBF1</t>
  </si>
  <si>
    <t>SASH1</t>
  </si>
  <si>
    <t>MAP3K11</t>
  </si>
  <si>
    <t>NCOA7</t>
  </si>
  <si>
    <t>ARL21</t>
  </si>
  <si>
    <t>CTTNBP2NL</t>
  </si>
  <si>
    <t>VAT1</t>
  </si>
  <si>
    <t>VWA1</t>
  </si>
  <si>
    <t>PLSCR1</t>
  </si>
  <si>
    <t>FKBP1A1</t>
  </si>
  <si>
    <t>RDX1</t>
  </si>
  <si>
    <t>CAV21</t>
  </si>
  <si>
    <t>SEC14L1</t>
  </si>
  <si>
    <t>FLNB</t>
  </si>
  <si>
    <t>PRCP</t>
  </si>
  <si>
    <t>SLC2A31</t>
  </si>
  <si>
    <t>LEPROT1</t>
  </si>
  <si>
    <t>EFNB2</t>
  </si>
  <si>
    <t>GNAQ</t>
  </si>
  <si>
    <t>NDRG1</t>
  </si>
  <si>
    <t>MCAM1</t>
  </si>
  <si>
    <t>SERPINH11</t>
  </si>
  <si>
    <t>KLF21</t>
  </si>
  <si>
    <t>FAM43A</t>
  </si>
  <si>
    <t>DEPP1</t>
  </si>
  <si>
    <t>WARS</t>
  </si>
  <si>
    <t>LAMC1</t>
  </si>
  <si>
    <t>ARL4A</t>
  </si>
  <si>
    <t>LAMA5</t>
  </si>
  <si>
    <t>IL1R1</t>
  </si>
  <si>
    <t>SOCS31</t>
  </si>
  <si>
    <t>APP1</t>
  </si>
  <si>
    <t>IL6ST1</t>
  </si>
  <si>
    <t>ETS21</t>
  </si>
  <si>
    <t>LPCAT2</t>
  </si>
  <si>
    <t>KLF4</t>
  </si>
  <si>
    <t>LIMS11</t>
  </si>
  <si>
    <t>S100A101</t>
  </si>
  <si>
    <t>CRYBG3</t>
  </si>
  <si>
    <t>PIK3C2A</t>
  </si>
  <si>
    <t>TUBB6</t>
  </si>
  <si>
    <t>CAVIN31</t>
  </si>
  <si>
    <t>SNHG7</t>
  </si>
  <si>
    <t>CLEC2B1</t>
  </si>
  <si>
    <t>HTRA11</t>
  </si>
  <si>
    <t>NECTIN2</t>
  </si>
  <si>
    <t>GNAI21</t>
  </si>
  <si>
    <t>MGST21</t>
  </si>
  <si>
    <t>PXN</t>
  </si>
  <si>
    <t>PLS31</t>
  </si>
  <si>
    <t>PDK41</t>
  </si>
  <si>
    <t>MSN1</t>
  </si>
  <si>
    <t>PIK3R3</t>
  </si>
  <si>
    <t>BST22</t>
  </si>
  <si>
    <t>HDAC7</t>
  </si>
  <si>
    <t>HLA-A1</t>
  </si>
  <si>
    <t>B2M1</t>
  </si>
  <si>
    <t>TNFSF101</t>
  </si>
  <si>
    <t>TMOD31</t>
  </si>
  <si>
    <t>NEDD9</t>
  </si>
  <si>
    <t>EHD21</t>
  </si>
  <si>
    <t>SUN1</t>
  </si>
  <si>
    <t>RAB131</t>
  </si>
  <si>
    <t>TAGLN2</t>
  </si>
  <si>
    <t>MGLL1</t>
  </si>
  <si>
    <t>CMIP</t>
  </si>
  <si>
    <t>EGLN1</t>
  </si>
  <si>
    <t>LAP3</t>
  </si>
  <si>
    <t>PLK2</t>
  </si>
  <si>
    <t>SYNE21</t>
  </si>
  <si>
    <t>HDGFL3</t>
  </si>
  <si>
    <t>SHC1</t>
  </si>
  <si>
    <t>ENTPD1</t>
  </si>
  <si>
    <t>GNS</t>
  </si>
  <si>
    <t>TMEM204</t>
  </si>
  <si>
    <t>TACC11</t>
  </si>
  <si>
    <t>TMEM109</t>
  </si>
  <si>
    <t>RALB</t>
  </si>
  <si>
    <t>SWAP70</t>
  </si>
  <si>
    <t>SRGN1</t>
  </si>
  <si>
    <t>FOXO1</t>
  </si>
  <si>
    <t>GAS6</t>
  </si>
  <si>
    <t>TIMP21</t>
  </si>
  <si>
    <t>ABLIM1</t>
  </si>
  <si>
    <t>CCDC50</t>
  </si>
  <si>
    <t>FXYD51</t>
  </si>
  <si>
    <t>CD992</t>
  </si>
  <si>
    <t>ASAP1</t>
  </si>
  <si>
    <t>MEF2C1</t>
  </si>
  <si>
    <t>PTMS2</t>
  </si>
  <si>
    <t>GUK1</t>
  </si>
  <si>
    <t>SEPT10</t>
  </si>
  <si>
    <t>PLEC</t>
  </si>
  <si>
    <t>HLA-C1</t>
  </si>
  <si>
    <t>ST6GAL1</t>
  </si>
  <si>
    <t>CDC37</t>
  </si>
  <si>
    <t>CD1512</t>
  </si>
  <si>
    <t>PTTG1IP1</t>
  </si>
  <si>
    <t>SERINC31</t>
  </si>
  <si>
    <t>HLA-B1</t>
  </si>
  <si>
    <t>LIMCH1</t>
  </si>
  <si>
    <t>PLA2G16</t>
  </si>
  <si>
    <t>ICAM1</t>
  </si>
  <si>
    <t>UPP1</t>
  </si>
  <si>
    <t>AHNAK1</t>
  </si>
  <si>
    <t>HSD17B11</t>
  </si>
  <si>
    <t>SORBS2</t>
  </si>
  <si>
    <t>CTNNA1</t>
  </si>
  <si>
    <t>PTPN12</t>
  </si>
  <si>
    <t>FSTL11</t>
  </si>
  <si>
    <t>LDHA2</t>
  </si>
  <si>
    <t>PRMT1</t>
  </si>
  <si>
    <t>SNTB2</t>
  </si>
  <si>
    <t>CLU2</t>
  </si>
  <si>
    <t>CARD8</t>
  </si>
  <si>
    <t>PPFIBP1</t>
  </si>
  <si>
    <t>SERPINB61</t>
  </si>
  <si>
    <t>SLFN51</t>
  </si>
  <si>
    <t>UTRN2</t>
  </si>
  <si>
    <t>PLAT1</t>
  </si>
  <si>
    <t>TUBA1A2</t>
  </si>
  <si>
    <t>CYB5R31</t>
  </si>
  <si>
    <t>ATOX11</t>
  </si>
  <si>
    <t>CTSC2</t>
  </si>
  <si>
    <t>VAMP3</t>
  </si>
  <si>
    <t>GNG12</t>
  </si>
  <si>
    <t>EPHX11</t>
  </si>
  <si>
    <t>RHOC1</t>
  </si>
  <si>
    <t>FIS12</t>
  </si>
  <si>
    <t>TSNAX</t>
  </si>
  <si>
    <t>XAF1</t>
  </si>
  <si>
    <t>MYO1C</t>
  </si>
  <si>
    <t>SELENOW2</t>
  </si>
  <si>
    <t>HIPK3</t>
  </si>
  <si>
    <t>PEA15</t>
  </si>
  <si>
    <t>TMSB4X1</t>
  </si>
  <si>
    <t>NUCB1</t>
  </si>
  <si>
    <t>TXNIP1</t>
  </si>
  <si>
    <t>HLA-DQA11</t>
  </si>
  <si>
    <t>PIM3</t>
  </si>
  <si>
    <t>ZNF22</t>
  </si>
  <si>
    <t>TMEM173</t>
  </si>
  <si>
    <t>ANXA51</t>
  </si>
  <si>
    <t>SERINC11</t>
  </si>
  <si>
    <t>FOXC1</t>
  </si>
  <si>
    <t>AFDN</t>
  </si>
  <si>
    <t>HLA-F1</t>
  </si>
  <si>
    <t>MECOM</t>
  </si>
  <si>
    <t>ENY2</t>
  </si>
  <si>
    <t>IFI161</t>
  </si>
  <si>
    <t>EID11</t>
  </si>
  <si>
    <t>TBC1D15</t>
  </si>
  <si>
    <t>FAM213A</t>
  </si>
  <si>
    <t>LIPA</t>
  </si>
  <si>
    <t>CDC42EP3</t>
  </si>
  <si>
    <t>QKI</t>
  </si>
  <si>
    <t>EMP21</t>
  </si>
  <si>
    <t>PPIC1</t>
  </si>
  <si>
    <t>POLE4</t>
  </si>
  <si>
    <t>MACF11</t>
  </si>
  <si>
    <t>TMEM43</t>
  </si>
  <si>
    <t>NR2F21</t>
  </si>
  <si>
    <t>LSM2</t>
  </si>
  <si>
    <t>TINAGL11</t>
  </si>
  <si>
    <t>CAPZA2</t>
  </si>
  <si>
    <t>PDLIM5</t>
  </si>
  <si>
    <t>ICA1</t>
  </si>
  <si>
    <t>ITGB11</t>
  </si>
  <si>
    <t>MEIS2</t>
  </si>
  <si>
    <t>WNK11</t>
  </si>
  <si>
    <t>RAB11A1</t>
  </si>
  <si>
    <t>ZBTB202</t>
  </si>
  <si>
    <t>CTNND1</t>
  </si>
  <si>
    <t>NCKAP1</t>
  </si>
  <si>
    <t>FLOT1</t>
  </si>
  <si>
    <t>EFNA1</t>
  </si>
  <si>
    <t>LUZP1</t>
  </si>
  <si>
    <t>SELENOM1</t>
  </si>
  <si>
    <t>NPC21</t>
  </si>
  <si>
    <t>NBDY</t>
  </si>
  <si>
    <t>NET1</t>
  </si>
  <si>
    <t>RHOA1</t>
  </si>
  <si>
    <t>NASP</t>
  </si>
  <si>
    <t>ACTN41</t>
  </si>
  <si>
    <t>PSMB91</t>
  </si>
  <si>
    <t>SLC3A2</t>
  </si>
  <si>
    <t>MYL12A1</t>
  </si>
  <si>
    <t>BNIP2</t>
  </si>
  <si>
    <t>ACTN11</t>
  </si>
  <si>
    <t>MYC</t>
  </si>
  <si>
    <t>TNFRSF1A</t>
  </si>
  <si>
    <t>WASF21</t>
  </si>
  <si>
    <t>KLF91</t>
  </si>
  <si>
    <t>ARPC1B1</t>
  </si>
  <si>
    <t>TSPAN14</t>
  </si>
  <si>
    <t>YBX31</t>
  </si>
  <si>
    <t>MALL</t>
  </si>
  <si>
    <t>PRDX4</t>
  </si>
  <si>
    <t>HEBP1</t>
  </si>
  <si>
    <t>PSMB81</t>
  </si>
  <si>
    <t>PSMB51</t>
  </si>
  <si>
    <t>ATN1</t>
  </si>
  <si>
    <t>HSD17B12</t>
  </si>
  <si>
    <t>SEC11A1</t>
  </si>
  <si>
    <t>RCN11</t>
  </si>
  <si>
    <t>LYRM1</t>
  </si>
  <si>
    <t>GNB1</t>
  </si>
  <si>
    <t>NUDT14</t>
  </si>
  <si>
    <t>AHR</t>
  </si>
  <si>
    <t>TMEM245</t>
  </si>
  <si>
    <t>LMNA2</t>
  </si>
  <si>
    <t>FOXP1</t>
  </si>
  <si>
    <t>PTMA1</t>
  </si>
  <si>
    <t>PHACTR4</t>
  </si>
  <si>
    <t>LRRFIP11</t>
  </si>
  <si>
    <t>TUBB1</t>
  </si>
  <si>
    <t>PPP3CA</t>
  </si>
  <si>
    <t>VGLL4</t>
  </si>
  <si>
    <t>MDK</t>
  </si>
  <si>
    <t>CARD161</t>
  </si>
  <si>
    <t>NFIA1</t>
  </si>
  <si>
    <t>C5orf24</t>
  </si>
  <si>
    <t>SLC39A1</t>
  </si>
  <si>
    <t>GBP2</t>
  </si>
  <si>
    <t>ITM2B2</t>
  </si>
  <si>
    <t>DAD11</t>
  </si>
  <si>
    <t>MRPL17</t>
  </si>
  <si>
    <t>PRPSAP1</t>
  </si>
  <si>
    <t>HLA-DMB</t>
  </si>
  <si>
    <t>CAPNS1</t>
  </si>
  <si>
    <t>GABARAPL22</t>
  </si>
  <si>
    <t>MAST4</t>
  </si>
  <si>
    <t>CTDSP2</t>
  </si>
  <si>
    <t>BAZ2B</t>
  </si>
  <si>
    <t>REV3L</t>
  </si>
  <si>
    <t>VKORC11</t>
  </si>
  <si>
    <t>ARL2BP</t>
  </si>
  <si>
    <t>SERBP1</t>
  </si>
  <si>
    <t>FDPS</t>
  </si>
  <si>
    <t>RABAC11</t>
  </si>
  <si>
    <t>SRP142</t>
  </si>
  <si>
    <t>NOSIP</t>
  </si>
  <si>
    <t>RBMS1</t>
  </si>
  <si>
    <t>CARHSP11</t>
  </si>
  <si>
    <t>NFIC1</t>
  </si>
  <si>
    <t>IFI6</t>
  </si>
  <si>
    <t>PCBP21</t>
  </si>
  <si>
    <t>TUBA1B1</t>
  </si>
  <si>
    <t>CTBP2</t>
  </si>
  <si>
    <t>SPTAN11</t>
  </si>
  <si>
    <t>RPL101</t>
  </si>
  <si>
    <t>TCIM</t>
  </si>
  <si>
    <t>CRTAP1</t>
  </si>
  <si>
    <t>CTSL1</t>
  </si>
  <si>
    <t>ARHGEF12</t>
  </si>
  <si>
    <t>POLK</t>
  </si>
  <si>
    <t>CFLAR2</t>
  </si>
  <si>
    <t>GINM11</t>
  </si>
  <si>
    <t>CD40</t>
  </si>
  <si>
    <t>LAPTM4A2</t>
  </si>
  <si>
    <t>TMEM14C1</t>
  </si>
  <si>
    <t>PEF1</t>
  </si>
  <si>
    <t>LXN</t>
  </si>
  <si>
    <t>NUMA1</t>
  </si>
  <si>
    <t>NFAT5</t>
  </si>
  <si>
    <t>ATP1B3</t>
  </si>
  <si>
    <t>DNAJC15</t>
  </si>
  <si>
    <t>PKIG1</t>
  </si>
  <si>
    <t>MAP41</t>
  </si>
  <si>
    <t>RNF71</t>
  </si>
  <si>
    <t>SLC44A2</t>
  </si>
  <si>
    <t>IRF2BP21</t>
  </si>
  <si>
    <t>ANXA21</t>
  </si>
  <si>
    <t>RTF2</t>
  </si>
  <si>
    <t>TMEM179B</t>
  </si>
  <si>
    <t>CD79B1</t>
  </si>
  <si>
    <t>IFNGR1</t>
  </si>
  <si>
    <t>ADAMTS11</t>
  </si>
  <si>
    <t>EPS81</t>
  </si>
  <si>
    <t>TMEM50A1</t>
  </si>
  <si>
    <t>HMGB21</t>
  </si>
  <si>
    <t>POMP1</t>
  </si>
  <si>
    <t>GRN</t>
  </si>
  <si>
    <t>PDLIM11</t>
  </si>
  <si>
    <t>DNAJB4</t>
  </si>
  <si>
    <t>CCDC691</t>
  </si>
  <si>
    <t>AP2S1</t>
  </si>
  <si>
    <t>TPRKB</t>
  </si>
  <si>
    <t>LTBR</t>
  </si>
  <si>
    <t>CHURC12</t>
  </si>
  <si>
    <t>TPST2</t>
  </si>
  <si>
    <t>MRPL332</t>
  </si>
  <si>
    <t>TPM31</t>
  </si>
  <si>
    <t>RPS6KA31</t>
  </si>
  <si>
    <t>BCL10</t>
  </si>
  <si>
    <t>MCFD2</t>
  </si>
  <si>
    <t>YWHAE1</t>
  </si>
  <si>
    <t>CRBN</t>
  </si>
  <si>
    <t>CTSA</t>
  </si>
  <si>
    <t>CFAP36</t>
  </si>
  <si>
    <t>NAA10</t>
  </si>
  <si>
    <t>DEK2</t>
  </si>
  <si>
    <t>TMEM2191</t>
  </si>
  <si>
    <t>LY6E</t>
  </si>
  <si>
    <t>BRI31</t>
  </si>
  <si>
    <t>PFDN1</t>
  </si>
  <si>
    <t>TXNDC12</t>
  </si>
  <si>
    <t>CST31</t>
  </si>
  <si>
    <t>SGK1</t>
  </si>
  <si>
    <t>CALCOCO2</t>
  </si>
  <si>
    <t>NOP101</t>
  </si>
  <si>
    <t>TMBIM41</t>
  </si>
  <si>
    <t>PUM1</t>
  </si>
  <si>
    <t>PPP2R2A</t>
  </si>
  <si>
    <t>FUNDC2</t>
  </si>
  <si>
    <t>MTIF3</t>
  </si>
  <si>
    <t>MLLT61</t>
  </si>
  <si>
    <t>FRYL</t>
  </si>
  <si>
    <t>RBM8A</t>
  </si>
  <si>
    <t>DYNC1LI2</t>
  </si>
  <si>
    <t>TSC22D12</t>
  </si>
  <si>
    <t>EIF3D</t>
  </si>
  <si>
    <t>BRK11</t>
  </si>
  <si>
    <t>CTNNB1</t>
  </si>
  <si>
    <t>AFF1</t>
  </si>
  <si>
    <t>TIMP11</t>
  </si>
  <si>
    <t>AP2M11</t>
  </si>
  <si>
    <t>PSMA3</t>
  </si>
  <si>
    <t>MVP</t>
  </si>
  <si>
    <t>RAB5C</t>
  </si>
  <si>
    <t>IQGAP11</t>
  </si>
  <si>
    <t>ARGLU11</t>
  </si>
  <si>
    <t>BORCS7</t>
  </si>
  <si>
    <t>EIF4B</t>
  </si>
  <si>
    <t>SEC61B</t>
  </si>
  <si>
    <t>KRTCAP21</t>
  </si>
  <si>
    <t>APLP21</t>
  </si>
  <si>
    <t>CAMLG</t>
  </si>
  <si>
    <t>UBXN1</t>
  </si>
  <si>
    <t>PSIP11</t>
  </si>
  <si>
    <t>OS9</t>
  </si>
  <si>
    <t>PARP14</t>
  </si>
  <si>
    <t>RAC11</t>
  </si>
  <si>
    <t>DDX3X1</t>
  </si>
  <si>
    <t>ETS11</t>
  </si>
  <si>
    <t>EIF3I</t>
  </si>
  <si>
    <t>RPS19BP11</t>
  </si>
  <si>
    <t>MEF2A1</t>
  </si>
  <si>
    <t>SEC621</t>
  </si>
  <si>
    <t>RPL321</t>
  </si>
  <si>
    <t>PHKB</t>
  </si>
  <si>
    <t>ARRDC3</t>
  </si>
  <si>
    <t>STMN1</t>
  </si>
  <si>
    <t>NSRP1</t>
  </si>
  <si>
    <t>MBNL12</t>
  </si>
  <si>
    <t>SNHG81</t>
  </si>
  <si>
    <t>PCMTD1</t>
  </si>
  <si>
    <t>SPAG9</t>
  </si>
  <si>
    <t>DDX211</t>
  </si>
  <si>
    <t>PITPNB</t>
  </si>
  <si>
    <t>ZNHIT11</t>
  </si>
  <si>
    <t>COX17</t>
  </si>
  <si>
    <t>ID32</t>
  </si>
  <si>
    <t>PSMA7</t>
  </si>
  <si>
    <t>GMFG1</t>
  </si>
  <si>
    <t>ERICH11</t>
  </si>
  <si>
    <t>EIF3E1</t>
  </si>
  <si>
    <t>MGAT1</t>
  </si>
  <si>
    <t>XRN2</t>
  </si>
  <si>
    <t>DYNC1H11</t>
  </si>
  <si>
    <t>ZFP36L11</t>
  </si>
  <si>
    <t>PCBP1</t>
  </si>
  <si>
    <t>BTN3A22</t>
  </si>
  <si>
    <t>LRP10</t>
  </si>
  <si>
    <t>RBM31</t>
  </si>
  <si>
    <t>CNBP2</t>
  </si>
  <si>
    <t>VAMP22</t>
  </si>
  <si>
    <t>WSB11</t>
  </si>
  <si>
    <t>VSIR</t>
  </si>
  <si>
    <t>SKAP2</t>
  </si>
  <si>
    <t>ERAP2</t>
  </si>
  <si>
    <t>RPS23</t>
  </si>
  <si>
    <t>G3BP11</t>
  </si>
  <si>
    <t>MTPN1</t>
  </si>
  <si>
    <t>OPTN</t>
  </si>
  <si>
    <t>SRSF41</t>
  </si>
  <si>
    <t>RAD211</t>
  </si>
  <si>
    <t>ADAR1</t>
  </si>
  <si>
    <t>PPA11</t>
  </si>
  <si>
    <t>STAT32</t>
  </si>
  <si>
    <t>HMGB12</t>
  </si>
  <si>
    <t>ATRX2</t>
  </si>
  <si>
    <t>TRIM56</t>
  </si>
  <si>
    <t>ARL6IP1</t>
  </si>
  <si>
    <t>PYURF</t>
  </si>
  <si>
    <t>JAG11</t>
  </si>
  <si>
    <t>JMJD1C2</t>
  </si>
  <si>
    <t>EIF3G</t>
  </si>
  <si>
    <t>LGALS31</t>
  </si>
  <si>
    <t>SMARCA21</t>
  </si>
  <si>
    <t>THRAP31</t>
  </si>
  <si>
    <t>DNAJC8</t>
  </si>
  <si>
    <t>APPL1</t>
  </si>
  <si>
    <t>NACA1</t>
  </si>
  <si>
    <t>RPS281</t>
  </si>
  <si>
    <t>MYL61</t>
  </si>
  <si>
    <t>RPS4Y11</t>
  </si>
  <si>
    <t>MYCBP22</t>
  </si>
  <si>
    <t>FGFR1OP21</t>
  </si>
  <si>
    <t>GLUL1</t>
  </si>
  <si>
    <t>NKTR2</t>
  </si>
  <si>
    <t>RPS91</t>
  </si>
  <si>
    <t>RBM17</t>
  </si>
  <si>
    <t>RAD23A</t>
  </si>
  <si>
    <t>PRRC2B1</t>
  </si>
  <si>
    <t>ISG151</t>
  </si>
  <si>
    <t>ELF2</t>
  </si>
  <si>
    <t>KTN1</t>
  </si>
  <si>
    <t>LARS</t>
  </si>
  <si>
    <t>PRMT21</t>
  </si>
  <si>
    <t>ACTG11</t>
  </si>
  <si>
    <t>EEF2</t>
  </si>
  <si>
    <t>RPL261</t>
  </si>
  <si>
    <t>MIS18BP11</t>
  </si>
  <si>
    <t>GLG11</t>
  </si>
  <si>
    <t>RPS71</t>
  </si>
  <si>
    <t>CALM11</t>
  </si>
  <si>
    <t>MT-ND1</t>
  </si>
  <si>
    <t>MT-ND21</t>
  </si>
  <si>
    <t>FABP51</t>
  </si>
  <si>
    <t>CREBRF</t>
  </si>
  <si>
    <t>MT-ND31</t>
  </si>
  <si>
    <t>LYZ</t>
  </si>
  <si>
    <t>S100A9</t>
  </si>
  <si>
    <t>S100A8</t>
  </si>
  <si>
    <t>AIF1</t>
  </si>
  <si>
    <t>C1QA</t>
  </si>
  <si>
    <t>TYROBP</t>
  </si>
  <si>
    <t>CTSS</t>
  </si>
  <si>
    <t>C1QB</t>
  </si>
  <si>
    <t>HLA-DPA12</t>
  </si>
  <si>
    <t>HLA-DRA2</t>
  </si>
  <si>
    <t>VCAN</t>
  </si>
  <si>
    <t>FCER1G</t>
  </si>
  <si>
    <t>MNDA</t>
  </si>
  <si>
    <t>C1QC</t>
  </si>
  <si>
    <t>CD14</t>
  </si>
  <si>
    <t>MS4A6A</t>
  </si>
  <si>
    <t>FCN1</t>
  </si>
  <si>
    <t>FGL2</t>
  </si>
  <si>
    <t>CCL3L11</t>
  </si>
  <si>
    <t>STAB1</t>
  </si>
  <si>
    <t>IL1B</t>
  </si>
  <si>
    <t>LST1</t>
  </si>
  <si>
    <t>MS4A7</t>
  </si>
  <si>
    <t>CCL3</t>
  </si>
  <si>
    <t>SRGN2</t>
  </si>
  <si>
    <t>MRC1</t>
  </si>
  <si>
    <t>CYBB</t>
  </si>
  <si>
    <t>DAB21</t>
  </si>
  <si>
    <t>F13A1</t>
  </si>
  <si>
    <t>MPEG1</t>
  </si>
  <si>
    <t>PTPRE</t>
  </si>
  <si>
    <t>CD163</t>
  </si>
  <si>
    <t>IGSF6</t>
  </si>
  <si>
    <t>ITGB21</t>
  </si>
  <si>
    <t>PLAUR</t>
  </si>
  <si>
    <t>CD68</t>
  </si>
  <si>
    <t>PLEK</t>
  </si>
  <si>
    <t>CSF3R</t>
  </si>
  <si>
    <t>S100A12</t>
  </si>
  <si>
    <t>PHACTR11</t>
  </si>
  <si>
    <t>LAPTM52</t>
  </si>
  <si>
    <t>C5AR1</t>
  </si>
  <si>
    <t>CD36</t>
  </si>
  <si>
    <t>KCTD121</t>
  </si>
  <si>
    <t>ZEB21</t>
  </si>
  <si>
    <t>FCGR2A</t>
  </si>
  <si>
    <t>SAMHD1</t>
  </si>
  <si>
    <t>CSF1R</t>
  </si>
  <si>
    <t>CPVL</t>
  </si>
  <si>
    <t>CLEC7A</t>
  </si>
  <si>
    <t>NCF2</t>
  </si>
  <si>
    <t>C1orf162</t>
  </si>
  <si>
    <t>SLC11A1</t>
  </si>
  <si>
    <t>ADAP2</t>
  </si>
  <si>
    <t>IRS2</t>
  </si>
  <si>
    <t>FYB11</t>
  </si>
  <si>
    <t>SERPINA1</t>
  </si>
  <si>
    <t>JAML1</t>
  </si>
  <si>
    <t>RNASE6</t>
  </si>
  <si>
    <t>LGALS2</t>
  </si>
  <si>
    <t>IFI30</t>
  </si>
  <si>
    <t>HLA-DMB1</t>
  </si>
  <si>
    <t>OGFRL1</t>
  </si>
  <si>
    <t>MYO1F</t>
  </si>
  <si>
    <t>AP1S21</t>
  </si>
  <si>
    <t>TNFRSF1B1</t>
  </si>
  <si>
    <t>SPI1</t>
  </si>
  <si>
    <t>P2RY13</t>
  </si>
  <si>
    <t>NAIP</t>
  </si>
  <si>
    <t>CLEC10A</t>
  </si>
  <si>
    <t>FPR1</t>
  </si>
  <si>
    <t>RNF130</t>
  </si>
  <si>
    <t>TGFBI1</t>
  </si>
  <si>
    <t>ARRB2</t>
  </si>
  <si>
    <t>IRAK3</t>
  </si>
  <si>
    <t>CD302</t>
  </si>
  <si>
    <t>TNFSF13B</t>
  </si>
  <si>
    <t>LRRK2</t>
  </si>
  <si>
    <t>LYN</t>
  </si>
  <si>
    <t>CLEC4E</t>
  </si>
  <si>
    <t>CD931</t>
  </si>
  <si>
    <t>CD4</t>
  </si>
  <si>
    <t>SLC8A1</t>
  </si>
  <si>
    <t>LILRB2</t>
  </si>
  <si>
    <t>ADA2</t>
  </si>
  <si>
    <t>CD86</t>
  </si>
  <si>
    <t>DMXL2</t>
  </si>
  <si>
    <t>TLR4</t>
  </si>
  <si>
    <t>FGR</t>
  </si>
  <si>
    <t>TBXAS1</t>
  </si>
  <si>
    <t>RAB31</t>
  </si>
  <si>
    <t>LILRB3</t>
  </si>
  <si>
    <t>NLRP3</t>
  </si>
  <si>
    <t>RASSF4</t>
  </si>
  <si>
    <t>LY86</t>
  </si>
  <si>
    <t>PILRA</t>
  </si>
  <si>
    <t>CFP</t>
  </si>
  <si>
    <t>HCK</t>
  </si>
  <si>
    <t>CSF2RA</t>
  </si>
  <si>
    <t>C3AR1</t>
  </si>
  <si>
    <t>AOAH</t>
  </si>
  <si>
    <t>CLEC12A</t>
  </si>
  <si>
    <t>SLC7A7</t>
  </si>
  <si>
    <t>TLR2</t>
  </si>
  <si>
    <t>CALHM6</t>
  </si>
  <si>
    <t>EMILIN2</t>
  </si>
  <si>
    <t>THEMIS2</t>
  </si>
  <si>
    <t>HMOX1</t>
  </si>
  <si>
    <t>RGS18</t>
  </si>
  <si>
    <t>SLC15A3</t>
  </si>
  <si>
    <t>SIRPA</t>
  </si>
  <si>
    <t>PLXDC2</t>
  </si>
  <si>
    <t>IL17RA</t>
  </si>
  <si>
    <t>TYMP</t>
  </si>
  <si>
    <t>RGS2</t>
  </si>
  <si>
    <t>LGALS9</t>
  </si>
  <si>
    <t>CPPED1</t>
  </si>
  <si>
    <t>NCF4</t>
  </si>
  <si>
    <t>LCP21</t>
  </si>
  <si>
    <t>PLEKHO1</t>
  </si>
  <si>
    <t>SGK11</t>
  </si>
  <si>
    <t>IL13RA1</t>
  </si>
  <si>
    <t>GLIPR11</t>
  </si>
  <si>
    <t>BCL2A1</t>
  </si>
  <si>
    <t>NUP214</t>
  </si>
  <si>
    <t>LCP11</t>
  </si>
  <si>
    <t>HLA-DPB12</t>
  </si>
  <si>
    <t>LAIR1</t>
  </si>
  <si>
    <t>MEGF9</t>
  </si>
  <si>
    <t>FCGRT2</t>
  </si>
  <si>
    <t>COTL12</t>
  </si>
  <si>
    <t>TPP1</t>
  </si>
  <si>
    <t>RAB32</t>
  </si>
  <si>
    <t>LY96</t>
  </si>
  <si>
    <t>SLC43A2</t>
  </si>
  <si>
    <t>SCIMP</t>
  </si>
  <si>
    <t>CXCL16</t>
  </si>
  <si>
    <t>FAM198B1</t>
  </si>
  <si>
    <t>NCKAP1L</t>
  </si>
  <si>
    <t>CD742</t>
  </si>
  <si>
    <t>PSAP1</t>
  </si>
  <si>
    <t>EVI2A</t>
  </si>
  <si>
    <t>LRP11</t>
  </si>
  <si>
    <t>RIN3</t>
  </si>
  <si>
    <t>MFSD1</t>
  </si>
  <si>
    <t>NR4A3</t>
  </si>
  <si>
    <t>FTL1</t>
  </si>
  <si>
    <t>CTSZ</t>
  </si>
  <si>
    <t>WAS1</t>
  </si>
  <si>
    <t>CCDC88A</t>
  </si>
  <si>
    <t>IL6R</t>
  </si>
  <si>
    <t>HCLS12</t>
  </si>
  <si>
    <t>GRN1</t>
  </si>
  <si>
    <t>CST32</t>
  </si>
  <si>
    <t>EVI2B2</t>
  </si>
  <si>
    <t>SYK</t>
  </si>
  <si>
    <t>RNF144B</t>
  </si>
  <si>
    <t>SHTN1</t>
  </si>
  <si>
    <t>SLA1</t>
  </si>
  <si>
    <t>VSIR1</t>
  </si>
  <si>
    <t>PECAM11</t>
  </si>
  <si>
    <t>ATP6V1B2</t>
  </si>
  <si>
    <t>NCF11</t>
  </si>
  <si>
    <t>TMEM176B1</t>
  </si>
  <si>
    <t>HLA-DMA2</t>
  </si>
  <si>
    <t>CIITA</t>
  </si>
  <si>
    <t>HLA-DQB11</t>
  </si>
  <si>
    <t>NCOA4</t>
  </si>
  <si>
    <t>TET2</t>
  </si>
  <si>
    <t>ARHGAP4</t>
  </si>
  <si>
    <t>RHOG1</t>
  </si>
  <si>
    <t>HLA-DRB12</t>
  </si>
  <si>
    <t>HLA-DQA12</t>
  </si>
  <si>
    <t>CXCL8</t>
  </si>
  <si>
    <t>IRF8</t>
  </si>
  <si>
    <t>FRMD4B</t>
  </si>
  <si>
    <t>MGAT11</t>
  </si>
  <si>
    <t>PTPRC2</t>
  </si>
  <si>
    <t>QKI1</t>
  </si>
  <si>
    <t>DOCK2</t>
  </si>
  <si>
    <t>IL10RA2</t>
  </si>
  <si>
    <t>ENTPD11</t>
  </si>
  <si>
    <t>CTSB1</t>
  </si>
  <si>
    <t>NAMPT</t>
  </si>
  <si>
    <t>SRGAP2</t>
  </si>
  <si>
    <t>RNF149</t>
  </si>
  <si>
    <t>SAT1</t>
  </si>
  <si>
    <t>GPCPD1</t>
  </si>
  <si>
    <t>RGS101</t>
  </si>
  <si>
    <t>GIMAP42</t>
  </si>
  <si>
    <t>CASP1</t>
  </si>
  <si>
    <t>PGD</t>
  </si>
  <si>
    <t>PARVG</t>
  </si>
  <si>
    <t>SAMSN11</t>
  </si>
  <si>
    <t>FKBP51</t>
  </si>
  <si>
    <t>PICALM</t>
  </si>
  <si>
    <t>HCST1</t>
  </si>
  <si>
    <t>DPYD</t>
  </si>
  <si>
    <t>DSE</t>
  </si>
  <si>
    <t>LAT2</t>
  </si>
  <si>
    <t>TMSB102</t>
  </si>
  <si>
    <t>PER1</t>
  </si>
  <si>
    <t>CELF21</t>
  </si>
  <si>
    <t>ATP2B1-AS1</t>
  </si>
  <si>
    <t>DUSP61</t>
  </si>
  <si>
    <t>RB1</t>
  </si>
  <si>
    <t>STXBP2</t>
  </si>
  <si>
    <t>ATG16L2</t>
  </si>
  <si>
    <t>SMAP22</t>
  </si>
  <si>
    <t>GRINA</t>
  </si>
  <si>
    <t>PREX11</t>
  </si>
  <si>
    <t>RBM47</t>
  </si>
  <si>
    <t>CYTH4</t>
  </si>
  <si>
    <t>CD83</t>
  </si>
  <si>
    <t>RASGEF1B</t>
  </si>
  <si>
    <t>ZYX</t>
  </si>
  <si>
    <t>CD84</t>
  </si>
  <si>
    <t>PTGS2</t>
  </si>
  <si>
    <t>KIAA0930</t>
  </si>
  <si>
    <t>TMSB4X2</t>
  </si>
  <si>
    <t>PPT1</t>
  </si>
  <si>
    <t>GCA</t>
  </si>
  <si>
    <t>SH3BP2</t>
  </si>
  <si>
    <t>ARPC1B2</t>
  </si>
  <si>
    <t>NABP11</t>
  </si>
  <si>
    <t>TIMP22</t>
  </si>
  <si>
    <t>ZFYVE16</t>
  </si>
  <si>
    <t>DPYSL21</t>
  </si>
  <si>
    <t>GNAI22</t>
  </si>
  <si>
    <t>MAFB</t>
  </si>
  <si>
    <t>CD532</t>
  </si>
  <si>
    <t>LPAR61</t>
  </si>
  <si>
    <t>CEP170</t>
  </si>
  <si>
    <t>CTSC3</t>
  </si>
  <si>
    <t>PLSCR11</t>
  </si>
  <si>
    <t>RNASET21</t>
  </si>
  <si>
    <t>GMFG2</t>
  </si>
  <si>
    <t>PYCARD</t>
  </si>
  <si>
    <t>CCL4L21</t>
  </si>
  <si>
    <t>MAF1</t>
  </si>
  <si>
    <t>LYST</t>
  </si>
  <si>
    <t>POU2F21</t>
  </si>
  <si>
    <t>MYO9B</t>
  </si>
  <si>
    <t>CNPY3</t>
  </si>
  <si>
    <t>FERMT31</t>
  </si>
  <si>
    <t>ADPGK</t>
  </si>
  <si>
    <t>GRB22</t>
  </si>
  <si>
    <t>USP152</t>
  </si>
  <si>
    <t>ACTB2</t>
  </si>
  <si>
    <t>NPC22</t>
  </si>
  <si>
    <t>NINJ1</t>
  </si>
  <si>
    <t>SDCBP1</t>
  </si>
  <si>
    <t>GNA13</t>
  </si>
  <si>
    <t>CARD162</t>
  </si>
  <si>
    <t>BACH1</t>
  </si>
  <si>
    <t>MIS18BP12</t>
  </si>
  <si>
    <t>ITPR2</t>
  </si>
  <si>
    <t>FMNL11</t>
  </si>
  <si>
    <t>GRK21</t>
  </si>
  <si>
    <t>ACTR21</t>
  </si>
  <si>
    <t>ANXA52</t>
  </si>
  <si>
    <t>ARHGAP451</t>
  </si>
  <si>
    <t>UBE2D1</t>
  </si>
  <si>
    <t>FAM49B1</t>
  </si>
  <si>
    <t>MSN2</t>
  </si>
  <si>
    <t>GNS1</t>
  </si>
  <si>
    <t>KDM6B</t>
  </si>
  <si>
    <t>ADAM17</t>
  </si>
  <si>
    <t>PTPN61</t>
  </si>
  <si>
    <t>CXCR42</t>
  </si>
  <si>
    <t>ALDH21</t>
  </si>
  <si>
    <t>DOCK82</t>
  </si>
  <si>
    <t>IQGAP21</t>
  </si>
  <si>
    <t>APOE</t>
  </si>
  <si>
    <t>ZNF385A</t>
  </si>
  <si>
    <t>BIN21</t>
  </si>
  <si>
    <t>NR4A21</t>
  </si>
  <si>
    <t>GNAQ1</t>
  </si>
  <si>
    <t>NEAT1</t>
  </si>
  <si>
    <t>C4orf48</t>
  </si>
  <si>
    <t>GAA</t>
  </si>
  <si>
    <t>ATP6V0D1</t>
  </si>
  <si>
    <t>ZFAND5</t>
  </si>
  <si>
    <t>IVNS1ABP</t>
  </si>
  <si>
    <t>MAP3K2</t>
  </si>
  <si>
    <t>ARHGAP301</t>
  </si>
  <si>
    <t>RGS19</t>
  </si>
  <si>
    <t>RCSD1</t>
  </si>
  <si>
    <t>PAK1</t>
  </si>
  <si>
    <t>WASHC4</t>
  </si>
  <si>
    <t>UCP21</t>
  </si>
  <si>
    <t>BASP11</t>
  </si>
  <si>
    <t>SPTLC2</t>
  </si>
  <si>
    <t>MEF2C2</t>
  </si>
  <si>
    <t>IFNGR2</t>
  </si>
  <si>
    <t>IFNGR11</t>
  </si>
  <si>
    <t>PTGER41</t>
  </si>
  <si>
    <t>APLP22</t>
  </si>
  <si>
    <t>HBEGF</t>
  </si>
  <si>
    <t>CCL41</t>
  </si>
  <si>
    <t>ARPC51</t>
  </si>
  <si>
    <t>H2AFY</t>
  </si>
  <si>
    <t>CORO1A2</t>
  </si>
  <si>
    <t>TNFAIP2</t>
  </si>
  <si>
    <t>G0S2</t>
  </si>
  <si>
    <t>RILPL2</t>
  </si>
  <si>
    <t>GPSM32</t>
  </si>
  <si>
    <t>STAT1</t>
  </si>
  <si>
    <t>ALOX5AP1</t>
  </si>
  <si>
    <t>ZNF106</t>
  </si>
  <si>
    <t>REL2</t>
  </si>
  <si>
    <t>PTPN121</t>
  </si>
  <si>
    <t>KLF41</t>
  </si>
  <si>
    <t>ARHGAP26</t>
  </si>
  <si>
    <t>CMIP1</t>
  </si>
  <si>
    <t>NAGK</t>
  </si>
  <si>
    <t>GPR183</t>
  </si>
  <si>
    <t>SOD2</t>
  </si>
  <si>
    <t>ATP6V0B</t>
  </si>
  <si>
    <t>MAP3K1</t>
  </si>
  <si>
    <t>WIPF12</t>
  </si>
  <si>
    <t>CD372</t>
  </si>
  <si>
    <t>SKAP21</t>
  </si>
  <si>
    <t>TKT</t>
  </si>
  <si>
    <t>MCL1</t>
  </si>
  <si>
    <t>CFLAR3</t>
  </si>
  <si>
    <t>ETS22</t>
  </si>
  <si>
    <t>ASAH11</t>
  </si>
  <si>
    <t>BNIP3L1</t>
  </si>
  <si>
    <t>JMJD1C3</t>
  </si>
  <si>
    <t>AKAP132</t>
  </si>
  <si>
    <t>PLBD1</t>
  </si>
  <si>
    <t>LRRFIP12</t>
  </si>
  <si>
    <t>CSTA</t>
  </si>
  <si>
    <t>BRI32</t>
  </si>
  <si>
    <t>NUMB</t>
  </si>
  <si>
    <t>HEXA</t>
  </si>
  <si>
    <t>RAP2B</t>
  </si>
  <si>
    <t>INPP5D</t>
  </si>
  <si>
    <t>RIPOR2</t>
  </si>
  <si>
    <t>CAP11</t>
  </si>
  <si>
    <t>ATP1B31</t>
  </si>
  <si>
    <t>SERPINB1</t>
  </si>
  <si>
    <t>A2M2</t>
  </si>
  <si>
    <t>PLIN2</t>
  </si>
  <si>
    <t>STX7</t>
  </si>
  <si>
    <t>LSP12</t>
  </si>
  <si>
    <t>ADGRE51</t>
  </si>
  <si>
    <t>MEF2A2</t>
  </si>
  <si>
    <t>CTSA1</t>
  </si>
  <si>
    <t>AHR1</t>
  </si>
  <si>
    <t>SPAG91</t>
  </si>
  <si>
    <t>XAF11</t>
  </si>
  <si>
    <t>CEBPD1</t>
  </si>
  <si>
    <t>ATG3</t>
  </si>
  <si>
    <t>GLRX</t>
  </si>
  <si>
    <t>TPM32</t>
  </si>
  <si>
    <t>SH3KBP11</t>
  </si>
  <si>
    <t>TGFB11</t>
  </si>
  <si>
    <t>EMB1</t>
  </si>
  <si>
    <t>HLA-B2</t>
  </si>
  <si>
    <t>BAZ2B1</t>
  </si>
  <si>
    <t>MOB1A</t>
  </si>
  <si>
    <t>CMTM6</t>
  </si>
  <si>
    <t>AP2S11</t>
  </si>
  <si>
    <t>METRNL</t>
  </si>
  <si>
    <t>ROCK12</t>
  </si>
  <si>
    <t>IQGAP12</t>
  </si>
  <si>
    <t>ACTR31</t>
  </si>
  <si>
    <t>LIMS12</t>
  </si>
  <si>
    <t>CHD1</t>
  </si>
  <si>
    <t>RXRA</t>
  </si>
  <si>
    <t>STAT2</t>
  </si>
  <si>
    <t>CRTAP2</t>
  </si>
  <si>
    <t>RNF2131</t>
  </si>
  <si>
    <t>VASP</t>
  </si>
  <si>
    <t>IRF2BP22</t>
  </si>
  <si>
    <t>WSB12</t>
  </si>
  <si>
    <t>TCIRG1</t>
  </si>
  <si>
    <t>VMP1</t>
  </si>
  <si>
    <t>STK17B2</t>
  </si>
  <si>
    <t>WNK12</t>
  </si>
  <si>
    <t>SORL1</t>
  </si>
  <si>
    <t>NIN</t>
  </si>
  <si>
    <t>ACAP2</t>
  </si>
  <si>
    <t>TRIB1</t>
  </si>
  <si>
    <t>LGALS11</t>
  </si>
  <si>
    <t>TUT7</t>
  </si>
  <si>
    <t>GIMAP72</t>
  </si>
  <si>
    <t>PLD31</t>
  </si>
  <si>
    <t>FTH11</t>
  </si>
  <si>
    <t>FAM120A</t>
  </si>
  <si>
    <t>FBXL5</t>
  </si>
  <si>
    <t>RHOQ</t>
  </si>
  <si>
    <t>PARP141</t>
  </si>
  <si>
    <t>AGTRAP</t>
  </si>
  <si>
    <t>ARHGAP18</t>
  </si>
  <si>
    <t>CD482</t>
  </si>
  <si>
    <t>BID</t>
  </si>
  <si>
    <t>SLC40A1</t>
  </si>
  <si>
    <t>TNFAIP31</t>
  </si>
  <si>
    <t>DDX212</t>
  </si>
  <si>
    <t>GLUL2</t>
  </si>
  <si>
    <t>PABPC11</t>
  </si>
  <si>
    <t>FXYD52</t>
  </si>
  <si>
    <t>HIF1A</t>
  </si>
  <si>
    <t>HIPK31</t>
  </si>
  <si>
    <t>DAZAP21</t>
  </si>
  <si>
    <t>FOXO3</t>
  </si>
  <si>
    <t>LITAF1</t>
  </si>
  <si>
    <t>PPP1R181</t>
  </si>
  <si>
    <t>PTBP31</t>
  </si>
  <si>
    <t>BLVRB</t>
  </si>
  <si>
    <t>EMP33</t>
  </si>
  <si>
    <t>CSK1</t>
  </si>
  <si>
    <t>CD55</t>
  </si>
  <si>
    <t>HSD17B111</t>
  </si>
  <si>
    <t>LIMD22</t>
  </si>
  <si>
    <t>CCNH1</t>
  </si>
  <si>
    <t>CHMP1B</t>
  </si>
  <si>
    <t>SETX2</t>
  </si>
  <si>
    <t>SNAP23</t>
  </si>
  <si>
    <t>SLC2A32</t>
  </si>
  <si>
    <t>ETF1</t>
  </si>
  <si>
    <t>TLN12</t>
  </si>
  <si>
    <t>OSBPL81</t>
  </si>
  <si>
    <t>CELF1</t>
  </si>
  <si>
    <t>TAOK31</t>
  </si>
  <si>
    <t>MAP3K8</t>
  </si>
  <si>
    <t>MAT2A1</t>
  </si>
  <si>
    <t>OTUD1</t>
  </si>
  <si>
    <t>MBNL13</t>
  </si>
  <si>
    <t>BST23</t>
  </si>
  <si>
    <t>SH3BGRL31</t>
  </si>
  <si>
    <t>TRA2B1</t>
  </si>
  <si>
    <t>RNF13</t>
  </si>
  <si>
    <t>HOOK3</t>
  </si>
  <si>
    <t>ARPC41</t>
  </si>
  <si>
    <t>BLOC1S6</t>
  </si>
  <si>
    <t>UBE2D31</t>
  </si>
  <si>
    <t>CAPZB1</t>
  </si>
  <si>
    <t>RTN3</t>
  </si>
  <si>
    <t>TAOK1</t>
  </si>
  <si>
    <t>CAPZA11</t>
  </si>
  <si>
    <t>UBE2R2</t>
  </si>
  <si>
    <t>LAMP2</t>
  </si>
  <si>
    <t>SYAP1</t>
  </si>
  <si>
    <t>VIM3</t>
  </si>
  <si>
    <t>S100A41</t>
  </si>
  <si>
    <t>DICER1</t>
  </si>
  <si>
    <t>CREG1</t>
  </si>
  <si>
    <t>YWHAH</t>
  </si>
  <si>
    <t>TACC12</t>
  </si>
  <si>
    <t>LAP31</t>
  </si>
  <si>
    <t>SH3BGRL1</t>
  </si>
  <si>
    <t>GDI2</t>
  </si>
  <si>
    <t>BNIP21</t>
  </si>
  <si>
    <t>HLA-A2</t>
  </si>
  <si>
    <t>USP3</t>
  </si>
  <si>
    <t>HLA-E3</t>
  </si>
  <si>
    <t>KMT2C2</t>
  </si>
  <si>
    <t>C6orf621</t>
  </si>
  <si>
    <t>ANKRD442</t>
  </si>
  <si>
    <t>NIPBL1</t>
  </si>
  <si>
    <t>MED13L</t>
  </si>
  <si>
    <t>SELENOP1</t>
  </si>
  <si>
    <t>WASF22</t>
  </si>
  <si>
    <t>KLF61</t>
  </si>
  <si>
    <t>HNRNPU1</t>
  </si>
  <si>
    <t>ARID1A</t>
  </si>
  <si>
    <t>ZNF331</t>
  </si>
  <si>
    <t>C16orf72</t>
  </si>
  <si>
    <t>GNB11</t>
  </si>
  <si>
    <t>SH3BP51</t>
  </si>
  <si>
    <t>ARHGDIA1</t>
  </si>
  <si>
    <t>BAZ1A1</t>
  </si>
  <si>
    <t>PAK21</t>
  </si>
  <si>
    <t>M6PR</t>
  </si>
  <si>
    <t>FNBP12</t>
  </si>
  <si>
    <t>OAZ1</t>
  </si>
  <si>
    <t>IFI162</t>
  </si>
  <si>
    <t>RANBP2</t>
  </si>
  <si>
    <t>CKLF1</t>
  </si>
  <si>
    <t>CD441</t>
  </si>
  <si>
    <t>ELF11</t>
  </si>
  <si>
    <t>APBB1IP1</t>
  </si>
  <si>
    <t>HNMT</t>
  </si>
  <si>
    <t>GNAI3</t>
  </si>
  <si>
    <t>ATP2B11</t>
  </si>
  <si>
    <t>STK42</t>
  </si>
  <si>
    <t>TRIM221</t>
  </si>
  <si>
    <t>CLEC2B2</t>
  </si>
  <si>
    <t>EIF3A</t>
  </si>
  <si>
    <t>SP1102</t>
  </si>
  <si>
    <t>LASP1</t>
  </si>
  <si>
    <t>HELZ1</t>
  </si>
  <si>
    <t>TENT5A</t>
  </si>
  <si>
    <t>CEBPB2</t>
  </si>
  <si>
    <t>SLC20A1</t>
  </si>
  <si>
    <t>XRN21</t>
  </si>
  <si>
    <t>SCAMP2</t>
  </si>
  <si>
    <t>CYTIP2</t>
  </si>
  <si>
    <t>MT-ND11</t>
  </si>
  <si>
    <t>ACTN12</t>
  </si>
  <si>
    <t>ZFHX31</t>
  </si>
  <si>
    <t>EFHD2</t>
  </si>
  <si>
    <t>RBMS11</t>
  </si>
  <si>
    <t>ARPC3</t>
  </si>
  <si>
    <t>RAB7A</t>
  </si>
  <si>
    <t>COPA</t>
  </si>
  <si>
    <t>PHF20L1</t>
  </si>
  <si>
    <t>ITSN22</t>
  </si>
  <si>
    <t>PRCP1</t>
  </si>
  <si>
    <t>AFF4</t>
  </si>
  <si>
    <t>GSN2</t>
  </si>
  <si>
    <t>DUSP11</t>
  </si>
  <si>
    <t>MT-ND22</t>
  </si>
  <si>
    <t>CYBA2</t>
  </si>
  <si>
    <t>CAPZA21</t>
  </si>
  <si>
    <t>PCBP11</t>
  </si>
  <si>
    <t>ATP6AP21</t>
  </si>
  <si>
    <t>DBNL</t>
  </si>
  <si>
    <t>IKZF12</t>
  </si>
  <si>
    <t>KDM5A1</t>
  </si>
  <si>
    <t>CPEB41</t>
  </si>
  <si>
    <t>TALDO1</t>
  </si>
  <si>
    <t>DDX3Y2</t>
  </si>
  <si>
    <t>HERPUD11</t>
  </si>
  <si>
    <t>TNFRSF14</t>
  </si>
  <si>
    <t>SSR1</t>
  </si>
  <si>
    <t>ABHD5</t>
  </si>
  <si>
    <t>ARL4C1</t>
  </si>
  <si>
    <t>AHNAK2</t>
  </si>
  <si>
    <t>PRNP1</t>
  </si>
  <si>
    <t>SERINC12</t>
  </si>
  <si>
    <t>CYLD1</t>
  </si>
  <si>
    <t>CLTC</t>
  </si>
  <si>
    <t>SERPINB62</t>
  </si>
  <si>
    <t>HSPH11</t>
  </si>
  <si>
    <t>NAP1L12</t>
  </si>
  <si>
    <t>TGOLN21</t>
  </si>
  <si>
    <t>SNX2</t>
  </si>
  <si>
    <t>RBPJ2</t>
  </si>
  <si>
    <t>ATP6AP1</t>
  </si>
  <si>
    <t>TRIP12</t>
  </si>
  <si>
    <t>CASP41</t>
  </si>
  <si>
    <t>ADAM10</t>
  </si>
  <si>
    <t>ARHGDIB1</t>
  </si>
  <si>
    <t>RHOA2</t>
  </si>
  <si>
    <t>PLEC1</t>
  </si>
  <si>
    <t>DYNC1H12</t>
  </si>
  <si>
    <t>TRIM38</t>
  </si>
  <si>
    <t>VPS13C2</t>
  </si>
  <si>
    <t>USP8</t>
  </si>
  <si>
    <t>GNB2</t>
  </si>
  <si>
    <t>NFE2L22</t>
  </si>
  <si>
    <t>LAMTOR11</t>
  </si>
  <si>
    <t>METTL9</t>
  </si>
  <si>
    <t>RGS12</t>
  </si>
  <si>
    <t>FLNA1</t>
  </si>
  <si>
    <t>MTPN2</t>
  </si>
  <si>
    <t>ERICH12</t>
  </si>
  <si>
    <t>B2M2</t>
  </si>
  <si>
    <t>BRD41</t>
  </si>
  <si>
    <t>MBP1</t>
  </si>
  <si>
    <t>ERBIN</t>
  </si>
  <si>
    <t>STAG21</t>
  </si>
  <si>
    <t>EP300</t>
  </si>
  <si>
    <t>SCAF112</t>
  </si>
  <si>
    <t>CTSD1</t>
  </si>
  <si>
    <t>ATP5F1E1</t>
  </si>
  <si>
    <t>PCBP22</t>
  </si>
  <si>
    <t>RAB11FIP1</t>
  </si>
  <si>
    <t>GABARAP</t>
  </si>
  <si>
    <t>PGLS</t>
  </si>
  <si>
    <t>VAMP81</t>
  </si>
  <si>
    <t>SFPQ1</t>
  </si>
  <si>
    <t>CANX1</t>
  </si>
  <si>
    <t>WAC1</t>
  </si>
  <si>
    <t>CREBRF1</t>
  </si>
  <si>
    <t>ZNF2071</t>
  </si>
  <si>
    <t>RAB5C1</t>
  </si>
  <si>
    <t>ATM2</t>
  </si>
  <si>
    <t>SNX61</t>
  </si>
  <si>
    <t>SMCHD12</t>
  </si>
  <si>
    <t>IFRD1</t>
  </si>
  <si>
    <t>RAP1A1</t>
  </si>
  <si>
    <t>PTEN1</t>
  </si>
  <si>
    <t>PPP4R3A</t>
  </si>
  <si>
    <t>VEGFA</t>
  </si>
  <si>
    <t>LAMTOR41</t>
  </si>
  <si>
    <t>PRPF40A1</t>
  </si>
  <si>
    <t>SPEN</t>
  </si>
  <si>
    <t>PHIP2</t>
  </si>
  <si>
    <t>UTRN3</t>
  </si>
  <si>
    <t>FOSL2</t>
  </si>
  <si>
    <t>PHF201</t>
  </si>
  <si>
    <t>SKIL</t>
  </si>
  <si>
    <t>DNAJC151</t>
  </si>
  <si>
    <t>IL18</t>
  </si>
  <si>
    <t>RAC12</t>
  </si>
  <si>
    <t>HM131</t>
  </si>
  <si>
    <t>PTTG1IP2</t>
  </si>
  <si>
    <t>PABPC41</t>
  </si>
  <si>
    <t>OS91</t>
  </si>
  <si>
    <t>CCNL11</t>
  </si>
  <si>
    <t>PRR131</t>
  </si>
  <si>
    <t>TMEM167A</t>
  </si>
  <si>
    <t>LAMTOR2</t>
  </si>
  <si>
    <t>PDCD6IP</t>
  </si>
  <si>
    <t>HMGB22</t>
  </si>
  <si>
    <t>TMEM1231</t>
  </si>
  <si>
    <t>TOP1</t>
  </si>
  <si>
    <t>RBM5</t>
  </si>
  <si>
    <t>KPNB1</t>
  </si>
  <si>
    <t>CDV32</t>
  </si>
  <si>
    <t>VAPA</t>
  </si>
  <si>
    <t>NFKBIZ1</t>
  </si>
  <si>
    <t>H3F3A1</t>
  </si>
  <si>
    <t>TSC22D32</t>
  </si>
  <si>
    <t>RIOK3</t>
  </si>
  <si>
    <t>DNAJB6</t>
  </si>
  <si>
    <t>FOS2</t>
  </si>
  <si>
    <t>SCPEP11</t>
  </si>
  <si>
    <t>DEK3</t>
  </si>
  <si>
    <t>RBM32</t>
  </si>
  <si>
    <t>OSTF11</t>
  </si>
  <si>
    <t>DDX3X2</t>
  </si>
  <si>
    <t>CTNNB11</t>
  </si>
  <si>
    <t>ATP6V1F</t>
  </si>
  <si>
    <t>VPS35</t>
  </si>
  <si>
    <t>ANXA12</t>
  </si>
  <si>
    <t>PSMA3-AS11</t>
  </si>
  <si>
    <t>HLA-C2</t>
  </si>
  <si>
    <t>ITM2B3</t>
  </si>
  <si>
    <t>BLOC1S11</t>
  </si>
  <si>
    <t>SERP11</t>
  </si>
  <si>
    <t>ZFP36L21</t>
  </si>
  <si>
    <t>RHOB2</t>
  </si>
  <si>
    <t>USF2</t>
  </si>
  <si>
    <t>CEP3502</t>
  </si>
  <si>
    <t>HNRNPUL12</t>
  </si>
  <si>
    <t>SUMO3</t>
  </si>
  <si>
    <t>ADAR2</t>
  </si>
  <si>
    <t>PRPF38B1</t>
  </si>
  <si>
    <t>CALM21</t>
  </si>
  <si>
    <t>RAB10</t>
  </si>
  <si>
    <t>STAT33</t>
  </si>
  <si>
    <t>MARCKS1</t>
  </si>
  <si>
    <t>POLR2J3.12</t>
  </si>
  <si>
    <t>MYADM1</t>
  </si>
  <si>
    <t>PGK1</t>
  </si>
  <si>
    <t>MYCBP23</t>
  </si>
  <si>
    <t>CSNK1A1</t>
  </si>
  <si>
    <t>PCF11</t>
  </si>
  <si>
    <t>CLK11</t>
  </si>
  <si>
    <t>PRMT22</t>
  </si>
  <si>
    <t>MACF12</t>
  </si>
  <si>
    <t>MTDH3</t>
  </si>
  <si>
    <t>ATOX12</t>
  </si>
  <si>
    <t>EWSR11</t>
  </si>
  <si>
    <t>CHD22</t>
  </si>
  <si>
    <t>YPEL51</t>
  </si>
  <si>
    <t>MDM42</t>
  </si>
  <si>
    <t>TLE42</t>
  </si>
  <si>
    <t>KLF10</t>
  </si>
  <si>
    <t>PSMB92</t>
  </si>
  <si>
    <t>TXNIP2</t>
  </si>
  <si>
    <t>PRRC2C2</t>
  </si>
  <si>
    <t>DDX461</t>
  </si>
  <si>
    <t>SYNGR2</t>
  </si>
  <si>
    <t>KIAA15512</t>
  </si>
  <si>
    <t>UBA52</t>
  </si>
  <si>
    <t>SPCS32</t>
  </si>
  <si>
    <t>TAPBP2</t>
  </si>
  <si>
    <t>BOD1L12</t>
  </si>
  <si>
    <t>IFITM23</t>
  </si>
  <si>
    <t>PKN2</t>
  </si>
  <si>
    <t>TRAM12</t>
  </si>
  <si>
    <t>PAPOLA</t>
  </si>
  <si>
    <t>SRSF42</t>
  </si>
  <si>
    <t>CFL11</t>
  </si>
  <si>
    <t>LAMP1</t>
  </si>
  <si>
    <t>PNRC11</t>
  </si>
  <si>
    <t>AMD11</t>
  </si>
  <si>
    <t>MT-ND32</t>
  </si>
  <si>
    <t>FAM133B1</t>
  </si>
  <si>
    <t>RBM251</t>
  </si>
  <si>
    <t>MT-ATP8</t>
  </si>
  <si>
    <t>TPT11</t>
  </si>
  <si>
    <t>HSP90AA1</t>
  </si>
  <si>
    <t>AC007952.42</t>
  </si>
  <si>
    <t>CXCL2</t>
  </si>
  <si>
    <t>ZNF6382</t>
  </si>
  <si>
    <t>HNRNPA2B11</t>
  </si>
  <si>
    <t>HSPA1A1</t>
  </si>
  <si>
    <t>TSPO1</t>
  </si>
  <si>
    <t>EIF4A31</t>
  </si>
  <si>
    <t>FUS1</t>
  </si>
  <si>
    <t>PPP1R101</t>
  </si>
  <si>
    <t>ANKRD122</t>
  </si>
  <si>
    <t>ZFP36L12</t>
  </si>
  <si>
    <t>TUBA1B2</t>
  </si>
  <si>
    <t>HSPA1B1</t>
  </si>
  <si>
    <t>TPSB2</t>
  </si>
  <si>
    <t>Mast cell</t>
  </si>
  <si>
    <t>TPSAB1</t>
  </si>
  <si>
    <t>CPA3</t>
  </si>
  <si>
    <t>CTSG</t>
  </si>
  <si>
    <t>MS4A2</t>
  </si>
  <si>
    <t>RHEX</t>
  </si>
  <si>
    <t>HPGDS</t>
  </si>
  <si>
    <t>KIT</t>
  </si>
  <si>
    <t>LTC4S</t>
  </si>
  <si>
    <t>ADCYAP1</t>
  </si>
  <si>
    <t>VWA5A</t>
  </si>
  <si>
    <t>SLC18A2</t>
  </si>
  <si>
    <t>FCER1G1</t>
  </si>
  <si>
    <t>HDC</t>
  </si>
  <si>
    <t>AL157895.1</t>
  </si>
  <si>
    <t>IL1RL1</t>
  </si>
  <si>
    <t>RGS13</t>
  </si>
  <si>
    <t>CMA1</t>
  </si>
  <si>
    <t>STX3</t>
  </si>
  <si>
    <t>LIF</t>
  </si>
  <si>
    <t>BTK</t>
  </si>
  <si>
    <t>TYROBP1</t>
  </si>
  <si>
    <t>SLC45A3</t>
  </si>
  <si>
    <t>TPSD1</t>
  </si>
  <si>
    <t>MAOB</t>
  </si>
  <si>
    <t>TESPA1</t>
  </si>
  <si>
    <t>ADGRE2</t>
  </si>
  <si>
    <t>GCSAML</t>
  </si>
  <si>
    <t>PTGS1</t>
  </si>
  <si>
    <t>CAVIN21</t>
  </si>
  <si>
    <t>CNRIP1</t>
  </si>
  <si>
    <t>ATP6V0A2</t>
  </si>
  <si>
    <t>SAMSN12</t>
  </si>
  <si>
    <t>CTTNBP2</t>
  </si>
  <si>
    <t>PTGS21</t>
  </si>
  <si>
    <t>BMP2K</t>
  </si>
  <si>
    <t>CD841</t>
  </si>
  <si>
    <t>GATA2</t>
  </si>
  <si>
    <t>P2RX1</t>
  </si>
  <si>
    <t>SRGN3</t>
  </si>
  <si>
    <t>RGS21</t>
  </si>
  <si>
    <t>RAB27B</t>
  </si>
  <si>
    <t>RGS14</t>
  </si>
  <si>
    <t>ARHGEF6</t>
  </si>
  <si>
    <t>LMO41</t>
  </si>
  <si>
    <t>CD692</t>
  </si>
  <si>
    <t>ALOX5AP2</t>
  </si>
  <si>
    <t>ARHGAP181</t>
  </si>
  <si>
    <t>STMN11</t>
  </si>
  <si>
    <t>ACSL4</t>
  </si>
  <si>
    <t>VIM4</t>
  </si>
  <si>
    <t>RGS102</t>
  </si>
  <si>
    <t>ADRB2</t>
  </si>
  <si>
    <t>ZEB22</t>
  </si>
  <si>
    <t>LAT1</t>
  </si>
  <si>
    <t>RAC22</t>
  </si>
  <si>
    <t>HS3ST1</t>
  </si>
  <si>
    <t>GRAP2</t>
  </si>
  <si>
    <t>DLC1</t>
  </si>
  <si>
    <t>LAT21</t>
  </si>
  <si>
    <t>CD442</t>
  </si>
  <si>
    <t>BACE2</t>
  </si>
  <si>
    <t>FXYD53</t>
  </si>
  <si>
    <t>HS6ST1</t>
  </si>
  <si>
    <t>DUSP62</t>
  </si>
  <si>
    <t>C1orf1621</t>
  </si>
  <si>
    <t>RAB321</t>
  </si>
  <si>
    <t>CSF2RB</t>
  </si>
  <si>
    <t>LAIR11</t>
  </si>
  <si>
    <t>PTMA2</t>
  </si>
  <si>
    <t>SMYD3</t>
  </si>
  <si>
    <t>LAPTM53</t>
  </si>
  <si>
    <t>ANKRD281</t>
  </si>
  <si>
    <t>C4orf481</t>
  </si>
  <si>
    <t>IRS21</t>
  </si>
  <si>
    <t>CTNNBL1</t>
  </si>
  <si>
    <t>S100A42</t>
  </si>
  <si>
    <t>RHOH1</t>
  </si>
  <si>
    <t>TSC22D33</t>
  </si>
  <si>
    <t>PLIN21</t>
  </si>
  <si>
    <t>ALOX5</t>
  </si>
  <si>
    <t>CD373</t>
  </si>
  <si>
    <t>CD821</t>
  </si>
  <si>
    <t>GLUL3</t>
  </si>
  <si>
    <t>SGK12</t>
  </si>
  <si>
    <t>ANXA13</t>
  </si>
  <si>
    <t>GPR651</t>
  </si>
  <si>
    <t>SERPINB11</t>
  </si>
  <si>
    <t>MLPH</t>
  </si>
  <si>
    <t>EMP34</t>
  </si>
  <si>
    <t>FTH12</t>
  </si>
  <si>
    <t>CAPG1</t>
  </si>
  <si>
    <t>H3F3B1</t>
  </si>
  <si>
    <t>AC020916.1</t>
  </si>
  <si>
    <t>SLC2A33</t>
  </si>
  <si>
    <t>FOSB</t>
  </si>
  <si>
    <t>AREG</t>
  </si>
  <si>
    <t>CKLF2</t>
  </si>
  <si>
    <t>DUSP12</t>
  </si>
  <si>
    <t>MEIS21</t>
  </si>
  <si>
    <t>ALDH1A1</t>
  </si>
  <si>
    <t>TENT5A1</t>
  </si>
  <si>
    <t>OSBPL82</t>
  </si>
  <si>
    <t>CD831</t>
  </si>
  <si>
    <t>FOXP11</t>
  </si>
  <si>
    <t>KLF62</t>
  </si>
  <si>
    <t>FTL2</t>
  </si>
  <si>
    <t>CCDC88A1</t>
  </si>
  <si>
    <t>LAPTM4A3</t>
  </si>
  <si>
    <t>IL181</t>
  </si>
  <si>
    <t>RPS6KA5</t>
  </si>
  <si>
    <t>BHLHE40</t>
  </si>
  <si>
    <t>TMSB103</t>
  </si>
  <si>
    <t>ELF12</t>
  </si>
  <si>
    <t>TUBA1A3</t>
  </si>
  <si>
    <t>FOS3</t>
  </si>
  <si>
    <t>SOX42</t>
  </si>
  <si>
    <t>ARHGDIB2</t>
  </si>
  <si>
    <t>PMP222</t>
  </si>
  <si>
    <t>TNFAIP32</t>
  </si>
  <si>
    <t>PTPN62</t>
  </si>
  <si>
    <t>HPGD1</t>
  </si>
  <si>
    <t>RPL36AL</t>
  </si>
  <si>
    <t>CLIC1</t>
  </si>
  <si>
    <t>CD632</t>
  </si>
  <si>
    <t>FAU</t>
  </si>
  <si>
    <t>CRBN1</t>
  </si>
  <si>
    <t>TIMP32</t>
  </si>
  <si>
    <t>AHNAK3</t>
  </si>
  <si>
    <t>BST24</t>
  </si>
  <si>
    <t>GNAQ2</t>
  </si>
  <si>
    <t>UBB1</t>
  </si>
  <si>
    <t>GNPTAB</t>
  </si>
  <si>
    <t>NR4A22</t>
  </si>
  <si>
    <t>MT-ND33</t>
  </si>
  <si>
    <t>EGR3</t>
  </si>
  <si>
    <t>AKAP133</t>
  </si>
  <si>
    <t>MYADM2</t>
  </si>
  <si>
    <t>AHR2</t>
  </si>
  <si>
    <t>LMNA3</t>
  </si>
  <si>
    <t>SH3BGRL32</t>
  </si>
  <si>
    <t>MT-CO21</t>
  </si>
  <si>
    <t>ZFP362</t>
  </si>
  <si>
    <t>MALAT12</t>
  </si>
  <si>
    <t>DDAH21</t>
  </si>
  <si>
    <t>NSMCE1</t>
  </si>
  <si>
    <t>IDS1</t>
  </si>
  <si>
    <t>ATXN1</t>
  </si>
  <si>
    <t>SEPT21</t>
  </si>
  <si>
    <t>VMP11</t>
  </si>
  <si>
    <t>GMFG3</t>
  </si>
  <si>
    <t>CLU3</t>
  </si>
  <si>
    <t>RPL102</t>
  </si>
  <si>
    <t>HSPA1B2</t>
  </si>
  <si>
    <t>RHOG2</t>
  </si>
  <si>
    <t>CD483</t>
  </si>
  <si>
    <t>ATP6V1F1</t>
  </si>
  <si>
    <t>DDIT41</t>
  </si>
  <si>
    <t>CELF22</t>
  </si>
  <si>
    <t>PRDX61</t>
  </si>
  <si>
    <t>SDCBP2</t>
  </si>
  <si>
    <t>CTSD2</t>
  </si>
  <si>
    <t>SWAP701</t>
  </si>
  <si>
    <t>MT-CO1</t>
  </si>
  <si>
    <t>TMEM154</t>
  </si>
  <si>
    <t>LCP12</t>
  </si>
  <si>
    <t>TAOK32</t>
  </si>
  <si>
    <t>HIF1A1</t>
  </si>
  <si>
    <t>NEAT11</t>
  </si>
  <si>
    <t>AC245297.31</t>
  </si>
  <si>
    <t>VEGFA1</t>
  </si>
  <si>
    <t>MT-ND23</t>
  </si>
  <si>
    <t>SLFN52</t>
  </si>
  <si>
    <t>SH3KBP12</t>
  </si>
  <si>
    <t>HIST1H4C1</t>
  </si>
  <si>
    <t>ASAH12</t>
  </si>
  <si>
    <t>TAGLN21</t>
  </si>
  <si>
    <t>MT-CYB1</t>
  </si>
  <si>
    <t>KCNQ1OT1</t>
  </si>
  <si>
    <t>MT-ND4</t>
  </si>
  <si>
    <t>NR4A12</t>
  </si>
  <si>
    <t>STK17B3</t>
  </si>
  <si>
    <t>ARL6IP51</t>
  </si>
  <si>
    <t>KIDINS220</t>
  </si>
  <si>
    <t>STK43</t>
  </si>
  <si>
    <t>TRA2B2</t>
  </si>
  <si>
    <t>MTPN3</t>
  </si>
  <si>
    <t>HSPA1A2</t>
  </si>
  <si>
    <t>BNIP3L2</t>
  </si>
  <si>
    <t>BTG12</t>
  </si>
  <si>
    <t>IKZF13</t>
  </si>
  <si>
    <t>DAD12</t>
  </si>
  <si>
    <t>SQSTM11</t>
  </si>
  <si>
    <t>LITAF2</t>
  </si>
  <si>
    <t>TIMP12</t>
  </si>
  <si>
    <t>STMP1</t>
  </si>
  <si>
    <t>ARPC31</t>
  </si>
  <si>
    <t>MCL11</t>
  </si>
  <si>
    <t>SERPINB63</t>
  </si>
  <si>
    <t>DBI1</t>
  </si>
  <si>
    <t>LEPROTL11</t>
  </si>
  <si>
    <t>ZFP36L22</t>
  </si>
  <si>
    <t>BEX4</t>
  </si>
  <si>
    <t>NFKBIZ2</t>
  </si>
  <si>
    <t>MT-ND12</t>
  </si>
  <si>
    <t>RBM391</t>
  </si>
  <si>
    <t>HCST2</t>
  </si>
  <si>
    <t>ATP5MC21</t>
  </si>
  <si>
    <t>IRF2BP23</t>
  </si>
  <si>
    <t>SELENOK</t>
  </si>
  <si>
    <t>PEBP12</t>
  </si>
  <si>
    <t>EVI2B3</t>
  </si>
  <si>
    <t>TMOD32</t>
  </si>
  <si>
    <t>RPL231</t>
  </si>
  <si>
    <t>MT-ATP6</t>
  </si>
  <si>
    <t>SEC11A2</t>
  </si>
  <si>
    <t>RPL341</t>
  </si>
  <si>
    <t>NR3C12</t>
  </si>
  <si>
    <t>CBX31</t>
  </si>
  <si>
    <t>PYCARD1</t>
  </si>
  <si>
    <t>SARAF1</t>
  </si>
  <si>
    <t>COX171</t>
  </si>
  <si>
    <t>TNFSF102</t>
  </si>
  <si>
    <t>SUPT4H1</t>
  </si>
  <si>
    <t>NAP1L13</t>
  </si>
  <si>
    <t>SUB11</t>
  </si>
  <si>
    <t>JUND1</t>
  </si>
  <si>
    <t>FOSL21</t>
  </si>
  <si>
    <t>RPL241</t>
  </si>
  <si>
    <t>CAMLG1</t>
  </si>
  <si>
    <t>MT-CO3</t>
  </si>
  <si>
    <t>HSPH12</t>
  </si>
  <si>
    <t>SAT11</t>
  </si>
  <si>
    <t>M6PR1</t>
  </si>
  <si>
    <t>TXNIP3</t>
  </si>
  <si>
    <t>RPS27A</t>
  </si>
  <si>
    <t>PPP1R15A1</t>
  </si>
  <si>
    <t>HMGB13</t>
  </si>
  <si>
    <t>CD533</t>
  </si>
  <si>
    <t>CHMP1B1</t>
  </si>
  <si>
    <t>RPS111</t>
  </si>
  <si>
    <t>CLK12</t>
  </si>
  <si>
    <t>KMT2E2</t>
  </si>
  <si>
    <t>H3F3A2</t>
  </si>
  <si>
    <t>HNRNPA2B12</t>
  </si>
  <si>
    <t>BTG2</t>
  </si>
  <si>
    <t>MTDH4</t>
  </si>
  <si>
    <t>FAM96B1</t>
  </si>
  <si>
    <t>CALM32</t>
  </si>
  <si>
    <t>PPP3CA1</t>
  </si>
  <si>
    <t>NPC23</t>
  </si>
  <si>
    <t>RPS4Y12</t>
  </si>
  <si>
    <t>VPS282</t>
  </si>
  <si>
    <t>RAD212</t>
  </si>
  <si>
    <t>PLD32</t>
  </si>
  <si>
    <t>ZBTB203</t>
  </si>
  <si>
    <t>VAMP82</t>
  </si>
  <si>
    <t>ACTR32</t>
  </si>
  <si>
    <t>SOCS11</t>
  </si>
  <si>
    <t>DDX51</t>
  </si>
  <si>
    <t>CCNI2</t>
  </si>
  <si>
    <t>DDX3Y3</t>
  </si>
  <si>
    <t>TSPYL21</t>
  </si>
  <si>
    <t>TUBB2</t>
  </si>
  <si>
    <t>RBM8A1</t>
  </si>
  <si>
    <t>LAMTOR42</t>
  </si>
  <si>
    <t>YME1L11</t>
  </si>
  <si>
    <t>PRKAR1A1</t>
  </si>
  <si>
    <t>GPX41</t>
  </si>
  <si>
    <t>DDX3X3</t>
  </si>
  <si>
    <t>EGR12</t>
  </si>
  <si>
    <t>SEC61B1</t>
  </si>
  <si>
    <t>CAP12</t>
  </si>
  <si>
    <t>ANXA4</t>
  </si>
  <si>
    <t>DHRS71</t>
  </si>
  <si>
    <t>PSAP2</t>
  </si>
  <si>
    <t>MPHOSPH82</t>
  </si>
  <si>
    <t>GRB23</t>
  </si>
  <si>
    <t>DRAP12</t>
  </si>
  <si>
    <t>IFITM24</t>
  </si>
  <si>
    <t>RBMX</t>
  </si>
  <si>
    <t>HSP90AA11</t>
  </si>
  <si>
    <t>CNBP3</t>
  </si>
  <si>
    <t>PPP1R15B</t>
  </si>
  <si>
    <t>HMGB23</t>
  </si>
  <si>
    <t>MRPS211</t>
  </si>
  <si>
    <t>SUMO21</t>
  </si>
  <si>
    <t>ABRACL1</t>
  </si>
  <si>
    <t>CUTA1</t>
  </si>
  <si>
    <t>SEPT72</t>
  </si>
  <si>
    <t>HNRNPU2</t>
  </si>
  <si>
    <t>SSR21</t>
  </si>
  <si>
    <t>CD993</t>
  </si>
  <si>
    <t>ATP6V0B1</t>
  </si>
  <si>
    <t>SRSF51</t>
  </si>
  <si>
    <t>TLN13</t>
  </si>
  <si>
    <t>DDX213</t>
  </si>
  <si>
    <t>DDX242</t>
  </si>
  <si>
    <t>ARPC1B3</t>
  </si>
  <si>
    <t>LGALS32</t>
  </si>
  <si>
    <t>LRRFIP13</t>
  </si>
  <si>
    <t>TGOLN22</t>
  </si>
  <si>
    <t>PAK22</t>
  </si>
  <si>
    <t>ARPC52</t>
  </si>
  <si>
    <t>TUBA1B3</t>
  </si>
  <si>
    <t>IQGAP13</t>
  </si>
  <si>
    <t>AMD12</t>
  </si>
  <si>
    <t>C12orf571</t>
  </si>
  <si>
    <t>ARID4B1</t>
  </si>
  <si>
    <t>HMGN21</t>
  </si>
  <si>
    <t>CSDE1</t>
  </si>
  <si>
    <t>NFKBIA1</t>
  </si>
  <si>
    <t>NONO</t>
  </si>
  <si>
    <t>DNAJB11</t>
  </si>
  <si>
    <t>LSM81</t>
  </si>
  <si>
    <t>RPS27L</t>
  </si>
  <si>
    <t>H2AFV1</t>
  </si>
  <si>
    <t>MACF13</t>
  </si>
  <si>
    <t>SRRM11</t>
  </si>
  <si>
    <t>SYF2</t>
  </si>
  <si>
    <t>ARID1B1</t>
  </si>
  <si>
    <t>RNF72</t>
  </si>
  <si>
    <t>LUC7L3</t>
  </si>
  <si>
    <t>DAZAP22</t>
  </si>
  <si>
    <t>LGALS12</t>
  </si>
  <si>
    <t>PCBP12</t>
  </si>
  <si>
    <t>VAMP23</t>
  </si>
  <si>
    <t>CHD9</t>
  </si>
  <si>
    <t>HSPA51</t>
  </si>
  <si>
    <t>UBXN11</t>
  </si>
  <si>
    <t>ACTR22</t>
  </si>
  <si>
    <t>KLF22</t>
  </si>
  <si>
    <t>IER5</t>
  </si>
  <si>
    <t>SIVA12</t>
  </si>
  <si>
    <t>SCAF113</t>
  </si>
  <si>
    <t>HMGN32</t>
  </si>
  <si>
    <t>EIF5</t>
  </si>
  <si>
    <t>Table S2. Differentially expressed genes per cell type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b/>
      <sz val="11"/>
      <color theme="1"/>
      <name val="等线"/>
      <charset val="134"/>
    </font>
    <font>
      <b/>
      <sz val="12"/>
      <color rgb="FF000000"/>
      <name val="等线"/>
      <charset val="134"/>
    </font>
    <font>
      <sz val="12"/>
      <color theme="1"/>
      <name val="等线"/>
      <charset val="134"/>
    </font>
    <font>
      <sz val="12"/>
      <color rgb="FF000000"/>
      <name val="等线"/>
      <charset val="134"/>
    </font>
    <font>
      <b/>
      <sz val="12"/>
      <color theme="1"/>
      <name val="等线"/>
      <charset val="134"/>
    </font>
    <font>
      <sz val="11"/>
      <color rgb="FF000000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7" fillId="0" borderId="0"/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6" fontId="1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0" fontId="3" fillId="0" borderId="0" xfId="0" applyFont="1" applyFill="1" applyAlignment="1"/>
    <xf numFmtId="0" fontId="4" fillId="0" borderId="0" xfId="0" applyFont="1" applyFill="1" applyAlignment="1"/>
    <xf numFmtId="0" fontId="5" fillId="0" borderId="0" xfId="1" applyFont="1"/>
    <xf numFmtId="0" fontId="3" fillId="0" borderId="0" xfId="1" applyFont="1" applyFill="1"/>
    <xf numFmtId="0" fontId="6" fillId="0" borderId="0" xfId="0" applyFont="1" applyFill="1" applyAlignment="1"/>
    <xf numFmtId="0" fontId="5" fillId="0" borderId="0" xfId="1" applyFont="1" applyFill="1"/>
    <xf numFmtId="0" fontId="5" fillId="0" borderId="0" xfId="0" applyFont="1" applyFill="1" applyAlignment="1"/>
    <xf numFmtId="0" fontId="4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Normal 2" xfId="1" xr:uid="{00000000-0005-0000-0000-00002A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1"/>
  <sheetViews>
    <sheetView tabSelected="1" workbookViewId="0">
      <selection sqref="A1:B1"/>
    </sheetView>
  </sheetViews>
  <sheetFormatPr defaultColWidth="9" defaultRowHeight="14.25" x14ac:dyDescent="0.15"/>
  <cols>
    <col min="1" max="1" width="24.25" style="4" customWidth="1"/>
    <col min="2" max="2" width="139.625" style="4" customWidth="1"/>
    <col min="3" max="16384" width="9" style="4"/>
  </cols>
  <sheetData>
    <row r="1" spans="1:2" ht="30" customHeight="1" x14ac:dyDescent="0.15">
      <c r="A1" s="13" t="s">
        <v>3501</v>
      </c>
      <c r="B1" s="14"/>
    </row>
    <row r="2" spans="1:2" ht="15.75" x14ac:dyDescent="0.25">
      <c r="A2" s="5" t="s">
        <v>0</v>
      </c>
      <c r="B2" s="6" t="s">
        <v>1</v>
      </c>
    </row>
    <row r="3" spans="1:2" ht="15.75" x14ac:dyDescent="0.25">
      <c r="A3" s="5" t="s">
        <v>2</v>
      </c>
      <c r="B3" s="6" t="s">
        <v>3</v>
      </c>
    </row>
    <row r="4" spans="1:2" ht="15.75" x14ac:dyDescent="0.25">
      <c r="A4" s="5" t="s">
        <v>4</v>
      </c>
      <c r="B4" s="6" t="s">
        <v>5</v>
      </c>
    </row>
    <row r="5" spans="1:2" ht="15.75" x14ac:dyDescent="0.25">
      <c r="A5" s="5" t="s">
        <v>6</v>
      </c>
      <c r="B5" s="6" t="s">
        <v>7</v>
      </c>
    </row>
    <row r="6" spans="1:2" ht="15.75" x14ac:dyDescent="0.25">
      <c r="A6" s="5"/>
      <c r="B6" s="6"/>
    </row>
    <row r="7" spans="1:2" ht="15.75" x14ac:dyDescent="0.25">
      <c r="A7" s="5" t="s">
        <v>8</v>
      </c>
      <c r="B7" s="5" t="s">
        <v>9</v>
      </c>
    </row>
    <row r="8" spans="1:2" ht="15.75" x14ac:dyDescent="0.25">
      <c r="A8" s="7" t="s">
        <v>10</v>
      </c>
      <c r="B8" s="6" t="s">
        <v>11</v>
      </c>
    </row>
    <row r="9" spans="1:2" ht="15.75" x14ac:dyDescent="0.25">
      <c r="A9" s="7" t="s">
        <v>12</v>
      </c>
      <c r="B9" s="6" t="s">
        <v>13</v>
      </c>
    </row>
    <row r="10" spans="1:2" ht="15.75" x14ac:dyDescent="0.25">
      <c r="A10" s="7" t="s">
        <v>14</v>
      </c>
      <c r="B10" s="6" t="s">
        <v>15</v>
      </c>
    </row>
    <row r="11" spans="1:2" ht="15.75" x14ac:dyDescent="0.25">
      <c r="A11" s="7" t="s">
        <v>16</v>
      </c>
      <c r="B11" s="6" t="s">
        <v>17</v>
      </c>
    </row>
    <row r="12" spans="1:2" ht="15.75" x14ac:dyDescent="0.25">
      <c r="A12" s="7" t="s">
        <v>18</v>
      </c>
      <c r="B12" s="6" t="s">
        <v>19</v>
      </c>
    </row>
    <row r="13" spans="1:2" ht="15.75" x14ac:dyDescent="0.25">
      <c r="A13" s="7" t="s">
        <v>20</v>
      </c>
      <c r="B13" s="6" t="s">
        <v>21</v>
      </c>
    </row>
    <row r="14" spans="1:2" ht="15.75" x14ac:dyDescent="0.25">
      <c r="A14" s="7" t="s">
        <v>22</v>
      </c>
      <c r="B14" s="6" t="s">
        <v>23</v>
      </c>
    </row>
    <row r="15" spans="1:2" ht="15.75" x14ac:dyDescent="0.25">
      <c r="A15" s="6"/>
      <c r="B15" s="6"/>
    </row>
    <row r="16" spans="1:2" ht="15.75" x14ac:dyDescent="0.25">
      <c r="A16" s="8" t="s">
        <v>24</v>
      </c>
      <c r="B16" s="9" t="s">
        <v>25</v>
      </c>
    </row>
    <row r="17" spans="1:2" ht="15.75" x14ac:dyDescent="0.25">
      <c r="A17" s="10" t="s">
        <v>26</v>
      </c>
      <c r="B17" s="6" t="s">
        <v>27</v>
      </c>
    </row>
    <row r="18" spans="1:2" ht="15.75" x14ac:dyDescent="0.25">
      <c r="A18" s="10" t="s">
        <v>28</v>
      </c>
      <c r="B18" s="6" t="s">
        <v>29</v>
      </c>
    </row>
    <row r="19" spans="1:2" ht="15.75" x14ac:dyDescent="0.25">
      <c r="A19" s="10" t="s">
        <v>30</v>
      </c>
      <c r="B19" s="11" t="s">
        <v>31</v>
      </c>
    </row>
    <row r="20" spans="1:2" ht="15.75" x14ac:dyDescent="0.25">
      <c r="A20" s="10" t="s">
        <v>32</v>
      </c>
      <c r="B20" s="11" t="s">
        <v>33</v>
      </c>
    </row>
    <row r="21" spans="1:2" ht="15.75" x14ac:dyDescent="0.25">
      <c r="A21" s="10" t="s">
        <v>34</v>
      </c>
      <c r="B21" s="11" t="s">
        <v>35</v>
      </c>
    </row>
    <row r="22" spans="1:2" ht="15.75" x14ac:dyDescent="0.25">
      <c r="A22" s="10" t="s">
        <v>36</v>
      </c>
      <c r="B22" s="11" t="s">
        <v>37</v>
      </c>
    </row>
    <row r="23" spans="1:2" ht="15.75" x14ac:dyDescent="0.25">
      <c r="A23" s="10" t="s">
        <v>38</v>
      </c>
      <c r="B23" s="11" t="s">
        <v>39</v>
      </c>
    </row>
    <row r="24" spans="1:2" ht="15.75" x14ac:dyDescent="0.25">
      <c r="A24" s="6"/>
      <c r="B24" s="6"/>
    </row>
    <row r="25" spans="1:2" ht="15.75" x14ac:dyDescent="0.25">
      <c r="A25" s="6"/>
      <c r="B25" s="6"/>
    </row>
    <row r="26" spans="1:2" ht="15.75" x14ac:dyDescent="0.25">
      <c r="A26" s="6"/>
      <c r="B26" s="6"/>
    </row>
    <row r="27" spans="1:2" ht="15.75" x14ac:dyDescent="0.15">
      <c r="A27" s="12"/>
      <c r="B27" s="12"/>
    </row>
    <row r="28" spans="1:2" ht="15.75" x14ac:dyDescent="0.15">
      <c r="A28" s="12"/>
      <c r="B28" s="12"/>
    </row>
    <row r="29" spans="1:2" ht="15.75" x14ac:dyDescent="0.15">
      <c r="A29" s="12"/>
      <c r="B29" s="12"/>
    </row>
    <row r="30" spans="1:2" ht="15.75" x14ac:dyDescent="0.15">
      <c r="A30" s="12"/>
      <c r="B30" s="12"/>
    </row>
    <row r="31" spans="1:2" ht="15.75" x14ac:dyDescent="0.15">
      <c r="A31" s="12"/>
      <c r="B31" s="12"/>
    </row>
  </sheetData>
  <mergeCells count="1">
    <mergeCell ref="A1:B1"/>
  </mergeCells>
  <phoneticPr fontId="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26"/>
  <sheetViews>
    <sheetView workbookViewId="0">
      <selection activeCell="C18" sqref="C18"/>
    </sheetView>
  </sheetViews>
  <sheetFormatPr defaultColWidth="9" defaultRowHeight="13.5" x14ac:dyDescent="0.15"/>
  <cols>
    <col min="1" max="8" width="12.625" customWidth="1"/>
  </cols>
  <sheetData>
    <row r="1" spans="1:8" ht="14.25" x14ac:dyDescent="0.15">
      <c r="A1" s="1" t="s">
        <v>10</v>
      </c>
      <c r="B1" s="1" t="s">
        <v>12</v>
      </c>
      <c r="C1" s="1" t="s">
        <v>40</v>
      </c>
      <c r="D1" s="1" t="s">
        <v>16</v>
      </c>
      <c r="E1" s="1" t="s">
        <v>18</v>
      </c>
      <c r="F1" s="1" t="s">
        <v>20</v>
      </c>
      <c r="G1" s="1" t="s">
        <v>41</v>
      </c>
      <c r="H1" s="1" t="s">
        <v>22</v>
      </c>
    </row>
    <row r="2" spans="1:8" ht="14.25" x14ac:dyDescent="0.15">
      <c r="A2" s="1" t="s">
        <v>42</v>
      </c>
      <c r="B2" s="1">
        <v>0</v>
      </c>
      <c r="C2" s="1">
        <v>2.4270012243298602</v>
      </c>
      <c r="D2" s="1">
        <v>0.755</v>
      </c>
      <c r="E2" s="1">
        <v>0.222</v>
      </c>
      <c r="F2" s="1">
        <v>0</v>
      </c>
      <c r="G2" s="1" t="s">
        <v>26</v>
      </c>
      <c r="H2" s="1">
        <f>D2-E2</f>
        <v>0.53300000000000003</v>
      </c>
    </row>
    <row r="3" spans="1:8" ht="14.25" x14ac:dyDescent="0.15">
      <c r="A3" s="1" t="s">
        <v>43</v>
      </c>
      <c r="B3" s="1">
        <v>0</v>
      </c>
      <c r="C3" s="1">
        <v>2.4252084888182499</v>
      </c>
      <c r="D3" s="1">
        <v>0.89100000000000001</v>
      </c>
      <c r="E3" s="1">
        <v>0.27800000000000002</v>
      </c>
      <c r="F3" s="1">
        <v>0</v>
      </c>
      <c r="G3" s="1" t="s">
        <v>26</v>
      </c>
      <c r="H3" s="1">
        <f t="shared" ref="H3:H66" si="0">D3-E3</f>
        <v>0.61299999999999999</v>
      </c>
    </row>
    <row r="4" spans="1:8" ht="14.25" x14ac:dyDescent="0.15">
      <c r="A4" s="1" t="s">
        <v>44</v>
      </c>
      <c r="B4" s="1">
        <v>0</v>
      </c>
      <c r="C4" s="1">
        <v>2.3953580051702601</v>
      </c>
      <c r="D4" s="1">
        <v>0.86799999999999999</v>
      </c>
      <c r="E4" s="1">
        <v>0.317</v>
      </c>
      <c r="F4" s="1">
        <v>0</v>
      </c>
      <c r="G4" s="1" t="s">
        <v>26</v>
      </c>
      <c r="H4" s="1">
        <f t="shared" si="0"/>
        <v>0.55099999999999993</v>
      </c>
    </row>
    <row r="5" spans="1:8" ht="14.25" x14ac:dyDescent="0.15">
      <c r="A5" s="1" t="s">
        <v>45</v>
      </c>
      <c r="B5" s="1">
        <v>0</v>
      </c>
      <c r="C5" s="1">
        <v>2.3871533172142199</v>
      </c>
      <c r="D5" s="1">
        <v>0.72599999999999998</v>
      </c>
      <c r="E5" s="1">
        <v>0.17399999999999999</v>
      </c>
      <c r="F5" s="1">
        <v>0</v>
      </c>
      <c r="G5" s="1" t="s">
        <v>26</v>
      </c>
      <c r="H5" s="1">
        <f t="shared" si="0"/>
        <v>0.55200000000000005</v>
      </c>
    </row>
    <row r="6" spans="1:8" ht="14.25" x14ac:dyDescent="0.15">
      <c r="A6" s="1" t="s">
        <v>46</v>
      </c>
      <c r="B6" s="1">
        <v>0</v>
      </c>
      <c r="C6" s="1">
        <v>2.3778170410114301</v>
      </c>
      <c r="D6" s="1">
        <v>0.747</v>
      </c>
      <c r="E6" s="1">
        <v>0.214</v>
      </c>
      <c r="F6" s="1">
        <v>0</v>
      </c>
      <c r="G6" s="1" t="s">
        <v>26</v>
      </c>
      <c r="H6" s="1">
        <f t="shared" si="0"/>
        <v>0.53300000000000003</v>
      </c>
    </row>
    <row r="7" spans="1:8" ht="14.25" x14ac:dyDescent="0.15">
      <c r="A7" s="1" t="s">
        <v>47</v>
      </c>
      <c r="B7" s="1">
        <v>0</v>
      </c>
      <c r="C7" s="1">
        <v>2.2678687942648401</v>
      </c>
      <c r="D7" s="1">
        <v>0.7</v>
      </c>
      <c r="E7" s="1">
        <v>0.2</v>
      </c>
      <c r="F7" s="1">
        <v>0</v>
      </c>
      <c r="G7" s="1" t="s">
        <v>26</v>
      </c>
      <c r="H7" s="1">
        <f t="shared" si="0"/>
        <v>0.49999999999999994</v>
      </c>
    </row>
    <row r="8" spans="1:8" ht="14.25" x14ac:dyDescent="0.15">
      <c r="A8" s="1" t="s">
        <v>48</v>
      </c>
      <c r="B8" s="1">
        <v>0</v>
      </c>
      <c r="C8" s="1">
        <v>2.2214344894319602</v>
      </c>
      <c r="D8" s="1">
        <v>0.64200000000000002</v>
      </c>
      <c r="E8" s="1">
        <v>0.21</v>
      </c>
      <c r="F8" s="1">
        <v>0</v>
      </c>
      <c r="G8" s="1" t="s">
        <v>26</v>
      </c>
      <c r="H8" s="1">
        <f t="shared" si="0"/>
        <v>0.43200000000000005</v>
      </c>
    </row>
    <row r="9" spans="1:8" ht="14.25" x14ac:dyDescent="0.15">
      <c r="A9" s="1" t="s">
        <v>49</v>
      </c>
      <c r="B9" s="1">
        <v>0</v>
      </c>
      <c r="C9" s="1">
        <v>2.1761028259564799</v>
      </c>
      <c r="D9" s="1">
        <v>0.51700000000000002</v>
      </c>
      <c r="E9" s="1">
        <v>0.14000000000000001</v>
      </c>
      <c r="F9" s="1">
        <v>0</v>
      </c>
      <c r="G9" s="1" t="s">
        <v>26</v>
      </c>
      <c r="H9" s="1">
        <f t="shared" si="0"/>
        <v>0.377</v>
      </c>
    </row>
    <row r="10" spans="1:8" ht="14.25" x14ac:dyDescent="0.15">
      <c r="A10" s="1" t="s">
        <v>50</v>
      </c>
      <c r="B10" s="1">
        <v>0</v>
      </c>
      <c r="C10" s="1">
        <v>2.15250718354168</v>
      </c>
      <c r="D10" s="1">
        <v>0.76400000000000001</v>
      </c>
      <c r="E10" s="1">
        <v>0.26900000000000002</v>
      </c>
      <c r="F10" s="1">
        <v>0</v>
      </c>
      <c r="G10" s="1" t="s">
        <v>26</v>
      </c>
      <c r="H10" s="1">
        <f t="shared" si="0"/>
        <v>0.495</v>
      </c>
    </row>
    <row r="11" spans="1:8" ht="14.25" x14ac:dyDescent="0.15">
      <c r="A11" s="1" t="s">
        <v>51</v>
      </c>
      <c r="B11" s="1">
        <v>0</v>
      </c>
      <c r="C11" s="1">
        <v>2.1379566741543301</v>
      </c>
      <c r="D11" s="1">
        <v>0.73199999999999998</v>
      </c>
      <c r="E11" s="1">
        <v>0.248</v>
      </c>
      <c r="F11" s="1">
        <v>0</v>
      </c>
      <c r="G11" s="1" t="s">
        <v>26</v>
      </c>
      <c r="H11" s="1">
        <f t="shared" si="0"/>
        <v>0.48399999999999999</v>
      </c>
    </row>
    <row r="12" spans="1:8" ht="14.25" x14ac:dyDescent="0.15">
      <c r="A12" s="1" t="s">
        <v>52</v>
      </c>
      <c r="B12" s="1">
        <v>0</v>
      </c>
      <c r="C12" s="1">
        <v>2.1331153837779402</v>
      </c>
      <c r="D12" s="1">
        <v>0.67</v>
      </c>
      <c r="E12" s="1">
        <v>0.152</v>
      </c>
      <c r="F12" s="1">
        <v>0</v>
      </c>
      <c r="G12" s="1" t="s">
        <v>26</v>
      </c>
      <c r="H12" s="1">
        <f t="shared" si="0"/>
        <v>0.51800000000000002</v>
      </c>
    </row>
    <row r="13" spans="1:8" ht="14.25" x14ac:dyDescent="0.15">
      <c r="A13" s="1" t="s">
        <v>53</v>
      </c>
      <c r="B13" s="1">
        <v>0</v>
      </c>
      <c r="C13" s="1">
        <v>2.0559652696767099</v>
      </c>
      <c r="D13" s="1">
        <v>0.93700000000000006</v>
      </c>
      <c r="E13" s="1">
        <v>0.60899999999999999</v>
      </c>
      <c r="F13" s="1">
        <v>0</v>
      </c>
      <c r="G13" s="1" t="s">
        <v>26</v>
      </c>
      <c r="H13" s="1">
        <f t="shared" si="0"/>
        <v>0.32800000000000007</v>
      </c>
    </row>
    <row r="14" spans="1:8" ht="14.25" x14ac:dyDescent="0.15">
      <c r="A14" s="1" t="s">
        <v>54</v>
      </c>
      <c r="B14" s="1">
        <v>0</v>
      </c>
      <c r="C14" s="1">
        <v>2.04203011803311</v>
      </c>
      <c r="D14" s="1">
        <v>0.63400000000000001</v>
      </c>
      <c r="E14" s="1">
        <v>0.16900000000000001</v>
      </c>
      <c r="F14" s="1">
        <v>0</v>
      </c>
      <c r="G14" s="1" t="s">
        <v>26</v>
      </c>
      <c r="H14" s="1">
        <f t="shared" si="0"/>
        <v>0.46499999999999997</v>
      </c>
    </row>
    <row r="15" spans="1:8" ht="14.25" x14ac:dyDescent="0.15">
      <c r="A15" s="1" t="s">
        <v>55</v>
      </c>
      <c r="B15" s="1">
        <v>0</v>
      </c>
      <c r="C15" s="1">
        <v>2.0149096331180401</v>
      </c>
      <c r="D15" s="1">
        <v>0.8</v>
      </c>
      <c r="E15" s="1">
        <v>0.33800000000000002</v>
      </c>
      <c r="F15" s="1">
        <v>0</v>
      </c>
      <c r="G15" s="1" t="s">
        <v>26</v>
      </c>
      <c r="H15" s="1">
        <f t="shared" si="0"/>
        <v>0.46200000000000002</v>
      </c>
    </row>
    <row r="16" spans="1:8" ht="14.25" x14ac:dyDescent="0.15">
      <c r="A16" s="1" t="s">
        <v>56</v>
      </c>
      <c r="B16" s="1">
        <v>0</v>
      </c>
      <c r="C16" s="1">
        <v>1.9881085940930201</v>
      </c>
      <c r="D16" s="1">
        <v>0.56399999999999995</v>
      </c>
      <c r="E16" s="1">
        <v>0.14499999999999999</v>
      </c>
      <c r="F16" s="1">
        <v>0</v>
      </c>
      <c r="G16" s="1" t="s">
        <v>26</v>
      </c>
      <c r="H16" s="1">
        <f t="shared" si="0"/>
        <v>0.41899999999999993</v>
      </c>
    </row>
    <row r="17" spans="1:8" ht="14.25" x14ac:dyDescent="0.15">
      <c r="A17" s="1" t="s">
        <v>57</v>
      </c>
      <c r="B17" s="1">
        <v>0</v>
      </c>
      <c r="C17" s="1">
        <v>1.98675189527451</v>
      </c>
      <c r="D17" s="1">
        <v>0.63900000000000001</v>
      </c>
      <c r="E17" s="1">
        <v>0.217</v>
      </c>
      <c r="F17" s="1">
        <v>0</v>
      </c>
      <c r="G17" s="1" t="s">
        <v>26</v>
      </c>
      <c r="H17" s="1">
        <f t="shared" si="0"/>
        <v>0.42200000000000004</v>
      </c>
    </row>
    <row r="18" spans="1:8" ht="14.25" x14ac:dyDescent="0.15">
      <c r="A18" s="1" t="s">
        <v>58</v>
      </c>
      <c r="B18" s="1">
        <v>0</v>
      </c>
      <c r="C18" s="1">
        <v>1.9487612062967701</v>
      </c>
      <c r="D18" s="1">
        <v>0.48099999999999998</v>
      </c>
      <c r="E18" s="1">
        <v>0.14599999999999999</v>
      </c>
      <c r="F18" s="1">
        <v>0</v>
      </c>
      <c r="G18" s="1" t="s">
        <v>26</v>
      </c>
      <c r="H18" s="1">
        <f t="shared" si="0"/>
        <v>0.33499999999999996</v>
      </c>
    </row>
    <row r="19" spans="1:8" ht="14.25" x14ac:dyDescent="0.15">
      <c r="A19" s="1" t="s">
        <v>59</v>
      </c>
      <c r="B19" s="1">
        <v>0</v>
      </c>
      <c r="C19" s="1">
        <v>1.9433874945657299</v>
      </c>
      <c r="D19" s="1">
        <v>0.48299999999999998</v>
      </c>
      <c r="E19" s="1">
        <v>0.105</v>
      </c>
      <c r="F19" s="1">
        <v>0</v>
      </c>
      <c r="G19" s="1" t="s">
        <v>26</v>
      </c>
      <c r="H19" s="1">
        <f t="shared" si="0"/>
        <v>0.378</v>
      </c>
    </row>
    <row r="20" spans="1:8" ht="14.25" x14ac:dyDescent="0.15">
      <c r="A20" s="1" t="s">
        <v>60</v>
      </c>
      <c r="B20" s="1">
        <v>0</v>
      </c>
      <c r="C20" s="1">
        <v>1.90333205099562</v>
      </c>
      <c r="D20" s="1">
        <v>0.61199999999999999</v>
      </c>
      <c r="E20" s="1">
        <v>0.17</v>
      </c>
      <c r="F20" s="1">
        <v>0</v>
      </c>
      <c r="G20" s="1" t="s">
        <v>26</v>
      </c>
      <c r="H20" s="1">
        <f t="shared" si="0"/>
        <v>0.44199999999999995</v>
      </c>
    </row>
    <row r="21" spans="1:8" ht="14.25" x14ac:dyDescent="0.15">
      <c r="A21" s="1" t="s">
        <v>61</v>
      </c>
      <c r="B21" s="1">
        <v>0</v>
      </c>
      <c r="C21" s="1">
        <v>1.8729587174965701</v>
      </c>
      <c r="D21" s="1">
        <v>0.61099999999999999</v>
      </c>
      <c r="E21" s="1">
        <v>0.184</v>
      </c>
      <c r="F21" s="1">
        <v>0</v>
      </c>
      <c r="G21" s="1" t="s">
        <v>26</v>
      </c>
      <c r="H21" s="1">
        <f t="shared" si="0"/>
        <v>0.42699999999999999</v>
      </c>
    </row>
    <row r="22" spans="1:8" ht="14.25" x14ac:dyDescent="0.15">
      <c r="A22" s="1" t="s">
        <v>62</v>
      </c>
      <c r="B22" s="1">
        <v>0</v>
      </c>
      <c r="C22" s="1">
        <v>1.8405112901157701</v>
      </c>
      <c r="D22" s="1">
        <v>0.379</v>
      </c>
      <c r="E22" s="1">
        <v>9.1999999999999998E-2</v>
      </c>
      <c r="F22" s="1">
        <v>0</v>
      </c>
      <c r="G22" s="1" t="s">
        <v>26</v>
      </c>
      <c r="H22" s="1">
        <f t="shared" si="0"/>
        <v>0.28700000000000003</v>
      </c>
    </row>
    <row r="23" spans="1:8" ht="14.25" x14ac:dyDescent="0.15">
      <c r="A23" s="1" t="s">
        <v>63</v>
      </c>
      <c r="B23" s="1">
        <v>0</v>
      </c>
      <c r="C23" s="1">
        <v>1.8381074356268401</v>
      </c>
      <c r="D23" s="1">
        <v>0.33200000000000002</v>
      </c>
      <c r="E23" s="1">
        <v>0.11</v>
      </c>
      <c r="F23" s="1">
        <v>0</v>
      </c>
      <c r="G23" s="1" t="s">
        <v>26</v>
      </c>
      <c r="H23" s="1">
        <f t="shared" si="0"/>
        <v>0.22200000000000003</v>
      </c>
    </row>
    <row r="24" spans="1:8" ht="14.25" x14ac:dyDescent="0.15">
      <c r="A24" s="1" t="s">
        <v>64</v>
      </c>
      <c r="B24" s="1">
        <v>0</v>
      </c>
      <c r="C24" s="1">
        <v>1.8291281902660601</v>
      </c>
      <c r="D24" s="1">
        <v>0.80100000000000005</v>
      </c>
      <c r="E24" s="1">
        <v>0.38700000000000001</v>
      </c>
      <c r="F24" s="1">
        <v>0</v>
      </c>
      <c r="G24" s="1" t="s">
        <v>26</v>
      </c>
      <c r="H24" s="1">
        <f t="shared" si="0"/>
        <v>0.41400000000000003</v>
      </c>
    </row>
    <row r="25" spans="1:8" ht="14.25" x14ac:dyDescent="0.15">
      <c r="A25" s="1" t="s">
        <v>65</v>
      </c>
      <c r="B25" s="1">
        <v>0</v>
      </c>
      <c r="C25" s="1">
        <v>1.79921791569203</v>
      </c>
      <c r="D25" s="1">
        <v>0.48</v>
      </c>
      <c r="E25" s="1">
        <v>0.111</v>
      </c>
      <c r="F25" s="1">
        <v>0</v>
      </c>
      <c r="G25" s="1" t="s">
        <v>26</v>
      </c>
      <c r="H25" s="1">
        <f t="shared" si="0"/>
        <v>0.36899999999999999</v>
      </c>
    </row>
    <row r="26" spans="1:8" ht="14.25" x14ac:dyDescent="0.15">
      <c r="A26" s="1" t="s">
        <v>66</v>
      </c>
      <c r="B26" s="1">
        <v>0</v>
      </c>
      <c r="C26" s="1">
        <v>1.7780793589569599</v>
      </c>
      <c r="D26" s="1">
        <v>0.97199999999999998</v>
      </c>
      <c r="E26" s="1">
        <v>0.80700000000000005</v>
      </c>
      <c r="F26" s="1">
        <v>0</v>
      </c>
      <c r="G26" s="1" t="s">
        <v>26</v>
      </c>
      <c r="H26" s="1">
        <f t="shared" si="0"/>
        <v>0.16499999999999992</v>
      </c>
    </row>
    <row r="27" spans="1:8" ht="14.25" x14ac:dyDescent="0.15">
      <c r="A27" s="1" t="s">
        <v>67</v>
      </c>
      <c r="B27" s="1">
        <v>0</v>
      </c>
      <c r="C27" s="1">
        <v>1.7672854541428</v>
      </c>
      <c r="D27" s="1">
        <v>0.56599999999999995</v>
      </c>
      <c r="E27" s="1">
        <v>0.20899999999999999</v>
      </c>
      <c r="F27" s="1">
        <v>0</v>
      </c>
      <c r="G27" s="1" t="s">
        <v>26</v>
      </c>
      <c r="H27" s="1">
        <f t="shared" si="0"/>
        <v>0.35699999999999998</v>
      </c>
    </row>
    <row r="28" spans="1:8" ht="14.25" x14ac:dyDescent="0.15">
      <c r="A28" s="1" t="s">
        <v>68</v>
      </c>
      <c r="B28" s="1">
        <v>0</v>
      </c>
      <c r="C28" s="1">
        <v>1.76152993816867</v>
      </c>
      <c r="D28" s="1">
        <v>0.47</v>
      </c>
      <c r="E28" s="1">
        <v>9.8000000000000004E-2</v>
      </c>
      <c r="F28" s="1">
        <v>0</v>
      </c>
      <c r="G28" s="1" t="s">
        <v>26</v>
      </c>
      <c r="H28" s="1">
        <f t="shared" si="0"/>
        <v>0.372</v>
      </c>
    </row>
    <row r="29" spans="1:8" ht="14.25" x14ac:dyDescent="0.15">
      <c r="A29" s="1" t="s">
        <v>69</v>
      </c>
      <c r="B29" s="1">
        <v>0</v>
      </c>
      <c r="C29" s="1">
        <v>1.7537953474585399</v>
      </c>
      <c r="D29" s="1">
        <v>0.56499999999999995</v>
      </c>
      <c r="E29" s="1">
        <v>0.23</v>
      </c>
      <c r="F29" s="1">
        <v>0</v>
      </c>
      <c r="G29" s="1" t="s">
        <v>26</v>
      </c>
      <c r="H29" s="1">
        <f t="shared" si="0"/>
        <v>0.33499999999999996</v>
      </c>
    </row>
    <row r="30" spans="1:8" ht="14.25" x14ac:dyDescent="0.15">
      <c r="A30" s="1" t="s">
        <v>70</v>
      </c>
      <c r="B30" s="1">
        <v>0</v>
      </c>
      <c r="C30" s="1">
        <v>1.75326662000972</v>
      </c>
      <c r="D30" s="1">
        <v>0.42899999999999999</v>
      </c>
      <c r="E30" s="1">
        <v>0.11899999999999999</v>
      </c>
      <c r="F30" s="1">
        <v>0</v>
      </c>
      <c r="G30" s="1" t="s">
        <v>26</v>
      </c>
      <c r="H30" s="1">
        <f t="shared" si="0"/>
        <v>0.31</v>
      </c>
    </row>
    <row r="31" spans="1:8" ht="14.25" x14ac:dyDescent="0.15">
      <c r="A31" s="1" t="s">
        <v>71</v>
      </c>
      <c r="B31" s="1">
        <v>0</v>
      </c>
      <c r="C31" s="1">
        <v>1.74979591849259</v>
      </c>
      <c r="D31" s="1">
        <v>0.51100000000000001</v>
      </c>
      <c r="E31" s="1">
        <v>0.157</v>
      </c>
      <c r="F31" s="1">
        <v>0</v>
      </c>
      <c r="G31" s="1" t="s">
        <v>26</v>
      </c>
      <c r="H31" s="1">
        <f t="shared" si="0"/>
        <v>0.35399999999999998</v>
      </c>
    </row>
    <row r="32" spans="1:8" ht="14.25" x14ac:dyDescent="0.15">
      <c r="A32" s="1" t="s">
        <v>72</v>
      </c>
      <c r="B32" s="1">
        <v>0</v>
      </c>
      <c r="C32" s="1">
        <v>1.7128041158528899</v>
      </c>
      <c r="D32" s="1">
        <v>0.42499999999999999</v>
      </c>
      <c r="E32" s="1">
        <v>0.124</v>
      </c>
      <c r="F32" s="1">
        <v>0</v>
      </c>
      <c r="G32" s="1" t="s">
        <v>26</v>
      </c>
      <c r="H32" s="1">
        <f t="shared" si="0"/>
        <v>0.30099999999999999</v>
      </c>
    </row>
    <row r="33" spans="1:8" ht="14.25" x14ac:dyDescent="0.15">
      <c r="A33" s="1" t="s">
        <v>73</v>
      </c>
      <c r="B33" s="1">
        <v>0</v>
      </c>
      <c r="C33" s="1">
        <v>1.69170665676564</v>
      </c>
      <c r="D33" s="1">
        <v>0.68100000000000005</v>
      </c>
      <c r="E33" s="1">
        <v>0.43</v>
      </c>
      <c r="F33" s="1">
        <v>0</v>
      </c>
      <c r="G33" s="1" t="s">
        <v>26</v>
      </c>
      <c r="H33" s="1">
        <f t="shared" si="0"/>
        <v>0.25100000000000006</v>
      </c>
    </row>
    <row r="34" spans="1:8" ht="14.25" x14ac:dyDescent="0.15">
      <c r="A34" s="1" t="s">
        <v>74</v>
      </c>
      <c r="B34" s="1">
        <v>0</v>
      </c>
      <c r="C34" s="1">
        <v>1.67364452864489</v>
      </c>
      <c r="D34" s="1">
        <v>0.48099999999999998</v>
      </c>
      <c r="E34" s="1">
        <v>0.154</v>
      </c>
      <c r="F34" s="1">
        <v>0</v>
      </c>
      <c r="G34" s="1" t="s">
        <v>26</v>
      </c>
      <c r="H34" s="1">
        <f t="shared" si="0"/>
        <v>0.32699999999999996</v>
      </c>
    </row>
    <row r="35" spans="1:8" ht="14.25" x14ac:dyDescent="0.15">
      <c r="A35" s="1" t="s">
        <v>75</v>
      </c>
      <c r="B35" s="1">
        <v>0</v>
      </c>
      <c r="C35" s="1">
        <v>1.64520037698872</v>
      </c>
      <c r="D35" s="1">
        <v>0.40200000000000002</v>
      </c>
      <c r="E35" s="1">
        <v>0.106</v>
      </c>
      <c r="F35" s="1">
        <v>0</v>
      </c>
      <c r="G35" s="1" t="s">
        <v>26</v>
      </c>
      <c r="H35" s="1">
        <f t="shared" si="0"/>
        <v>0.29600000000000004</v>
      </c>
    </row>
    <row r="36" spans="1:8" ht="14.25" x14ac:dyDescent="0.15">
      <c r="A36" s="1" t="s">
        <v>76</v>
      </c>
      <c r="B36" s="1">
        <v>0</v>
      </c>
      <c r="C36" s="1">
        <v>1.61842045469669</v>
      </c>
      <c r="D36" s="1">
        <v>0.41399999999999998</v>
      </c>
      <c r="E36" s="1">
        <v>0.10100000000000001</v>
      </c>
      <c r="F36" s="1">
        <v>0</v>
      </c>
      <c r="G36" s="1" t="s">
        <v>26</v>
      </c>
      <c r="H36" s="1">
        <f t="shared" si="0"/>
        <v>0.31299999999999994</v>
      </c>
    </row>
    <row r="37" spans="1:8" ht="14.25" x14ac:dyDescent="0.15">
      <c r="A37" s="1" t="s">
        <v>77</v>
      </c>
      <c r="B37" s="1">
        <v>0</v>
      </c>
      <c r="C37" s="1">
        <v>1.6072143451476999</v>
      </c>
      <c r="D37" s="1">
        <v>0.63700000000000001</v>
      </c>
      <c r="E37" s="1">
        <v>0.39500000000000002</v>
      </c>
      <c r="F37" s="1">
        <v>0</v>
      </c>
      <c r="G37" s="1" t="s">
        <v>26</v>
      </c>
      <c r="H37" s="1">
        <f t="shared" si="0"/>
        <v>0.24199999999999999</v>
      </c>
    </row>
    <row r="38" spans="1:8" ht="14.25" x14ac:dyDescent="0.15">
      <c r="A38" s="1" t="s">
        <v>78</v>
      </c>
      <c r="B38" s="1">
        <v>0</v>
      </c>
      <c r="C38" s="1">
        <v>1.6001411485819701</v>
      </c>
      <c r="D38" s="1">
        <v>0.43099999999999999</v>
      </c>
      <c r="E38" s="1">
        <v>0.14499999999999999</v>
      </c>
      <c r="F38" s="1">
        <v>0</v>
      </c>
      <c r="G38" s="1" t="s">
        <v>26</v>
      </c>
      <c r="H38" s="1">
        <f t="shared" si="0"/>
        <v>0.28600000000000003</v>
      </c>
    </row>
    <row r="39" spans="1:8" ht="14.25" x14ac:dyDescent="0.15">
      <c r="A39" s="1" t="s">
        <v>79</v>
      </c>
      <c r="B39" s="1">
        <v>0</v>
      </c>
      <c r="C39" s="1">
        <v>1.5796450244857601</v>
      </c>
      <c r="D39" s="1">
        <v>0.49299999999999999</v>
      </c>
      <c r="E39" s="1">
        <v>0.23899999999999999</v>
      </c>
      <c r="F39" s="1">
        <v>0</v>
      </c>
      <c r="G39" s="1" t="s">
        <v>26</v>
      </c>
      <c r="H39" s="1">
        <f t="shared" si="0"/>
        <v>0.254</v>
      </c>
    </row>
    <row r="40" spans="1:8" ht="14.25" x14ac:dyDescent="0.15">
      <c r="A40" s="1" t="s">
        <v>80</v>
      </c>
      <c r="B40" s="1">
        <v>0</v>
      </c>
      <c r="C40" s="1">
        <v>1.57762900266156</v>
      </c>
      <c r="D40" s="1">
        <v>0.77700000000000002</v>
      </c>
      <c r="E40" s="1">
        <v>0.46500000000000002</v>
      </c>
      <c r="F40" s="1">
        <v>0</v>
      </c>
      <c r="G40" s="1" t="s">
        <v>26</v>
      </c>
      <c r="H40" s="1">
        <f t="shared" si="0"/>
        <v>0.312</v>
      </c>
    </row>
    <row r="41" spans="1:8" ht="14.25" x14ac:dyDescent="0.15">
      <c r="A41" s="1" t="s">
        <v>81</v>
      </c>
      <c r="B41" s="1">
        <v>0</v>
      </c>
      <c r="C41" s="1">
        <v>1.53215202151501</v>
      </c>
      <c r="D41" s="1">
        <v>0.32600000000000001</v>
      </c>
      <c r="E41" s="1">
        <v>9.6000000000000002E-2</v>
      </c>
      <c r="F41" s="1">
        <v>0</v>
      </c>
      <c r="G41" s="1" t="s">
        <v>26</v>
      </c>
      <c r="H41" s="1">
        <f t="shared" si="0"/>
        <v>0.23</v>
      </c>
    </row>
    <row r="42" spans="1:8" ht="14.25" x14ac:dyDescent="0.15">
      <c r="A42" s="1" t="s">
        <v>82</v>
      </c>
      <c r="B42" s="1">
        <v>0</v>
      </c>
      <c r="C42" s="1">
        <v>1.5310322335944799</v>
      </c>
      <c r="D42" s="1">
        <v>0.36499999999999999</v>
      </c>
      <c r="E42" s="1">
        <v>0.11600000000000001</v>
      </c>
      <c r="F42" s="1">
        <v>0</v>
      </c>
      <c r="G42" s="1" t="s">
        <v>26</v>
      </c>
      <c r="H42" s="1">
        <f t="shared" si="0"/>
        <v>0.249</v>
      </c>
    </row>
    <row r="43" spans="1:8" ht="14.25" x14ac:dyDescent="0.15">
      <c r="A43" s="1" t="s">
        <v>83</v>
      </c>
      <c r="B43" s="1">
        <v>0</v>
      </c>
      <c r="C43" s="1">
        <v>1.4998135188055199</v>
      </c>
      <c r="D43" s="1">
        <v>0.374</v>
      </c>
      <c r="E43" s="1">
        <v>9.2999999999999999E-2</v>
      </c>
      <c r="F43" s="1">
        <v>0</v>
      </c>
      <c r="G43" s="1" t="s">
        <v>26</v>
      </c>
      <c r="H43" s="1">
        <f t="shared" si="0"/>
        <v>0.28100000000000003</v>
      </c>
    </row>
    <row r="44" spans="1:8" ht="14.25" x14ac:dyDescent="0.15">
      <c r="A44" s="1" t="s">
        <v>84</v>
      </c>
      <c r="B44" s="1">
        <v>0</v>
      </c>
      <c r="C44" s="1">
        <v>1.48138654101608</v>
      </c>
      <c r="D44" s="1">
        <v>0.437</v>
      </c>
      <c r="E44" s="1">
        <v>0.156</v>
      </c>
      <c r="F44" s="1">
        <v>0</v>
      </c>
      <c r="G44" s="1" t="s">
        <v>26</v>
      </c>
      <c r="H44" s="1">
        <f t="shared" si="0"/>
        <v>0.28100000000000003</v>
      </c>
    </row>
    <row r="45" spans="1:8" ht="14.25" x14ac:dyDescent="0.15">
      <c r="A45" s="1" t="s">
        <v>85</v>
      </c>
      <c r="B45" s="1">
        <v>0</v>
      </c>
      <c r="C45" s="1">
        <v>1.4737137290362401</v>
      </c>
      <c r="D45" s="1">
        <v>0.45600000000000002</v>
      </c>
      <c r="E45" s="1">
        <v>0.17</v>
      </c>
      <c r="F45" s="1">
        <v>0</v>
      </c>
      <c r="G45" s="1" t="s">
        <v>26</v>
      </c>
      <c r="H45" s="1">
        <f t="shared" si="0"/>
        <v>0.28600000000000003</v>
      </c>
    </row>
    <row r="46" spans="1:8" ht="14.25" x14ac:dyDescent="0.15">
      <c r="A46" s="1" t="s">
        <v>86</v>
      </c>
      <c r="B46" s="1">
        <v>0</v>
      </c>
      <c r="C46" s="1">
        <v>1.46194518711416</v>
      </c>
      <c r="D46" s="1">
        <v>0.64800000000000002</v>
      </c>
      <c r="E46" s="1">
        <v>0.44600000000000001</v>
      </c>
      <c r="F46" s="1">
        <v>0</v>
      </c>
      <c r="G46" s="1" t="s">
        <v>26</v>
      </c>
      <c r="H46" s="1">
        <f t="shared" si="0"/>
        <v>0.20200000000000001</v>
      </c>
    </row>
    <row r="47" spans="1:8" ht="14.25" x14ac:dyDescent="0.15">
      <c r="A47" s="1" t="s">
        <v>87</v>
      </c>
      <c r="B47" s="1">
        <v>0</v>
      </c>
      <c r="C47" s="1">
        <v>1.4586530058691001</v>
      </c>
      <c r="D47" s="1">
        <v>0.34200000000000003</v>
      </c>
      <c r="E47" s="1">
        <v>7.0000000000000007E-2</v>
      </c>
      <c r="F47" s="1">
        <v>0</v>
      </c>
      <c r="G47" s="1" t="s">
        <v>26</v>
      </c>
      <c r="H47" s="1">
        <f t="shared" si="0"/>
        <v>0.27200000000000002</v>
      </c>
    </row>
    <row r="48" spans="1:8" ht="14.25" x14ac:dyDescent="0.15">
      <c r="A48" s="1" t="s">
        <v>88</v>
      </c>
      <c r="B48" s="1">
        <v>0</v>
      </c>
      <c r="C48" s="1">
        <v>1.4574218137620201</v>
      </c>
      <c r="D48" s="1">
        <v>0.48199999999999998</v>
      </c>
      <c r="E48" s="1">
        <v>0.187</v>
      </c>
      <c r="F48" s="1">
        <v>0</v>
      </c>
      <c r="G48" s="1" t="s">
        <v>26</v>
      </c>
      <c r="H48" s="1">
        <f t="shared" si="0"/>
        <v>0.29499999999999998</v>
      </c>
    </row>
    <row r="49" spans="1:8" ht="14.25" x14ac:dyDescent="0.15">
      <c r="A49" s="1" t="s">
        <v>89</v>
      </c>
      <c r="B49" s="1">
        <v>0</v>
      </c>
      <c r="C49" s="1">
        <v>1.45411346147051</v>
      </c>
      <c r="D49" s="1">
        <v>0.34499999999999997</v>
      </c>
      <c r="E49" s="1">
        <v>7.3999999999999996E-2</v>
      </c>
      <c r="F49" s="1">
        <v>0</v>
      </c>
      <c r="G49" s="1" t="s">
        <v>26</v>
      </c>
      <c r="H49" s="1">
        <f t="shared" si="0"/>
        <v>0.27099999999999996</v>
      </c>
    </row>
    <row r="50" spans="1:8" ht="14.25" x14ac:dyDescent="0.15">
      <c r="A50" s="1" t="s">
        <v>90</v>
      </c>
      <c r="B50" s="1">
        <v>0</v>
      </c>
      <c r="C50" s="1">
        <v>1.44304555670254</v>
      </c>
      <c r="D50" s="1">
        <v>0.51100000000000001</v>
      </c>
      <c r="E50" s="1">
        <v>0.246</v>
      </c>
      <c r="F50" s="1">
        <v>0</v>
      </c>
      <c r="G50" s="1" t="s">
        <v>26</v>
      </c>
      <c r="H50" s="1">
        <f t="shared" si="0"/>
        <v>0.26500000000000001</v>
      </c>
    </row>
    <row r="51" spans="1:8" ht="14.25" x14ac:dyDescent="0.15">
      <c r="A51" s="1" t="s">
        <v>91</v>
      </c>
      <c r="B51" s="1">
        <v>0</v>
      </c>
      <c r="C51" s="1">
        <v>1.44208284050402</v>
      </c>
      <c r="D51" s="1">
        <v>0.58499999999999996</v>
      </c>
      <c r="E51" s="1">
        <v>0.40699999999999997</v>
      </c>
      <c r="F51" s="1">
        <v>0</v>
      </c>
      <c r="G51" s="1" t="s">
        <v>26</v>
      </c>
      <c r="H51" s="1">
        <f t="shared" si="0"/>
        <v>0.17799999999999999</v>
      </c>
    </row>
    <row r="52" spans="1:8" ht="14.25" x14ac:dyDescent="0.15">
      <c r="A52" s="1" t="s">
        <v>92</v>
      </c>
      <c r="B52" s="1">
        <v>0</v>
      </c>
      <c r="C52" s="1">
        <v>1.43654820620851</v>
      </c>
      <c r="D52" s="1">
        <v>0.39900000000000002</v>
      </c>
      <c r="E52" s="1">
        <v>0.161</v>
      </c>
      <c r="F52" s="1">
        <v>0</v>
      </c>
      <c r="G52" s="1" t="s">
        <v>26</v>
      </c>
      <c r="H52" s="1">
        <f t="shared" si="0"/>
        <v>0.23800000000000002</v>
      </c>
    </row>
    <row r="53" spans="1:8" ht="14.25" x14ac:dyDescent="0.15">
      <c r="A53" s="1" t="s">
        <v>93</v>
      </c>
      <c r="B53" s="1">
        <v>0</v>
      </c>
      <c r="C53" s="1">
        <v>1.4241783169101301</v>
      </c>
      <c r="D53" s="1">
        <v>0.34100000000000003</v>
      </c>
      <c r="E53" s="1">
        <v>7.3999999999999996E-2</v>
      </c>
      <c r="F53" s="1">
        <v>0</v>
      </c>
      <c r="G53" s="1" t="s">
        <v>26</v>
      </c>
      <c r="H53" s="1">
        <f t="shared" si="0"/>
        <v>0.26700000000000002</v>
      </c>
    </row>
    <row r="54" spans="1:8" ht="14.25" x14ac:dyDescent="0.15">
      <c r="A54" s="1" t="s">
        <v>94</v>
      </c>
      <c r="B54" s="1">
        <v>0</v>
      </c>
      <c r="C54" s="1">
        <v>1.3954318008620199</v>
      </c>
      <c r="D54" s="1">
        <v>0.50900000000000001</v>
      </c>
      <c r="E54" s="1">
        <v>0.255</v>
      </c>
      <c r="F54" s="1">
        <v>0</v>
      </c>
      <c r="G54" s="1" t="s">
        <v>26</v>
      </c>
      <c r="H54" s="1">
        <f t="shared" si="0"/>
        <v>0.254</v>
      </c>
    </row>
    <row r="55" spans="1:8" ht="14.25" x14ac:dyDescent="0.15">
      <c r="A55" s="1" t="s">
        <v>95</v>
      </c>
      <c r="B55" s="1">
        <v>0</v>
      </c>
      <c r="C55" s="1">
        <v>1.3753406710531499</v>
      </c>
      <c r="D55" s="1">
        <v>0.621</v>
      </c>
      <c r="E55" s="1">
        <v>0.30499999999999999</v>
      </c>
      <c r="F55" s="1">
        <v>0</v>
      </c>
      <c r="G55" s="1" t="s">
        <v>26</v>
      </c>
      <c r="H55" s="1">
        <f t="shared" si="0"/>
        <v>0.316</v>
      </c>
    </row>
    <row r="56" spans="1:8" ht="14.25" x14ac:dyDescent="0.15">
      <c r="A56" s="1" t="s">
        <v>96</v>
      </c>
      <c r="B56" s="1">
        <v>0</v>
      </c>
      <c r="C56" s="1">
        <v>1.35329706546724</v>
      </c>
      <c r="D56" s="1">
        <v>0.311</v>
      </c>
      <c r="E56" s="1">
        <v>7.1999999999999995E-2</v>
      </c>
      <c r="F56" s="1">
        <v>0</v>
      </c>
      <c r="G56" s="1" t="s">
        <v>26</v>
      </c>
      <c r="H56" s="1">
        <f t="shared" si="0"/>
        <v>0.23899999999999999</v>
      </c>
    </row>
    <row r="57" spans="1:8" ht="14.25" x14ac:dyDescent="0.15">
      <c r="A57" s="1" t="s">
        <v>97</v>
      </c>
      <c r="B57" s="1">
        <v>0</v>
      </c>
      <c r="C57" s="1">
        <v>1.3460527375807501</v>
      </c>
      <c r="D57" s="1">
        <v>0.317</v>
      </c>
      <c r="E57" s="1">
        <v>6.8000000000000005E-2</v>
      </c>
      <c r="F57" s="1">
        <v>0</v>
      </c>
      <c r="G57" s="1" t="s">
        <v>26</v>
      </c>
      <c r="H57" s="1">
        <f t="shared" si="0"/>
        <v>0.249</v>
      </c>
    </row>
    <row r="58" spans="1:8" ht="14.25" x14ac:dyDescent="0.15">
      <c r="A58" s="1" t="s">
        <v>98</v>
      </c>
      <c r="B58" s="1">
        <v>0</v>
      </c>
      <c r="C58" s="1">
        <v>1.3426878284625099</v>
      </c>
      <c r="D58" s="1">
        <v>0.84499999999999997</v>
      </c>
      <c r="E58" s="1">
        <v>0.36499999999999999</v>
      </c>
      <c r="F58" s="1">
        <v>0</v>
      </c>
      <c r="G58" s="1" t="s">
        <v>26</v>
      </c>
      <c r="H58" s="1">
        <f t="shared" si="0"/>
        <v>0.48</v>
      </c>
    </row>
    <row r="59" spans="1:8" ht="14.25" x14ac:dyDescent="0.15">
      <c r="A59" s="1" t="s">
        <v>99</v>
      </c>
      <c r="B59" s="1">
        <v>0</v>
      </c>
      <c r="C59" s="1">
        <v>1.33481900020612</v>
      </c>
      <c r="D59" s="1">
        <v>0.77</v>
      </c>
      <c r="E59" s="1">
        <v>0.60199999999999998</v>
      </c>
      <c r="F59" s="1">
        <v>0</v>
      </c>
      <c r="G59" s="1" t="s">
        <v>26</v>
      </c>
      <c r="H59" s="1">
        <f t="shared" si="0"/>
        <v>0.16800000000000004</v>
      </c>
    </row>
    <row r="60" spans="1:8" ht="14.25" x14ac:dyDescent="0.15">
      <c r="A60" s="1" t="s">
        <v>100</v>
      </c>
      <c r="B60" s="1">
        <v>0</v>
      </c>
      <c r="C60" s="1">
        <v>1.2991034244617801</v>
      </c>
      <c r="D60" s="1">
        <v>0.58899999999999997</v>
      </c>
      <c r="E60" s="1">
        <v>0.41699999999999998</v>
      </c>
      <c r="F60" s="1">
        <v>0</v>
      </c>
      <c r="G60" s="1" t="s">
        <v>26</v>
      </c>
      <c r="H60" s="1">
        <f t="shared" si="0"/>
        <v>0.17199999999999999</v>
      </c>
    </row>
    <row r="61" spans="1:8" ht="14.25" x14ac:dyDescent="0.15">
      <c r="A61" s="1" t="s">
        <v>101</v>
      </c>
      <c r="B61" s="1">
        <v>0</v>
      </c>
      <c r="C61" s="1">
        <v>1.29095489116327</v>
      </c>
      <c r="D61" s="1">
        <v>0.30099999999999999</v>
      </c>
      <c r="E61" s="1">
        <v>6.3E-2</v>
      </c>
      <c r="F61" s="1">
        <v>0</v>
      </c>
      <c r="G61" s="1" t="s">
        <v>26</v>
      </c>
      <c r="H61" s="1">
        <f t="shared" si="0"/>
        <v>0.23799999999999999</v>
      </c>
    </row>
    <row r="62" spans="1:8" ht="14.25" x14ac:dyDescent="0.15">
      <c r="A62" s="1" t="s">
        <v>102</v>
      </c>
      <c r="B62" s="1">
        <v>0</v>
      </c>
      <c r="C62" s="1">
        <v>1.2668258599242901</v>
      </c>
      <c r="D62" s="1">
        <v>0.53700000000000003</v>
      </c>
      <c r="E62" s="1">
        <v>0.28199999999999997</v>
      </c>
      <c r="F62" s="1">
        <v>0</v>
      </c>
      <c r="G62" s="1" t="s">
        <v>26</v>
      </c>
      <c r="H62" s="1">
        <f t="shared" si="0"/>
        <v>0.25500000000000006</v>
      </c>
    </row>
    <row r="63" spans="1:8" ht="14.25" x14ac:dyDescent="0.15">
      <c r="A63" s="1" t="s">
        <v>103</v>
      </c>
      <c r="B63" s="1">
        <v>0</v>
      </c>
      <c r="C63" s="1">
        <v>1.2661878163387199</v>
      </c>
      <c r="D63" s="1">
        <v>0.58199999999999996</v>
      </c>
      <c r="E63" s="1">
        <v>0.41299999999999998</v>
      </c>
      <c r="F63" s="1">
        <v>0</v>
      </c>
      <c r="G63" s="1" t="s">
        <v>26</v>
      </c>
      <c r="H63" s="1">
        <f t="shared" si="0"/>
        <v>0.16899999999999998</v>
      </c>
    </row>
    <row r="64" spans="1:8" ht="14.25" x14ac:dyDescent="0.15">
      <c r="A64" s="1" t="s">
        <v>104</v>
      </c>
      <c r="B64" s="1">
        <v>0</v>
      </c>
      <c r="C64" s="1">
        <v>1.2222475952901199</v>
      </c>
      <c r="D64" s="1">
        <v>0.628</v>
      </c>
      <c r="E64" s="1">
        <v>0.42599999999999999</v>
      </c>
      <c r="F64" s="1">
        <v>0</v>
      </c>
      <c r="G64" s="1" t="s">
        <v>26</v>
      </c>
      <c r="H64" s="1">
        <f t="shared" si="0"/>
        <v>0.20200000000000001</v>
      </c>
    </row>
    <row r="65" spans="1:8" ht="14.25" x14ac:dyDescent="0.15">
      <c r="A65" s="1" t="s">
        <v>105</v>
      </c>
      <c r="B65" s="1">
        <v>0</v>
      </c>
      <c r="C65" s="1">
        <v>1.21346954059701</v>
      </c>
      <c r="D65" s="1">
        <v>0.79</v>
      </c>
      <c r="E65" s="1">
        <v>0.58499999999999996</v>
      </c>
      <c r="F65" s="1">
        <v>0</v>
      </c>
      <c r="G65" s="1" t="s">
        <v>26</v>
      </c>
      <c r="H65" s="1">
        <f t="shared" si="0"/>
        <v>0.20500000000000007</v>
      </c>
    </row>
    <row r="66" spans="1:8" ht="14.25" x14ac:dyDescent="0.15">
      <c r="A66" s="1" t="s">
        <v>106</v>
      </c>
      <c r="B66" s="1">
        <v>0</v>
      </c>
      <c r="C66" s="1">
        <v>1.1417752870148601</v>
      </c>
      <c r="D66" s="1">
        <v>0.85</v>
      </c>
      <c r="E66" s="1">
        <v>0.65500000000000003</v>
      </c>
      <c r="F66" s="1">
        <v>0</v>
      </c>
      <c r="G66" s="1" t="s">
        <v>26</v>
      </c>
      <c r="H66" s="1">
        <f t="shared" si="0"/>
        <v>0.19499999999999995</v>
      </c>
    </row>
    <row r="67" spans="1:8" ht="14.25" x14ac:dyDescent="0.15">
      <c r="A67" s="1" t="s">
        <v>107</v>
      </c>
      <c r="B67" s="1">
        <v>0</v>
      </c>
      <c r="C67" s="1">
        <v>1.11915464821035</v>
      </c>
      <c r="D67" s="1">
        <v>0.251</v>
      </c>
      <c r="E67" s="1">
        <v>4.5999999999999999E-2</v>
      </c>
      <c r="F67" s="1">
        <v>0</v>
      </c>
      <c r="G67" s="1" t="s">
        <v>26</v>
      </c>
      <c r="H67" s="1">
        <f t="shared" ref="H67:H130" si="1">D67-E67</f>
        <v>0.20500000000000002</v>
      </c>
    </row>
    <row r="68" spans="1:8" ht="14.25" x14ac:dyDescent="0.15">
      <c r="A68" s="1" t="s">
        <v>108</v>
      </c>
      <c r="B68" s="1">
        <v>0</v>
      </c>
      <c r="C68" s="1">
        <v>1.0011628862905499</v>
      </c>
      <c r="D68" s="1">
        <v>0.90100000000000002</v>
      </c>
      <c r="E68" s="1">
        <v>0.86899999999999999</v>
      </c>
      <c r="F68" s="1">
        <v>0</v>
      </c>
      <c r="G68" s="1" t="s">
        <v>26</v>
      </c>
      <c r="H68" s="1">
        <f t="shared" si="1"/>
        <v>3.2000000000000028E-2</v>
      </c>
    </row>
    <row r="69" spans="1:8" ht="14.25" x14ac:dyDescent="0.15">
      <c r="A69" s="1" t="s">
        <v>109</v>
      </c>
      <c r="B69" s="1">
        <v>0</v>
      </c>
      <c r="C69" s="1">
        <v>0.99434883728477697</v>
      </c>
      <c r="D69" s="1">
        <v>0.76100000000000001</v>
      </c>
      <c r="E69" s="1">
        <v>0.70699999999999996</v>
      </c>
      <c r="F69" s="1">
        <v>0</v>
      </c>
      <c r="G69" s="1" t="s">
        <v>26</v>
      </c>
      <c r="H69" s="1">
        <f t="shared" si="1"/>
        <v>5.4000000000000048E-2</v>
      </c>
    </row>
    <row r="70" spans="1:8" ht="14.25" x14ac:dyDescent="0.15">
      <c r="A70" s="1" t="s">
        <v>110</v>
      </c>
      <c r="B70" s="1">
        <v>0</v>
      </c>
      <c r="C70" s="1">
        <v>0.93920559175671403</v>
      </c>
      <c r="D70" s="1">
        <v>0.98499999999999999</v>
      </c>
      <c r="E70" s="1">
        <v>0.95199999999999996</v>
      </c>
      <c r="F70" s="1">
        <v>0</v>
      </c>
      <c r="G70" s="1" t="s">
        <v>26</v>
      </c>
      <c r="H70" s="1">
        <f t="shared" si="1"/>
        <v>3.3000000000000029E-2</v>
      </c>
    </row>
    <row r="71" spans="1:8" ht="14.25" x14ac:dyDescent="0.15">
      <c r="A71" s="1" t="s">
        <v>111</v>
      </c>
      <c r="B71" s="1">
        <v>0</v>
      </c>
      <c r="C71" s="1">
        <v>0.85019327399046896</v>
      </c>
      <c r="D71" s="1">
        <v>0.96899999999999997</v>
      </c>
      <c r="E71" s="1">
        <v>0.875</v>
      </c>
      <c r="F71" s="1">
        <v>0</v>
      </c>
      <c r="G71" s="1" t="s">
        <v>26</v>
      </c>
      <c r="H71" s="1">
        <f t="shared" si="1"/>
        <v>9.3999999999999972E-2</v>
      </c>
    </row>
    <row r="72" spans="1:8" ht="14.25" x14ac:dyDescent="0.15">
      <c r="A72" s="1" t="s">
        <v>112</v>
      </c>
      <c r="B72" s="1">
        <v>0</v>
      </c>
      <c r="C72" s="1">
        <v>0.83614849893726495</v>
      </c>
      <c r="D72" s="1">
        <v>0.81699999999999995</v>
      </c>
      <c r="E72" s="1">
        <v>0.78800000000000003</v>
      </c>
      <c r="F72" s="1">
        <v>0</v>
      </c>
      <c r="G72" s="1" t="s">
        <v>26</v>
      </c>
      <c r="H72" s="1">
        <f t="shared" si="1"/>
        <v>2.8999999999999915E-2</v>
      </c>
    </row>
    <row r="73" spans="1:8" ht="14.25" x14ac:dyDescent="0.15">
      <c r="A73" s="1" t="s">
        <v>113</v>
      </c>
      <c r="B73" s="1">
        <v>0</v>
      </c>
      <c r="C73" s="1">
        <v>0.81644882076382896</v>
      </c>
      <c r="D73" s="1">
        <v>0.92600000000000005</v>
      </c>
      <c r="E73" s="1">
        <v>0.86399999999999999</v>
      </c>
      <c r="F73" s="1">
        <v>0</v>
      </c>
      <c r="G73" s="1" t="s">
        <v>26</v>
      </c>
      <c r="H73" s="1">
        <f t="shared" si="1"/>
        <v>6.2000000000000055E-2</v>
      </c>
    </row>
    <row r="74" spans="1:8" ht="14.25" x14ac:dyDescent="0.15">
      <c r="A74" s="1" t="s">
        <v>114</v>
      </c>
      <c r="B74" s="1">
        <v>0</v>
      </c>
      <c r="C74" s="1">
        <v>0.81307880691899204</v>
      </c>
      <c r="D74" s="1">
        <v>0.99399999999999999</v>
      </c>
      <c r="E74" s="1">
        <v>0.96899999999999997</v>
      </c>
      <c r="F74" s="1">
        <v>0</v>
      </c>
      <c r="G74" s="1" t="s">
        <v>26</v>
      </c>
      <c r="H74" s="1">
        <f t="shared" si="1"/>
        <v>2.5000000000000022E-2</v>
      </c>
    </row>
    <row r="75" spans="1:8" ht="14.25" x14ac:dyDescent="0.15">
      <c r="A75" s="1" t="s">
        <v>115</v>
      </c>
      <c r="B75" s="1">
        <v>0</v>
      </c>
      <c r="C75" s="1">
        <v>0.791966505462256</v>
      </c>
      <c r="D75" s="1">
        <v>0.88800000000000001</v>
      </c>
      <c r="E75" s="1">
        <v>0.78300000000000003</v>
      </c>
      <c r="F75" s="1">
        <v>0</v>
      </c>
      <c r="G75" s="1" t="s">
        <v>26</v>
      </c>
      <c r="H75" s="1">
        <f t="shared" si="1"/>
        <v>0.10499999999999998</v>
      </c>
    </row>
    <row r="76" spans="1:8" ht="14.25" x14ac:dyDescent="0.15">
      <c r="A76" s="1" t="s">
        <v>116</v>
      </c>
      <c r="B76" s="1">
        <v>0</v>
      </c>
      <c r="C76" s="1">
        <v>0.78274797512905403</v>
      </c>
      <c r="D76" s="1">
        <v>0.96899999999999997</v>
      </c>
      <c r="E76" s="1">
        <v>0.93300000000000005</v>
      </c>
      <c r="F76" s="1">
        <v>0</v>
      </c>
      <c r="G76" s="1" t="s">
        <v>26</v>
      </c>
      <c r="H76" s="1">
        <f t="shared" si="1"/>
        <v>3.5999999999999921E-2</v>
      </c>
    </row>
    <row r="77" spans="1:8" ht="14.25" x14ac:dyDescent="0.15">
      <c r="A77" s="1" t="s">
        <v>117</v>
      </c>
      <c r="B77" s="1">
        <v>0</v>
      </c>
      <c r="C77" s="1">
        <v>0.74861868878628002</v>
      </c>
      <c r="D77" s="1">
        <v>0.94199999999999995</v>
      </c>
      <c r="E77" s="1">
        <v>0.92300000000000004</v>
      </c>
      <c r="F77" s="1">
        <v>0</v>
      </c>
      <c r="G77" s="1" t="s">
        <v>26</v>
      </c>
      <c r="H77" s="1">
        <f t="shared" si="1"/>
        <v>1.8999999999999906E-2</v>
      </c>
    </row>
    <row r="78" spans="1:8" ht="14.25" x14ac:dyDescent="0.15">
      <c r="A78" s="1" t="s">
        <v>118</v>
      </c>
      <c r="B78" s="1">
        <v>0</v>
      </c>
      <c r="C78" s="1">
        <v>0.73847933672374</v>
      </c>
      <c r="D78" s="1">
        <v>0.89400000000000002</v>
      </c>
      <c r="E78" s="1">
        <v>0.80200000000000005</v>
      </c>
      <c r="F78" s="1">
        <v>0</v>
      </c>
      <c r="G78" s="1" t="s">
        <v>26</v>
      </c>
      <c r="H78" s="1">
        <f t="shared" si="1"/>
        <v>9.1999999999999971E-2</v>
      </c>
    </row>
    <row r="79" spans="1:8" ht="14.25" x14ac:dyDescent="0.15">
      <c r="A79" s="1" t="s">
        <v>119</v>
      </c>
      <c r="B79" s="1">
        <v>0</v>
      </c>
      <c r="C79" s="1">
        <v>0.69670910850504697</v>
      </c>
      <c r="D79" s="1">
        <v>0.95299999999999996</v>
      </c>
      <c r="E79" s="1">
        <v>0.91400000000000003</v>
      </c>
      <c r="F79" s="1">
        <v>0</v>
      </c>
      <c r="G79" s="1" t="s">
        <v>26</v>
      </c>
      <c r="H79" s="1">
        <f t="shared" si="1"/>
        <v>3.8999999999999924E-2</v>
      </c>
    </row>
    <row r="80" spans="1:8" ht="14.25" x14ac:dyDescent="0.15">
      <c r="A80" s="1" t="s">
        <v>120</v>
      </c>
      <c r="B80" s="1">
        <v>0</v>
      </c>
      <c r="C80" s="1">
        <v>0.69608446075939401</v>
      </c>
      <c r="D80" s="1">
        <v>0.89100000000000001</v>
      </c>
      <c r="E80" s="1">
        <v>0.80700000000000005</v>
      </c>
      <c r="F80" s="1">
        <v>0</v>
      </c>
      <c r="G80" s="1" t="s">
        <v>26</v>
      </c>
      <c r="H80" s="1">
        <f t="shared" si="1"/>
        <v>8.3999999999999964E-2</v>
      </c>
    </row>
    <row r="81" spans="1:8" ht="14.25" x14ac:dyDescent="0.15">
      <c r="A81" s="1" t="s">
        <v>121</v>
      </c>
      <c r="B81" s="1">
        <v>0</v>
      </c>
      <c r="C81" s="1">
        <v>0.693151035509735</v>
      </c>
      <c r="D81" s="1">
        <v>0.94</v>
      </c>
      <c r="E81" s="1">
        <v>0.93100000000000005</v>
      </c>
      <c r="F81" s="1">
        <v>0</v>
      </c>
      <c r="G81" s="1" t="s">
        <v>26</v>
      </c>
      <c r="H81" s="1">
        <f t="shared" si="1"/>
        <v>8.999999999999897E-3</v>
      </c>
    </row>
    <row r="82" spans="1:8" ht="14.25" x14ac:dyDescent="0.15">
      <c r="A82" s="1" t="s">
        <v>122</v>
      </c>
      <c r="B82" s="1">
        <v>0</v>
      </c>
      <c r="C82" s="1">
        <v>0.68946432390289403</v>
      </c>
      <c r="D82" s="1">
        <v>0.96099999999999997</v>
      </c>
      <c r="E82" s="1">
        <v>0.94699999999999995</v>
      </c>
      <c r="F82" s="1">
        <v>0</v>
      </c>
      <c r="G82" s="1" t="s">
        <v>26</v>
      </c>
      <c r="H82" s="1">
        <f t="shared" si="1"/>
        <v>1.4000000000000012E-2</v>
      </c>
    </row>
    <row r="83" spans="1:8" ht="14.25" x14ac:dyDescent="0.15">
      <c r="A83" s="1" t="s">
        <v>123</v>
      </c>
      <c r="B83" s="1">
        <v>0</v>
      </c>
      <c r="C83" s="1">
        <v>0.68560373596966195</v>
      </c>
      <c r="D83" s="1">
        <v>0.95299999999999996</v>
      </c>
      <c r="E83" s="1">
        <v>0.92800000000000005</v>
      </c>
      <c r="F83" s="1">
        <v>0</v>
      </c>
      <c r="G83" s="1" t="s">
        <v>26</v>
      </c>
      <c r="H83" s="1">
        <f t="shared" si="1"/>
        <v>2.4999999999999911E-2</v>
      </c>
    </row>
    <row r="84" spans="1:8" ht="14.25" x14ac:dyDescent="0.15">
      <c r="A84" s="1" t="s">
        <v>124</v>
      </c>
      <c r="B84" s="1">
        <v>0</v>
      </c>
      <c r="C84" s="1">
        <v>0.67361686741667803</v>
      </c>
      <c r="D84" s="1">
        <v>0.99399999999999999</v>
      </c>
      <c r="E84" s="1">
        <v>0.97499999999999998</v>
      </c>
      <c r="F84" s="1">
        <v>0</v>
      </c>
      <c r="G84" s="1" t="s">
        <v>26</v>
      </c>
      <c r="H84" s="1">
        <f t="shared" si="1"/>
        <v>1.9000000000000017E-2</v>
      </c>
    </row>
    <row r="85" spans="1:8" ht="14.25" x14ac:dyDescent="0.15">
      <c r="A85" s="1" t="s">
        <v>125</v>
      </c>
      <c r="B85" s="1">
        <v>0</v>
      </c>
      <c r="C85" s="1">
        <v>0.65277792286978598</v>
      </c>
      <c r="D85" s="1">
        <v>0.93600000000000005</v>
      </c>
      <c r="E85" s="1">
        <v>0.90900000000000003</v>
      </c>
      <c r="F85" s="1">
        <v>0</v>
      </c>
      <c r="G85" s="1" t="s">
        <v>26</v>
      </c>
      <c r="H85" s="1">
        <f t="shared" si="1"/>
        <v>2.7000000000000024E-2</v>
      </c>
    </row>
    <row r="86" spans="1:8" ht="14.25" x14ac:dyDescent="0.15">
      <c r="A86" s="1" t="s">
        <v>126</v>
      </c>
      <c r="B86" s="1">
        <v>0</v>
      </c>
      <c r="C86" s="1">
        <v>0.63518078569157499</v>
      </c>
      <c r="D86" s="1">
        <v>0.96699999999999997</v>
      </c>
      <c r="E86" s="1">
        <v>0.94699999999999995</v>
      </c>
      <c r="F86" s="1">
        <v>0</v>
      </c>
      <c r="G86" s="1" t="s">
        <v>26</v>
      </c>
      <c r="H86" s="1">
        <f t="shared" si="1"/>
        <v>2.0000000000000018E-2</v>
      </c>
    </row>
    <row r="87" spans="1:8" ht="14.25" x14ac:dyDescent="0.15">
      <c r="A87" s="1" t="s">
        <v>127</v>
      </c>
      <c r="B87" s="1">
        <v>0</v>
      </c>
      <c r="C87" s="1">
        <v>0.63035083402149705</v>
      </c>
      <c r="D87" s="1">
        <v>0.91400000000000003</v>
      </c>
      <c r="E87" s="1">
        <v>0.90800000000000003</v>
      </c>
      <c r="F87" s="1">
        <v>0</v>
      </c>
      <c r="G87" s="1" t="s">
        <v>26</v>
      </c>
      <c r="H87" s="1">
        <f t="shared" si="1"/>
        <v>6.0000000000000053E-3</v>
      </c>
    </row>
    <row r="88" spans="1:8" ht="14.25" x14ac:dyDescent="0.15">
      <c r="A88" s="1" t="s">
        <v>128</v>
      </c>
      <c r="B88" s="1">
        <v>0</v>
      </c>
      <c r="C88" s="1">
        <v>0.62589772545874101</v>
      </c>
      <c r="D88" s="1">
        <v>0.92600000000000005</v>
      </c>
      <c r="E88" s="1">
        <v>0.91500000000000004</v>
      </c>
      <c r="F88" s="1">
        <v>0</v>
      </c>
      <c r="G88" s="1" t="s">
        <v>26</v>
      </c>
      <c r="H88" s="1">
        <f t="shared" si="1"/>
        <v>1.100000000000001E-2</v>
      </c>
    </row>
    <row r="89" spans="1:8" ht="14.25" x14ac:dyDescent="0.15">
      <c r="A89" s="1" t="s">
        <v>129</v>
      </c>
      <c r="B89" s="1">
        <v>0</v>
      </c>
      <c r="C89" s="1">
        <v>0.62185555988644303</v>
      </c>
      <c r="D89" s="1">
        <v>0.92700000000000005</v>
      </c>
      <c r="E89" s="1">
        <v>0.90200000000000002</v>
      </c>
      <c r="F89" s="1">
        <v>0</v>
      </c>
      <c r="G89" s="1" t="s">
        <v>26</v>
      </c>
      <c r="H89" s="1">
        <f t="shared" si="1"/>
        <v>2.5000000000000022E-2</v>
      </c>
    </row>
    <row r="90" spans="1:8" ht="14.25" x14ac:dyDescent="0.15">
      <c r="A90" s="1" t="s">
        <v>130</v>
      </c>
      <c r="B90" s="1">
        <v>0</v>
      </c>
      <c r="C90" s="1">
        <v>0.60887840062266796</v>
      </c>
      <c r="D90" s="1">
        <v>0.92600000000000005</v>
      </c>
      <c r="E90" s="1">
        <v>0.92400000000000004</v>
      </c>
      <c r="F90" s="1">
        <v>0</v>
      </c>
      <c r="G90" s="1" t="s">
        <v>26</v>
      </c>
      <c r="H90" s="1">
        <f t="shared" si="1"/>
        <v>2.0000000000000018E-3</v>
      </c>
    </row>
    <row r="91" spans="1:8" ht="14.25" x14ac:dyDescent="0.15">
      <c r="A91" s="1" t="s">
        <v>131</v>
      </c>
      <c r="B91" s="1">
        <v>0</v>
      </c>
      <c r="C91" s="1">
        <v>0.60715385188563797</v>
      </c>
      <c r="D91" s="1">
        <v>0.98899999999999999</v>
      </c>
      <c r="E91" s="1">
        <v>0.98</v>
      </c>
      <c r="F91" s="1">
        <v>0</v>
      </c>
      <c r="G91" s="1" t="s">
        <v>26</v>
      </c>
      <c r="H91" s="1">
        <f t="shared" si="1"/>
        <v>9.000000000000008E-3</v>
      </c>
    </row>
    <row r="92" spans="1:8" ht="14.25" x14ac:dyDescent="0.15">
      <c r="A92" s="1" t="s">
        <v>132</v>
      </c>
      <c r="B92" s="1">
        <v>0</v>
      </c>
      <c r="C92" s="1">
        <v>0.58965567169239597</v>
      </c>
      <c r="D92" s="1">
        <v>0.93200000000000005</v>
      </c>
      <c r="E92" s="1">
        <v>0.86499999999999999</v>
      </c>
      <c r="F92" s="1">
        <v>0</v>
      </c>
      <c r="G92" s="1" t="s">
        <v>26</v>
      </c>
      <c r="H92" s="1">
        <f t="shared" si="1"/>
        <v>6.700000000000006E-2</v>
      </c>
    </row>
    <row r="93" spans="1:8" ht="14.25" x14ac:dyDescent="0.15">
      <c r="A93" s="1" t="s">
        <v>133</v>
      </c>
      <c r="B93" s="1">
        <v>0</v>
      </c>
      <c r="C93" s="1">
        <v>0.57858938041149199</v>
      </c>
      <c r="D93" s="1">
        <v>0.94699999999999995</v>
      </c>
      <c r="E93" s="1">
        <v>0.92400000000000004</v>
      </c>
      <c r="F93" s="1">
        <v>0</v>
      </c>
      <c r="G93" s="1" t="s">
        <v>26</v>
      </c>
      <c r="H93" s="1">
        <f t="shared" si="1"/>
        <v>2.2999999999999909E-2</v>
      </c>
    </row>
    <row r="94" spans="1:8" ht="14.25" x14ac:dyDescent="0.15">
      <c r="A94" s="1" t="s">
        <v>134</v>
      </c>
      <c r="B94" s="1">
        <v>0</v>
      </c>
      <c r="C94" s="1">
        <v>0.57856927534796698</v>
      </c>
      <c r="D94" s="1">
        <v>0.95799999999999996</v>
      </c>
      <c r="E94" s="1">
        <v>0.90400000000000003</v>
      </c>
      <c r="F94" s="1">
        <v>0</v>
      </c>
      <c r="G94" s="1" t="s">
        <v>26</v>
      </c>
      <c r="H94" s="1">
        <f t="shared" si="1"/>
        <v>5.3999999999999937E-2</v>
      </c>
    </row>
    <row r="95" spans="1:8" ht="14.25" x14ac:dyDescent="0.15">
      <c r="A95" s="1" t="s">
        <v>135</v>
      </c>
      <c r="B95" s="1">
        <v>0</v>
      </c>
      <c r="C95" s="1">
        <v>0.54851648910716699</v>
      </c>
      <c r="D95" s="1">
        <v>0.96899999999999997</v>
      </c>
      <c r="E95" s="1">
        <v>0.93799999999999994</v>
      </c>
      <c r="F95" s="1">
        <v>0</v>
      </c>
      <c r="G95" s="1" t="s">
        <v>26</v>
      </c>
      <c r="H95" s="1">
        <f t="shared" si="1"/>
        <v>3.1000000000000028E-2</v>
      </c>
    </row>
    <row r="96" spans="1:8" ht="14.25" x14ac:dyDescent="0.15">
      <c r="A96" s="1" t="s">
        <v>136</v>
      </c>
      <c r="B96" s="1">
        <v>0</v>
      </c>
      <c r="C96" s="1">
        <v>0.53200994291164205</v>
      </c>
      <c r="D96" s="1">
        <v>0.96499999999999997</v>
      </c>
      <c r="E96" s="1">
        <v>0.91500000000000004</v>
      </c>
      <c r="F96" s="1">
        <v>0</v>
      </c>
      <c r="G96" s="1" t="s">
        <v>26</v>
      </c>
      <c r="H96" s="1">
        <f t="shared" si="1"/>
        <v>4.9999999999999933E-2</v>
      </c>
    </row>
    <row r="97" spans="1:8" ht="14.25" x14ac:dyDescent="0.15">
      <c r="A97" s="1" t="s">
        <v>137</v>
      </c>
      <c r="B97" s="1">
        <v>0</v>
      </c>
      <c r="C97" s="1">
        <v>0.42069635085260898</v>
      </c>
      <c r="D97" s="1">
        <v>0.99099999999999999</v>
      </c>
      <c r="E97" s="1">
        <v>0.97599999999999998</v>
      </c>
      <c r="F97" s="1">
        <v>0</v>
      </c>
      <c r="G97" s="1" t="s">
        <v>26</v>
      </c>
      <c r="H97" s="1">
        <f t="shared" si="1"/>
        <v>1.5000000000000013E-2</v>
      </c>
    </row>
    <row r="98" spans="1:8" ht="14.25" x14ac:dyDescent="0.15">
      <c r="A98" s="1" t="s">
        <v>138</v>
      </c>
      <c r="B98" s="2">
        <v>3.1968574573255498E-307</v>
      </c>
      <c r="C98" s="1">
        <v>0.56548894973450403</v>
      </c>
      <c r="D98" s="1">
        <v>0.93600000000000005</v>
      </c>
      <c r="E98" s="1">
        <v>0.874</v>
      </c>
      <c r="F98" s="2">
        <v>5.9691722443182696E-303</v>
      </c>
      <c r="G98" s="1" t="s">
        <v>26</v>
      </c>
      <c r="H98" s="1">
        <f t="shared" si="1"/>
        <v>6.2000000000000055E-2</v>
      </c>
    </row>
    <row r="99" spans="1:8" ht="14.25" x14ac:dyDescent="0.15">
      <c r="A99" s="1" t="s">
        <v>139</v>
      </c>
      <c r="B99" s="2">
        <v>6.3050368580782103E-303</v>
      </c>
      <c r="C99" s="1">
        <v>0.59856370574519202</v>
      </c>
      <c r="D99" s="1">
        <v>0.91500000000000004</v>
      </c>
      <c r="E99" s="1">
        <v>0.91600000000000004</v>
      </c>
      <c r="F99" s="2">
        <v>1.1772764821403601E-298</v>
      </c>
      <c r="G99" s="1" t="s">
        <v>26</v>
      </c>
      <c r="H99" s="1">
        <f t="shared" si="1"/>
        <v>-1.0000000000000009E-3</v>
      </c>
    </row>
    <row r="100" spans="1:8" ht="14.25" x14ac:dyDescent="0.15">
      <c r="A100" s="1" t="s">
        <v>140</v>
      </c>
      <c r="B100" s="2">
        <v>3.85143579416534E-300</v>
      </c>
      <c r="C100" s="1">
        <v>1.1230545873245501</v>
      </c>
      <c r="D100" s="1">
        <v>0.52400000000000002</v>
      </c>
      <c r="E100" s="1">
        <v>0.29899999999999999</v>
      </c>
      <c r="F100" s="2">
        <v>7.1914009148655303E-296</v>
      </c>
      <c r="G100" s="1" t="s">
        <v>26</v>
      </c>
      <c r="H100" s="1">
        <f t="shared" si="1"/>
        <v>0.22500000000000003</v>
      </c>
    </row>
    <row r="101" spans="1:8" ht="14.25" x14ac:dyDescent="0.15">
      <c r="A101" s="1" t="s">
        <v>141</v>
      </c>
      <c r="B101" s="2">
        <v>7.8682320755952504E-287</v>
      </c>
      <c r="C101" s="1">
        <v>1.3062170072952599</v>
      </c>
      <c r="D101" s="1">
        <v>0.34499999999999997</v>
      </c>
      <c r="E101" s="1">
        <v>0.128</v>
      </c>
      <c r="F101" s="2">
        <v>1.46915629315514E-282</v>
      </c>
      <c r="G101" s="1" t="s">
        <v>26</v>
      </c>
      <c r="H101" s="1">
        <f t="shared" si="1"/>
        <v>0.21699999999999997</v>
      </c>
    </row>
    <row r="102" spans="1:8" ht="14.25" x14ac:dyDescent="0.15">
      <c r="A102" s="1" t="s">
        <v>142</v>
      </c>
      <c r="B102" s="2">
        <v>1.53057610201196E-286</v>
      </c>
      <c r="C102" s="1">
        <v>1.22965269680344</v>
      </c>
      <c r="D102" s="1">
        <v>0.28999999999999998</v>
      </c>
      <c r="E102" s="1">
        <v>8.3000000000000004E-2</v>
      </c>
      <c r="F102" s="2">
        <v>2.8578916976767301E-282</v>
      </c>
      <c r="G102" s="1" t="s">
        <v>26</v>
      </c>
      <c r="H102" s="1">
        <f t="shared" si="1"/>
        <v>0.20699999999999996</v>
      </c>
    </row>
    <row r="103" spans="1:8" ht="14.25" x14ac:dyDescent="0.15">
      <c r="A103" s="1" t="s">
        <v>143</v>
      </c>
      <c r="B103" s="2">
        <v>4.2490572205853897E-285</v>
      </c>
      <c r="C103" s="1">
        <v>0.38723574006219202</v>
      </c>
      <c r="D103" s="1">
        <v>0.98799999999999999</v>
      </c>
      <c r="E103" s="1">
        <v>0.98599999999999999</v>
      </c>
      <c r="F103" s="2">
        <v>7.9338396422770299E-281</v>
      </c>
      <c r="G103" s="1" t="s">
        <v>26</v>
      </c>
      <c r="H103" s="1">
        <f t="shared" si="1"/>
        <v>2.0000000000000018E-3</v>
      </c>
    </row>
    <row r="104" spans="1:8" ht="14.25" x14ac:dyDescent="0.15">
      <c r="A104" s="1" t="s">
        <v>144</v>
      </c>
      <c r="B104" s="2">
        <v>5.6172991025040701E-285</v>
      </c>
      <c r="C104" s="1">
        <v>0.45690686260822599</v>
      </c>
      <c r="D104" s="1">
        <v>0.97</v>
      </c>
      <c r="E104" s="1">
        <v>0.93700000000000006</v>
      </c>
      <c r="F104" s="2">
        <v>1.04886208841956E-280</v>
      </c>
      <c r="G104" s="1" t="s">
        <v>26</v>
      </c>
      <c r="H104" s="1">
        <f t="shared" si="1"/>
        <v>3.2999999999999918E-2</v>
      </c>
    </row>
    <row r="105" spans="1:8" ht="14.25" x14ac:dyDescent="0.15">
      <c r="A105" s="1" t="s">
        <v>145</v>
      </c>
      <c r="B105" s="2">
        <v>6.6371036173478104E-281</v>
      </c>
      <c r="C105" s="1">
        <v>0.58642048288578197</v>
      </c>
      <c r="D105" s="1">
        <v>0.877</v>
      </c>
      <c r="E105" s="1">
        <v>0.85799999999999998</v>
      </c>
      <c r="F105" s="2">
        <v>1.23927998743118E-276</v>
      </c>
      <c r="G105" s="1" t="s">
        <v>26</v>
      </c>
      <c r="H105" s="1">
        <f t="shared" si="1"/>
        <v>1.9000000000000017E-2</v>
      </c>
    </row>
    <row r="106" spans="1:8" ht="14.25" x14ac:dyDescent="0.15">
      <c r="A106" s="1" t="s">
        <v>146</v>
      </c>
      <c r="B106" s="2">
        <v>1.28293894543373E-273</v>
      </c>
      <c r="C106" s="1">
        <v>0.79777563476270297</v>
      </c>
      <c r="D106" s="1">
        <v>0.47299999999999998</v>
      </c>
      <c r="E106" s="1">
        <v>0.22900000000000001</v>
      </c>
      <c r="F106" s="2">
        <v>2.3955035989138601E-269</v>
      </c>
      <c r="G106" s="1" t="s">
        <v>26</v>
      </c>
      <c r="H106" s="1">
        <f t="shared" si="1"/>
        <v>0.24399999999999997</v>
      </c>
    </row>
    <row r="107" spans="1:8" ht="14.25" x14ac:dyDescent="0.15">
      <c r="A107" s="1" t="s">
        <v>147</v>
      </c>
      <c r="B107" s="2">
        <v>2.3754497674893999E-272</v>
      </c>
      <c r="C107" s="1">
        <v>0.88767380054678102</v>
      </c>
      <c r="D107" s="1">
        <v>0.71899999999999997</v>
      </c>
      <c r="E107" s="1">
        <v>0.71599999999999997</v>
      </c>
      <c r="F107" s="2">
        <v>4.4354398058562E-268</v>
      </c>
      <c r="G107" s="1" t="s">
        <v>26</v>
      </c>
      <c r="H107" s="1">
        <f t="shared" si="1"/>
        <v>3.0000000000000027E-3</v>
      </c>
    </row>
    <row r="108" spans="1:8" ht="14.25" x14ac:dyDescent="0.15">
      <c r="A108" s="1" t="s">
        <v>148</v>
      </c>
      <c r="B108" s="2">
        <v>1.04473762200655E-270</v>
      </c>
      <c r="C108" s="1">
        <v>1.0993239579585199</v>
      </c>
      <c r="D108" s="1">
        <v>0.5</v>
      </c>
      <c r="E108" s="1">
        <v>0.28299999999999997</v>
      </c>
      <c r="F108" s="2">
        <v>1.9507340878106201E-266</v>
      </c>
      <c r="G108" s="1" t="s">
        <v>26</v>
      </c>
      <c r="H108" s="1">
        <f t="shared" si="1"/>
        <v>0.21700000000000003</v>
      </c>
    </row>
    <row r="109" spans="1:8" ht="14.25" x14ac:dyDescent="0.15">
      <c r="A109" s="1" t="s">
        <v>149</v>
      </c>
      <c r="B109" s="2">
        <v>3.1591614192630701E-268</v>
      </c>
      <c r="C109" s="1">
        <v>0.62075239979890695</v>
      </c>
      <c r="D109" s="1">
        <v>0.85599999999999998</v>
      </c>
      <c r="E109" s="1">
        <v>0.83</v>
      </c>
      <c r="F109" s="2">
        <v>5.8987862020479998E-264</v>
      </c>
      <c r="G109" s="1" t="s">
        <v>26</v>
      </c>
      <c r="H109" s="1">
        <f t="shared" si="1"/>
        <v>2.6000000000000023E-2</v>
      </c>
    </row>
    <row r="110" spans="1:8" ht="14.25" x14ac:dyDescent="0.15">
      <c r="A110" s="1" t="s">
        <v>150</v>
      </c>
      <c r="B110" s="2">
        <v>1.43676992332463E-266</v>
      </c>
      <c r="C110" s="1">
        <v>0.44183945300697502</v>
      </c>
      <c r="D110" s="1">
        <v>0.96399999999999997</v>
      </c>
      <c r="E110" s="1">
        <v>0.95399999999999996</v>
      </c>
      <c r="F110" s="2">
        <v>2.6827368008317602E-262</v>
      </c>
      <c r="G110" s="1" t="s">
        <v>26</v>
      </c>
      <c r="H110" s="1">
        <f t="shared" si="1"/>
        <v>1.0000000000000009E-2</v>
      </c>
    </row>
    <row r="111" spans="1:8" ht="14.25" x14ac:dyDescent="0.15">
      <c r="A111" s="1" t="s">
        <v>151</v>
      </c>
      <c r="B111" s="2">
        <v>2.8179049875709401E-260</v>
      </c>
      <c r="C111" s="1">
        <v>1.0746964242894299</v>
      </c>
      <c r="D111" s="1">
        <v>0.25</v>
      </c>
      <c r="E111" s="1">
        <v>6.2E-2</v>
      </c>
      <c r="F111" s="2">
        <v>5.2615921927924699E-256</v>
      </c>
      <c r="G111" s="1" t="s">
        <v>26</v>
      </c>
      <c r="H111" s="1">
        <f t="shared" si="1"/>
        <v>0.188</v>
      </c>
    </row>
    <row r="112" spans="1:8" ht="14.25" x14ac:dyDescent="0.15">
      <c r="A112" s="1" t="s">
        <v>152</v>
      </c>
      <c r="B112" s="2">
        <v>1.4626442774025501E-259</v>
      </c>
      <c r="C112" s="1">
        <v>0.71465310635037305</v>
      </c>
      <c r="D112" s="1">
        <v>0.69699999999999995</v>
      </c>
      <c r="E112" s="1">
        <v>0.52800000000000002</v>
      </c>
      <c r="F112" s="2">
        <v>2.7310493947660401E-255</v>
      </c>
      <c r="G112" s="1" t="s">
        <v>26</v>
      </c>
      <c r="H112" s="1">
        <f t="shared" si="1"/>
        <v>0.16899999999999993</v>
      </c>
    </row>
    <row r="113" spans="1:8" ht="14.25" x14ac:dyDescent="0.15">
      <c r="A113" s="1" t="s">
        <v>153</v>
      </c>
      <c r="B113" s="2">
        <v>2.8899911565845402E-258</v>
      </c>
      <c r="C113" s="1">
        <v>1.20566262972248</v>
      </c>
      <c r="D113" s="1">
        <v>0.53600000000000003</v>
      </c>
      <c r="E113" s="1">
        <v>0.377</v>
      </c>
      <c r="F113" s="2">
        <v>5.3961914875746597E-254</v>
      </c>
      <c r="G113" s="1" t="s">
        <v>26</v>
      </c>
      <c r="H113" s="1">
        <f t="shared" si="1"/>
        <v>0.15900000000000003</v>
      </c>
    </row>
    <row r="114" spans="1:8" ht="14.25" x14ac:dyDescent="0.15">
      <c r="A114" s="1" t="s">
        <v>154</v>
      </c>
      <c r="B114" s="2">
        <v>9.5209843438539003E-258</v>
      </c>
      <c r="C114" s="1">
        <v>0.32470552031963201</v>
      </c>
      <c r="D114" s="1">
        <v>0.65100000000000002</v>
      </c>
      <c r="E114" s="1">
        <v>0.42499999999999999</v>
      </c>
      <c r="F114" s="2">
        <v>1.7777581966844E-253</v>
      </c>
      <c r="G114" s="1" t="s">
        <v>26</v>
      </c>
      <c r="H114" s="1">
        <f t="shared" si="1"/>
        <v>0.22600000000000003</v>
      </c>
    </row>
    <row r="115" spans="1:8" ht="14.25" x14ac:dyDescent="0.15">
      <c r="A115" s="1" t="s">
        <v>155</v>
      </c>
      <c r="B115" s="2">
        <v>1.3748141826954699E-257</v>
      </c>
      <c r="C115" s="1">
        <v>1.3169628458523399</v>
      </c>
      <c r="D115" s="1">
        <v>0.438</v>
      </c>
      <c r="E115" s="1">
        <v>0.247</v>
      </c>
      <c r="F115" s="2">
        <v>2.5670530419289701E-253</v>
      </c>
      <c r="G115" s="1" t="s">
        <v>26</v>
      </c>
      <c r="H115" s="1">
        <f t="shared" si="1"/>
        <v>0.191</v>
      </c>
    </row>
    <row r="116" spans="1:8" ht="14.25" x14ac:dyDescent="0.15">
      <c r="A116" s="1" t="s">
        <v>156</v>
      </c>
      <c r="B116" s="2">
        <v>9.2899636241734403E-256</v>
      </c>
      <c r="C116" s="1">
        <v>0.70309480217026099</v>
      </c>
      <c r="D116" s="1">
        <v>0.77200000000000002</v>
      </c>
      <c r="E116" s="1">
        <v>0.751</v>
      </c>
      <c r="F116" s="2">
        <v>1.73462200790567E-251</v>
      </c>
      <c r="G116" s="1" t="s">
        <v>26</v>
      </c>
      <c r="H116" s="1">
        <f t="shared" si="1"/>
        <v>2.1000000000000019E-2</v>
      </c>
    </row>
    <row r="117" spans="1:8" ht="14.25" x14ac:dyDescent="0.15">
      <c r="A117" s="1" t="s">
        <v>157</v>
      </c>
      <c r="B117" s="2">
        <v>3.0940163450564502E-255</v>
      </c>
      <c r="C117" s="1">
        <v>0.27767400301887202</v>
      </c>
      <c r="D117" s="1">
        <v>0.91</v>
      </c>
      <c r="E117" s="1">
        <v>0.78800000000000003</v>
      </c>
      <c r="F117" s="2">
        <v>5.7771473194894103E-251</v>
      </c>
      <c r="G117" s="1" t="s">
        <v>26</v>
      </c>
      <c r="H117" s="1">
        <f t="shared" si="1"/>
        <v>0.122</v>
      </c>
    </row>
    <row r="118" spans="1:8" ht="14.25" x14ac:dyDescent="0.15">
      <c r="A118" s="1" t="s">
        <v>158</v>
      </c>
      <c r="B118" s="2">
        <v>5.9284702575508199E-255</v>
      </c>
      <c r="C118" s="1">
        <v>0.76777855780538595</v>
      </c>
      <c r="D118" s="1">
        <v>0.83099999999999996</v>
      </c>
      <c r="E118" s="1">
        <v>0.84099999999999997</v>
      </c>
      <c r="F118" s="2">
        <v>1.10696396648989E-250</v>
      </c>
      <c r="G118" s="1" t="s">
        <v>26</v>
      </c>
      <c r="H118" s="1">
        <f t="shared" si="1"/>
        <v>-1.0000000000000009E-2</v>
      </c>
    </row>
    <row r="119" spans="1:8" ht="14.25" x14ac:dyDescent="0.15">
      <c r="A119" s="1" t="s">
        <v>159</v>
      </c>
      <c r="B119" s="2">
        <v>3.1179032873679303E-253</v>
      </c>
      <c r="C119" s="1">
        <v>0.43072299191035102</v>
      </c>
      <c r="D119" s="1">
        <v>0.97099999999999997</v>
      </c>
      <c r="E119" s="1">
        <v>0.95</v>
      </c>
      <c r="F119" s="2">
        <v>5.8217490181733903E-249</v>
      </c>
      <c r="G119" s="1" t="s">
        <v>26</v>
      </c>
      <c r="H119" s="1">
        <f t="shared" si="1"/>
        <v>2.1000000000000019E-2</v>
      </c>
    </row>
    <row r="120" spans="1:8" ht="14.25" x14ac:dyDescent="0.15">
      <c r="A120" s="1" t="s">
        <v>160</v>
      </c>
      <c r="B120" s="2">
        <v>2.55091632010716E-252</v>
      </c>
      <c r="C120" s="1">
        <v>0.35806013469922998</v>
      </c>
      <c r="D120" s="1">
        <v>0.995</v>
      </c>
      <c r="E120" s="1">
        <v>0.98599999999999999</v>
      </c>
      <c r="F120" s="2">
        <v>4.7630709529040903E-248</v>
      </c>
      <c r="G120" s="1" t="s">
        <v>26</v>
      </c>
      <c r="H120" s="1">
        <f t="shared" si="1"/>
        <v>9.000000000000008E-3</v>
      </c>
    </row>
    <row r="121" spans="1:8" ht="14.25" x14ac:dyDescent="0.15">
      <c r="A121" s="1" t="s">
        <v>161</v>
      </c>
      <c r="B121" s="2">
        <v>1.80314860449157E-248</v>
      </c>
      <c r="C121" s="1">
        <v>1.29547441433349</v>
      </c>
      <c r="D121" s="1">
        <v>0.40899999999999997</v>
      </c>
      <c r="E121" s="1">
        <v>0.217</v>
      </c>
      <c r="F121" s="2">
        <v>3.3668390743066598E-244</v>
      </c>
      <c r="G121" s="1" t="s">
        <v>26</v>
      </c>
      <c r="H121" s="1">
        <f t="shared" si="1"/>
        <v>0.19199999999999998</v>
      </c>
    </row>
    <row r="122" spans="1:8" ht="14.25" x14ac:dyDescent="0.15">
      <c r="A122" s="1" t="s">
        <v>162</v>
      </c>
      <c r="B122" s="2">
        <v>5.8469805914512002E-247</v>
      </c>
      <c r="C122" s="1">
        <v>1.0633976313776901</v>
      </c>
      <c r="D122" s="1">
        <v>0.251</v>
      </c>
      <c r="E122" s="1">
        <v>6.8000000000000005E-2</v>
      </c>
      <c r="F122" s="2">
        <v>1.09174821603577E-242</v>
      </c>
      <c r="G122" s="1" t="s">
        <v>26</v>
      </c>
      <c r="H122" s="1">
        <f t="shared" si="1"/>
        <v>0.183</v>
      </c>
    </row>
    <row r="123" spans="1:8" ht="14.25" x14ac:dyDescent="0.15">
      <c r="A123" s="1" t="s">
        <v>163</v>
      </c>
      <c r="B123" s="2">
        <v>2.1066013628450501E-246</v>
      </c>
      <c r="C123" s="1">
        <v>1.14203927399427</v>
      </c>
      <c r="D123" s="1">
        <v>0.26600000000000001</v>
      </c>
      <c r="E123" s="1">
        <v>0.08</v>
      </c>
      <c r="F123" s="2">
        <v>3.9334460647042803E-242</v>
      </c>
      <c r="G123" s="1" t="s">
        <v>26</v>
      </c>
      <c r="H123" s="1">
        <f t="shared" si="1"/>
        <v>0.186</v>
      </c>
    </row>
    <row r="124" spans="1:8" ht="14.25" x14ac:dyDescent="0.15">
      <c r="A124" s="1" t="s">
        <v>164</v>
      </c>
      <c r="B124" s="2">
        <v>2.6499345861041901E-246</v>
      </c>
      <c r="C124" s="1">
        <v>0.58393169136923195</v>
      </c>
      <c r="D124" s="1">
        <v>0.84599999999999997</v>
      </c>
      <c r="E124" s="1">
        <v>0.85099999999999998</v>
      </c>
      <c r="F124" s="2">
        <v>4.9479578591737501E-242</v>
      </c>
      <c r="G124" s="1" t="s">
        <v>26</v>
      </c>
      <c r="H124" s="1">
        <f t="shared" si="1"/>
        <v>-5.0000000000000044E-3</v>
      </c>
    </row>
    <row r="125" spans="1:8" ht="14.25" x14ac:dyDescent="0.15">
      <c r="A125" s="1" t="s">
        <v>165</v>
      </c>
      <c r="B125" s="2">
        <v>4.0844821140177397E-246</v>
      </c>
      <c r="C125" s="1">
        <v>1.1117278316035</v>
      </c>
      <c r="D125" s="1">
        <v>0.54700000000000004</v>
      </c>
      <c r="E125" s="1">
        <v>0.40400000000000003</v>
      </c>
      <c r="F125" s="2">
        <v>7.6265450032939297E-242</v>
      </c>
      <c r="G125" s="1" t="s">
        <v>26</v>
      </c>
      <c r="H125" s="1">
        <f t="shared" si="1"/>
        <v>0.14300000000000002</v>
      </c>
    </row>
    <row r="126" spans="1:8" ht="14.25" x14ac:dyDescent="0.15">
      <c r="A126" s="1" t="s">
        <v>166</v>
      </c>
      <c r="B126" s="2">
        <v>5.3605728993206905E-240</v>
      </c>
      <c r="C126" s="1">
        <v>1.2138781313020499</v>
      </c>
      <c r="D126" s="1">
        <v>0.438</v>
      </c>
      <c r="E126" s="1">
        <v>0.253</v>
      </c>
      <c r="F126" s="2">
        <v>1.0009261717611599E-235</v>
      </c>
      <c r="G126" s="1" t="s">
        <v>26</v>
      </c>
      <c r="H126" s="1">
        <f t="shared" si="1"/>
        <v>0.185</v>
      </c>
    </row>
    <row r="127" spans="1:8" ht="14.25" x14ac:dyDescent="0.15">
      <c r="A127" s="1" t="s">
        <v>167</v>
      </c>
      <c r="B127" s="2">
        <v>4.9900747879482304E-237</v>
      </c>
      <c r="C127" s="1">
        <v>0.67330357765621196</v>
      </c>
      <c r="D127" s="1">
        <v>0.78900000000000003</v>
      </c>
      <c r="E127" s="1">
        <v>0.81599999999999995</v>
      </c>
      <c r="F127" s="2">
        <v>9.3174676440569297E-233</v>
      </c>
      <c r="G127" s="1" t="s">
        <v>26</v>
      </c>
      <c r="H127" s="1">
        <f t="shared" si="1"/>
        <v>-2.6999999999999913E-2</v>
      </c>
    </row>
    <row r="128" spans="1:8" ht="14.25" x14ac:dyDescent="0.15">
      <c r="A128" s="1" t="s">
        <v>168</v>
      </c>
      <c r="B128" s="2">
        <v>2.4286762199061399E-225</v>
      </c>
      <c r="C128" s="1">
        <v>0.43936791846200302</v>
      </c>
      <c r="D128" s="1">
        <v>0.92900000000000005</v>
      </c>
      <c r="E128" s="1">
        <v>0.93400000000000005</v>
      </c>
      <c r="F128" s="2">
        <v>4.53482423780875E-221</v>
      </c>
      <c r="G128" s="1" t="s">
        <v>26</v>
      </c>
      <c r="H128" s="1">
        <f t="shared" si="1"/>
        <v>-5.0000000000000044E-3</v>
      </c>
    </row>
    <row r="129" spans="1:8" ht="14.25" x14ac:dyDescent="0.15">
      <c r="A129" s="1" t="s">
        <v>169</v>
      </c>
      <c r="B129" s="2">
        <v>5.10042562620258E-225</v>
      </c>
      <c r="C129" s="1">
        <v>0.39170480010498498</v>
      </c>
      <c r="D129" s="1">
        <v>0.97599999999999998</v>
      </c>
      <c r="E129" s="1">
        <v>0.97399999999999998</v>
      </c>
      <c r="F129" s="2">
        <v>9.5235147292454506E-221</v>
      </c>
      <c r="G129" s="1" t="s">
        <v>26</v>
      </c>
      <c r="H129" s="1">
        <f t="shared" si="1"/>
        <v>2.0000000000000018E-3</v>
      </c>
    </row>
    <row r="130" spans="1:8" ht="14.25" x14ac:dyDescent="0.15">
      <c r="A130" s="1" t="s">
        <v>170</v>
      </c>
      <c r="B130" s="2">
        <v>1.3969335755136699E-223</v>
      </c>
      <c r="C130" s="1">
        <v>0.50209439982130699</v>
      </c>
      <c r="D130" s="1">
        <v>0.88600000000000001</v>
      </c>
      <c r="E130" s="1">
        <v>0.89100000000000001</v>
      </c>
      <c r="F130" s="2">
        <v>2.60835437219912E-219</v>
      </c>
      <c r="G130" s="1" t="s">
        <v>26</v>
      </c>
      <c r="H130" s="1">
        <f t="shared" si="1"/>
        <v>-5.0000000000000044E-3</v>
      </c>
    </row>
    <row r="131" spans="1:8" ht="14.25" x14ac:dyDescent="0.15">
      <c r="A131" s="1" t="s">
        <v>171</v>
      </c>
      <c r="B131" s="2">
        <v>1.47928298509875E-220</v>
      </c>
      <c r="C131" s="1">
        <v>0.42319072361269999</v>
      </c>
      <c r="D131" s="1">
        <v>0.95399999999999996</v>
      </c>
      <c r="E131" s="1">
        <v>0.95099999999999996</v>
      </c>
      <c r="F131" s="2">
        <v>2.7621171897763899E-216</v>
      </c>
      <c r="G131" s="1" t="s">
        <v>26</v>
      </c>
      <c r="H131" s="1">
        <f t="shared" ref="H131:H194" si="2">D131-E131</f>
        <v>3.0000000000000027E-3</v>
      </c>
    </row>
    <row r="132" spans="1:8" ht="14.25" x14ac:dyDescent="0.15">
      <c r="A132" s="1" t="s">
        <v>172</v>
      </c>
      <c r="B132" s="2">
        <v>2.9715064822374401E-216</v>
      </c>
      <c r="C132" s="1">
        <v>0.78801463495039403</v>
      </c>
      <c r="D132" s="1">
        <v>0.71299999999999997</v>
      </c>
      <c r="E132" s="1">
        <v>0.71</v>
      </c>
      <c r="F132" s="2">
        <v>5.5483969036337497E-212</v>
      </c>
      <c r="G132" s="1" t="s">
        <v>26</v>
      </c>
      <c r="H132" s="1">
        <f t="shared" si="2"/>
        <v>3.0000000000000027E-3</v>
      </c>
    </row>
    <row r="133" spans="1:8" ht="14.25" x14ac:dyDescent="0.15">
      <c r="A133" s="1" t="s">
        <v>173</v>
      </c>
      <c r="B133" s="2">
        <v>3.2587514805462201E-212</v>
      </c>
      <c r="C133" s="1">
        <v>1.07774451331792</v>
      </c>
      <c r="D133" s="1">
        <v>0.25</v>
      </c>
      <c r="E133" s="1">
        <v>7.9000000000000001E-2</v>
      </c>
      <c r="F133" s="2">
        <v>6.0847407644759104E-208</v>
      </c>
      <c r="G133" s="1" t="s">
        <v>26</v>
      </c>
      <c r="H133" s="1">
        <f t="shared" si="2"/>
        <v>0.17099999999999999</v>
      </c>
    </row>
    <row r="134" spans="1:8" ht="14.25" x14ac:dyDescent="0.15">
      <c r="A134" s="1" t="s">
        <v>174</v>
      </c>
      <c r="B134" s="2">
        <v>1.22681500907133E-209</v>
      </c>
      <c r="C134" s="1">
        <v>1.19669374113946</v>
      </c>
      <c r="D134" s="1">
        <v>0.34799999999999998</v>
      </c>
      <c r="E134" s="1">
        <v>0.16800000000000001</v>
      </c>
      <c r="F134" s="2">
        <v>2.2907089849379902E-205</v>
      </c>
      <c r="G134" s="1" t="s">
        <v>26</v>
      </c>
      <c r="H134" s="1">
        <f t="shared" si="2"/>
        <v>0.17999999999999997</v>
      </c>
    </row>
    <row r="135" spans="1:8" ht="14.25" x14ac:dyDescent="0.15">
      <c r="A135" s="1" t="s">
        <v>175</v>
      </c>
      <c r="B135" s="2">
        <v>4.7881935788060603E-203</v>
      </c>
      <c r="C135" s="1">
        <v>0.51835746131653304</v>
      </c>
      <c r="D135" s="1">
        <v>0.85799999999999998</v>
      </c>
      <c r="E135" s="1">
        <v>0.85699999999999998</v>
      </c>
      <c r="F135" s="2">
        <v>8.9405150503466806E-199</v>
      </c>
      <c r="G135" s="1" t="s">
        <v>26</v>
      </c>
      <c r="H135" s="1">
        <f t="shared" si="2"/>
        <v>1.0000000000000009E-3</v>
      </c>
    </row>
    <row r="136" spans="1:8" ht="14.25" x14ac:dyDescent="0.15">
      <c r="A136" s="1" t="s">
        <v>176</v>
      </c>
      <c r="B136" s="2">
        <v>2.0750604984731101E-202</v>
      </c>
      <c r="C136" s="1">
        <v>0.37447172156609798</v>
      </c>
      <c r="D136" s="1">
        <v>0.96799999999999997</v>
      </c>
      <c r="E136" s="1">
        <v>0.94499999999999995</v>
      </c>
      <c r="F136" s="2">
        <v>3.8745529627489904E-198</v>
      </c>
      <c r="G136" s="1" t="s">
        <v>26</v>
      </c>
      <c r="H136" s="1">
        <f t="shared" si="2"/>
        <v>2.300000000000002E-2</v>
      </c>
    </row>
    <row r="137" spans="1:8" ht="14.25" x14ac:dyDescent="0.15">
      <c r="A137" s="1" t="s">
        <v>177</v>
      </c>
      <c r="B137" s="2">
        <v>2.2170624376167799E-198</v>
      </c>
      <c r="C137" s="1">
        <v>1.20224307541971</v>
      </c>
      <c r="D137" s="1">
        <v>0.34699999999999998</v>
      </c>
      <c r="E137" s="1">
        <v>0.17399999999999999</v>
      </c>
      <c r="F137" s="2">
        <v>4.1396989835180503E-194</v>
      </c>
      <c r="G137" s="1" t="s">
        <v>26</v>
      </c>
      <c r="H137" s="1">
        <f t="shared" si="2"/>
        <v>0.17299999999999999</v>
      </c>
    </row>
    <row r="138" spans="1:8" ht="14.25" x14ac:dyDescent="0.15">
      <c r="A138" s="1" t="s">
        <v>178</v>
      </c>
      <c r="B138" s="2">
        <v>1.5705159192753099E-196</v>
      </c>
      <c r="C138" s="1">
        <v>0.38852794536056401</v>
      </c>
      <c r="D138" s="1">
        <v>0.96799999999999997</v>
      </c>
      <c r="E138" s="1">
        <v>0.92500000000000004</v>
      </c>
      <c r="F138" s="2">
        <v>2.9324673244708699E-192</v>
      </c>
      <c r="G138" s="1" t="s">
        <v>26</v>
      </c>
      <c r="H138" s="1">
        <f t="shared" si="2"/>
        <v>4.2999999999999927E-2</v>
      </c>
    </row>
    <row r="139" spans="1:8" ht="14.25" x14ac:dyDescent="0.15">
      <c r="A139" s="1" t="s">
        <v>179</v>
      </c>
      <c r="B139" s="2">
        <v>1.6288626403707199E-195</v>
      </c>
      <c r="C139" s="1">
        <v>0.42666208502638497</v>
      </c>
      <c r="D139" s="1">
        <v>0.91800000000000004</v>
      </c>
      <c r="E139" s="1">
        <v>0.92600000000000005</v>
      </c>
      <c r="F139" s="2">
        <v>3.0414123221002201E-191</v>
      </c>
      <c r="G139" s="1" t="s">
        <v>26</v>
      </c>
      <c r="H139" s="1">
        <f t="shared" si="2"/>
        <v>-8.0000000000000071E-3</v>
      </c>
    </row>
    <row r="140" spans="1:8" ht="14.25" x14ac:dyDescent="0.15">
      <c r="A140" s="1" t="s">
        <v>180</v>
      </c>
      <c r="B140" s="2">
        <v>2.9833844587976601E-193</v>
      </c>
      <c r="C140" s="1">
        <v>1.0729770306338999</v>
      </c>
      <c r="D140" s="1">
        <v>0.29599999999999999</v>
      </c>
      <c r="E140" s="1">
        <v>0.125</v>
      </c>
      <c r="F140" s="2">
        <v>5.57057546146699E-189</v>
      </c>
      <c r="G140" s="1" t="s">
        <v>26</v>
      </c>
      <c r="H140" s="1">
        <f t="shared" si="2"/>
        <v>0.17099999999999999</v>
      </c>
    </row>
    <row r="141" spans="1:8" ht="14.25" x14ac:dyDescent="0.15">
      <c r="A141" s="1" t="s">
        <v>181</v>
      </c>
      <c r="B141" s="2">
        <v>1.4610839262395899E-192</v>
      </c>
      <c r="C141" s="1">
        <v>0.44450608339962999</v>
      </c>
      <c r="D141" s="1">
        <v>0.88600000000000001</v>
      </c>
      <c r="E141" s="1">
        <v>0.91</v>
      </c>
      <c r="F141" s="2">
        <v>2.72813590707456E-188</v>
      </c>
      <c r="G141" s="1" t="s">
        <v>26</v>
      </c>
      <c r="H141" s="1">
        <f t="shared" si="2"/>
        <v>-2.4000000000000021E-2</v>
      </c>
    </row>
    <row r="142" spans="1:8" ht="14.25" x14ac:dyDescent="0.15">
      <c r="A142" s="1" t="s">
        <v>182</v>
      </c>
      <c r="B142" s="2">
        <v>3.5432178493237399E-189</v>
      </c>
      <c r="C142" s="1">
        <v>0.34744568558455002</v>
      </c>
      <c r="D142" s="1">
        <v>0.97599999999999998</v>
      </c>
      <c r="E142" s="1">
        <v>0.93500000000000005</v>
      </c>
      <c r="F142" s="2">
        <v>6.61589636825728E-185</v>
      </c>
      <c r="G142" s="1" t="s">
        <v>26</v>
      </c>
      <c r="H142" s="1">
        <f t="shared" si="2"/>
        <v>4.0999999999999925E-2</v>
      </c>
    </row>
    <row r="143" spans="1:8" ht="14.25" x14ac:dyDescent="0.15">
      <c r="A143" s="1" t="s">
        <v>183</v>
      </c>
      <c r="B143" s="2">
        <v>2.25419858792349E-184</v>
      </c>
      <c r="C143" s="1">
        <v>0.44406786191397501</v>
      </c>
      <c r="D143" s="1">
        <v>0.89700000000000002</v>
      </c>
      <c r="E143" s="1">
        <v>0.88500000000000001</v>
      </c>
      <c r="F143" s="2">
        <v>4.2090396033707502E-180</v>
      </c>
      <c r="G143" s="1" t="s">
        <v>26</v>
      </c>
      <c r="H143" s="1">
        <f t="shared" si="2"/>
        <v>1.2000000000000011E-2</v>
      </c>
    </row>
    <row r="144" spans="1:8" ht="14.25" x14ac:dyDescent="0.15">
      <c r="A144" s="1" t="s">
        <v>184</v>
      </c>
      <c r="B144" s="2">
        <v>3.4660064604266699E-176</v>
      </c>
      <c r="C144" s="1">
        <v>2.1669289587885698</v>
      </c>
      <c r="D144" s="1">
        <v>0.27500000000000002</v>
      </c>
      <c r="E144" s="1">
        <v>0.123</v>
      </c>
      <c r="F144" s="2">
        <v>6.4717272629086806E-172</v>
      </c>
      <c r="G144" s="1" t="s">
        <v>26</v>
      </c>
      <c r="H144" s="1">
        <f t="shared" si="2"/>
        <v>0.15200000000000002</v>
      </c>
    </row>
    <row r="145" spans="1:8" ht="14.25" x14ac:dyDescent="0.15">
      <c r="A145" s="1" t="s">
        <v>185</v>
      </c>
      <c r="B145" s="2">
        <v>2.7005249658181499E-172</v>
      </c>
      <c r="C145" s="1">
        <v>0.78111177804274501</v>
      </c>
      <c r="D145" s="1">
        <v>0.42</v>
      </c>
      <c r="E145" s="1">
        <v>0.24099999999999999</v>
      </c>
      <c r="F145" s="2">
        <v>5.0424202161756498E-168</v>
      </c>
      <c r="G145" s="1" t="s">
        <v>26</v>
      </c>
      <c r="H145" s="1">
        <f t="shared" si="2"/>
        <v>0.17899999999999999</v>
      </c>
    </row>
    <row r="146" spans="1:8" ht="14.25" x14ac:dyDescent="0.15">
      <c r="A146" s="1" t="s">
        <v>186</v>
      </c>
      <c r="B146" s="2">
        <v>8.49699766600461E-171</v>
      </c>
      <c r="C146" s="1">
        <v>1.0529770212726799</v>
      </c>
      <c r="D146" s="1">
        <v>0.52300000000000002</v>
      </c>
      <c r="E146" s="1">
        <v>0.42199999999999999</v>
      </c>
      <c r="F146" s="2">
        <v>1.5865594041963801E-166</v>
      </c>
      <c r="G146" s="1" t="s">
        <v>26</v>
      </c>
      <c r="H146" s="1">
        <f t="shared" si="2"/>
        <v>0.10100000000000003</v>
      </c>
    </row>
    <row r="147" spans="1:8" ht="14.25" x14ac:dyDescent="0.15">
      <c r="A147" s="1" t="s">
        <v>187</v>
      </c>
      <c r="B147" s="2">
        <v>1.4665445577400099E-164</v>
      </c>
      <c r="C147" s="1">
        <v>0.68123988801973701</v>
      </c>
      <c r="D147" s="1">
        <v>0.72199999999999998</v>
      </c>
      <c r="E147" s="1">
        <v>0.73199999999999998</v>
      </c>
      <c r="F147" s="2">
        <v>2.7383319982121499E-160</v>
      </c>
      <c r="G147" s="1" t="s">
        <v>26</v>
      </c>
      <c r="H147" s="1">
        <f t="shared" si="2"/>
        <v>-1.0000000000000009E-2</v>
      </c>
    </row>
    <row r="148" spans="1:8" ht="14.25" x14ac:dyDescent="0.15">
      <c r="A148" s="1" t="s">
        <v>188</v>
      </c>
      <c r="B148" s="2">
        <v>1.6360473496715499E-162</v>
      </c>
      <c r="C148" s="1">
        <v>1.01702536278068</v>
      </c>
      <c r="D148" s="1">
        <v>0.3</v>
      </c>
      <c r="E148" s="1">
        <v>0.14299999999999999</v>
      </c>
      <c r="F148" s="2">
        <v>3.0548276113067201E-158</v>
      </c>
      <c r="G148" s="1" t="s">
        <v>26</v>
      </c>
      <c r="H148" s="1">
        <f t="shared" si="2"/>
        <v>0.157</v>
      </c>
    </row>
    <row r="149" spans="1:8" ht="14.25" x14ac:dyDescent="0.15">
      <c r="A149" s="1" t="s">
        <v>189</v>
      </c>
      <c r="B149" s="2">
        <v>3.8398817953024201E-162</v>
      </c>
      <c r="C149" s="1">
        <v>0.44262813366353099</v>
      </c>
      <c r="D149" s="1">
        <v>0.84399999999999997</v>
      </c>
      <c r="E149" s="1">
        <v>0.88400000000000001</v>
      </c>
      <c r="F149" s="2">
        <v>7.1698272881886898E-158</v>
      </c>
      <c r="G149" s="1" t="s">
        <v>26</v>
      </c>
      <c r="H149" s="1">
        <f t="shared" si="2"/>
        <v>-4.0000000000000036E-2</v>
      </c>
    </row>
    <row r="150" spans="1:8" ht="14.25" x14ac:dyDescent="0.15">
      <c r="A150" s="1" t="s">
        <v>190</v>
      </c>
      <c r="B150" s="2">
        <v>3.0932712641748001E-161</v>
      </c>
      <c r="C150" s="1">
        <v>0.35611168937054799</v>
      </c>
      <c r="D150" s="1">
        <v>0.95399999999999996</v>
      </c>
      <c r="E150" s="1">
        <v>0.93500000000000005</v>
      </c>
      <c r="F150" s="2">
        <v>5.77575610446718E-157</v>
      </c>
      <c r="G150" s="1" t="s">
        <v>26</v>
      </c>
      <c r="H150" s="1">
        <f t="shared" si="2"/>
        <v>1.8999999999999906E-2</v>
      </c>
    </row>
    <row r="151" spans="1:8" ht="14.25" x14ac:dyDescent="0.15">
      <c r="A151" s="1" t="s">
        <v>191</v>
      </c>
      <c r="B151" s="2">
        <v>9.78012830127723E-161</v>
      </c>
      <c r="C151" s="1">
        <v>0.33912052822979</v>
      </c>
      <c r="D151" s="1">
        <v>0.95899999999999996</v>
      </c>
      <c r="E151" s="1">
        <v>0.93400000000000005</v>
      </c>
      <c r="F151" s="2">
        <v>1.8261455564144801E-156</v>
      </c>
      <c r="G151" s="1" t="s">
        <v>26</v>
      </c>
      <c r="H151" s="1">
        <f t="shared" si="2"/>
        <v>2.4999999999999911E-2</v>
      </c>
    </row>
    <row r="152" spans="1:8" ht="14.25" x14ac:dyDescent="0.15">
      <c r="A152" s="1" t="s">
        <v>192</v>
      </c>
      <c r="B152" s="2">
        <v>7.1692746363755801E-159</v>
      </c>
      <c r="C152" s="1">
        <v>0.52485295954557398</v>
      </c>
      <c r="D152" s="1">
        <v>0.84399999999999997</v>
      </c>
      <c r="E152" s="1">
        <v>0.83799999999999997</v>
      </c>
      <c r="F152" s="2">
        <v>1.33864696010405E-154</v>
      </c>
      <c r="G152" s="1" t="s">
        <v>26</v>
      </c>
      <c r="H152" s="1">
        <f t="shared" si="2"/>
        <v>6.0000000000000053E-3</v>
      </c>
    </row>
    <row r="153" spans="1:8" ht="14.25" x14ac:dyDescent="0.15">
      <c r="A153" s="1" t="s">
        <v>193</v>
      </c>
      <c r="B153" s="2">
        <v>1.137809186871E-157</v>
      </c>
      <c r="C153" s="1">
        <v>0.73291607689771399</v>
      </c>
      <c r="D153" s="1">
        <v>0.25900000000000001</v>
      </c>
      <c r="E153" s="1">
        <v>0.105</v>
      </c>
      <c r="F153" s="2">
        <v>2.1245173137255299E-153</v>
      </c>
      <c r="G153" s="1" t="s">
        <v>26</v>
      </c>
      <c r="H153" s="1">
        <f t="shared" si="2"/>
        <v>0.15400000000000003</v>
      </c>
    </row>
    <row r="154" spans="1:8" ht="14.25" x14ac:dyDescent="0.15">
      <c r="A154" s="1" t="s">
        <v>194</v>
      </c>
      <c r="B154" s="2">
        <v>9.7818249595560097E-157</v>
      </c>
      <c r="C154" s="1">
        <v>0.58512236762771896</v>
      </c>
      <c r="D154" s="1">
        <v>0.72199999999999998</v>
      </c>
      <c r="E154" s="1">
        <v>0.69799999999999995</v>
      </c>
      <c r="F154" s="2">
        <v>1.8264623564483E-152</v>
      </c>
      <c r="G154" s="1" t="s">
        <v>26</v>
      </c>
      <c r="H154" s="1">
        <f t="shared" si="2"/>
        <v>2.4000000000000021E-2</v>
      </c>
    </row>
    <row r="155" spans="1:8" ht="14.25" x14ac:dyDescent="0.15">
      <c r="A155" s="1" t="s">
        <v>195</v>
      </c>
      <c r="B155" s="2">
        <v>3.8735064155420498E-156</v>
      </c>
      <c r="C155" s="1">
        <v>0.42281977665633402</v>
      </c>
      <c r="D155" s="1">
        <v>0.72199999999999998</v>
      </c>
      <c r="E155" s="1">
        <v>0.64600000000000002</v>
      </c>
      <c r="F155" s="2">
        <v>7.23261117910011E-152</v>
      </c>
      <c r="G155" s="1" t="s">
        <v>26</v>
      </c>
      <c r="H155" s="1">
        <f t="shared" si="2"/>
        <v>7.5999999999999956E-2</v>
      </c>
    </row>
    <row r="156" spans="1:8" ht="14.25" x14ac:dyDescent="0.15">
      <c r="A156" s="1" t="s">
        <v>196</v>
      </c>
      <c r="B156" s="2">
        <v>3.3842792749687699E-155</v>
      </c>
      <c r="C156" s="1">
        <v>1.11445444709391</v>
      </c>
      <c r="D156" s="1">
        <v>0.35499999999999998</v>
      </c>
      <c r="E156" s="1">
        <v>0.20699999999999999</v>
      </c>
      <c r="F156" s="2">
        <v>6.3191262622216899E-151</v>
      </c>
      <c r="G156" s="1" t="s">
        <v>26</v>
      </c>
      <c r="H156" s="1">
        <f t="shared" si="2"/>
        <v>0.14799999999999999</v>
      </c>
    </row>
    <row r="157" spans="1:8" ht="14.25" x14ac:dyDescent="0.15">
      <c r="A157" s="1" t="s">
        <v>197</v>
      </c>
      <c r="B157" s="2">
        <v>9.9413139623709702E-152</v>
      </c>
      <c r="C157" s="1">
        <v>0.89522085353602798</v>
      </c>
      <c r="D157" s="1">
        <v>0.56499999999999995</v>
      </c>
      <c r="E157" s="1">
        <v>0.498</v>
      </c>
      <c r="F157" s="2">
        <v>1.8562421430539101E-147</v>
      </c>
      <c r="G157" s="1" t="s">
        <v>26</v>
      </c>
      <c r="H157" s="1">
        <f t="shared" si="2"/>
        <v>6.6999999999999948E-2</v>
      </c>
    </row>
    <row r="158" spans="1:8" ht="14.25" x14ac:dyDescent="0.15">
      <c r="A158" s="1" t="s">
        <v>198</v>
      </c>
      <c r="B158" s="2">
        <v>6.6900896234393794E-151</v>
      </c>
      <c r="C158" s="1">
        <v>0.46089989571173101</v>
      </c>
      <c r="D158" s="1">
        <v>0.84599999999999997</v>
      </c>
      <c r="E158" s="1">
        <v>0.83099999999999996</v>
      </c>
      <c r="F158" s="2">
        <v>1.2491735344886E-146</v>
      </c>
      <c r="G158" s="1" t="s">
        <v>26</v>
      </c>
      <c r="H158" s="1">
        <f t="shared" si="2"/>
        <v>1.5000000000000013E-2</v>
      </c>
    </row>
    <row r="159" spans="1:8" ht="14.25" x14ac:dyDescent="0.15">
      <c r="A159" s="1" t="s">
        <v>199</v>
      </c>
      <c r="B159" s="2">
        <v>1.2763837882703801E-150</v>
      </c>
      <c r="C159" s="1">
        <v>0.95956164478738704</v>
      </c>
      <c r="D159" s="1">
        <v>0.40300000000000002</v>
      </c>
      <c r="E159" s="1">
        <v>0.26100000000000001</v>
      </c>
      <c r="F159" s="2">
        <v>2.3832638094584601E-146</v>
      </c>
      <c r="G159" s="1" t="s">
        <v>26</v>
      </c>
      <c r="H159" s="1">
        <f t="shared" si="2"/>
        <v>0.14200000000000002</v>
      </c>
    </row>
    <row r="160" spans="1:8" ht="14.25" x14ac:dyDescent="0.15">
      <c r="A160" s="1" t="s">
        <v>200</v>
      </c>
      <c r="B160" s="2">
        <v>2.64892835226938E-149</v>
      </c>
      <c r="C160" s="1">
        <v>0.37659954907313697</v>
      </c>
      <c r="D160" s="1">
        <v>0.92100000000000004</v>
      </c>
      <c r="E160" s="1">
        <v>0.90500000000000003</v>
      </c>
      <c r="F160" s="2">
        <v>4.9460790193573902E-145</v>
      </c>
      <c r="G160" s="1" t="s">
        <v>26</v>
      </c>
      <c r="H160" s="1">
        <f t="shared" si="2"/>
        <v>1.6000000000000014E-2</v>
      </c>
    </row>
    <row r="161" spans="1:8" ht="14.25" x14ac:dyDescent="0.15">
      <c r="A161" s="1" t="s">
        <v>201</v>
      </c>
      <c r="B161" s="2">
        <v>3.0381154698392197E-147</v>
      </c>
      <c r="C161" s="1">
        <v>0.32919730241467599</v>
      </c>
      <c r="D161" s="1">
        <v>0.94799999999999995</v>
      </c>
      <c r="E161" s="1">
        <v>0.89100000000000001</v>
      </c>
      <c r="F161" s="2">
        <v>5.6727692052837997E-143</v>
      </c>
      <c r="G161" s="1" t="s">
        <v>26</v>
      </c>
      <c r="H161" s="1">
        <f t="shared" si="2"/>
        <v>5.699999999999994E-2</v>
      </c>
    </row>
    <row r="162" spans="1:8" ht="14.25" x14ac:dyDescent="0.15">
      <c r="A162" s="1" t="s">
        <v>202</v>
      </c>
      <c r="B162" s="2">
        <v>2.9522333213493402E-143</v>
      </c>
      <c r="C162" s="1">
        <v>0.33666700648810099</v>
      </c>
      <c r="D162" s="1">
        <v>0.94</v>
      </c>
      <c r="E162" s="1">
        <v>0.92800000000000005</v>
      </c>
      <c r="F162" s="2">
        <v>5.5124100576234902E-139</v>
      </c>
      <c r="G162" s="1" t="s">
        <v>26</v>
      </c>
      <c r="H162" s="1">
        <f t="shared" si="2"/>
        <v>1.19999999999999E-2</v>
      </c>
    </row>
    <row r="163" spans="1:8" ht="14.25" x14ac:dyDescent="0.15">
      <c r="A163" s="1" t="s">
        <v>203</v>
      </c>
      <c r="B163" s="2">
        <v>2.27709569287241E-141</v>
      </c>
      <c r="C163" s="1">
        <v>0.88342564588427797</v>
      </c>
      <c r="D163" s="1">
        <v>0.52200000000000002</v>
      </c>
      <c r="E163" s="1">
        <v>0.41499999999999998</v>
      </c>
      <c r="F163" s="2">
        <v>4.2517930777313699E-137</v>
      </c>
      <c r="G163" s="1" t="s">
        <v>26</v>
      </c>
      <c r="H163" s="1">
        <f t="shared" si="2"/>
        <v>0.10700000000000004</v>
      </c>
    </row>
    <row r="164" spans="1:8" ht="14.25" x14ac:dyDescent="0.15">
      <c r="A164" s="1" t="s">
        <v>204</v>
      </c>
      <c r="B164" s="2">
        <v>1.02103393969723E-140</v>
      </c>
      <c r="C164" s="1">
        <v>0.57593221540131301</v>
      </c>
      <c r="D164" s="1">
        <v>0.67100000000000004</v>
      </c>
      <c r="E164" s="1">
        <v>0.61499999999999999</v>
      </c>
      <c r="F164" s="2">
        <v>1.90647457220267E-136</v>
      </c>
      <c r="G164" s="1" t="s">
        <v>26</v>
      </c>
      <c r="H164" s="1">
        <f t="shared" si="2"/>
        <v>5.600000000000005E-2</v>
      </c>
    </row>
    <row r="165" spans="1:8" ht="14.25" x14ac:dyDescent="0.15">
      <c r="A165" s="1" t="s">
        <v>205</v>
      </c>
      <c r="B165" s="2">
        <v>2.94899590780081E-140</v>
      </c>
      <c r="C165" s="1">
        <v>0.396113178134469</v>
      </c>
      <c r="D165" s="1">
        <v>0.89300000000000002</v>
      </c>
      <c r="E165" s="1">
        <v>0.85699999999999998</v>
      </c>
      <c r="F165" s="2">
        <v>5.5063651590456703E-136</v>
      </c>
      <c r="G165" s="1" t="s">
        <v>26</v>
      </c>
      <c r="H165" s="1">
        <f t="shared" si="2"/>
        <v>3.6000000000000032E-2</v>
      </c>
    </row>
    <row r="166" spans="1:8" ht="14.25" x14ac:dyDescent="0.15">
      <c r="A166" s="1" t="s">
        <v>206</v>
      </c>
      <c r="B166" s="2">
        <v>3.244447805062E-140</v>
      </c>
      <c r="C166" s="1">
        <v>1.0819824576672401</v>
      </c>
      <c r="D166" s="1">
        <v>0.51500000000000001</v>
      </c>
      <c r="E166" s="1">
        <v>0.44400000000000001</v>
      </c>
      <c r="F166" s="2">
        <v>6.0580329416117603E-136</v>
      </c>
      <c r="G166" s="1" t="s">
        <v>26</v>
      </c>
      <c r="H166" s="1">
        <f t="shared" si="2"/>
        <v>7.1000000000000008E-2</v>
      </c>
    </row>
    <row r="167" spans="1:8" ht="14.25" x14ac:dyDescent="0.15">
      <c r="A167" s="1" t="s">
        <v>207</v>
      </c>
      <c r="B167" s="2">
        <v>9.8914011182820505E-140</v>
      </c>
      <c r="C167" s="1">
        <v>0.98622258772232896</v>
      </c>
      <c r="D167" s="1">
        <v>0.55100000000000005</v>
      </c>
      <c r="E167" s="1">
        <v>0.51700000000000002</v>
      </c>
      <c r="F167" s="2">
        <v>1.84692241680562E-135</v>
      </c>
      <c r="G167" s="1" t="s">
        <v>26</v>
      </c>
      <c r="H167" s="1">
        <f t="shared" si="2"/>
        <v>3.400000000000003E-2</v>
      </c>
    </row>
    <row r="168" spans="1:8" ht="14.25" x14ac:dyDescent="0.15">
      <c r="A168" s="1" t="s">
        <v>208</v>
      </c>
      <c r="B168" s="2">
        <v>8.3314133472305303E-139</v>
      </c>
      <c r="C168" s="1">
        <v>1.0743673433552301</v>
      </c>
      <c r="D168" s="1">
        <v>0.503</v>
      </c>
      <c r="E168" s="1">
        <v>0.41599999999999998</v>
      </c>
      <c r="F168" s="2">
        <v>1.5556415001948799E-134</v>
      </c>
      <c r="G168" s="1" t="s">
        <v>26</v>
      </c>
      <c r="H168" s="1">
        <f t="shared" si="2"/>
        <v>8.7000000000000022E-2</v>
      </c>
    </row>
    <row r="169" spans="1:8" ht="14.25" x14ac:dyDescent="0.15">
      <c r="A169" s="1" t="s">
        <v>209</v>
      </c>
      <c r="B169" s="2">
        <v>2.0417325871379199E-135</v>
      </c>
      <c r="C169" s="1">
        <v>0.995391261431952</v>
      </c>
      <c r="D169" s="1">
        <v>0.26500000000000001</v>
      </c>
      <c r="E169" s="1">
        <v>0.13</v>
      </c>
      <c r="F169" s="2">
        <v>3.8123230867039302E-131</v>
      </c>
      <c r="G169" s="1" t="s">
        <v>26</v>
      </c>
      <c r="H169" s="1">
        <f t="shared" si="2"/>
        <v>0.13500000000000001</v>
      </c>
    </row>
    <row r="170" spans="1:8" ht="14.25" x14ac:dyDescent="0.15">
      <c r="A170" s="1" t="s">
        <v>210</v>
      </c>
      <c r="B170" s="2">
        <v>1.9592719916046799E-130</v>
      </c>
      <c r="C170" s="1">
        <v>0.33528084952602999</v>
      </c>
      <c r="D170" s="1">
        <v>0.91400000000000003</v>
      </c>
      <c r="E170" s="1">
        <v>0.91100000000000003</v>
      </c>
      <c r="F170" s="2">
        <v>3.6583526627242699E-126</v>
      </c>
      <c r="G170" s="1" t="s">
        <v>26</v>
      </c>
      <c r="H170" s="1">
        <f t="shared" si="2"/>
        <v>3.0000000000000027E-3</v>
      </c>
    </row>
    <row r="171" spans="1:8" ht="14.25" x14ac:dyDescent="0.15">
      <c r="A171" s="1" t="s">
        <v>211</v>
      </c>
      <c r="B171" s="2">
        <v>8.6557616224967307E-130</v>
      </c>
      <c r="C171" s="1">
        <v>3.0846575695843401</v>
      </c>
      <c r="D171" s="1">
        <v>0.29399999999999998</v>
      </c>
      <c r="E171" s="1">
        <v>0.17399999999999999</v>
      </c>
      <c r="F171" s="2">
        <v>1.61620381015259E-125</v>
      </c>
      <c r="G171" s="1" t="s">
        <v>26</v>
      </c>
      <c r="H171" s="1">
        <f t="shared" si="2"/>
        <v>0.12</v>
      </c>
    </row>
    <row r="172" spans="1:8" ht="14.25" x14ac:dyDescent="0.15">
      <c r="A172" s="1" t="s">
        <v>212</v>
      </c>
      <c r="B172" s="2">
        <v>1.39969017753077E-128</v>
      </c>
      <c r="C172" s="1">
        <v>1.0486479762241601</v>
      </c>
      <c r="D172" s="1">
        <v>0.34300000000000003</v>
      </c>
      <c r="E172" s="1">
        <v>0.21299999999999999</v>
      </c>
      <c r="F172" s="2">
        <v>2.6135014994854499E-124</v>
      </c>
      <c r="G172" s="1" t="s">
        <v>26</v>
      </c>
      <c r="H172" s="1">
        <f t="shared" si="2"/>
        <v>0.13000000000000003</v>
      </c>
    </row>
    <row r="173" spans="1:8" ht="14.25" x14ac:dyDescent="0.15">
      <c r="A173" s="1" t="s">
        <v>213</v>
      </c>
      <c r="B173" s="2">
        <v>4.9421953727288304E-125</v>
      </c>
      <c r="C173" s="1">
        <v>0.61122048336422996</v>
      </c>
      <c r="D173" s="1">
        <v>0.65400000000000003</v>
      </c>
      <c r="E173" s="1">
        <v>0.61899999999999999</v>
      </c>
      <c r="F173" s="2">
        <v>9.2280671999592595E-121</v>
      </c>
      <c r="G173" s="1" t="s">
        <v>26</v>
      </c>
      <c r="H173" s="1">
        <f t="shared" si="2"/>
        <v>3.5000000000000031E-2</v>
      </c>
    </row>
    <row r="174" spans="1:8" ht="14.25" x14ac:dyDescent="0.15">
      <c r="A174" s="1" t="s">
        <v>214</v>
      </c>
      <c r="B174" s="2">
        <v>7.3720336822363004E-125</v>
      </c>
      <c r="C174" s="1">
        <v>0.35322240699641799</v>
      </c>
      <c r="D174" s="1">
        <v>0.90900000000000003</v>
      </c>
      <c r="E174" s="1">
        <v>0.89600000000000002</v>
      </c>
      <c r="F174" s="2">
        <v>1.3765061291471599E-120</v>
      </c>
      <c r="G174" s="1" t="s">
        <v>26</v>
      </c>
      <c r="H174" s="1">
        <f t="shared" si="2"/>
        <v>1.3000000000000012E-2</v>
      </c>
    </row>
    <row r="175" spans="1:8" ht="14.25" x14ac:dyDescent="0.15">
      <c r="A175" s="1" t="s">
        <v>215</v>
      </c>
      <c r="B175" s="2">
        <v>1.94895836656025E-118</v>
      </c>
      <c r="C175" s="1">
        <v>0.98410615251709299</v>
      </c>
      <c r="D175" s="1">
        <v>0.31900000000000001</v>
      </c>
      <c r="E175" s="1">
        <v>0.191</v>
      </c>
      <c r="F175" s="2">
        <v>3.6390950620413003E-114</v>
      </c>
      <c r="G175" s="1" t="s">
        <v>26</v>
      </c>
      <c r="H175" s="1">
        <f t="shared" si="2"/>
        <v>0.128</v>
      </c>
    </row>
    <row r="176" spans="1:8" ht="14.25" x14ac:dyDescent="0.15">
      <c r="A176" s="1" t="s">
        <v>216</v>
      </c>
      <c r="B176" s="2">
        <v>3.4621275188734699E-118</v>
      </c>
      <c r="C176" s="1">
        <v>0.94162811049445905</v>
      </c>
      <c r="D176" s="1">
        <v>0.54500000000000004</v>
      </c>
      <c r="E176" s="1">
        <v>0.51600000000000001</v>
      </c>
      <c r="F176" s="2">
        <v>6.4644845032405502E-114</v>
      </c>
      <c r="G176" s="1" t="s">
        <v>26</v>
      </c>
      <c r="H176" s="1">
        <f t="shared" si="2"/>
        <v>2.9000000000000026E-2</v>
      </c>
    </row>
    <row r="177" spans="1:8" ht="14.25" x14ac:dyDescent="0.15">
      <c r="A177" s="1" t="s">
        <v>217</v>
      </c>
      <c r="B177" s="2">
        <v>9.6413445848647796E-116</v>
      </c>
      <c r="C177" s="1">
        <v>0.64428935111514396</v>
      </c>
      <c r="D177" s="1">
        <v>0.68400000000000005</v>
      </c>
      <c r="E177" s="1">
        <v>0.70099999999999996</v>
      </c>
      <c r="F177" s="2">
        <v>1.80023186088595E-111</v>
      </c>
      <c r="G177" s="1" t="s">
        <v>26</v>
      </c>
      <c r="H177" s="1">
        <f t="shared" si="2"/>
        <v>-1.6999999999999904E-2</v>
      </c>
    </row>
    <row r="178" spans="1:8" ht="14.25" x14ac:dyDescent="0.15">
      <c r="A178" s="1" t="s">
        <v>218</v>
      </c>
      <c r="B178" s="2">
        <v>3.8549894867106498E-113</v>
      </c>
      <c r="C178" s="1">
        <v>0.99736574465702899</v>
      </c>
      <c r="D178" s="1">
        <v>0.48699999999999999</v>
      </c>
      <c r="E178" s="1">
        <v>0.42599999999999999</v>
      </c>
      <c r="F178" s="2">
        <v>7.1980363695861301E-109</v>
      </c>
      <c r="G178" s="1" t="s">
        <v>26</v>
      </c>
      <c r="H178" s="1">
        <f t="shared" si="2"/>
        <v>6.0999999999999999E-2</v>
      </c>
    </row>
    <row r="179" spans="1:8" ht="14.25" x14ac:dyDescent="0.15">
      <c r="A179" s="1" t="s">
        <v>219</v>
      </c>
      <c r="B179" s="2">
        <v>3.8564312164353301E-108</v>
      </c>
      <c r="C179" s="1">
        <v>0.73793689204244906</v>
      </c>
      <c r="D179" s="1">
        <v>0.63100000000000001</v>
      </c>
      <c r="E179" s="1">
        <v>0.61799999999999999</v>
      </c>
      <c r="F179" s="2">
        <v>7.20072836732806E-104</v>
      </c>
      <c r="G179" s="1" t="s">
        <v>26</v>
      </c>
      <c r="H179" s="1">
        <f t="shared" si="2"/>
        <v>1.3000000000000012E-2</v>
      </c>
    </row>
    <row r="180" spans="1:8" ht="14.25" x14ac:dyDescent="0.15">
      <c r="A180" s="1" t="s">
        <v>220</v>
      </c>
      <c r="B180" s="2">
        <v>1.4956506277759801E-104</v>
      </c>
      <c r="C180" s="1">
        <v>0.74393702782411297</v>
      </c>
      <c r="D180" s="1">
        <v>0.44500000000000001</v>
      </c>
      <c r="E180" s="1">
        <v>0.32800000000000001</v>
      </c>
      <c r="F180" s="2">
        <v>2.7926788521833099E-100</v>
      </c>
      <c r="G180" s="1" t="s">
        <v>26</v>
      </c>
      <c r="H180" s="1">
        <f t="shared" si="2"/>
        <v>0.11699999999999999</v>
      </c>
    </row>
    <row r="181" spans="1:8" ht="14.25" x14ac:dyDescent="0.15">
      <c r="A181" s="1" t="s">
        <v>221</v>
      </c>
      <c r="B181" s="2">
        <v>2.5114965703992799E-104</v>
      </c>
      <c r="C181" s="1">
        <v>1.0492205399919099</v>
      </c>
      <c r="D181" s="1">
        <v>0.47799999999999998</v>
      </c>
      <c r="E181" s="1">
        <v>0.41799999999999998</v>
      </c>
      <c r="F181" s="2">
        <v>4.6894663962495404E-100</v>
      </c>
      <c r="G181" s="1" t="s">
        <v>26</v>
      </c>
      <c r="H181" s="1">
        <f t="shared" si="2"/>
        <v>0.06</v>
      </c>
    </row>
    <row r="182" spans="1:8" ht="14.25" x14ac:dyDescent="0.15">
      <c r="A182" s="1" t="s">
        <v>222</v>
      </c>
      <c r="B182" s="2">
        <v>3.1175647351437102E-104</v>
      </c>
      <c r="C182" s="1">
        <v>0.88363265187836604</v>
      </c>
      <c r="D182" s="1">
        <v>0.56399999999999995</v>
      </c>
      <c r="E182" s="1">
        <v>0.56299999999999994</v>
      </c>
      <c r="F182" s="2">
        <v>5.8211168734603396E-100</v>
      </c>
      <c r="G182" s="1" t="s">
        <v>26</v>
      </c>
      <c r="H182" s="1">
        <f t="shared" si="2"/>
        <v>1.0000000000000009E-3</v>
      </c>
    </row>
    <row r="183" spans="1:8" ht="14.25" x14ac:dyDescent="0.15">
      <c r="A183" s="1" t="s">
        <v>223</v>
      </c>
      <c r="B183" s="2">
        <v>7.8913008622943897E-103</v>
      </c>
      <c r="C183" s="1">
        <v>1.0013520219092</v>
      </c>
      <c r="D183" s="1">
        <v>0.38700000000000001</v>
      </c>
      <c r="E183" s="1">
        <v>0.28999999999999998</v>
      </c>
      <c r="F183" s="2">
        <v>1.47346369700761E-98</v>
      </c>
      <c r="G183" s="1" t="s">
        <v>26</v>
      </c>
      <c r="H183" s="1">
        <f t="shared" si="2"/>
        <v>9.7000000000000031E-2</v>
      </c>
    </row>
    <row r="184" spans="1:8" ht="14.25" x14ac:dyDescent="0.15">
      <c r="A184" s="1" t="s">
        <v>224</v>
      </c>
      <c r="B184" s="2">
        <v>1.5519366769065701E-102</v>
      </c>
      <c r="C184" s="1">
        <v>1.03179007515328</v>
      </c>
      <c r="D184" s="1">
        <v>0.29499999999999998</v>
      </c>
      <c r="E184" s="1">
        <v>0.183</v>
      </c>
      <c r="F184" s="2">
        <v>2.8977761631199499E-98</v>
      </c>
      <c r="G184" s="1" t="s">
        <v>26</v>
      </c>
      <c r="H184" s="1">
        <f t="shared" si="2"/>
        <v>0.11199999999999999</v>
      </c>
    </row>
    <row r="185" spans="1:8" ht="14.25" x14ac:dyDescent="0.15">
      <c r="A185" s="1" t="s">
        <v>225</v>
      </c>
      <c r="B185" s="2">
        <v>8.5729333955378905E-102</v>
      </c>
      <c r="C185" s="1">
        <v>1.0049518614271999</v>
      </c>
      <c r="D185" s="1">
        <v>0.29199999999999998</v>
      </c>
      <c r="E185" s="1">
        <v>0.182</v>
      </c>
      <c r="F185" s="2">
        <v>1.60073812361483E-97</v>
      </c>
      <c r="G185" s="1" t="s">
        <v>26</v>
      </c>
      <c r="H185" s="1">
        <f t="shared" si="2"/>
        <v>0.10999999999999999</v>
      </c>
    </row>
    <row r="186" spans="1:8" ht="14.25" x14ac:dyDescent="0.15">
      <c r="A186" s="1" t="s">
        <v>226</v>
      </c>
      <c r="B186" s="2">
        <v>1.4551012241181899E-99</v>
      </c>
      <c r="C186" s="1">
        <v>0.93078990114230298</v>
      </c>
      <c r="D186" s="1">
        <v>0.33900000000000002</v>
      </c>
      <c r="E186" s="1">
        <v>0.23</v>
      </c>
      <c r="F186" s="2">
        <v>2.71696500567348E-95</v>
      </c>
      <c r="G186" s="1" t="s">
        <v>26</v>
      </c>
      <c r="H186" s="1">
        <f t="shared" si="2"/>
        <v>0.10900000000000001</v>
      </c>
    </row>
    <row r="187" spans="1:8" ht="14.25" x14ac:dyDescent="0.15">
      <c r="A187" s="1" t="s">
        <v>227</v>
      </c>
      <c r="B187" s="2">
        <v>1.7006644147701899E-98</v>
      </c>
      <c r="C187" s="1">
        <v>0.71908786021941395</v>
      </c>
      <c r="D187" s="1">
        <v>0.60699999999999998</v>
      </c>
      <c r="E187" s="1">
        <v>0.60299999999999998</v>
      </c>
      <c r="F187" s="2">
        <v>3.1754805952589E-94</v>
      </c>
      <c r="G187" s="1" t="s">
        <v>26</v>
      </c>
      <c r="H187" s="1">
        <f t="shared" si="2"/>
        <v>4.0000000000000036E-3</v>
      </c>
    </row>
    <row r="188" spans="1:8" ht="14.25" x14ac:dyDescent="0.15">
      <c r="A188" s="1" t="s">
        <v>228</v>
      </c>
      <c r="B188" s="2">
        <v>9.2149568696267605E-98</v>
      </c>
      <c r="C188" s="1">
        <v>0.90062253500070999</v>
      </c>
      <c r="D188" s="1">
        <v>0.26300000000000001</v>
      </c>
      <c r="E188" s="1">
        <v>0.14799999999999999</v>
      </c>
      <c r="F188" s="2">
        <v>1.7206167466967099E-93</v>
      </c>
      <c r="G188" s="1" t="s">
        <v>26</v>
      </c>
      <c r="H188" s="1">
        <f t="shared" si="2"/>
        <v>0.11500000000000002</v>
      </c>
    </row>
    <row r="189" spans="1:8" ht="14.25" x14ac:dyDescent="0.15">
      <c r="A189" s="1" t="s">
        <v>229</v>
      </c>
      <c r="B189" s="2">
        <v>9.7491719582341101E-98</v>
      </c>
      <c r="C189" s="1">
        <v>0.60177107507531302</v>
      </c>
      <c r="D189" s="1">
        <v>0.67400000000000004</v>
      </c>
      <c r="E189" s="1">
        <v>0.71699999999999997</v>
      </c>
      <c r="F189" s="2">
        <v>1.82036538804147E-93</v>
      </c>
      <c r="G189" s="1" t="s">
        <v>26</v>
      </c>
      <c r="H189" s="1">
        <f t="shared" si="2"/>
        <v>-4.2999999999999927E-2</v>
      </c>
    </row>
    <row r="190" spans="1:8" ht="14.25" x14ac:dyDescent="0.15">
      <c r="A190" s="1" t="s">
        <v>230</v>
      </c>
      <c r="B190" s="2">
        <v>1.9655104363985601E-97</v>
      </c>
      <c r="C190" s="1">
        <v>0.31982446929407299</v>
      </c>
      <c r="D190" s="1">
        <v>0.90700000000000003</v>
      </c>
      <c r="E190" s="1">
        <v>0.89</v>
      </c>
      <c r="F190" s="2">
        <v>3.6700010868434001E-93</v>
      </c>
      <c r="G190" s="1" t="s">
        <v>26</v>
      </c>
      <c r="H190" s="1">
        <f t="shared" si="2"/>
        <v>1.7000000000000015E-2</v>
      </c>
    </row>
    <row r="191" spans="1:8" ht="14.25" x14ac:dyDescent="0.15">
      <c r="A191" s="1" t="s">
        <v>231</v>
      </c>
      <c r="B191" s="2">
        <v>3.19533219532511E-97</v>
      </c>
      <c r="C191" s="1">
        <v>0.93464895199496401</v>
      </c>
      <c r="D191" s="1">
        <v>0.42099999999999999</v>
      </c>
      <c r="E191" s="1">
        <v>0.33400000000000002</v>
      </c>
      <c r="F191" s="2">
        <v>5.9663242751110399E-93</v>
      </c>
      <c r="G191" s="1" t="s">
        <v>26</v>
      </c>
      <c r="H191" s="1">
        <f t="shared" si="2"/>
        <v>8.6999999999999966E-2</v>
      </c>
    </row>
    <row r="192" spans="1:8" ht="14.25" x14ac:dyDescent="0.15">
      <c r="A192" s="1" t="s">
        <v>232</v>
      </c>
      <c r="B192" s="2">
        <v>1.1466134103186199E-96</v>
      </c>
      <c r="C192" s="1">
        <v>0.81221021056354703</v>
      </c>
      <c r="D192" s="1">
        <v>0.48599999999999999</v>
      </c>
      <c r="E192" s="1">
        <v>0.41399999999999998</v>
      </c>
      <c r="F192" s="2">
        <v>2.14095655974692E-92</v>
      </c>
      <c r="G192" s="1" t="s">
        <v>26</v>
      </c>
      <c r="H192" s="1">
        <f t="shared" si="2"/>
        <v>7.2000000000000008E-2</v>
      </c>
    </row>
    <row r="193" spans="1:8" ht="14.25" x14ac:dyDescent="0.15">
      <c r="A193" s="1" t="s">
        <v>233</v>
      </c>
      <c r="B193" s="2">
        <v>5.0495245716576503E-93</v>
      </c>
      <c r="C193" s="1">
        <v>0.95813883277807799</v>
      </c>
      <c r="D193" s="1">
        <v>0.374</v>
      </c>
      <c r="E193" s="1">
        <v>0.27600000000000002</v>
      </c>
      <c r="F193" s="2">
        <v>9.4284722801991597E-89</v>
      </c>
      <c r="G193" s="1" t="s">
        <v>26</v>
      </c>
      <c r="H193" s="1">
        <f t="shared" si="2"/>
        <v>9.7999999999999976E-2</v>
      </c>
    </row>
    <row r="194" spans="1:8" ht="14.25" x14ac:dyDescent="0.15">
      <c r="A194" s="1" t="s">
        <v>234</v>
      </c>
      <c r="B194" s="2">
        <v>1.8549358894935599E-91</v>
      </c>
      <c r="C194" s="1">
        <v>0.78109242771633303</v>
      </c>
      <c r="D194" s="1">
        <v>0.27400000000000002</v>
      </c>
      <c r="E194" s="1">
        <v>0.16200000000000001</v>
      </c>
      <c r="F194" s="2">
        <v>3.46353629286238E-87</v>
      </c>
      <c r="G194" s="1" t="s">
        <v>26</v>
      </c>
      <c r="H194" s="1">
        <f t="shared" si="2"/>
        <v>0.11200000000000002</v>
      </c>
    </row>
    <row r="195" spans="1:8" ht="14.25" x14ac:dyDescent="0.15">
      <c r="A195" s="1" t="s">
        <v>235</v>
      </c>
      <c r="B195" s="2">
        <v>3.69497862384103E-91</v>
      </c>
      <c r="C195" s="1">
        <v>0.85513170361112301</v>
      </c>
      <c r="D195" s="1">
        <v>0.53800000000000003</v>
      </c>
      <c r="E195" s="1">
        <v>0.54400000000000004</v>
      </c>
      <c r="F195" s="2">
        <v>6.8992640864359702E-87</v>
      </c>
      <c r="G195" s="1" t="s">
        <v>26</v>
      </c>
      <c r="H195" s="1">
        <f t="shared" ref="H195:H258" si="3">D195-E195</f>
        <v>-6.0000000000000053E-3</v>
      </c>
    </row>
    <row r="196" spans="1:8" ht="14.25" x14ac:dyDescent="0.15">
      <c r="A196" s="1" t="s">
        <v>236</v>
      </c>
      <c r="B196" s="2">
        <v>3.0404562318842901E-89</v>
      </c>
      <c r="C196" s="1">
        <v>0.33383372296579999</v>
      </c>
      <c r="D196" s="1">
        <v>0.48799999999999999</v>
      </c>
      <c r="E196" s="1">
        <v>0.38100000000000001</v>
      </c>
      <c r="F196" s="2">
        <v>5.6771398761743394E-85</v>
      </c>
      <c r="G196" s="1" t="s">
        <v>26</v>
      </c>
      <c r="H196" s="1">
        <f t="shared" si="3"/>
        <v>0.10699999999999998</v>
      </c>
    </row>
    <row r="197" spans="1:8" ht="14.25" x14ac:dyDescent="0.15">
      <c r="A197" s="1" t="s">
        <v>237</v>
      </c>
      <c r="B197" s="2">
        <v>5.5802753372762304E-88</v>
      </c>
      <c r="C197" s="1">
        <v>0.26227916646130001</v>
      </c>
      <c r="D197" s="1">
        <v>0.93899999999999995</v>
      </c>
      <c r="E197" s="1">
        <v>0.92700000000000005</v>
      </c>
      <c r="F197" s="2">
        <v>1.04194901097622E-83</v>
      </c>
      <c r="G197" s="1" t="s">
        <v>26</v>
      </c>
      <c r="H197" s="1">
        <f t="shared" si="3"/>
        <v>1.19999999999999E-2</v>
      </c>
    </row>
    <row r="198" spans="1:8" ht="14.25" x14ac:dyDescent="0.15">
      <c r="A198" s="1" t="s">
        <v>238</v>
      </c>
      <c r="B198" s="2">
        <v>3.02738325985315E-87</v>
      </c>
      <c r="C198" s="1">
        <v>0.33525819750765301</v>
      </c>
      <c r="D198" s="1">
        <v>0.80300000000000005</v>
      </c>
      <c r="E198" s="1">
        <v>0.79600000000000004</v>
      </c>
      <c r="F198" s="2">
        <v>5.6527300227977998E-83</v>
      </c>
      <c r="G198" s="1" t="s">
        <v>26</v>
      </c>
      <c r="H198" s="1">
        <f t="shared" si="3"/>
        <v>7.0000000000000062E-3</v>
      </c>
    </row>
    <row r="199" spans="1:8" ht="14.25" x14ac:dyDescent="0.15">
      <c r="A199" s="1" t="s">
        <v>239</v>
      </c>
      <c r="B199" s="2">
        <v>2.38025536108036E-86</v>
      </c>
      <c r="C199" s="1">
        <v>0.77704186093613303</v>
      </c>
      <c r="D199" s="1">
        <v>0.27700000000000002</v>
      </c>
      <c r="E199" s="1">
        <v>0.16600000000000001</v>
      </c>
      <c r="F199" s="2">
        <v>4.4444128102092503E-82</v>
      </c>
      <c r="G199" s="1" t="s">
        <v>26</v>
      </c>
      <c r="H199" s="1">
        <f t="shared" si="3"/>
        <v>0.11100000000000002</v>
      </c>
    </row>
    <row r="200" spans="1:8" ht="14.25" x14ac:dyDescent="0.15">
      <c r="A200" s="1" t="s">
        <v>240</v>
      </c>
      <c r="B200" s="2">
        <v>1.07258344839502E-85</v>
      </c>
      <c r="C200" s="1">
        <v>0.980333033432087</v>
      </c>
      <c r="D200" s="1">
        <v>0.497</v>
      </c>
      <c r="E200" s="1">
        <v>0.45300000000000001</v>
      </c>
      <c r="F200" s="2">
        <v>2.0027278148431801E-81</v>
      </c>
      <c r="G200" s="1" t="s">
        <v>26</v>
      </c>
      <c r="H200" s="1">
        <f t="shared" si="3"/>
        <v>4.3999999999999984E-2</v>
      </c>
    </row>
    <row r="201" spans="1:8" ht="14.25" x14ac:dyDescent="0.15">
      <c r="A201" s="1" t="s">
        <v>241</v>
      </c>
      <c r="B201" s="2">
        <v>6.13735975986892E-83</v>
      </c>
      <c r="C201" s="1">
        <v>0.35371973543961199</v>
      </c>
      <c r="D201" s="1">
        <v>0.876</v>
      </c>
      <c r="E201" s="1">
        <v>0.90900000000000003</v>
      </c>
      <c r="F201" s="2">
        <v>1.1459678143627199E-78</v>
      </c>
      <c r="G201" s="1" t="s">
        <v>26</v>
      </c>
      <c r="H201" s="1">
        <f t="shared" si="3"/>
        <v>-3.3000000000000029E-2</v>
      </c>
    </row>
    <row r="202" spans="1:8" ht="14.25" x14ac:dyDescent="0.15">
      <c r="A202" s="1" t="s">
        <v>242</v>
      </c>
      <c r="B202" s="2">
        <v>1.4992414811283301E-82</v>
      </c>
      <c r="C202" s="1">
        <v>0.352576988894023</v>
      </c>
      <c r="D202" s="1">
        <v>0.82299999999999995</v>
      </c>
      <c r="E202" s="1">
        <v>0.877</v>
      </c>
      <c r="F202" s="2">
        <v>2.7993836935628201E-78</v>
      </c>
      <c r="G202" s="1" t="s">
        <v>26</v>
      </c>
      <c r="H202" s="1">
        <f t="shared" si="3"/>
        <v>-5.4000000000000048E-2</v>
      </c>
    </row>
    <row r="203" spans="1:8" ht="14.25" x14ac:dyDescent="0.15">
      <c r="A203" s="1" t="s">
        <v>243</v>
      </c>
      <c r="B203" s="2">
        <v>4.2274830365607402E-82</v>
      </c>
      <c r="C203" s="1">
        <v>0.95992941991792702</v>
      </c>
      <c r="D203" s="1">
        <v>0.52500000000000002</v>
      </c>
      <c r="E203" s="1">
        <v>0.51700000000000002</v>
      </c>
      <c r="F203" s="2">
        <v>7.8935563258662104E-78</v>
      </c>
      <c r="G203" s="1" t="s">
        <v>26</v>
      </c>
      <c r="H203" s="1">
        <f t="shared" si="3"/>
        <v>8.0000000000000071E-3</v>
      </c>
    </row>
    <row r="204" spans="1:8" ht="14.25" x14ac:dyDescent="0.15">
      <c r="A204" s="1" t="s">
        <v>244</v>
      </c>
      <c r="B204" s="2">
        <v>3.1113094633245598E-81</v>
      </c>
      <c r="C204" s="1">
        <v>0.906869709853798</v>
      </c>
      <c r="D204" s="1">
        <v>0.30199999999999999</v>
      </c>
      <c r="E204" s="1">
        <v>0.20499999999999999</v>
      </c>
      <c r="F204" s="2">
        <v>5.8094370299196297E-77</v>
      </c>
      <c r="G204" s="1" t="s">
        <v>26</v>
      </c>
      <c r="H204" s="1">
        <f t="shared" si="3"/>
        <v>9.7000000000000003E-2</v>
      </c>
    </row>
    <row r="205" spans="1:8" ht="14.25" x14ac:dyDescent="0.15">
      <c r="A205" s="1" t="s">
        <v>245</v>
      </c>
      <c r="B205" s="2">
        <v>8.2576390019990198E-78</v>
      </c>
      <c r="C205" s="1">
        <v>0.71330128266425197</v>
      </c>
      <c r="D205" s="1">
        <v>0.55700000000000005</v>
      </c>
      <c r="E205" s="1">
        <v>0.57999999999999996</v>
      </c>
      <c r="F205" s="2">
        <v>1.54186635445326E-73</v>
      </c>
      <c r="G205" s="1" t="s">
        <v>26</v>
      </c>
      <c r="H205" s="1">
        <f t="shared" si="3"/>
        <v>-2.2999999999999909E-2</v>
      </c>
    </row>
    <row r="206" spans="1:8" ht="14.25" x14ac:dyDescent="0.15">
      <c r="A206" s="1" t="s">
        <v>246</v>
      </c>
      <c r="B206" s="2">
        <v>1.7884082633857799E-75</v>
      </c>
      <c r="C206" s="1">
        <v>0.71604531783131897</v>
      </c>
      <c r="D206" s="1">
        <v>0.58799999999999997</v>
      </c>
      <c r="E206" s="1">
        <v>0.62</v>
      </c>
      <c r="F206" s="2">
        <v>3.3393159093939201E-71</v>
      </c>
      <c r="G206" s="1" t="s">
        <v>26</v>
      </c>
      <c r="H206" s="1">
        <f t="shared" si="3"/>
        <v>-3.2000000000000028E-2</v>
      </c>
    </row>
    <row r="207" spans="1:8" ht="14.25" x14ac:dyDescent="0.15">
      <c r="A207" s="1" t="s">
        <v>247</v>
      </c>
      <c r="B207" s="2">
        <v>3.7314800837573102E-74</v>
      </c>
      <c r="C207" s="1">
        <v>0.84458053569349201</v>
      </c>
      <c r="D207" s="1">
        <v>0.40799999999999997</v>
      </c>
      <c r="E207" s="1">
        <v>0.34300000000000003</v>
      </c>
      <c r="F207" s="2">
        <v>6.9674196123916498E-70</v>
      </c>
      <c r="G207" s="1" t="s">
        <v>26</v>
      </c>
      <c r="H207" s="1">
        <f t="shared" si="3"/>
        <v>6.4999999999999947E-2</v>
      </c>
    </row>
    <row r="208" spans="1:8" ht="14.25" x14ac:dyDescent="0.15">
      <c r="A208" s="1" t="s">
        <v>248</v>
      </c>
      <c r="B208" s="2">
        <v>8.1061613260526404E-74</v>
      </c>
      <c r="C208" s="1">
        <v>0.64831320040759</v>
      </c>
      <c r="D208" s="1">
        <v>0.59</v>
      </c>
      <c r="E208" s="1">
        <v>0.64200000000000002</v>
      </c>
      <c r="F208" s="2">
        <v>1.51358244280055E-69</v>
      </c>
      <c r="G208" s="1" t="s">
        <v>26</v>
      </c>
      <c r="H208" s="1">
        <f t="shared" si="3"/>
        <v>-5.2000000000000046E-2</v>
      </c>
    </row>
    <row r="209" spans="1:8" ht="14.25" x14ac:dyDescent="0.15">
      <c r="A209" s="1" t="s">
        <v>249</v>
      </c>
      <c r="B209" s="2">
        <v>4.7359846124322298E-70</v>
      </c>
      <c r="C209" s="1">
        <v>0.93002026697964701</v>
      </c>
      <c r="D209" s="1">
        <v>0.36899999999999999</v>
      </c>
      <c r="E209" s="1">
        <v>0.29399999999999998</v>
      </c>
      <c r="F209" s="2">
        <v>8.8430304683334595E-66</v>
      </c>
      <c r="G209" s="1" t="s">
        <v>26</v>
      </c>
      <c r="H209" s="1">
        <f t="shared" si="3"/>
        <v>7.5000000000000011E-2</v>
      </c>
    </row>
    <row r="210" spans="1:8" ht="14.25" x14ac:dyDescent="0.15">
      <c r="A210" s="1" t="s">
        <v>250</v>
      </c>
      <c r="B210" s="2">
        <v>7.9702038179772896E-70</v>
      </c>
      <c r="C210" s="1">
        <v>0.73043673909516604</v>
      </c>
      <c r="D210" s="1">
        <v>0.26800000000000002</v>
      </c>
      <c r="E210" s="1">
        <v>0.17299999999999999</v>
      </c>
      <c r="F210" s="2">
        <v>1.48819645689272E-65</v>
      </c>
      <c r="G210" s="1" t="s">
        <v>26</v>
      </c>
      <c r="H210" s="1">
        <f t="shared" si="3"/>
        <v>9.5000000000000029E-2</v>
      </c>
    </row>
    <row r="211" spans="1:8" ht="14.25" x14ac:dyDescent="0.15">
      <c r="A211" s="1" t="s">
        <v>251</v>
      </c>
      <c r="B211" s="2">
        <v>1.6994453245466899E-66</v>
      </c>
      <c r="C211" s="1">
        <v>0.8291506087603</v>
      </c>
      <c r="D211" s="1">
        <v>0.29699999999999999</v>
      </c>
      <c r="E211" s="1">
        <v>0.20799999999999999</v>
      </c>
      <c r="F211" s="2">
        <v>3.1732043099935698E-62</v>
      </c>
      <c r="G211" s="1" t="s">
        <v>26</v>
      </c>
      <c r="H211" s="1">
        <f t="shared" si="3"/>
        <v>8.8999999999999996E-2</v>
      </c>
    </row>
    <row r="212" spans="1:8" ht="14.25" x14ac:dyDescent="0.15">
      <c r="A212" s="1" t="s">
        <v>252</v>
      </c>
      <c r="B212" s="2">
        <v>5.1841577673022105E-66</v>
      </c>
      <c r="C212" s="1">
        <v>0.73614553616803602</v>
      </c>
      <c r="D212" s="1">
        <v>0.54800000000000004</v>
      </c>
      <c r="E212" s="1">
        <v>0.53800000000000003</v>
      </c>
      <c r="F212" s="2">
        <v>9.6798593831066905E-62</v>
      </c>
      <c r="G212" s="1" t="s">
        <v>26</v>
      </c>
      <c r="H212" s="1">
        <f t="shared" si="3"/>
        <v>1.0000000000000009E-2</v>
      </c>
    </row>
    <row r="213" spans="1:8" ht="14.25" x14ac:dyDescent="0.15">
      <c r="A213" s="1" t="s">
        <v>253</v>
      </c>
      <c r="B213" s="2">
        <v>3.1625643598078E-64</v>
      </c>
      <c r="C213" s="1">
        <v>0.64934686187083601</v>
      </c>
      <c r="D213" s="1">
        <v>0.58099999999999996</v>
      </c>
      <c r="E213" s="1">
        <v>0.64700000000000002</v>
      </c>
      <c r="F213" s="2">
        <v>5.9051401726331301E-60</v>
      </c>
      <c r="G213" s="1" t="s">
        <v>26</v>
      </c>
      <c r="H213" s="1">
        <f t="shared" si="3"/>
        <v>-6.6000000000000059E-2</v>
      </c>
    </row>
    <row r="214" spans="1:8" ht="14.25" x14ac:dyDescent="0.15">
      <c r="A214" s="1" t="s">
        <v>254</v>
      </c>
      <c r="B214" s="2">
        <v>9.9571904320862295E-64</v>
      </c>
      <c r="C214" s="1">
        <v>0.32870796129142699</v>
      </c>
      <c r="D214" s="1">
        <v>0.78300000000000003</v>
      </c>
      <c r="E214" s="1">
        <v>0.83499999999999996</v>
      </c>
      <c r="F214" s="2">
        <v>1.8592065974791401E-59</v>
      </c>
      <c r="G214" s="1" t="s">
        <v>26</v>
      </c>
      <c r="H214" s="1">
        <f t="shared" si="3"/>
        <v>-5.1999999999999935E-2</v>
      </c>
    </row>
    <row r="215" spans="1:8" ht="14.25" x14ac:dyDescent="0.15">
      <c r="A215" s="1" t="s">
        <v>255</v>
      </c>
      <c r="B215" s="2">
        <v>3.6224050600374801E-63</v>
      </c>
      <c r="C215" s="1">
        <v>0.86640776148404497</v>
      </c>
      <c r="D215" s="1">
        <v>0.47099999999999997</v>
      </c>
      <c r="E215" s="1">
        <v>0.45100000000000001</v>
      </c>
      <c r="F215" s="2">
        <v>6.7637547281019804E-59</v>
      </c>
      <c r="G215" s="1" t="s">
        <v>26</v>
      </c>
      <c r="H215" s="1">
        <f t="shared" si="3"/>
        <v>1.9999999999999962E-2</v>
      </c>
    </row>
    <row r="216" spans="1:8" ht="14.25" x14ac:dyDescent="0.15">
      <c r="A216" s="1" t="s">
        <v>256</v>
      </c>
      <c r="B216" s="2">
        <v>9.843320200080281E-63</v>
      </c>
      <c r="C216" s="1">
        <v>0.66478899121660695</v>
      </c>
      <c r="D216" s="1">
        <v>0.255</v>
      </c>
      <c r="E216" s="1">
        <v>0.16400000000000001</v>
      </c>
      <c r="F216" s="2">
        <v>1.83794474775899E-58</v>
      </c>
      <c r="G216" s="1" t="s">
        <v>26</v>
      </c>
      <c r="H216" s="1">
        <f t="shared" si="3"/>
        <v>9.0999999999999998E-2</v>
      </c>
    </row>
    <row r="217" spans="1:8" ht="14.25" x14ac:dyDescent="0.15">
      <c r="A217" s="1" t="s">
        <v>257</v>
      </c>
      <c r="B217" s="2">
        <v>2.7887206097323899E-61</v>
      </c>
      <c r="C217" s="1">
        <v>0.80171057670690804</v>
      </c>
      <c r="D217" s="1">
        <v>0.27800000000000002</v>
      </c>
      <c r="E217" s="1">
        <v>0.19600000000000001</v>
      </c>
      <c r="F217" s="2">
        <v>5.20709912249233E-57</v>
      </c>
      <c r="G217" s="1" t="s">
        <v>26</v>
      </c>
      <c r="H217" s="1">
        <f t="shared" si="3"/>
        <v>8.2000000000000017E-2</v>
      </c>
    </row>
    <row r="218" spans="1:8" ht="14.25" x14ac:dyDescent="0.15">
      <c r="A218" s="1" t="s">
        <v>258</v>
      </c>
      <c r="B218" s="2">
        <v>1.5705188880115901E-60</v>
      </c>
      <c r="C218" s="1">
        <v>0.58117215724496996</v>
      </c>
      <c r="D218" s="1">
        <v>0.51600000000000001</v>
      </c>
      <c r="E218" s="1">
        <v>0.499</v>
      </c>
      <c r="F218" s="2">
        <v>2.9324728676952401E-56</v>
      </c>
      <c r="G218" s="1" t="s">
        <v>26</v>
      </c>
      <c r="H218" s="1">
        <f t="shared" si="3"/>
        <v>1.7000000000000015E-2</v>
      </c>
    </row>
    <row r="219" spans="1:8" ht="14.25" x14ac:dyDescent="0.15">
      <c r="A219" s="1" t="s">
        <v>259</v>
      </c>
      <c r="B219" s="2">
        <v>4.49472548851685E-60</v>
      </c>
      <c r="C219" s="1">
        <v>0.90062267716166899</v>
      </c>
      <c r="D219" s="1">
        <v>0.498</v>
      </c>
      <c r="E219" s="1">
        <v>0.49</v>
      </c>
      <c r="F219" s="2">
        <v>8.3925514321586606E-56</v>
      </c>
      <c r="G219" s="1" t="s">
        <v>26</v>
      </c>
      <c r="H219" s="1">
        <f t="shared" si="3"/>
        <v>8.0000000000000071E-3</v>
      </c>
    </row>
    <row r="220" spans="1:8" ht="14.25" x14ac:dyDescent="0.15">
      <c r="A220" s="1" t="s">
        <v>260</v>
      </c>
      <c r="B220" s="2">
        <v>6.5759900397301395E-60</v>
      </c>
      <c r="C220" s="1">
        <v>0.80557913663158798</v>
      </c>
      <c r="D220" s="1">
        <v>0.48099999999999998</v>
      </c>
      <c r="E220" s="1">
        <v>0.46600000000000003</v>
      </c>
      <c r="F220" s="2">
        <v>1.2278688602184101E-55</v>
      </c>
      <c r="G220" s="1" t="s">
        <v>26</v>
      </c>
      <c r="H220" s="1">
        <f t="shared" si="3"/>
        <v>1.4999999999999958E-2</v>
      </c>
    </row>
    <row r="221" spans="1:8" ht="14.25" x14ac:dyDescent="0.15">
      <c r="A221" s="1" t="s">
        <v>261</v>
      </c>
      <c r="B221" s="2">
        <v>7.39396018870871E-60</v>
      </c>
      <c r="C221" s="1">
        <v>0.55221712471297302</v>
      </c>
      <c r="D221" s="1">
        <v>0.629</v>
      </c>
      <c r="E221" s="1">
        <v>0.69399999999999995</v>
      </c>
      <c r="F221" s="2">
        <v>1.3806002464356899E-55</v>
      </c>
      <c r="G221" s="1" t="s">
        <v>26</v>
      </c>
      <c r="H221" s="1">
        <f t="shared" si="3"/>
        <v>-6.4999999999999947E-2</v>
      </c>
    </row>
    <row r="222" spans="1:8" ht="14.25" x14ac:dyDescent="0.15">
      <c r="A222" s="1" t="s">
        <v>262</v>
      </c>
      <c r="B222" s="2">
        <v>1.7496357630110599E-58</v>
      </c>
      <c r="C222" s="1">
        <v>0.68830071891089795</v>
      </c>
      <c r="D222" s="1">
        <v>0.59599999999999997</v>
      </c>
      <c r="E222" s="1">
        <v>0.64600000000000002</v>
      </c>
      <c r="F222" s="2">
        <v>3.2669198966942497E-54</v>
      </c>
      <c r="G222" s="1" t="s">
        <v>26</v>
      </c>
      <c r="H222" s="1">
        <f t="shared" si="3"/>
        <v>-5.0000000000000044E-2</v>
      </c>
    </row>
    <row r="223" spans="1:8" ht="14.25" x14ac:dyDescent="0.15">
      <c r="A223" s="1" t="s">
        <v>263</v>
      </c>
      <c r="B223" s="2">
        <v>1.7293436677029099E-56</v>
      </c>
      <c r="C223" s="1">
        <v>0.53132661825959704</v>
      </c>
      <c r="D223" s="1">
        <v>0.63300000000000001</v>
      </c>
      <c r="E223" s="1">
        <v>0.69799999999999995</v>
      </c>
      <c r="F223" s="2">
        <v>3.2290304963348698E-52</v>
      </c>
      <c r="G223" s="1" t="s">
        <v>26</v>
      </c>
      <c r="H223" s="1">
        <f t="shared" si="3"/>
        <v>-6.4999999999999947E-2</v>
      </c>
    </row>
    <row r="224" spans="1:8" ht="14.25" x14ac:dyDescent="0.15">
      <c r="A224" s="1" t="s">
        <v>264</v>
      </c>
      <c r="B224" s="2">
        <v>6.9409758374552903E-54</v>
      </c>
      <c r="C224" s="1">
        <v>0.73314273081004799</v>
      </c>
      <c r="D224" s="1">
        <v>0.54200000000000004</v>
      </c>
      <c r="E224" s="1">
        <v>0.56699999999999995</v>
      </c>
      <c r="F224" s="2">
        <v>1.29601900836965E-49</v>
      </c>
      <c r="G224" s="1" t="s">
        <v>26</v>
      </c>
      <c r="H224" s="1">
        <f t="shared" si="3"/>
        <v>-2.4999999999999911E-2</v>
      </c>
    </row>
    <row r="225" spans="1:8" ht="14.25" x14ac:dyDescent="0.15">
      <c r="A225" s="1" t="s">
        <v>265</v>
      </c>
      <c r="B225" s="2">
        <v>1.5123857470261499E-53</v>
      </c>
      <c r="C225" s="1">
        <v>0.357775675291298</v>
      </c>
      <c r="D225" s="1">
        <v>0.73199999999999998</v>
      </c>
      <c r="E225" s="1">
        <v>0.77600000000000002</v>
      </c>
      <c r="F225" s="2">
        <v>2.8239266668472299E-49</v>
      </c>
      <c r="G225" s="1" t="s">
        <v>26</v>
      </c>
      <c r="H225" s="1">
        <f t="shared" si="3"/>
        <v>-4.4000000000000039E-2</v>
      </c>
    </row>
    <row r="226" spans="1:8" ht="14.25" x14ac:dyDescent="0.15">
      <c r="A226" s="1" t="s">
        <v>266</v>
      </c>
      <c r="B226" s="2">
        <v>2.4757048785695298E-53</v>
      </c>
      <c r="C226" s="1">
        <v>0.88915293786212701</v>
      </c>
      <c r="D226" s="1">
        <v>0.48899999999999999</v>
      </c>
      <c r="E226" s="1">
        <v>0.499</v>
      </c>
      <c r="F226" s="2">
        <v>4.62263614926502E-49</v>
      </c>
      <c r="G226" s="1" t="s">
        <v>26</v>
      </c>
      <c r="H226" s="1">
        <f t="shared" si="3"/>
        <v>-1.0000000000000009E-2</v>
      </c>
    </row>
    <row r="227" spans="1:8" ht="14.25" x14ac:dyDescent="0.15">
      <c r="A227" s="1" t="s">
        <v>267</v>
      </c>
      <c r="B227" s="2">
        <v>7.6283726969893801E-53</v>
      </c>
      <c r="C227" s="1">
        <v>0.658114691387371</v>
      </c>
      <c r="D227" s="1">
        <v>0.57399999999999995</v>
      </c>
      <c r="E227" s="1">
        <v>0.61899999999999999</v>
      </c>
      <c r="F227" s="2">
        <v>1.42436974998186E-48</v>
      </c>
      <c r="G227" s="1" t="s">
        <v>26</v>
      </c>
      <c r="H227" s="1">
        <f t="shared" si="3"/>
        <v>-4.500000000000004E-2</v>
      </c>
    </row>
    <row r="228" spans="1:8" ht="14.25" x14ac:dyDescent="0.15">
      <c r="A228" s="1" t="s">
        <v>268</v>
      </c>
      <c r="B228" s="2">
        <v>2.2644318188154599E-52</v>
      </c>
      <c r="C228" s="1">
        <v>0.73307951625179302</v>
      </c>
      <c r="D228" s="1">
        <v>0.45500000000000002</v>
      </c>
      <c r="E228" s="1">
        <v>0.42</v>
      </c>
      <c r="F228" s="2">
        <v>4.2281470920922303E-48</v>
      </c>
      <c r="G228" s="1" t="s">
        <v>26</v>
      </c>
      <c r="H228" s="1">
        <f t="shared" si="3"/>
        <v>3.5000000000000031E-2</v>
      </c>
    </row>
    <row r="229" spans="1:8" ht="14.25" x14ac:dyDescent="0.15">
      <c r="A229" s="1" t="s">
        <v>269</v>
      </c>
      <c r="B229" s="2">
        <v>8.2866663471557104E-52</v>
      </c>
      <c r="C229" s="1">
        <v>0.79421621554824295</v>
      </c>
      <c r="D229" s="1">
        <v>0.32</v>
      </c>
      <c r="E229" s="1">
        <v>0.25</v>
      </c>
      <c r="F229" s="2">
        <v>1.54728634034091E-47</v>
      </c>
      <c r="G229" s="1" t="s">
        <v>26</v>
      </c>
      <c r="H229" s="1">
        <f t="shared" si="3"/>
        <v>7.0000000000000007E-2</v>
      </c>
    </row>
    <row r="230" spans="1:8" ht="14.25" x14ac:dyDescent="0.15">
      <c r="A230" s="1" t="s">
        <v>270</v>
      </c>
      <c r="B230" s="2">
        <v>5.5758068320040704E-50</v>
      </c>
      <c r="C230" s="1">
        <v>0.57156860443364599</v>
      </c>
      <c r="D230" s="1">
        <v>0.61399999999999999</v>
      </c>
      <c r="E230" s="1">
        <v>0.67500000000000004</v>
      </c>
      <c r="F230" s="2">
        <v>1.0411146516718E-45</v>
      </c>
      <c r="G230" s="1" t="s">
        <v>26</v>
      </c>
      <c r="H230" s="1">
        <f t="shared" si="3"/>
        <v>-6.1000000000000054E-2</v>
      </c>
    </row>
    <row r="231" spans="1:8" ht="14.25" x14ac:dyDescent="0.15">
      <c r="A231" s="1" t="s">
        <v>271</v>
      </c>
      <c r="B231" s="2">
        <v>1.3933793422195199E-49</v>
      </c>
      <c r="C231" s="1">
        <v>0.84605561471732704</v>
      </c>
      <c r="D231" s="1">
        <v>0.41899999999999998</v>
      </c>
      <c r="E231" s="1">
        <v>0.39</v>
      </c>
      <c r="F231" s="2">
        <v>2.60171790779229E-45</v>
      </c>
      <c r="G231" s="1" t="s">
        <v>26</v>
      </c>
      <c r="H231" s="1">
        <f t="shared" si="3"/>
        <v>2.899999999999997E-2</v>
      </c>
    </row>
    <row r="232" spans="1:8" ht="14.25" x14ac:dyDescent="0.15">
      <c r="A232" s="1" t="s">
        <v>272</v>
      </c>
      <c r="B232" s="2">
        <v>1.2056935199130301E-48</v>
      </c>
      <c r="C232" s="1">
        <v>0.76648123156780701</v>
      </c>
      <c r="D232" s="1">
        <v>0.28499999999999998</v>
      </c>
      <c r="E232" s="1">
        <v>0.216</v>
      </c>
      <c r="F232" s="2">
        <v>2.25127094038162E-44</v>
      </c>
      <c r="G232" s="1" t="s">
        <v>26</v>
      </c>
      <c r="H232" s="1">
        <f t="shared" si="3"/>
        <v>6.8999999999999978E-2</v>
      </c>
    </row>
    <row r="233" spans="1:8" ht="14.25" x14ac:dyDescent="0.15">
      <c r="A233" s="1" t="s">
        <v>273</v>
      </c>
      <c r="B233" s="2">
        <v>2.1018386776441101E-47</v>
      </c>
      <c r="C233" s="1">
        <v>0.70417645042953203</v>
      </c>
      <c r="D233" s="1">
        <v>0.52600000000000002</v>
      </c>
      <c r="E233" s="1">
        <v>0.53700000000000003</v>
      </c>
      <c r="F233" s="2">
        <v>3.9245531788970799E-43</v>
      </c>
      <c r="G233" s="1" t="s">
        <v>26</v>
      </c>
      <c r="H233" s="1">
        <f t="shared" si="3"/>
        <v>-1.100000000000001E-2</v>
      </c>
    </row>
    <row r="234" spans="1:8" ht="14.25" x14ac:dyDescent="0.15">
      <c r="A234" s="1" t="s">
        <v>274</v>
      </c>
      <c r="B234" s="2">
        <v>1.7054636593144099E-46</v>
      </c>
      <c r="C234" s="1">
        <v>0.48313765130101399</v>
      </c>
      <c r="D234" s="1">
        <v>0.433</v>
      </c>
      <c r="E234" s="1">
        <v>0.36399999999999999</v>
      </c>
      <c r="F234" s="2">
        <v>3.1844417446718699E-42</v>
      </c>
      <c r="G234" s="1" t="s">
        <v>26</v>
      </c>
      <c r="H234" s="1">
        <f t="shared" si="3"/>
        <v>6.9000000000000006E-2</v>
      </c>
    </row>
    <row r="235" spans="1:8" ht="14.25" x14ac:dyDescent="0.15">
      <c r="A235" s="1" t="s">
        <v>275</v>
      </c>
      <c r="B235" s="2">
        <v>1.8384600003625602E-46</v>
      </c>
      <c r="C235" s="1">
        <v>0.58559690087001903</v>
      </c>
      <c r="D235" s="1">
        <v>0.32900000000000001</v>
      </c>
      <c r="E235" s="1">
        <v>0.25700000000000001</v>
      </c>
      <c r="F235" s="2">
        <v>3.4327725126769698E-42</v>
      </c>
      <c r="G235" s="1" t="s">
        <v>26</v>
      </c>
      <c r="H235" s="1">
        <f t="shared" si="3"/>
        <v>7.2000000000000008E-2</v>
      </c>
    </row>
    <row r="236" spans="1:8" ht="14.25" x14ac:dyDescent="0.15">
      <c r="A236" s="1" t="s">
        <v>276</v>
      </c>
      <c r="B236" s="2">
        <v>7.5004076353315398E-46</v>
      </c>
      <c r="C236" s="1">
        <v>0.68422255300982204</v>
      </c>
      <c r="D236" s="1">
        <v>0.498</v>
      </c>
      <c r="E236" s="1">
        <v>0.51500000000000001</v>
      </c>
      <c r="F236" s="2">
        <v>1.4004761136691001E-41</v>
      </c>
      <c r="G236" s="1" t="s">
        <v>26</v>
      </c>
      <c r="H236" s="1">
        <f t="shared" si="3"/>
        <v>-1.7000000000000015E-2</v>
      </c>
    </row>
    <row r="237" spans="1:8" ht="14.25" x14ac:dyDescent="0.15">
      <c r="A237" s="1" t="s">
        <v>277</v>
      </c>
      <c r="B237" s="2">
        <v>1.02015934560732E-43</v>
      </c>
      <c r="C237" s="1">
        <v>0.84512230242951802</v>
      </c>
      <c r="D237" s="1">
        <v>0.435</v>
      </c>
      <c r="E237" s="1">
        <v>0.42199999999999999</v>
      </c>
      <c r="F237" s="2">
        <v>1.9048415301179901E-39</v>
      </c>
      <c r="G237" s="1" t="s">
        <v>26</v>
      </c>
      <c r="H237" s="1">
        <f t="shared" si="3"/>
        <v>1.3000000000000012E-2</v>
      </c>
    </row>
    <row r="238" spans="1:8" ht="14.25" x14ac:dyDescent="0.15">
      <c r="A238" s="1" t="s">
        <v>278</v>
      </c>
      <c r="B238" s="2">
        <v>2.5912022993470898E-43</v>
      </c>
      <c r="C238" s="1">
        <v>0.80394332102141397</v>
      </c>
      <c r="D238" s="1">
        <v>0.28699999999999998</v>
      </c>
      <c r="E238" s="1">
        <v>0.22500000000000001</v>
      </c>
      <c r="F238" s="2">
        <v>4.8382929333408899E-39</v>
      </c>
      <c r="G238" s="1" t="s">
        <v>26</v>
      </c>
      <c r="H238" s="1">
        <f t="shared" si="3"/>
        <v>6.1999999999999972E-2</v>
      </c>
    </row>
    <row r="239" spans="1:8" ht="14.25" x14ac:dyDescent="0.15">
      <c r="A239" s="1" t="s">
        <v>279</v>
      </c>
      <c r="B239" s="2">
        <v>5.6133965385579397E-43</v>
      </c>
      <c r="C239" s="1">
        <v>0.81138382455750402</v>
      </c>
      <c r="D239" s="1">
        <v>0.39900000000000002</v>
      </c>
      <c r="E239" s="1">
        <v>0.36599999999999999</v>
      </c>
      <c r="F239" s="2">
        <v>1.04813340167954E-38</v>
      </c>
      <c r="G239" s="1" t="s">
        <v>26</v>
      </c>
      <c r="H239" s="1">
        <f t="shared" si="3"/>
        <v>3.3000000000000029E-2</v>
      </c>
    </row>
    <row r="240" spans="1:8" ht="14.25" x14ac:dyDescent="0.15">
      <c r="A240" s="1" t="s">
        <v>280</v>
      </c>
      <c r="B240" s="2">
        <v>3.1293633135686098E-41</v>
      </c>
      <c r="C240" s="1">
        <v>0.45487273737148598</v>
      </c>
      <c r="D240" s="1">
        <v>0.63100000000000001</v>
      </c>
      <c r="E240" s="1">
        <v>0.70699999999999996</v>
      </c>
      <c r="F240" s="2">
        <v>5.84314717909531E-37</v>
      </c>
      <c r="G240" s="1" t="s">
        <v>26</v>
      </c>
      <c r="H240" s="1">
        <f t="shared" si="3"/>
        <v>-7.5999999999999956E-2</v>
      </c>
    </row>
    <row r="241" spans="1:8" ht="14.25" x14ac:dyDescent="0.15">
      <c r="A241" s="1" t="s">
        <v>281</v>
      </c>
      <c r="B241" s="2">
        <v>3.5841799522146397E-39</v>
      </c>
      <c r="C241" s="1">
        <v>0.76572570084910896</v>
      </c>
      <c r="D241" s="1">
        <v>0.26800000000000002</v>
      </c>
      <c r="E241" s="1">
        <v>0.20499999999999999</v>
      </c>
      <c r="F241" s="2">
        <v>6.6923808067751798E-35</v>
      </c>
      <c r="G241" s="1" t="s">
        <v>26</v>
      </c>
      <c r="H241" s="1">
        <f t="shared" si="3"/>
        <v>6.3000000000000028E-2</v>
      </c>
    </row>
    <row r="242" spans="1:8" ht="14.25" x14ac:dyDescent="0.15">
      <c r="A242" s="1" t="s">
        <v>282</v>
      </c>
      <c r="B242" s="2">
        <v>4.5651813370530901E-39</v>
      </c>
      <c r="C242" s="1">
        <v>0.427070751141508</v>
      </c>
      <c r="D242" s="1">
        <v>0.64300000000000002</v>
      </c>
      <c r="E242" s="1">
        <v>0.72699999999999998</v>
      </c>
      <c r="F242" s="2">
        <v>8.5241065925455204E-35</v>
      </c>
      <c r="G242" s="1" t="s">
        <v>26</v>
      </c>
      <c r="H242" s="1">
        <f t="shared" si="3"/>
        <v>-8.3999999999999964E-2</v>
      </c>
    </row>
    <row r="243" spans="1:8" ht="14.25" x14ac:dyDescent="0.15">
      <c r="A243" s="1" t="s">
        <v>283</v>
      </c>
      <c r="B243" s="2">
        <v>3.7690458134646399E-37</v>
      </c>
      <c r="C243" s="1">
        <v>0.40619192410399202</v>
      </c>
      <c r="D243" s="1">
        <v>0.317</v>
      </c>
      <c r="E243" s="1">
        <v>0.247</v>
      </c>
      <c r="F243" s="2">
        <v>7.0375623429011801E-33</v>
      </c>
      <c r="G243" s="1" t="s">
        <v>26</v>
      </c>
      <c r="H243" s="1">
        <f t="shared" si="3"/>
        <v>7.0000000000000007E-2</v>
      </c>
    </row>
    <row r="244" spans="1:8" ht="14.25" x14ac:dyDescent="0.15">
      <c r="A244" s="1" t="s">
        <v>284</v>
      </c>
      <c r="B244" s="2">
        <v>8.2569211768747202E-37</v>
      </c>
      <c r="C244" s="1">
        <v>0.70953511625610899</v>
      </c>
      <c r="D244" s="1">
        <v>0.372</v>
      </c>
      <c r="E244" s="1">
        <v>0.32900000000000001</v>
      </c>
      <c r="F244" s="2">
        <v>1.54173232214605E-32</v>
      </c>
      <c r="G244" s="1" t="s">
        <v>26</v>
      </c>
      <c r="H244" s="1">
        <f t="shared" si="3"/>
        <v>4.2999999999999983E-2</v>
      </c>
    </row>
    <row r="245" spans="1:8" ht="14.25" x14ac:dyDescent="0.15">
      <c r="A245" s="1" t="s">
        <v>285</v>
      </c>
      <c r="B245" s="2">
        <v>2.55477634805669E-36</v>
      </c>
      <c r="C245" s="1">
        <v>0.57408050086817697</v>
      </c>
      <c r="D245" s="1">
        <v>0.34699999999999998</v>
      </c>
      <c r="E245" s="1">
        <v>0.28799999999999998</v>
      </c>
      <c r="F245" s="2">
        <v>4.7702783970914601E-32</v>
      </c>
      <c r="G245" s="1" t="s">
        <v>26</v>
      </c>
      <c r="H245" s="1">
        <f t="shared" si="3"/>
        <v>5.8999999999999997E-2</v>
      </c>
    </row>
    <row r="246" spans="1:8" ht="14.25" x14ac:dyDescent="0.15">
      <c r="A246" s="1" t="s">
        <v>286</v>
      </c>
      <c r="B246" s="2">
        <v>4.8677401645399403E-36</v>
      </c>
      <c r="C246" s="1">
        <v>0.73706191008825495</v>
      </c>
      <c r="D246" s="1">
        <v>0.26500000000000001</v>
      </c>
      <c r="E246" s="1">
        <v>0.20799999999999999</v>
      </c>
      <c r="F246" s="2">
        <v>9.0890444352289704E-32</v>
      </c>
      <c r="G246" s="1" t="s">
        <v>26</v>
      </c>
      <c r="H246" s="1">
        <f t="shared" si="3"/>
        <v>5.7000000000000023E-2</v>
      </c>
    </row>
    <row r="247" spans="1:8" ht="14.25" x14ac:dyDescent="0.15">
      <c r="A247" s="1" t="s">
        <v>287</v>
      </c>
      <c r="B247" s="2">
        <v>2.55802835014424E-33</v>
      </c>
      <c r="C247" s="1">
        <v>0.82217632026072995</v>
      </c>
      <c r="D247" s="1">
        <v>0.434</v>
      </c>
      <c r="E247" s="1">
        <v>0.43099999999999999</v>
      </c>
      <c r="F247" s="2">
        <v>4.7763505353893301E-29</v>
      </c>
      <c r="G247" s="1" t="s">
        <v>26</v>
      </c>
      <c r="H247" s="1">
        <f t="shared" si="3"/>
        <v>3.0000000000000027E-3</v>
      </c>
    </row>
    <row r="248" spans="1:8" ht="14.25" x14ac:dyDescent="0.15">
      <c r="A248" s="1" t="s">
        <v>288</v>
      </c>
      <c r="B248" s="2">
        <v>3.4838815995357701E-33</v>
      </c>
      <c r="C248" s="1">
        <v>0.711102709940167</v>
      </c>
      <c r="D248" s="1">
        <v>0.41399999999999998</v>
      </c>
      <c r="E248" s="1">
        <v>0.39900000000000002</v>
      </c>
      <c r="F248" s="2">
        <v>6.5051037226531795E-29</v>
      </c>
      <c r="G248" s="1" t="s">
        <v>26</v>
      </c>
      <c r="H248" s="1">
        <f t="shared" si="3"/>
        <v>1.4999999999999958E-2</v>
      </c>
    </row>
    <row r="249" spans="1:8" ht="14.25" x14ac:dyDescent="0.15">
      <c r="A249" s="1" t="s">
        <v>289</v>
      </c>
      <c r="B249" s="2">
        <v>1.4413218293682401E-32</v>
      </c>
      <c r="C249" s="1">
        <v>0.78585466674280202</v>
      </c>
      <c r="D249" s="1">
        <v>0.38900000000000001</v>
      </c>
      <c r="E249" s="1">
        <v>0.372</v>
      </c>
      <c r="F249" s="2">
        <v>2.6912361197963699E-28</v>
      </c>
      <c r="G249" s="1" t="s">
        <v>26</v>
      </c>
      <c r="H249" s="1">
        <f t="shared" si="3"/>
        <v>1.7000000000000015E-2</v>
      </c>
    </row>
    <row r="250" spans="1:8" ht="14.25" x14ac:dyDescent="0.15">
      <c r="A250" s="1" t="s">
        <v>290</v>
      </c>
      <c r="B250" s="2">
        <v>1.8319366685753899E-32</v>
      </c>
      <c r="C250" s="1">
        <v>0.53541612135268501</v>
      </c>
      <c r="D250" s="1">
        <v>0.55100000000000005</v>
      </c>
      <c r="E250" s="1">
        <v>0.61099999999999999</v>
      </c>
      <c r="F250" s="2">
        <v>3.4205921475639598E-28</v>
      </c>
      <c r="G250" s="1" t="s">
        <v>26</v>
      </c>
      <c r="H250" s="1">
        <f t="shared" si="3"/>
        <v>-5.9999999999999942E-2</v>
      </c>
    </row>
    <row r="251" spans="1:8" ht="14.25" x14ac:dyDescent="0.15">
      <c r="A251" s="1" t="s">
        <v>291</v>
      </c>
      <c r="B251" s="2">
        <v>2.0304946408928199E-31</v>
      </c>
      <c r="C251" s="1">
        <v>0.80729939503526404</v>
      </c>
      <c r="D251" s="1">
        <v>0.33600000000000002</v>
      </c>
      <c r="E251" s="1">
        <v>0.30299999999999999</v>
      </c>
      <c r="F251" s="2">
        <v>3.7913395934750598E-27</v>
      </c>
      <c r="G251" s="1" t="s">
        <v>26</v>
      </c>
      <c r="H251" s="1">
        <f t="shared" si="3"/>
        <v>3.3000000000000029E-2</v>
      </c>
    </row>
    <row r="252" spans="1:8" ht="14.25" x14ac:dyDescent="0.15">
      <c r="A252" s="1" t="s">
        <v>292</v>
      </c>
      <c r="B252" s="2">
        <v>3.7972841430750898E-31</v>
      </c>
      <c r="C252" s="1">
        <v>0.75721787937081397</v>
      </c>
      <c r="D252" s="1">
        <v>0.36599999999999999</v>
      </c>
      <c r="E252" s="1">
        <v>0.34599999999999997</v>
      </c>
      <c r="F252" s="2">
        <v>7.0902889519498096E-27</v>
      </c>
      <c r="G252" s="1" t="s">
        <v>26</v>
      </c>
      <c r="H252" s="1">
        <f t="shared" si="3"/>
        <v>2.0000000000000018E-2</v>
      </c>
    </row>
    <row r="253" spans="1:8" ht="14.25" x14ac:dyDescent="0.15">
      <c r="A253" s="1" t="s">
        <v>293</v>
      </c>
      <c r="B253" s="2">
        <v>1.47900480670804E-30</v>
      </c>
      <c r="C253" s="1">
        <v>0.73992086425373405</v>
      </c>
      <c r="D253" s="1">
        <v>0.34300000000000003</v>
      </c>
      <c r="E253" s="1">
        <v>0.308</v>
      </c>
      <c r="F253" s="2">
        <v>2.7615977750852498E-26</v>
      </c>
      <c r="G253" s="1" t="s">
        <v>26</v>
      </c>
      <c r="H253" s="1">
        <f t="shared" si="3"/>
        <v>3.5000000000000031E-2</v>
      </c>
    </row>
    <row r="254" spans="1:8" ht="14.25" x14ac:dyDescent="0.15">
      <c r="A254" s="1" t="s">
        <v>294</v>
      </c>
      <c r="B254" s="2">
        <v>3.39894986292119E-30</v>
      </c>
      <c r="C254" s="1">
        <v>0.78835689290345801</v>
      </c>
      <c r="D254" s="1">
        <v>0.35</v>
      </c>
      <c r="E254" s="1">
        <v>0.32200000000000001</v>
      </c>
      <c r="F254" s="2">
        <v>6.3465191840464502E-26</v>
      </c>
      <c r="G254" s="1" t="s">
        <v>26</v>
      </c>
      <c r="H254" s="1">
        <f t="shared" si="3"/>
        <v>2.7999999999999969E-2</v>
      </c>
    </row>
    <row r="255" spans="1:8" ht="14.25" x14ac:dyDescent="0.15">
      <c r="A255" s="1" t="s">
        <v>295</v>
      </c>
      <c r="B255" s="2">
        <v>6.2258585530374497E-30</v>
      </c>
      <c r="C255" s="1">
        <v>0.55861563563652905</v>
      </c>
      <c r="D255" s="1">
        <v>0.59399999999999997</v>
      </c>
      <c r="E255" s="1">
        <v>0.67700000000000005</v>
      </c>
      <c r="F255" s="2">
        <v>1.1624923090231501E-25</v>
      </c>
      <c r="G255" s="1" t="s">
        <v>26</v>
      </c>
      <c r="H255" s="1">
        <f t="shared" si="3"/>
        <v>-8.3000000000000074E-2</v>
      </c>
    </row>
    <row r="256" spans="1:8" ht="14.25" x14ac:dyDescent="0.15">
      <c r="A256" s="1" t="s">
        <v>296</v>
      </c>
      <c r="B256" s="2">
        <v>1.05877414651332E-28</v>
      </c>
      <c r="C256" s="1">
        <v>0.71218349118940605</v>
      </c>
      <c r="D256" s="1">
        <v>0.44600000000000001</v>
      </c>
      <c r="E256" s="1">
        <v>0.45800000000000002</v>
      </c>
      <c r="F256" s="2">
        <v>1.9769430863696598E-24</v>
      </c>
      <c r="G256" s="1" t="s">
        <v>26</v>
      </c>
      <c r="H256" s="1">
        <f t="shared" si="3"/>
        <v>-1.2000000000000011E-2</v>
      </c>
    </row>
    <row r="257" spans="1:8" ht="14.25" x14ac:dyDescent="0.15">
      <c r="A257" s="1" t="s">
        <v>297</v>
      </c>
      <c r="B257" s="2">
        <v>1.85184022429863E-28</v>
      </c>
      <c r="C257" s="1">
        <v>0.56687289057789703</v>
      </c>
      <c r="D257" s="1">
        <v>0.52100000000000002</v>
      </c>
      <c r="E257" s="1">
        <v>0.56499999999999995</v>
      </c>
      <c r="F257" s="2">
        <v>3.4577560668104102E-24</v>
      </c>
      <c r="G257" s="1" t="s">
        <v>26</v>
      </c>
      <c r="H257" s="1">
        <f t="shared" si="3"/>
        <v>-4.3999999999999928E-2</v>
      </c>
    </row>
    <row r="258" spans="1:8" ht="14.25" x14ac:dyDescent="0.15">
      <c r="A258" s="1" t="s">
        <v>298</v>
      </c>
      <c r="B258" s="2">
        <v>1.22935911649145E-27</v>
      </c>
      <c r="C258" s="1">
        <v>0.72968822701803304</v>
      </c>
      <c r="D258" s="1">
        <v>0.371</v>
      </c>
      <c r="E258" s="1">
        <v>0.35</v>
      </c>
      <c r="F258" s="2">
        <v>2.29545934231283E-23</v>
      </c>
      <c r="G258" s="1" t="s">
        <v>26</v>
      </c>
      <c r="H258" s="1">
        <f t="shared" si="3"/>
        <v>2.1000000000000019E-2</v>
      </c>
    </row>
    <row r="259" spans="1:8" ht="14.25" x14ac:dyDescent="0.15">
      <c r="A259" s="1" t="s">
        <v>299</v>
      </c>
      <c r="B259" s="2">
        <v>2.85456930578891E-27</v>
      </c>
      <c r="C259" s="1">
        <v>0.79673990320590604</v>
      </c>
      <c r="D259" s="1">
        <v>0.38400000000000001</v>
      </c>
      <c r="E259" s="1">
        <v>0.37</v>
      </c>
      <c r="F259" s="2">
        <v>5.3300518077690499E-23</v>
      </c>
      <c r="G259" s="1" t="s">
        <v>26</v>
      </c>
      <c r="H259" s="1">
        <f t="shared" ref="H259:H322" si="4">D259-E259</f>
        <v>1.4000000000000012E-2</v>
      </c>
    </row>
    <row r="260" spans="1:8" ht="14.25" x14ac:dyDescent="0.15">
      <c r="A260" s="1" t="s">
        <v>300</v>
      </c>
      <c r="B260" s="2">
        <v>6.00970801341083E-27</v>
      </c>
      <c r="C260" s="1">
        <v>0.80014045364798303</v>
      </c>
      <c r="D260" s="1">
        <v>0.39200000000000002</v>
      </c>
      <c r="E260" s="1">
        <v>0.38600000000000001</v>
      </c>
      <c r="F260" s="2">
        <v>1.12213268026407E-22</v>
      </c>
      <c r="G260" s="1" t="s">
        <v>26</v>
      </c>
      <c r="H260" s="1">
        <f t="shared" si="4"/>
        <v>6.0000000000000053E-3</v>
      </c>
    </row>
    <row r="261" spans="1:8" ht="14.25" x14ac:dyDescent="0.15">
      <c r="A261" s="1" t="s">
        <v>301</v>
      </c>
      <c r="B261" s="2">
        <v>6.9076732377683203E-27</v>
      </c>
      <c r="C261" s="1">
        <v>0.65858808967068705</v>
      </c>
      <c r="D261" s="1">
        <v>0.505</v>
      </c>
      <c r="E261" s="1">
        <v>0.54900000000000004</v>
      </c>
      <c r="F261" s="2">
        <v>1.2898007469561001E-22</v>
      </c>
      <c r="G261" s="1" t="s">
        <v>26</v>
      </c>
      <c r="H261" s="1">
        <f t="shared" si="4"/>
        <v>-4.4000000000000039E-2</v>
      </c>
    </row>
    <row r="262" spans="1:8" ht="14.25" x14ac:dyDescent="0.15">
      <c r="A262" s="1" t="s">
        <v>302</v>
      </c>
      <c r="B262" s="2">
        <v>1.01463009226432E-25</v>
      </c>
      <c r="C262" s="1">
        <v>0.282098704586284</v>
      </c>
      <c r="D262" s="1">
        <v>0.219</v>
      </c>
      <c r="E262" s="1">
        <v>0.311</v>
      </c>
      <c r="F262" s="2">
        <v>1.8945173082759401E-21</v>
      </c>
      <c r="G262" s="1" t="s">
        <v>26</v>
      </c>
      <c r="H262" s="1">
        <f t="shared" si="4"/>
        <v>-9.1999999999999998E-2</v>
      </c>
    </row>
    <row r="263" spans="1:8" ht="14.25" x14ac:dyDescent="0.15">
      <c r="A263" s="1" t="s">
        <v>303</v>
      </c>
      <c r="B263" s="2">
        <v>3.6946066413372902E-25</v>
      </c>
      <c r="C263" s="1">
        <v>0.26681947868524902</v>
      </c>
      <c r="D263" s="1">
        <v>0.24</v>
      </c>
      <c r="E263" s="1">
        <v>0.33100000000000002</v>
      </c>
      <c r="F263" s="2">
        <v>6.8985695207049798E-21</v>
      </c>
      <c r="G263" s="1" t="s">
        <v>26</v>
      </c>
      <c r="H263" s="1">
        <f t="shared" si="4"/>
        <v>-9.1000000000000025E-2</v>
      </c>
    </row>
    <row r="264" spans="1:8" ht="14.25" x14ac:dyDescent="0.15">
      <c r="A264" s="1" t="s">
        <v>304</v>
      </c>
      <c r="B264" s="2">
        <v>5.3930630967715596E-25</v>
      </c>
      <c r="C264" s="1">
        <v>0.67486167608016701</v>
      </c>
      <c r="D264" s="1">
        <v>0.495</v>
      </c>
      <c r="E264" s="1">
        <v>0.54900000000000004</v>
      </c>
      <c r="F264" s="2">
        <v>1.00699274142919E-20</v>
      </c>
      <c r="G264" s="1" t="s">
        <v>26</v>
      </c>
      <c r="H264" s="1">
        <f t="shared" si="4"/>
        <v>-5.4000000000000048E-2</v>
      </c>
    </row>
    <row r="265" spans="1:8" ht="14.25" x14ac:dyDescent="0.15">
      <c r="A265" s="1" t="s">
        <v>305</v>
      </c>
      <c r="B265" s="2">
        <v>9.4510391951302991E-25</v>
      </c>
      <c r="C265" s="1">
        <v>0.302367002492059</v>
      </c>
      <c r="D265" s="1">
        <v>0.20100000000000001</v>
      </c>
      <c r="E265" s="1">
        <v>0.28699999999999998</v>
      </c>
      <c r="F265" s="2">
        <v>1.76469803851473E-20</v>
      </c>
      <c r="G265" s="1" t="s">
        <v>26</v>
      </c>
      <c r="H265" s="1">
        <f t="shared" si="4"/>
        <v>-8.5999999999999965E-2</v>
      </c>
    </row>
    <row r="266" spans="1:8" ht="14.25" x14ac:dyDescent="0.15">
      <c r="A266" s="1" t="s">
        <v>306</v>
      </c>
      <c r="B266" s="2">
        <v>1.15906475559257E-23</v>
      </c>
      <c r="C266" s="1">
        <v>0.71514120237705003</v>
      </c>
      <c r="D266" s="1">
        <v>0.45300000000000001</v>
      </c>
      <c r="E266" s="1">
        <v>0.48599999999999999</v>
      </c>
      <c r="F266" s="2">
        <v>2.16420571164246E-19</v>
      </c>
      <c r="G266" s="1" t="s">
        <v>26</v>
      </c>
      <c r="H266" s="1">
        <f t="shared" si="4"/>
        <v>-3.2999999999999974E-2</v>
      </c>
    </row>
    <row r="267" spans="1:8" ht="14.25" x14ac:dyDescent="0.15">
      <c r="A267" s="1" t="s">
        <v>307</v>
      </c>
      <c r="B267" s="2">
        <v>7.8654015296905394E-23</v>
      </c>
      <c r="C267" s="1">
        <v>0.438614939097836</v>
      </c>
      <c r="D267" s="1">
        <v>0.48699999999999999</v>
      </c>
      <c r="E267" s="1">
        <v>0.52</v>
      </c>
      <c r="F267" s="2">
        <v>1.4686277736238201E-18</v>
      </c>
      <c r="G267" s="1" t="s">
        <v>26</v>
      </c>
      <c r="H267" s="1">
        <f t="shared" si="4"/>
        <v>-3.3000000000000029E-2</v>
      </c>
    </row>
    <row r="268" spans="1:8" ht="14.25" x14ac:dyDescent="0.15">
      <c r="A268" s="1" t="s">
        <v>308</v>
      </c>
      <c r="B268" s="2">
        <v>8.3421772345162797E-23</v>
      </c>
      <c r="C268" s="1">
        <v>0.73822588671757605</v>
      </c>
      <c r="D268" s="1">
        <v>0.41799999999999998</v>
      </c>
      <c r="E268" s="1">
        <v>0.42699999999999999</v>
      </c>
      <c r="F268" s="2">
        <v>1.5576513332288801E-18</v>
      </c>
      <c r="G268" s="1" t="s">
        <v>26</v>
      </c>
      <c r="H268" s="1">
        <f t="shared" si="4"/>
        <v>-9.000000000000008E-3</v>
      </c>
    </row>
    <row r="269" spans="1:8" ht="14.25" x14ac:dyDescent="0.15">
      <c r="A269" s="1" t="s">
        <v>309</v>
      </c>
      <c r="B269" s="2">
        <v>9.4959218598157399E-23</v>
      </c>
      <c r="C269" s="1">
        <v>0.277485914173832</v>
      </c>
      <c r="D269" s="1">
        <v>0.23899999999999999</v>
      </c>
      <c r="E269" s="1">
        <v>0.33400000000000002</v>
      </c>
      <c r="F269" s="2">
        <v>1.7730785296647899E-18</v>
      </c>
      <c r="G269" s="1" t="s">
        <v>26</v>
      </c>
      <c r="H269" s="1">
        <f t="shared" si="4"/>
        <v>-9.5000000000000029E-2</v>
      </c>
    </row>
    <row r="270" spans="1:8" ht="14.25" x14ac:dyDescent="0.15">
      <c r="A270" s="1" t="s">
        <v>310</v>
      </c>
      <c r="B270" s="2">
        <v>1.6681396142104901E-22</v>
      </c>
      <c r="C270" s="1">
        <v>0.291036909757656</v>
      </c>
      <c r="D270" s="1">
        <v>0.33700000000000002</v>
      </c>
      <c r="E270" s="1">
        <v>0.46800000000000003</v>
      </c>
      <c r="F270" s="2">
        <v>3.11475028765383E-18</v>
      </c>
      <c r="G270" s="1" t="s">
        <v>26</v>
      </c>
      <c r="H270" s="1">
        <f t="shared" si="4"/>
        <v>-0.13100000000000001</v>
      </c>
    </row>
    <row r="271" spans="1:8" ht="14.25" x14ac:dyDescent="0.15">
      <c r="A271" s="1" t="s">
        <v>311</v>
      </c>
      <c r="B271" s="2">
        <v>2.9032028567803999E-22</v>
      </c>
      <c r="C271" s="1">
        <v>0.761460997373264</v>
      </c>
      <c r="D271" s="1">
        <v>0.377</v>
      </c>
      <c r="E271" s="1">
        <v>0.371</v>
      </c>
      <c r="F271" s="2">
        <v>5.4208603741803597E-18</v>
      </c>
      <c r="G271" s="1" t="s">
        <v>26</v>
      </c>
      <c r="H271" s="1">
        <f t="shared" si="4"/>
        <v>6.0000000000000053E-3</v>
      </c>
    </row>
    <row r="272" spans="1:8" ht="14.25" x14ac:dyDescent="0.15">
      <c r="A272" s="1" t="s">
        <v>312</v>
      </c>
      <c r="B272" s="2">
        <v>1.27361774787033E-21</v>
      </c>
      <c r="C272" s="1">
        <v>0.25768219160525202</v>
      </c>
      <c r="D272" s="1">
        <v>0.184</v>
      </c>
      <c r="E272" s="1">
        <v>0.25800000000000001</v>
      </c>
      <c r="F272" s="2">
        <v>2.37809905882348E-17</v>
      </c>
      <c r="G272" s="1" t="s">
        <v>26</v>
      </c>
      <c r="H272" s="1">
        <f t="shared" si="4"/>
        <v>-7.400000000000001E-2</v>
      </c>
    </row>
    <row r="273" spans="1:8" ht="14.25" x14ac:dyDescent="0.15">
      <c r="A273" s="1" t="s">
        <v>313</v>
      </c>
      <c r="B273" s="2">
        <v>2.9760586297057702E-21</v>
      </c>
      <c r="C273" s="1">
        <v>0.58111258422140799</v>
      </c>
      <c r="D273" s="1">
        <v>0.29599999999999999</v>
      </c>
      <c r="E273" s="1">
        <v>0.25800000000000001</v>
      </c>
      <c r="F273" s="2">
        <v>5.5568966733866101E-17</v>
      </c>
      <c r="G273" s="1" t="s">
        <v>26</v>
      </c>
      <c r="H273" s="1">
        <f t="shared" si="4"/>
        <v>3.7999999999999978E-2</v>
      </c>
    </row>
    <row r="274" spans="1:8" ht="14.25" x14ac:dyDescent="0.15">
      <c r="A274" s="1" t="s">
        <v>314</v>
      </c>
      <c r="B274" s="2">
        <v>3.1027616742964901E-21</v>
      </c>
      <c r="C274" s="1">
        <v>0.30749952529986302</v>
      </c>
      <c r="D274" s="1">
        <v>0.26200000000000001</v>
      </c>
      <c r="E274" s="1">
        <v>0.36</v>
      </c>
      <c r="F274" s="2">
        <v>5.7934765982464003E-17</v>
      </c>
      <c r="G274" s="1" t="s">
        <v>26</v>
      </c>
      <c r="H274" s="1">
        <f t="shared" si="4"/>
        <v>-9.7999999999999976E-2</v>
      </c>
    </row>
    <row r="275" spans="1:8" ht="14.25" x14ac:dyDescent="0.15">
      <c r="A275" s="1" t="s">
        <v>315</v>
      </c>
      <c r="B275" s="2">
        <v>3.2031846923120901E-21</v>
      </c>
      <c r="C275" s="1">
        <v>0.34502823700616198</v>
      </c>
      <c r="D275" s="1">
        <v>0.73099999999999998</v>
      </c>
      <c r="E275" s="1">
        <v>0.79400000000000004</v>
      </c>
      <c r="F275" s="2">
        <v>5.9809864574851296E-17</v>
      </c>
      <c r="G275" s="1" t="s">
        <v>26</v>
      </c>
      <c r="H275" s="1">
        <f t="shared" si="4"/>
        <v>-6.3000000000000056E-2</v>
      </c>
    </row>
    <row r="276" spans="1:8" ht="14.25" x14ac:dyDescent="0.15">
      <c r="A276" s="1" t="s">
        <v>316</v>
      </c>
      <c r="B276" s="2">
        <v>3.6816238323380099E-21</v>
      </c>
      <c r="C276" s="1">
        <v>0.259033574009991</v>
      </c>
      <c r="D276" s="1">
        <v>0.20200000000000001</v>
      </c>
      <c r="E276" s="1">
        <v>0.27900000000000003</v>
      </c>
      <c r="F276" s="2">
        <v>6.8743280197415299E-17</v>
      </c>
      <c r="G276" s="1" t="s">
        <v>26</v>
      </c>
      <c r="H276" s="1">
        <f t="shared" si="4"/>
        <v>-7.7000000000000013E-2</v>
      </c>
    </row>
    <row r="277" spans="1:8" ht="14.25" x14ac:dyDescent="0.15">
      <c r="A277" s="1" t="s">
        <v>317</v>
      </c>
      <c r="B277" s="2">
        <v>4.4273483625041301E-21</v>
      </c>
      <c r="C277" s="1">
        <v>0.48241082461176599</v>
      </c>
      <c r="D277" s="1">
        <v>0.30199999999999999</v>
      </c>
      <c r="E277" s="1">
        <v>0.25900000000000001</v>
      </c>
      <c r="F277" s="2">
        <v>8.2667448624677106E-17</v>
      </c>
      <c r="G277" s="1" t="s">
        <v>26</v>
      </c>
      <c r="H277" s="1">
        <f t="shared" si="4"/>
        <v>4.2999999999999983E-2</v>
      </c>
    </row>
    <row r="278" spans="1:8" ht="14.25" x14ac:dyDescent="0.15">
      <c r="A278" s="1" t="s">
        <v>318</v>
      </c>
      <c r="B278" s="2">
        <v>4.4745173705099999E-21</v>
      </c>
      <c r="C278" s="1">
        <v>0.66625081557446897</v>
      </c>
      <c r="D278" s="1">
        <v>0.42299999999999999</v>
      </c>
      <c r="E278" s="1">
        <v>0.42799999999999999</v>
      </c>
      <c r="F278" s="2">
        <v>8.3548188342162699E-17</v>
      </c>
      <c r="G278" s="1" t="s">
        <v>26</v>
      </c>
      <c r="H278" s="1">
        <f t="shared" si="4"/>
        <v>-5.0000000000000044E-3</v>
      </c>
    </row>
    <row r="279" spans="1:8" ht="14.25" x14ac:dyDescent="0.15">
      <c r="A279" s="1" t="s">
        <v>319</v>
      </c>
      <c r="B279" s="2">
        <v>6.0438942748410001E-21</v>
      </c>
      <c r="C279" s="1">
        <v>0.67204221164795996</v>
      </c>
      <c r="D279" s="1">
        <v>0.27</v>
      </c>
      <c r="E279" s="1">
        <v>0.23300000000000001</v>
      </c>
      <c r="F279" s="2">
        <v>1.12851593899831E-16</v>
      </c>
      <c r="G279" s="1" t="s">
        <v>26</v>
      </c>
      <c r="H279" s="1">
        <f t="shared" si="4"/>
        <v>3.7000000000000005E-2</v>
      </c>
    </row>
    <row r="280" spans="1:8" ht="14.25" x14ac:dyDescent="0.15">
      <c r="A280" s="1" t="s">
        <v>320</v>
      </c>
      <c r="B280" s="2">
        <v>6.0685534330882198E-21</v>
      </c>
      <c r="C280" s="1">
        <v>0.34793587571086598</v>
      </c>
      <c r="D280" s="1">
        <v>0.247</v>
      </c>
      <c r="E280" s="1">
        <v>0.34399999999999997</v>
      </c>
      <c r="F280" s="2">
        <v>1.13312029702623E-16</v>
      </c>
      <c r="G280" s="1" t="s">
        <v>26</v>
      </c>
      <c r="H280" s="1">
        <f t="shared" si="4"/>
        <v>-9.6999999999999975E-2</v>
      </c>
    </row>
    <row r="281" spans="1:8" ht="14.25" x14ac:dyDescent="0.15">
      <c r="A281" s="1" t="s">
        <v>321</v>
      </c>
      <c r="B281" s="2">
        <v>8.00593035757195E-21</v>
      </c>
      <c r="C281" s="1">
        <v>0.80727515393932503</v>
      </c>
      <c r="D281" s="1">
        <v>0.33</v>
      </c>
      <c r="E281" s="1">
        <v>0.314</v>
      </c>
      <c r="F281" s="2">
        <v>1.49486731636583E-16</v>
      </c>
      <c r="G281" s="1" t="s">
        <v>26</v>
      </c>
      <c r="H281" s="1">
        <f t="shared" si="4"/>
        <v>1.6000000000000014E-2</v>
      </c>
    </row>
    <row r="282" spans="1:8" ht="14.25" x14ac:dyDescent="0.15">
      <c r="A282" s="1" t="s">
        <v>322</v>
      </c>
      <c r="B282" s="2">
        <v>1.4507721195847801E-20</v>
      </c>
      <c r="C282" s="1">
        <v>0.56378078748166405</v>
      </c>
      <c r="D282" s="1">
        <v>0.29099999999999998</v>
      </c>
      <c r="E282" s="1">
        <v>0.253</v>
      </c>
      <c r="F282" s="2">
        <v>2.7088817016887099E-16</v>
      </c>
      <c r="G282" s="1" t="s">
        <v>26</v>
      </c>
      <c r="H282" s="1">
        <f t="shared" si="4"/>
        <v>3.7999999999999978E-2</v>
      </c>
    </row>
    <row r="283" spans="1:8" ht="14.25" x14ac:dyDescent="0.15">
      <c r="A283" s="1" t="s">
        <v>323</v>
      </c>
      <c r="B283" s="2">
        <v>2.0735938387920399E-20</v>
      </c>
      <c r="C283" s="1">
        <v>0.44005219580960703</v>
      </c>
      <c r="D283" s="1">
        <v>0.254</v>
      </c>
      <c r="E283" s="1">
        <v>0.20599999999999999</v>
      </c>
      <c r="F283" s="2">
        <v>3.8718144157924998E-16</v>
      </c>
      <c r="G283" s="1" t="s">
        <v>26</v>
      </c>
      <c r="H283" s="1">
        <f t="shared" si="4"/>
        <v>4.8000000000000015E-2</v>
      </c>
    </row>
    <row r="284" spans="1:8" ht="14.25" x14ac:dyDescent="0.15">
      <c r="A284" s="1" t="s">
        <v>324</v>
      </c>
      <c r="B284" s="2">
        <v>3.2701531807982399E-20</v>
      </c>
      <c r="C284" s="1">
        <v>0.64470627093653898</v>
      </c>
      <c r="D284" s="1">
        <v>0.46100000000000002</v>
      </c>
      <c r="E284" s="1">
        <v>0.505</v>
      </c>
      <c r="F284" s="2">
        <v>6.1060300191864704E-16</v>
      </c>
      <c r="G284" s="1" t="s">
        <v>26</v>
      </c>
      <c r="H284" s="1">
        <f t="shared" si="4"/>
        <v>-4.3999999999999984E-2</v>
      </c>
    </row>
    <row r="285" spans="1:8" ht="14.25" x14ac:dyDescent="0.15">
      <c r="A285" s="1" t="s">
        <v>325</v>
      </c>
      <c r="B285" s="2">
        <v>4.7061752372652298E-20</v>
      </c>
      <c r="C285" s="1">
        <v>0.25861349953135998</v>
      </c>
      <c r="D285" s="1">
        <v>0.23899999999999999</v>
      </c>
      <c r="E285" s="1">
        <v>0.32400000000000001</v>
      </c>
      <c r="F285" s="2">
        <v>8.78737040302164E-16</v>
      </c>
      <c r="G285" s="1" t="s">
        <v>26</v>
      </c>
      <c r="H285" s="1">
        <f t="shared" si="4"/>
        <v>-8.500000000000002E-2</v>
      </c>
    </row>
    <row r="286" spans="1:8" ht="14.25" x14ac:dyDescent="0.15">
      <c r="A286" s="1" t="s">
        <v>326</v>
      </c>
      <c r="B286" s="2">
        <v>2.48718451404739E-19</v>
      </c>
      <c r="C286" s="1">
        <v>0.25050078326849301</v>
      </c>
      <c r="D286" s="1">
        <v>0.37</v>
      </c>
      <c r="E286" s="1">
        <v>0.50900000000000001</v>
      </c>
      <c r="F286" s="2">
        <v>4.6440709246292902E-15</v>
      </c>
      <c r="G286" s="1" t="s">
        <v>26</v>
      </c>
      <c r="H286" s="1">
        <f t="shared" si="4"/>
        <v>-0.13900000000000001</v>
      </c>
    </row>
    <row r="287" spans="1:8" ht="14.25" x14ac:dyDescent="0.15">
      <c r="A287" s="1" t="s">
        <v>327</v>
      </c>
      <c r="B287" s="2">
        <v>6.1154319379958202E-19</v>
      </c>
      <c r="C287" s="1">
        <v>0.65207036038285204</v>
      </c>
      <c r="D287" s="1">
        <v>0.47399999999999998</v>
      </c>
      <c r="E287" s="1">
        <v>0.51600000000000001</v>
      </c>
      <c r="F287" s="2">
        <v>1.1418734514625801E-14</v>
      </c>
      <c r="G287" s="1" t="s">
        <v>26</v>
      </c>
      <c r="H287" s="1">
        <f t="shared" si="4"/>
        <v>-4.2000000000000037E-2</v>
      </c>
    </row>
    <row r="288" spans="1:8" ht="14.25" x14ac:dyDescent="0.15">
      <c r="A288" s="1" t="s">
        <v>328</v>
      </c>
      <c r="B288" s="2">
        <v>2.3776465517943699E-18</v>
      </c>
      <c r="C288" s="1">
        <v>0.271590262839005</v>
      </c>
      <c r="D288" s="1">
        <v>0.215</v>
      </c>
      <c r="E288" s="1">
        <v>0.29099999999999998</v>
      </c>
      <c r="F288" s="2">
        <v>4.4395416415104399E-14</v>
      </c>
      <c r="G288" s="1" t="s">
        <v>26</v>
      </c>
      <c r="H288" s="1">
        <f t="shared" si="4"/>
        <v>-7.5999999999999984E-2</v>
      </c>
    </row>
    <row r="289" spans="1:8" ht="14.25" x14ac:dyDescent="0.15">
      <c r="A289" s="1" t="s">
        <v>329</v>
      </c>
      <c r="B289" s="2">
        <v>3.32182708615171E-18</v>
      </c>
      <c r="C289" s="1">
        <v>0.43047505982350698</v>
      </c>
      <c r="D289" s="1">
        <v>0.495</v>
      </c>
      <c r="E289" s="1">
        <v>0.498</v>
      </c>
      <c r="F289" s="2">
        <v>6.2025155352624696E-14</v>
      </c>
      <c r="G289" s="1" t="s">
        <v>26</v>
      </c>
      <c r="H289" s="1">
        <f t="shared" si="4"/>
        <v>-3.0000000000000027E-3</v>
      </c>
    </row>
    <row r="290" spans="1:8" ht="14.25" x14ac:dyDescent="0.15">
      <c r="A290" s="1" t="s">
        <v>330</v>
      </c>
      <c r="B290" s="2">
        <v>3.4416998493307298E-18</v>
      </c>
      <c r="C290" s="1">
        <v>0.29700743457798101</v>
      </c>
      <c r="D290" s="1">
        <v>0.247</v>
      </c>
      <c r="E290" s="1">
        <v>0.33300000000000002</v>
      </c>
      <c r="F290" s="2">
        <v>6.42634195867033E-14</v>
      </c>
      <c r="G290" s="1" t="s">
        <v>26</v>
      </c>
      <c r="H290" s="1">
        <f t="shared" si="4"/>
        <v>-8.6000000000000021E-2</v>
      </c>
    </row>
    <row r="291" spans="1:8" ht="14.25" x14ac:dyDescent="0.15">
      <c r="A291" s="1" t="s">
        <v>331</v>
      </c>
      <c r="B291" s="2">
        <v>3.8692636880235901E-18</v>
      </c>
      <c r="C291" s="1">
        <v>0.46835153504468402</v>
      </c>
      <c r="D291" s="1">
        <v>0.57299999999999995</v>
      </c>
      <c r="E291" s="1">
        <v>0.66600000000000004</v>
      </c>
      <c r="F291" s="2">
        <v>7.2246891582776503E-14</v>
      </c>
      <c r="G291" s="1" t="s">
        <v>26</v>
      </c>
      <c r="H291" s="1">
        <f t="shared" si="4"/>
        <v>-9.3000000000000083E-2</v>
      </c>
    </row>
    <row r="292" spans="1:8" ht="14.25" x14ac:dyDescent="0.15">
      <c r="A292" s="1" t="s">
        <v>332</v>
      </c>
      <c r="B292" s="2">
        <v>3.9100981098977603E-18</v>
      </c>
      <c r="C292" s="1">
        <v>0.71021077618792605</v>
      </c>
      <c r="D292" s="1">
        <v>0.436</v>
      </c>
      <c r="E292" s="1">
        <v>0.46899999999999997</v>
      </c>
      <c r="F292" s="2">
        <v>7.3009351908010904E-14</v>
      </c>
      <c r="G292" s="1" t="s">
        <v>26</v>
      </c>
      <c r="H292" s="1">
        <f t="shared" si="4"/>
        <v>-3.2999999999999974E-2</v>
      </c>
    </row>
    <row r="293" spans="1:8" ht="14.25" x14ac:dyDescent="0.15">
      <c r="A293" s="1" t="s">
        <v>333</v>
      </c>
      <c r="B293" s="2">
        <v>8.5865347665113804E-18</v>
      </c>
      <c r="C293" s="1">
        <v>0.59438639906785296</v>
      </c>
      <c r="D293" s="1">
        <v>0.497</v>
      </c>
      <c r="E293" s="1">
        <v>0.56299999999999994</v>
      </c>
      <c r="F293" s="2">
        <v>1.60327777160301E-13</v>
      </c>
      <c r="G293" s="1" t="s">
        <v>26</v>
      </c>
      <c r="H293" s="1">
        <f t="shared" si="4"/>
        <v>-6.5999999999999948E-2</v>
      </c>
    </row>
    <row r="294" spans="1:8" ht="14.25" x14ac:dyDescent="0.15">
      <c r="A294" s="1" t="s">
        <v>334</v>
      </c>
      <c r="B294" s="2">
        <v>1.31732844779819E-17</v>
      </c>
      <c r="C294" s="1">
        <v>0.25901745253228597</v>
      </c>
      <c r="D294" s="1">
        <v>0.33900000000000002</v>
      </c>
      <c r="E294" s="1">
        <v>0.46400000000000002</v>
      </c>
      <c r="F294" s="2">
        <v>2.4597156777287897E-13</v>
      </c>
      <c r="G294" s="1" t="s">
        <v>26</v>
      </c>
      <c r="H294" s="1">
        <f t="shared" si="4"/>
        <v>-0.125</v>
      </c>
    </row>
    <row r="295" spans="1:8" ht="14.25" x14ac:dyDescent="0.15">
      <c r="A295" s="1" t="s">
        <v>335</v>
      </c>
      <c r="B295" s="2">
        <v>1.8075042519587901E-17</v>
      </c>
      <c r="C295" s="1">
        <v>0.638623419563358</v>
      </c>
      <c r="D295" s="1">
        <v>0.46300000000000002</v>
      </c>
      <c r="E295" s="1">
        <v>0.505</v>
      </c>
      <c r="F295" s="2">
        <v>3.37497193925745E-13</v>
      </c>
      <c r="G295" s="1" t="s">
        <v>26</v>
      </c>
      <c r="H295" s="1">
        <f t="shared" si="4"/>
        <v>-4.1999999999999982E-2</v>
      </c>
    </row>
    <row r="296" spans="1:8" ht="14.25" x14ac:dyDescent="0.15">
      <c r="A296" s="1" t="s">
        <v>336</v>
      </c>
      <c r="B296" s="2">
        <v>3.6605719383199099E-17</v>
      </c>
      <c r="C296" s="1">
        <v>0.60822860156612202</v>
      </c>
      <c r="D296" s="1">
        <v>0.437</v>
      </c>
      <c r="E296" s="1">
        <v>0.46600000000000003</v>
      </c>
      <c r="F296" s="2">
        <v>6.8350199232309295E-13</v>
      </c>
      <c r="G296" s="1" t="s">
        <v>26</v>
      </c>
      <c r="H296" s="1">
        <f t="shared" si="4"/>
        <v>-2.9000000000000026E-2</v>
      </c>
    </row>
    <row r="297" spans="1:8" ht="14.25" x14ac:dyDescent="0.15">
      <c r="A297" s="1" t="s">
        <v>337</v>
      </c>
      <c r="B297" s="2">
        <v>4.5912314722200098E-17</v>
      </c>
      <c r="C297" s="1">
        <v>0.75485505381719498</v>
      </c>
      <c r="D297" s="1">
        <v>0.28000000000000003</v>
      </c>
      <c r="E297" s="1">
        <v>0.255</v>
      </c>
      <c r="F297" s="2">
        <v>8.5727474049292005E-13</v>
      </c>
      <c r="G297" s="1" t="s">
        <v>26</v>
      </c>
      <c r="H297" s="1">
        <f t="shared" si="4"/>
        <v>2.5000000000000022E-2</v>
      </c>
    </row>
    <row r="298" spans="1:8" ht="14.25" x14ac:dyDescent="0.15">
      <c r="A298" s="1" t="s">
        <v>338</v>
      </c>
      <c r="B298" s="2">
        <v>8.0317134044458002E-17</v>
      </c>
      <c r="C298" s="1">
        <v>0.25576992221014999</v>
      </c>
      <c r="D298" s="1">
        <v>0.20300000000000001</v>
      </c>
      <c r="E298" s="1">
        <v>0.27200000000000002</v>
      </c>
      <c r="F298" s="2">
        <v>1.49968152687812E-12</v>
      </c>
      <c r="G298" s="1" t="s">
        <v>26</v>
      </c>
      <c r="H298" s="1">
        <f t="shared" si="4"/>
        <v>-6.9000000000000006E-2</v>
      </c>
    </row>
    <row r="299" spans="1:8" ht="14.25" x14ac:dyDescent="0.15">
      <c r="A299" s="1" t="s">
        <v>339</v>
      </c>
      <c r="B299" s="2">
        <v>1.16553899192211E-16</v>
      </c>
      <c r="C299" s="1">
        <v>0.25637257586190099</v>
      </c>
      <c r="D299" s="1">
        <v>0.187</v>
      </c>
      <c r="E299" s="1">
        <v>0.251</v>
      </c>
      <c r="F299" s="2">
        <v>2.1762944057169602E-12</v>
      </c>
      <c r="G299" s="1" t="s">
        <v>26</v>
      </c>
      <c r="H299" s="1">
        <f t="shared" si="4"/>
        <v>-6.4000000000000001E-2</v>
      </c>
    </row>
    <row r="300" spans="1:8" ht="14.25" x14ac:dyDescent="0.15">
      <c r="A300" s="1" t="s">
        <v>340</v>
      </c>
      <c r="B300" s="2">
        <v>1.19650271385175E-16</v>
      </c>
      <c r="C300" s="1">
        <v>0.29206227471952001</v>
      </c>
      <c r="D300" s="1">
        <v>0.192</v>
      </c>
      <c r="E300" s="1">
        <v>0.25800000000000001</v>
      </c>
      <c r="F300" s="2">
        <v>2.2341098673039899E-12</v>
      </c>
      <c r="G300" s="1" t="s">
        <v>26</v>
      </c>
      <c r="H300" s="1">
        <f t="shared" si="4"/>
        <v>-6.6000000000000003E-2</v>
      </c>
    </row>
    <row r="301" spans="1:8" ht="14.25" x14ac:dyDescent="0.15">
      <c r="A301" s="1" t="s">
        <v>341</v>
      </c>
      <c r="B301" s="2">
        <v>1.5651141140713801E-16</v>
      </c>
      <c r="C301" s="1">
        <v>0.282605890320131</v>
      </c>
      <c r="D301" s="1">
        <v>0.31</v>
      </c>
      <c r="E301" s="1">
        <v>0.41599999999999998</v>
      </c>
      <c r="F301" s="2">
        <v>2.9223810737940702E-12</v>
      </c>
      <c r="G301" s="1" t="s">
        <v>26</v>
      </c>
      <c r="H301" s="1">
        <f t="shared" si="4"/>
        <v>-0.10599999999999998</v>
      </c>
    </row>
    <row r="302" spans="1:8" ht="14.25" x14ac:dyDescent="0.15">
      <c r="A302" s="1" t="s">
        <v>342</v>
      </c>
      <c r="B302" s="2">
        <v>1.94018377209712E-16</v>
      </c>
      <c r="C302" s="1">
        <v>0.263195826674884</v>
      </c>
      <c r="D302" s="1">
        <v>0.27800000000000002</v>
      </c>
      <c r="E302" s="1">
        <v>0.373</v>
      </c>
      <c r="F302" s="2">
        <v>3.6227111392597499E-12</v>
      </c>
      <c r="G302" s="1" t="s">
        <v>26</v>
      </c>
      <c r="H302" s="1">
        <f t="shared" si="4"/>
        <v>-9.4999999999999973E-2</v>
      </c>
    </row>
    <row r="303" spans="1:8" ht="14.25" x14ac:dyDescent="0.15">
      <c r="A303" s="1" t="s">
        <v>343</v>
      </c>
      <c r="B303" s="2">
        <v>3.0638330253763E-16</v>
      </c>
      <c r="C303" s="1">
        <v>0.28894959576319701</v>
      </c>
      <c r="D303" s="1">
        <v>0.248</v>
      </c>
      <c r="E303" s="1">
        <v>0.33</v>
      </c>
      <c r="F303" s="2">
        <v>5.7207890249826298E-12</v>
      </c>
      <c r="G303" s="1" t="s">
        <v>26</v>
      </c>
      <c r="H303" s="1">
        <f t="shared" si="4"/>
        <v>-8.2000000000000017E-2</v>
      </c>
    </row>
    <row r="304" spans="1:8" ht="14.25" x14ac:dyDescent="0.15">
      <c r="A304" s="1" t="s">
        <v>344</v>
      </c>
      <c r="B304" s="2">
        <v>1.5558603598209699E-15</v>
      </c>
      <c r="C304" s="1">
        <v>0.30520147418590898</v>
      </c>
      <c r="D304" s="1">
        <v>0.26</v>
      </c>
      <c r="E304" s="1">
        <v>0.34599999999999997</v>
      </c>
      <c r="F304" s="2">
        <v>2.9051024638577099E-11</v>
      </c>
      <c r="G304" s="1" t="s">
        <v>26</v>
      </c>
      <c r="H304" s="1">
        <f t="shared" si="4"/>
        <v>-8.5999999999999965E-2</v>
      </c>
    </row>
    <row r="305" spans="1:8" ht="14.25" x14ac:dyDescent="0.15">
      <c r="A305" s="1" t="s">
        <v>345</v>
      </c>
      <c r="B305" s="2">
        <v>2.3754894682929701E-15</v>
      </c>
      <c r="C305" s="1">
        <v>0.28615918812233399</v>
      </c>
      <c r="D305" s="1">
        <v>0.27400000000000002</v>
      </c>
      <c r="E305" s="1">
        <v>0.36599999999999999</v>
      </c>
      <c r="F305" s="2">
        <v>4.4355139351966399E-11</v>
      </c>
      <c r="G305" s="1" t="s">
        <v>26</v>
      </c>
      <c r="H305" s="1">
        <f t="shared" si="4"/>
        <v>-9.1999999999999971E-2</v>
      </c>
    </row>
    <row r="306" spans="1:8" ht="14.25" x14ac:dyDescent="0.15">
      <c r="A306" s="1" t="s">
        <v>346</v>
      </c>
      <c r="B306" s="2">
        <v>3.2883540989027102E-15</v>
      </c>
      <c r="C306" s="1">
        <v>0.508939390622831</v>
      </c>
      <c r="D306" s="1">
        <v>0.29299999999999998</v>
      </c>
      <c r="E306" s="1">
        <v>0.26600000000000001</v>
      </c>
      <c r="F306" s="2">
        <v>6.1400147734711401E-11</v>
      </c>
      <c r="G306" s="1" t="s">
        <v>26</v>
      </c>
      <c r="H306" s="1">
        <f t="shared" si="4"/>
        <v>2.6999999999999968E-2</v>
      </c>
    </row>
    <row r="307" spans="1:8" ht="14.25" x14ac:dyDescent="0.15">
      <c r="A307" s="1" t="s">
        <v>347</v>
      </c>
      <c r="B307" s="2">
        <v>3.4026891482743599E-15</v>
      </c>
      <c r="C307" s="1">
        <v>0.25990326005438902</v>
      </c>
      <c r="D307" s="1">
        <v>0.22500000000000001</v>
      </c>
      <c r="E307" s="1">
        <v>0.29699999999999999</v>
      </c>
      <c r="F307" s="2">
        <v>6.3535011776578902E-11</v>
      </c>
      <c r="G307" s="1" t="s">
        <v>26</v>
      </c>
      <c r="H307" s="1">
        <f t="shared" si="4"/>
        <v>-7.1999999999999981E-2</v>
      </c>
    </row>
    <row r="308" spans="1:8" ht="14.25" x14ac:dyDescent="0.15">
      <c r="A308" s="1" t="s">
        <v>348</v>
      </c>
      <c r="B308" s="2">
        <v>4.3329990558016903E-15</v>
      </c>
      <c r="C308" s="1">
        <v>0.26943632983711402</v>
      </c>
      <c r="D308" s="1">
        <v>0.20899999999999999</v>
      </c>
      <c r="E308" s="1">
        <v>0.27600000000000002</v>
      </c>
      <c r="F308" s="2">
        <v>8.0905758369929105E-11</v>
      </c>
      <c r="G308" s="1" t="s">
        <v>26</v>
      </c>
      <c r="H308" s="1">
        <f t="shared" si="4"/>
        <v>-6.7000000000000032E-2</v>
      </c>
    </row>
    <row r="309" spans="1:8" ht="14.25" x14ac:dyDescent="0.15">
      <c r="A309" s="1" t="s">
        <v>349</v>
      </c>
      <c r="B309" s="2">
        <v>5.7918146487835501E-15</v>
      </c>
      <c r="C309" s="1">
        <v>0.25005947191599498</v>
      </c>
      <c r="D309" s="1">
        <v>0.35799999999999998</v>
      </c>
      <c r="E309" s="1">
        <v>0.47499999999999998</v>
      </c>
      <c r="F309" s="2">
        <v>1.08144763122087E-10</v>
      </c>
      <c r="G309" s="1" t="s">
        <v>26</v>
      </c>
      <c r="H309" s="1">
        <f t="shared" si="4"/>
        <v>-0.11699999999999999</v>
      </c>
    </row>
    <row r="310" spans="1:8" ht="14.25" x14ac:dyDescent="0.15">
      <c r="A310" s="1" t="s">
        <v>350</v>
      </c>
      <c r="B310" s="2">
        <v>1.07437673905994E-14</v>
      </c>
      <c r="C310" s="1">
        <v>0.29259826038096898</v>
      </c>
      <c r="D310" s="1">
        <v>0.28100000000000003</v>
      </c>
      <c r="E310" s="1">
        <v>0.36899999999999999</v>
      </c>
      <c r="F310" s="2">
        <v>2.00607624717271E-10</v>
      </c>
      <c r="G310" s="1" t="s">
        <v>26</v>
      </c>
      <c r="H310" s="1">
        <f t="shared" si="4"/>
        <v>-8.7999999999999967E-2</v>
      </c>
    </row>
    <row r="311" spans="1:8" ht="14.25" x14ac:dyDescent="0.15">
      <c r="A311" s="1" t="s">
        <v>351</v>
      </c>
      <c r="B311" s="2">
        <v>2.2756771255812199E-14</v>
      </c>
      <c r="C311" s="1">
        <v>0.596064102350775</v>
      </c>
      <c r="D311" s="1">
        <v>0.29499999999999998</v>
      </c>
      <c r="E311" s="1">
        <v>0.27200000000000002</v>
      </c>
      <c r="F311" s="2">
        <v>4.2491443288852501E-10</v>
      </c>
      <c r="G311" s="1" t="s">
        <v>26</v>
      </c>
      <c r="H311" s="1">
        <f t="shared" si="4"/>
        <v>2.2999999999999965E-2</v>
      </c>
    </row>
    <row r="312" spans="1:8" ht="14.25" x14ac:dyDescent="0.15">
      <c r="A312" s="1" t="s">
        <v>352</v>
      </c>
      <c r="B312" s="2">
        <v>3.2192748676499297E-14</v>
      </c>
      <c r="C312" s="1">
        <v>0.29259014617691997</v>
      </c>
      <c r="D312" s="1">
        <v>0.32600000000000001</v>
      </c>
      <c r="E312" s="1">
        <v>0.435</v>
      </c>
      <c r="F312" s="2">
        <v>6.0110300328759496E-10</v>
      </c>
      <c r="G312" s="1" t="s">
        <v>26</v>
      </c>
      <c r="H312" s="1">
        <f t="shared" si="4"/>
        <v>-0.10899999999999999</v>
      </c>
    </row>
    <row r="313" spans="1:8" ht="14.25" x14ac:dyDescent="0.15">
      <c r="A313" s="1" t="s">
        <v>353</v>
      </c>
      <c r="B313" s="2">
        <v>7.4670034948101294E-14</v>
      </c>
      <c r="C313" s="1">
        <v>0.289206043439658</v>
      </c>
      <c r="D313" s="1">
        <v>0.317</v>
      </c>
      <c r="E313" s="1">
        <v>0.41799999999999998</v>
      </c>
      <c r="F313" s="2">
        <v>1.3942388925509501E-9</v>
      </c>
      <c r="G313" s="1" t="s">
        <v>26</v>
      </c>
      <c r="H313" s="1">
        <f t="shared" si="4"/>
        <v>-0.10099999999999998</v>
      </c>
    </row>
    <row r="314" spans="1:8" ht="14.25" x14ac:dyDescent="0.15">
      <c r="A314" s="1" t="s">
        <v>354</v>
      </c>
      <c r="B314" s="2">
        <v>7.5014217632516996E-14</v>
      </c>
      <c r="C314" s="1">
        <v>0.74157011650483995</v>
      </c>
      <c r="D314" s="1">
        <v>0.29499999999999998</v>
      </c>
      <c r="E314" s="1">
        <v>0.28000000000000003</v>
      </c>
      <c r="F314" s="2">
        <v>1.40066547163436E-9</v>
      </c>
      <c r="G314" s="1" t="s">
        <v>26</v>
      </c>
      <c r="H314" s="1">
        <f t="shared" si="4"/>
        <v>1.4999999999999958E-2</v>
      </c>
    </row>
    <row r="315" spans="1:8" ht="14.25" x14ac:dyDescent="0.15">
      <c r="A315" s="1" t="s">
        <v>355</v>
      </c>
      <c r="B315" s="2">
        <v>1.88506104417493E-13</v>
      </c>
      <c r="C315" s="1">
        <v>0.29604985311624499</v>
      </c>
      <c r="D315" s="1">
        <v>0.26700000000000002</v>
      </c>
      <c r="E315" s="1">
        <v>0.35099999999999998</v>
      </c>
      <c r="F315" s="2">
        <v>3.5197859816834401E-9</v>
      </c>
      <c r="G315" s="1" t="s">
        <v>26</v>
      </c>
      <c r="H315" s="1">
        <f t="shared" si="4"/>
        <v>-8.3999999999999964E-2</v>
      </c>
    </row>
    <row r="316" spans="1:8" ht="14.25" x14ac:dyDescent="0.15">
      <c r="A316" s="1" t="s">
        <v>356</v>
      </c>
      <c r="B316" s="2">
        <v>2.5991221171555799E-13</v>
      </c>
      <c r="C316" s="1">
        <v>0.38664554460190598</v>
      </c>
      <c r="D316" s="1">
        <v>0.249</v>
      </c>
      <c r="E316" s="1">
        <v>0.32900000000000001</v>
      </c>
      <c r="F316" s="2">
        <v>4.8530808171529001E-9</v>
      </c>
      <c r="G316" s="1" t="s">
        <v>26</v>
      </c>
      <c r="H316" s="1">
        <f t="shared" si="4"/>
        <v>-8.0000000000000016E-2</v>
      </c>
    </row>
    <row r="317" spans="1:8" ht="14.25" x14ac:dyDescent="0.15">
      <c r="A317" s="1" t="s">
        <v>357</v>
      </c>
      <c r="B317" s="2">
        <v>4.2334961508534501E-13</v>
      </c>
      <c r="C317" s="1">
        <v>0.73062543635817701</v>
      </c>
      <c r="D317" s="1">
        <v>0.34200000000000003</v>
      </c>
      <c r="E317" s="1">
        <v>0.34499999999999997</v>
      </c>
      <c r="F317" s="2">
        <v>7.90478401287356E-9</v>
      </c>
      <c r="G317" s="1" t="s">
        <v>26</v>
      </c>
      <c r="H317" s="1">
        <f t="shared" si="4"/>
        <v>-2.9999999999999472E-3</v>
      </c>
    </row>
    <row r="318" spans="1:8" ht="14.25" x14ac:dyDescent="0.15">
      <c r="A318" s="1" t="s">
        <v>358</v>
      </c>
      <c r="B318" s="2">
        <v>4.8323432036150002E-13</v>
      </c>
      <c r="C318" s="1">
        <v>0.62960905381895604</v>
      </c>
      <c r="D318" s="1">
        <v>0.309</v>
      </c>
      <c r="E318" s="1">
        <v>0.29799999999999999</v>
      </c>
      <c r="F318" s="2">
        <v>9.0229512297899206E-9</v>
      </c>
      <c r="G318" s="1" t="s">
        <v>26</v>
      </c>
      <c r="H318" s="1">
        <f t="shared" si="4"/>
        <v>1.100000000000001E-2</v>
      </c>
    </row>
    <row r="319" spans="1:8" ht="14.25" x14ac:dyDescent="0.15">
      <c r="A319" s="1" t="s">
        <v>359</v>
      </c>
      <c r="B319" s="2">
        <v>1.4140503474078399E-12</v>
      </c>
      <c r="C319" s="1">
        <v>0.68992647595722301</v>
      </c>
      <c r="D319" s="1">
        <v>0.30499999999999999</v>
      </c>
      <c r="E319" s="1">
        <v>0.29499999999999998</v>
      </c>
      <c r="F319" s="2">
        <v>2.6403148086799201E-8</v>
      </c>
      <c r="G319" s="1" t="s">
        <v>26</v>
      </c>
      <c r="H319" s="1">
        <f t="shared" si="4"/>
        <v>1.0000000000000009E-2</v>
      </c>
    </row>
    <row r="320" spans="1:8" ht="14.25" x14ac:dyDescent="0.15">
      <c r="A320" s="1" t="s">
        <v>360</v>
      </c>
      <c r="B320" s="2">
        <v>1.8015838831574899E-12</v>
      </c>
      <c r="C320" s="1">
        <v>0.27689259301907299</v>
      </c>
      <c r="D320" s="1">
        <v>0.223</v>
      </c>
      <c r="E320" s="1">
        <v>0.28699999999999998</v>
      </c>
      <c r="F320" s="2">
        <v>3.3639174266316599E-8</v>
      </c>
      <c r="G320" s="1" t="s">
        <v>26</v>
      </c>
      <c r="H320" s="1">
        <f t="shared" si="4"/>
        <v>-6.3999999999999974E-2</v>
      </c>
    </row>
    <row r="321" spans="1:8" ht="14.25" x14ac:dyDescent="0.15">
      <c r="A321" s="1" t="s">
        <v>361</v>
      </c>
      <c r="B321" s="2">
        <v>7.4497835749651593E-12</v>
      </c>
      <c r="C321" s="1">
        <v>0.323589501702577</v>
      </c>
      <c r="D321" s="1">
        <v>0.26</v>
      </c>
      <c r="E321" s="1">
        <v>0.33300000000000002</v>
      </c>
      <c r="F321" s="2">
        <v>1.3910235891174899E-7</v>
      </c>
      <c r="G321" s="1" t="s">
        <v>26</v>
      </c>
      <c r="H321" s="1">
        <f t="shared" si="4"/>
        <v>-7.3000000000000009E-2</v>
      </c>
    </row>
    <row r="322" spans="1:8" ht="14.25" x14ac:dyDescent="0.15">
      <c r="A322" s="1" t="s">
        <v>362</v>
      </c>
      <c r="B322" s="2">
        <v>8.1238969316714992E-12</v>
      </c>
      <c r="C322" s="1">
        <v>0.469720995951387</v>
      </c>
      <c r="D322" s="1">
        <v>0.52100000000000002</v>
      </c>
      <c r="E322" s="1">
        <v>0.60199999999999998</v>
      </c>
      <c r="F322" s="2">
        <v>1.5168940350816999E-7</v>
      </c>
      <c r="G322" s="1" t="s">
        <v>26</v>
      </c>
      <c r="H322" s="1">
        <f t="shared" si="4"/>
        <v>-8.0999999999999961E-2</v>
      </c>
    </row>
    <row r="323" spans="1:8" ht="14.25" x14ac:dyDescent="0.15">
      <c r="A323" s="1" t="s">
        <v>363</v>
      </c>
      <c r="B323" s="2">
        <v>1.4632605622076701E-11</v>
      </c>
      <c r="C323" s="1">
        <v>0.30469338182598599</v>
      </c>
      <c r="D323" s="1">
        <v>0.374</v>
      </c>
      <c r="E323" s="1">
        <v>0.503</v>
      </c>
      <c r="F323" s="2">
        <v>2.7322001217541602E-7</v>
      </c>
      <c r="G323" s="1" t="s">
        <v>26</v>
      </c>
      <c r="H323" s="1">
        <f t="shared" ref="H323:H386" si="5">D323-E323</f>
        <v>-0.129</v>
      </c>
    </row>
    <row r="324" spans="1:8" ht="14.25" x14ac:dyDescent="0.15">
      <c r="A324" s="1" t="s">
        <v>364</v>
      </c>
      <c r="B324" s="2">
        <v>1.58940911757144E-11</v>
      </c>
      <c r="C324" s="1">
        <v>0.36860431669118099</v>
      </c>
      <c r="D324" s="1">
        <v>0.313</v>
      </c>
      <c r="E324" s="1">
        <v>0.41199999999999998</v>
      </c>
      <c r="F324" s="2">
        <v>2.9677447043294002E-7</v>
      </c>
      <c r="G324" s="1" t="s">
        <v>26</v>
      </c>
      <c r="H324" s="1">
        <f t="shared" si="5"/>
        <v>-9.8999999999999977E-2</v>
      </c>
    </row>
    <row r="325" spans="1:8" ht="14.25" x14ac:dyDescent="0.15">
      <c r="A325" s="1" t="s">
        <v>365</v>
      </c>
      <c r="B325" s="2">
        <v>1.6541552260187199E-11</v>
      </c>
      <c r="C325" s="1">
        <v>0.308416294813742</v>
      </c>
      <c r="D325" s="1">
        <v>0.2</v>
      </c>
      <c r="E325" s="1">
        <v>0.25800000000000001</v>
      </c>
      <c r="F325" s="2">
        <v>3.0886386380221502E-7</v>
      </c>
      <c r="G325" s="1" t="s">
        <v>26</v>
      </c>
      <c r="H325" s="1">
        <f t="shared" si="5"/>
        <v>-5.7999999999999996E-2</v>
      </c>
    </row>
    <row r="326" spans="1:8" ht="14.25" x14ac:dyDescent="0.15">
      <c r="A326" s="1" t="s">
        <v>366</v>
      </c>
      <c r="B326" s="2">
        <v>1.8263101478368701E-11</v>
      </c>
      <c r="C326" s="1">
        <v>0.33378835029024501</v>
      </c>
      <c r="D326" s="1">
        <v>0.33100000000000002</v>
      </c>
      <c r="E326" s="1">
        <v>0.439</v>
      </c>
      <c r="F326" s="2">
        <v>3.4100863080409998E-7</v>
      </c>
      <c r="G326" s="1" t="s">
        <v>26</v>
      </c>
      <c r="H326" s="1">
        <f t="shared" si="5"/>
        <v>-0.10799999999999998</v>
      </c>
    </row>
    <row r="327" spans="1:8" ht="14.25" x14ac:dyDescent="0.15">
      <c r="A327" s="1" t="s">
        <v>367</v>
      </c>
      <c r="B327" s="2">
        <v>2.6638079064663601E-11</v>
      </c>
      <c r="C327" s="1">
        <v>0.65698905478969005</v>
      </c>
      <c r="D327" s="1">
        <v>0.38300000000000001</v>
      </c>
      <c r="E327" s="1">
        <v>0.40899999999999997</v>
      </c>
      <c r="F327" s="2">
        <v>4.9738621229539899E-7</v>
      </c>
      <c r="G327" s="1" t="s">
        <v>26</v>
      </c>
      <c r="H327" s="1">
        <f t="shared" si="5"/>
        <v>-2.5999999999999968E-2</v>
      </c>
    </row>
    <row r="328" spans="1:8" ht="14.25" x14ac:dyDescent="0.15">
      <c r="A328" s="1" t="s">
        <v>368</v>
      </c>
      <c r="B328" s="2">
        <v>3.0546874451870001E-11</v>
      </c>
      <c r="C328" s="1">
        <v>0.54545457254518304</v>
      </c>
      <c r="D328" s="1">
        <v>0.42299999999999999</v>
      </c>
      <c r="E328" s="1">
        <v>0.46200000000000002</v>
      </c>
      <c r="F328" s="2">
        <v>5.7037123976531696E-7</v>
      </c>
      <c r="G328" s="1" t="s">
        <v>26</v>
      </c>
      <c r="H328" s="1">
        <f t="shared" si="5"/>
        <v>-3.9000000000000035E-2</v>
      </c>
    </row>
    <row r="329" spans="1:8" ht="14.25" x14ac:dyDescent="0.15">
      <c r="A329" s="1" t="s">
        <v>369</v>
      </c>
      <c r="B329" s="2">
        <v>3.0890717634245901E-11</v>
      </c>
      <c r="C329" s="1">
        <v>0.309408613499842</v>
      </c>
      <c r="D329" s="1">
        <v>0.32500000000000001</v>
      </c>
      <c r="E329" s="1">
        <v>0.42499999999999999</v>
      </c>
      <c r="F329" s="2">
        <v>5.76791479666639E-7</v>
      </c>
      <c r="G329" s="1" t="s">
        <v>26</v>
      </c>
      <c r="H329" s="1">
        <f t="shared" si="5"/>
        <v>-9.9999999999999978E-2</v>
      </c>
    </row>
    <row r="330" spans="1:8" ht="14.25" x14ac:dyDescent="0.15">
      <c r="A330" s="1" t="s">
        <v>370</v>
      </c>
      <c r="B330" s="2">
        <v>4.4802786180121702E-11</v>
      </c>
      <c r="C330" s="1">
        <v>0.32962933697449798</v>
      </c>
      <c r="D330" s="1">
        <v>0.34399999999999997</v>
      </c>
      <c r="E330" s="1">
        <v>0.45400000000000001</v>
      </c>
      <c r="F330" s="2">
        <v>8.3655762355523304E-7</v>
      </c>
      <c r="G330" s="1" t="s">
        <v>26</v>
      </c>
      <c r="H330" s="1">
        <f t="shared" si="5"/>
        <v>-0.11000000000000004</v>
      </c>
    </row>
    <row r="331" spans="1:8" ht="14.25" x14ac:dyDescent="0.15">
      <c r="A331" s="1" t="s">
        <v>371</v>
      </c>
      <c r="B331" s="2">
        <v>6.0596543577227599E-11</v>
      </c>
      <c r="C331" s="1">
        <v>0.36908980423975402</v>
      </c>
      <c r="D331" s="1">
        <v>0.22700000000000001</v>
      </c>
      <c r="E331" s="1">
        <v>0.29199999999999998</v>
      </c>
      <c r="F331" s="2">
        <v>1.13145866167399E-6</v>
      </c>
      <c r="G331" s="1" t="s">
        <v>26</v>
      </c>
      <c r="H331" s="1">
        <f t="shared" si="5"/>
        <v>-6.4999999999999974E-2</v>
      </c>
    </row>
    <row r="332" spans="1:8" ht="14.25" x14ac:dyDescent="0.15">
      <c r="A332" s="1" t="s">
        <v>372</v>
      </c>
      <c r="B332" s="2">
        <v>1.0745609451198499E-10</v>
      </c>
      <c r="C332" s="1">
        <v>0.34654679650076498</v>
      </c>
      <c r="D332" s="1">
        <v>0.254</v>
      </c>
      <c r="E332" s="1">
        <v>0.32600000000000001</v>
      </c>
      <c r="F332" s="2">
        <v>2.00642019672778E-6</v>
      </c>
      <c r="G332" s="1" t="s">
        <v>26</v>
      </c>
      <c r="H332" s="1">
        <f t="shared" si="5"/>
        <v>-7.2000000000000008E-2</v>
      </c>
    </row>
    <row r="333" spans="1:8" ht="14.25" x14ac:dyDescent="0.15">
      <c r="A333" s="1" t="s">
        <v>373</v>
      </c>
      <c r="B333" s="2">
        <v>1.1164403335132501E-10</v>
      </c>
      <c r="C333" s="1">
        <v>0.314773412904859</v>
      </c>
      <c r="D333" s="1">
        <v>0.3</v>
      </c>
      <c r="E333" s="1">
        <v>0.38600000000000001</v>
      </c>
      <c r="F333" s="2">
        <v>2.0846173907359299E-6</v>
      </c>
      <c r="G333" s="1" t="s">
        <v>26</v>
      </c>
      <c r="H333" s="1">
        <f t="shared" si="5"/>
        <v>-8.6000000000000021E-2</v>
      </c>
    </row>
    <row r="334" spans="1:8" ht="14.25" x14ac:dyDescent="0.15">
      <c r="A334" s="1" t="s">
        <v>374</v>
      </c>
      <c r="B334" s="2">
        <v>1.58543567158401E-10</v>
      </c>
      <c r="C334" s="1">
        <v>0.66806759859896503</v>
      </c>
      <c r="D334" s="1">
        <v>0.25800000000000001</v>
      </c>
      <c r="E334" s="1">
        <v>0.24199999999999999</v>
      </c>
      <c r="F334" s="2">
        <v>2.9603254859816598E-6</v>
      </c>
      <c r="G334" s="1" t="s">
        <v>26</v>
      </c>
      <c r="H334" s="1">
        <f t="shared" si="5"/>
        <v>1.6000000000000014E-2</v>
      </c>
    </row>
    <row r="335" spans="1:8" ht="14.25" x14ac:dyDescent="0.15">
      <c r="A335" s="1" t="s">
        <v>375</v>
      </c>
      <c r="B335" s="2">
        <v>1.6525808266361001E-10</v>
      </c>
      <c r="C335" s="1">
        <v>0.31676538169454599</v>
      </c>
      <c r="D335" s="1">
        <v>0.32</v>
      </c>
      <c r="E335" s="1">
        <v>0.41199999999999998</v>
      </c>
      <c r="F335" s="2">
        <v>3.0856989194949302E-6</v>
      </c>
      <c r="G335" s="1" t="s">
        <v>26</v>
      </c>
      <c r="H335" s="1">
        <f t="shared" si="5"/>
        <v>-9.1999999999999971E-2</v>
      </c>
    </row>
    <row r="336" spans="1:8" ht="14.25" x14ac:dyDescent="0.15">
      <c r="A336" s="1" t="s">
        <v>376</v>
      </c>
      <c r="B336" s="2">
        <v>1.68725799534516E-10</v>
      </c>
      <c r="C336" s="1">
        <v>0.49348952845659799</v>
      </c>
      <c r="D336" s="1">
        <v>0.315</v>
      </c>
      <c r="E336" s="1">
        <v>0.30199999999999999</v>
      </c>
      <c r="F336" s="2">
        <v>3.1504481289084899E-6</v>
      </c>
      <c r="G336" s="1" t="s">
        <v>26</v>
      </c>
      <c r="H336" s="1">
        <f t="shared" si="5"/>
        <v>1.3000000000000012E-2</v>
      </c>
    </row>
    <row r="337" spans="1:8" ht="14.25" x14ac:dyDescent="0.15">
      <c r="A337" s="1" t="s">
        <v>377</v>
      </c>
      <c r="B337" s="2">
        <v>4.0763270260181798E-10</v>
      </c>
      <c r="C337" s="1">
        <v>0.63885212811292402</v>
      </c>
      <c r="D337" s="1">
        <v>0.439</v>
      </c>
      <c r="E337" s="1">
        <v>0.505</v>
      </c>
      <c r="F337" s="2">
        <v>7.6113178229811504E-6</v>
      </c>
      <c r="G337" s="1" t="s">
        <v>26</v>
      </c>
      <c r="H337" s="1">
        <f t="shared" si="5"/>
        <v>-6.6000000000000003E-2</v>
      </c>
    </row>
    <row r="338" spans="1:8" ht="14.25" x14ac:dyDescent="0.15">
      <c r="A338" s="1" t="s">
        <v>378</v>
      </c>
      <c r="B338" s="2">
        <v>4.3303680366907898E-10</v>
      </c>
      <c r="C338" s="1">
        <v>0.37868834292896297</v>
      </c>
      <c r="D338" s="1">
        <v>0.26400000000000001</v>
      </c>
      <c r="E338" s="1">
        <v>0.33800000000000002</v>
      </c>
      <c r="F338" s="2">
        <v>8.0856631981090496E-6</v>
      </c>
      <c r="G338" s="1" t="s">
        <v>26</v>
      </c>
      <c r="H338" s="1">
        <f t="shared" si="5"/>
        <v>-7.400000000000001E-2</v>
      </c>
    </row>
    <row r="339" spans="1:8" ht="14.25" x14ac:dyDescent="0.15">
      <c r="A339" s="1" t="s">
        <v>379</v>
      </c>
      <c r="B339" s="2">
        <v>5.2957636418711502E-10</v>
      </c>
      <c r="C339" s="1">
        <v>0.31473900249851899</v>
      </c>
      <c r="D339" s="1">
        <v>0.26200000000000001</v>
      </c>
      <c r="E339" s="1">
        <v>0.33300000000000002</v>
      </c>
      <c r="F339" s="2">
        <v>9.8882498721018092E-6</v>
      </c>
      <c r="G339" s="1" t="s">
        <v>26</v>
      </c>
      <c r="H339" s="1">
        <f t="shared" si="5"/>
        <v>-7.1000000000000008E-2</v>
      </c>
    </row>
    <row r="340" spans="1:8" ht="14.25" x14ac:dyDescent="0.15">
      <c r="A340" s="1" t="s">
        <v>380</v>
      </c>
      <c r="B340" s="2">
        <v>5.8830194128137399E-10</v>
      </c>
      <c r="C340" s="1">
        <v>0.30751235443250002</v>
      </c>
      <c r="D340" s="1">
        <v>0.21099999999999999</v>
      </c>
      <c r="E340" s="1">
        <v>0.26600000000000001</v>
      </c>
      <c r="F340" s="2">
        <v>1.09847738476058E-5</v>
      </c>
      <c r="G340" s="1" t="s">
        <v>26</v>
      </c>
      <c r="H340" s="1">
        <f t="shared" si="5"/>
        <v>-5.5000000000000021E-2</v>
      </c>
    </row>
    <row r="341" spans="1:8" ht="14.25" x14ac:dyDescent="0.15">
      <c r="A341" s="1" t="s">
        <v>381</v>
      </c>
      <c r="B341" s="2">
        <v>1.21311073720232E-9</v>
      </c>
      <c r="C341" s="1">
        <v>0.25119357521373897</v>
      </c>
      <c r="D341" s="1">
        <v>0.21299999999999999</v>
      </c>
      <c r="E341" s="1">
        <v>0.26800000000000002</v>
      </c>
      <c r="F341" s="2">
        <v>2.26512036850417E-5</v>
      </c>
      <c r="G341" s="1" t="s">
        <v>26</v>
      </c>
      <c r="H341" s="1">
        <f t="shared" si="5"/>
        <v>-5.5000000000000021E-2</v>
      </c>
    </row>
    <row r="342" spans="1:8" ht="14.25" x14ac:dyDescent="0.15">
      <c r="A342" s="1" t="s">
        <v>382</v>
      </c>
      <c r="B342" s="2">
        <v>1.5961327350326E-9</v>
      </c>
      <c r="C342" s="1">
        <v>0.37137075916463802</v>
      </c>
      <c r="D342" s="1">
        <v>0.253</v>
      </c>
      <c r="E342" s="1">
        <v>0.32400000000000001</v>
      </c>
      <c r="F342" s="2">
        <v>2.9802990428528701E-5</v>
      </c>
      <c r="G342" s="1" t="s">
        <v>26</v>
      </c>
      <c r="H342" s="1">
        <f t="shared" si="5"/>
        <v>-7.1000000000000008E-2</v>
      </c>
    </row>
    <row r="343" spans="1:8" ht="14.25" x14ac:dyDescent="0.15">
      <c r="A343" s="1" t="s">
        <v>383</v>
      </c>
      <c r="B343" s="2">
        <v>2.0628419755369098E-9</v>
      </c>
      <c r="C343" s="1">
        <v>0.39309669745511</v>
      </c>
      <c r="D343" s="1">
        <v>0.28199999999999997</v>
      </c>
      <c r="E343" s="1">
        <v>0.35899999999999999</v>
      </c>
      <c r="F343" s="2">
        <v>3.8517385367225297E-5</v>
      </c>
      <c r="G343" s="1" t="s">
        <v>26</v>
      </c>
      <c r="H343" s="1">
        <f t="shared" si="5"/>
        <v>-7.7000000000000013E-2</v>
      </c>
    </row>
    <row r="344" spans="1:8" ht="14.25" x14ac:dyDescent="0.15">
      <c r="A344" s="1" t="s">
        <v>384</v>
      </c>
      <c r="B344" s="2">
        <v>3.8998909606424902E-9</v>
      </c>
      <c r="C344" s="1">
        <v>0.36481327382151002</v>
      </c>
      <c r="D344" s="1">
        <v>0.26300000000000001</v>
      </c>
      <c r="E344" s="1">
        <v>0.33400000000000002</v>
      </c>
      <c r="F344" s="2">
        <v>7.2818764017116601E-5</v>
      </c>
      <c r="G344" s="1" t="s">
        <v>26</v>
      </c>
      <c r="H344" s="1">
        <f t="shared" si="5"/>
        <v>-7.1000000000000008E-2</v>
      </c>
    </row>
    <row r="345" spans="1:8" ht="14.25" x14ac:dyDescent="0.15">
      <c r="A345" s="1" t="s">
        <v>385</v>
      </c>
      <c r="B345" s="2">
        <v>4.4702446762815099E-9</v>
      </c>
      <c r="C345" s="1">
        <v>0.62547749201033898</v>
      </c>
      <c r="D345" s="1">
        <v>0.27600000000000002</v>
      </c>
      <c r="E345" s="1">
        <v>0.26700000000000002</v>
      </c>
      <c r="F345" s="2">
        <v>8.3468408595528405E-5</v>
      </c>
      <c r="G345" s="1" t="s">
        <v>26</v>
      </c>
      <c r="H345" s="1">
        <f t="shared" si="5"/>
        <v>9.000000000000008E-3</v>
      </c>
    </row>
    <row r="346" spans="1:8" ht="14.25" x14ac:dyDescent="0.15">
      <c r="A346" s="1" t="s">
        <v>386</v>
      </c>
      <c r="B346" s="2">
        <v>6.0817853447273702E-9</v>
      </c>
      <c r="C346" s="1">
        <v>0.39888018806433401</v>
      </c>
      <c r="D346" s="1">
        <v>0.27700000000000002</v>
      </c>
      <c r="E346" s="1">
        <v>0.35599999999999998</v>
      </c>
      <c r="F346" s="1">
        <v>1.1355909595674999E-4</v>
      </c>
      <c r="G346" s="1" t="s">
        <v>26</v>
      </c>
      <c r="H346" s="1">
        <f t="shared" si="5"/>
        <v>-7.8999999999999959E-2</v>
      </c>
    </row>
    <row r="347" spans="1:8" ht="14.25" x14ac:dyDescent="0.15">
      <c r="A347" s="1" t="s">
        <v>387</v>
      </c>
      <c r="B347" s="2">
        <v>6.7886328904720201E-9</v>
      </c>
      <c r="C347" s="1">
        <v>0.39637384495335298</v>
      </c>
      <c r="D347" s="1">
        <v>0.28000000000000003</v>
      </c>
      <c r="E347" s="1">
        <v>0.35699999999999998</v>
      </c>
      <c r="F347" s="1">
        <v>1.26757353330894E-4</v>
      </c>
      <c r="G347" s="1" t="s">
        <v>26</v>
      </c>
      <c r="H347" s="1">
        <f t="shared" si="5"/>
        <v>-7.6999999999999957E-2</v>
      </c>
    </row>
    <row r="348" spans="1:8" ht="14.25" x14ac:dyDescent="0.15">
      <c r="A348" s="1" t="s">
        <v>388</v>
      </c>
      <c r="B348" s="2">
        <v>1.1707533966929499E-8</v>
      </c>
      <c r="C348" s="1">
        <v>0.32345864589506701</v>
      </c>
      <c r="D348" s="1">
        <v>0.38600000000000001</v>
      </c>
      <c r="E348" s="1">
        <v>0.501</v>
      </c>
      <c r="F348" s="1">
        <v>2.1860307423050699E-4</v>
      </c>
      <c r="G348" s="1" t="s">
        <v>26</v>
      </c>
      <c r="H348" s="1">
        <f t="shared" si="5"/>
        <v>-0.11499999999999999</v>
      </c>
    </row>
    <row r="349" spans="1:8" ht="14.25" x14ac:dyDescent="0.15">
      <c r="A349" s="1" t="s">
        <v>389</v>
      </c>
      <c r="B349" s="2">
        <v>2.08672479920636E-8</v>
      </c>
      <c r="C349" s="1">
        <v>0.27486481369799298</v>
      </c>
      <c r="D349" s="1">
        <v>0.27100000000000002</v>
      </c>
      <c r="E349" s="1">
        <v>0.34</v>
      </c>
      <c r="F349" s="1">
        <v>3.89633254507811E-4</v>
      </c>
      <c r="G349" s="1" t="s">
        <v>26</v>
      </c>
      <c r="H349" s="1">
        <f t="shared" si="5"/>
        <v>-6.9000000000000006E-2</v>
      </c>
    </row>
    <row r="350" spans="1:8" ht="14.25" x14ac:dyDescent="0.15">
      <c r="A350" s="1" t="s">
        <v>390</v>
      </c>
      <c r="B350" s="2">
        <v>2.7429853740497502E-8</v>
      </c>
      <c r="C350" s="1">
        <v>0.52733382122278205</v>
      </c>
      <c r="D350" s="1">
        <v>0.42899999999999999</v>
      </c>
      <c r="E350" s="1">
        <v>0.48099999999999998</v>
      </c>
      <c r="F350" s="1">
        <v>5.1217022904257001E-4</v>
      </c>
      <c r="G350" s="1" t="s">
        <v>26</v>
      </c>
      <c r="H350" s="1">
        <f t="shared" si="5"/>
        <v>-5.1999999999999991E-2</v>
      </c>
    </row>
    <row r="351" spans="1:8" ht="14.25" x14ac:dyDescent="0.15">
      <c r="A351" s="1" t="s">
        <v>391</v>
      </c>
      <c r="B351" s="2">
        <v>3.0356706966112099E-8</v>
      </c>
      <c r="C351" s="1">
        <v>0.61669679854403503</v>
      </c>
      <c r="D351" s="1">
        <v>0.255</v>
      </c>
      <c r="E351" s="1">
        <v>0.24399999999999999</v>
      </c>
      <c r="F351" s="1">
        <v>5.6682043247124501E-4</v>
      </c>
      <c r="G351" s="1" t="s">
        <v>26</v>
      </c>
      <c r="H351" s="1">
        <f t="shared" si="5"/>
        <v>1.100000000000001E-2</v>
      </c>
    </row>
    <row r="352" spans="1:8" ht="14.25" x14ac:dyDescent="0.15">
      <c r="A352" s="1" t="s">
        <v>392</v>
      </c>
      <c r="B352" s="2">
        <v>3.1303500973504197E-8</v>
      </c>
      <c r="C352" s="1">
        <v>0.29709004853728599</v>
      </c>
      <c r="D352" s="1">
        <v>0.21099999999999999</v>
      </c>
      <c r="E352" s="1">
        <v>0.26300000000000001</v>
      </c>
      <c r="F352" s="1">
        <v>5.8449897017727101E-4</v>
      </c>
      <c r="G352" s="1" t="s">
        <v>26</v>
      </c>
      <c r="H352" s="1">
        <f t="shared" si="5"/>
        <v>-5.2000000000000018E-2</v>
      </c>
    </row>
    <row r="353" spans="1:8" ht="14.25" x14ac:dyDescent="0.15">
      <c r="A353" s="1" t="s">
        <v>393</v>
      </c>
      <c r="B353" s="2">
        <v>3.6379153478745599E-8</v>
      </c>
      <c r="C353" s="1">
        <v>0.62629961208933305</v>
      </c>
      <c r="D353" s="1">
        <v>0.28100000000000003</v>
      </c>
      <c r="E353" s="1">
        <v>0.27600000000000002</v>
      </c>
      <c r="F353" s="1">
        <v>6.7927155375513805E-4</v>
      </c>
      <c r="G353" s="1" t="s">
        <v>26</v>
      </c>
      <c r="H353" s="1">
        <f t="shared" si="5"/>
        <v>5.0000000000000044E-3</v>
      </c>
    </row>
    <row r="354" spans="1:8" ht="14.25" x14ac:dyDescent="0.15">
      <c r="A354" s="1" t="s">
        <v>394</v>
      </c>
      <c r="B354" s="2">
        <v>6.5613137125278794E-8</v>
      </c>
      <c r="C354" s="1">
        <v>0.38751245949728402</v>
      </c>
      <c r="D354" s="1">
        <v>0.28000000000000003</v>
      </c>
      <c r="E354" s="1">
        <v>0.35199999999999998</v>
      </c>
      <c r="F354" s="1">
        <v>1.2251284964032E-3</v>
      </c>
      <c r="G354" s="1" t="s">
        <v>26</v>
      </c>
      <c r="H354" s="1">
        <f t="shared" si="5"/>
        <v>-7.1999999999999953E-2</v>
      </c>
    </row>
    <row r="355" spans="1:8" ht="14.25" x14ac:dyDescent="0.15">
      <c r="A355" s="1" t="s">
        <v>395</v>
      </c>
      <c r="B355" s="2">
        <v>6.7066429244883903E-8</v>
      </c>
      <c r="C355" s="1">
        <v>0.33833863523299501</v>
      </c>
      <c r="D355" s="1">
        <v>0.29699999999999999</v>
      </c>
      <c r="E355" s="1">
        <v>0.372</v>
      </c>
      <c r="F355" s="1">
        <v>1.2522643668604701E-3</v>
      </c>
      <c r="G355" s="1" t="s">
        <v>26</v>
      </c>
      <c r="H355" s="1">
        <f t="shared" si="5"/>
        <v>-7.5000000000000011E-2</v>
      </c>
    </row>
    <row r="356" spans="1:8" ht="14.25" x14ac:dyDescent="0.15">
      <c r="A356" s="1" t="s">
        <v>396</v>
      </c>
      <c r="B356" s="2">
        <v>7.3368771137641706E-8</v>
      </c>
      <c r="C356" s="1">
        <v>0.38358495165991502</v>
      </c>
      <c r="D356" s="1">
        <v>0.23200000000000001</v>
      </c>
      <c r="E356" s="1">
        <v>0.28999999999999998</v>
      </c>
      <c r="F356" s="1">
        <v>1.3699416946820499E-3</v>
      </c>
      <c r="G356" s="1" t="s">
        <v>26</v>
      </c>
      <c r="H356" s="1">
        <f t="shared" si="5"/>
        <v>-5.7999999999999968E-2</v>
      </c>
    </row>
    <row r="357" spans="1:8" ht="14.25" x14ac:dyDescent="0.15">
      <c r="A357" s="1" t="s">
        <v>397</v>
      </c>
      <c r="B357" s="2">
        <v>9.2959689449195101E-8</v>
      </c>
      <c r="C357" s="1">
        <v>0.34512574553064201</v>
      </c>
      <c r="D357" s="1">
        <v>0.22500000000000001</v>
      </c>
      <c r="E357" s="1">
        <v>0.27900000000000003</v>
      </c>
      <c r="F357" s="1">
        <v>1.73574332139537E-3</v>
      </c>
      <c r="G357" s="1" t="s">
        <v>26</v>
      </c>
      <c r="H357" s="1">
        <f t="shared" si="5"/>
        <v>-5.400000000000002E-2</v>
      </c>
    </row>
    <row r="358" spans="1:8" ht="14.25" x14ac:dyDescent="0.15">
      <c r="A358" s="1" t="s">
        <v>398</v>
      </c>
      <c r="B358" s="2">
        <v>1.2139692353734801E-7</v>
      </c>
      <c r="C358" s="1">
        <v>0.35613945761061799</v>
      </c>
      <c r="D358" s="1">
        <v>0.26</v>
      </c>
      <c r="E358" s="1">
        <v>0.32700000000000001</v>
      </c>
      <c r="F358" s="1">
        <v>2.26672335628936E-3</v>
      </c>
      <c r="G358" s="1" t="s">
        <v>26</v>
      </c>
      <c r="H358" s="1">
        <f t="shared" si="5"/>
        <v>-6.7000000000000004E-2</v>
      </c>
    </row>
    <row r="359" spans="1:8" ht="14.25" x14ac:dyDescent="0.15">
      <c r="A359" s="1" t="s">
        <v>399</v>
      </c>
      <c r="B359" s="2">
        <v>2.033788347802E-7</v>
      </c>
      <c r="C359" s="1">
        <v>0.57238893419759096</v>
      </c>
      <c r="D359" s="1">
        <v>0.251</v>
      </c>
      <c r="E359" s="1">
        <v>0.24199999999999999</v>
      </c>
      <c r="F359" s="1">
        <v>3.7974896030158901E-3</v>
      </c>
      <c r="G359" s="1" t="s">
        <v>26</v>
      </c>
      <c r="H359" s="1">
        <f t="shared" si="5"/>
        <v>9.000000000000008E-3</v>
      </c>
    </row>
    <row r="360" spans="1:8" ht="14.25" x14ac:dyDescent="0.15">
      <c r="A360" s="1" t="s">
        <v>400</v>
      </c>
      <c r="B360" s="2">
        <v>2.06257838027347E-7</v>
      </c>
      <c r="C360" s="1">
        <v>0.54160028584537101</v>
      </c>
      <c r="D360" s="1">
        <v>0.26500000000000001</v>
      </c>
      <c r="E360" s="1">
        <v>0.254</v>
      </c>
      <c r="F360" s="1">
        <v>3.8512463516466298E-3</v>
      </c>
      <c r="G360" s="1" t="s">
        <v>26</v>
      </c>
      <c r="H360" s="1">
        <f t="shared" si="5"/>
        <v>1.100000000000001E-2</v>
      </c>
    </row>
    <row r="361" spans="1:8" ht="14.25" x14ac:dyDescent="0.15">
      <c r="A361" s="1" t="s">
        <v>401</v>
      </c>
      <c r="B361" s="2">
        <v>2.09959024673333E-7</v>
      </c>
      <c r="C361" s="1">
        <v>0.638981227059646</v>
      </c>
      <c r="D361" s="1">
        <v>0.30499999999999999</v>
      </c>
      <c r="E361" s="1">
        <v>0.309</v>
      </c>
      <c r="F361" s="1">
        <v>3.9203549087004803E-3</v>
      </c>
      <c r="G361" s="1" t="s">
        <v>26</v>
      </c>
      <c r="H361" s="1">
        <f t="shared" si="5"/>
        <v>-4.0000000000000036E-3</v>
      </c>
    </row>
    <row r="362" spans="1:8" ht="14.25" x14ac:dyDescent="0.15">
      <c r="A362" s="1" t="s">
        <v>402</v>
      </c>
      <c r="B362" s="2">
        <v>2.1248280457740501E-7</v>
      </c>
      <c r="C362" s="1">
        <v>0.643983460313861</v>
      </c>
      <c r="D362" s="1">
        <v>0.32</v>
      </c>
      <c r="E362" s="1">
        <v>0.32900000000000001</v>
      </c>
      <c r="F362" s="1">
        <v>3.9674789270693102E-3</v>
      </c>
      <c r="G362" s="1" t="s">
        <v>26</v>
      </c>
      <c r="H362" s="1">
        <f t="shared" si="5"/>
        <v>-9.000000000000008E-3</v>
      </c>
    </row>
    <row r="363" spans="1:8" ht="14.25" x14ac:dyDescent="0.15">
      <c r="A363" s="1" t="s">
        <v>403</v>
      </c>
      <c r="B363" s="2">
        <v>2.81337563649898E-7</v>
      </c>
      <c r="C363" s="1">
        <v>0.27368994263265001</v>
      </c>
      <c r="D363" s="1">
        <v>0.20300000000000001</v>
      </c>
      <c r="E363" s="1">
        <v>0.25</v>
      </c>
      <c r="F363" s="1">
        <v>5.2531349884709002E-3</v>
      </c>
      <c r="G363" s="1" t="s">
        <v>26</v>
      </c>
      <c r="H363" s="1">
        <f t="shared" si="5"/>
        <v>-4.6999999999999986E-2</v>
      </c>
    </row>
    <row r="364" spans="1:8" ht="14.25" x14ac:dyDescent="0.15">
      <c r="A364" s="1" t="s">
        <v>404</v>
      </c>
      <c r="B364" s="2">
        <v>2.9167633882923502E-7</v>
      </c>
      <c r="C364" s="1">
        <v>0.30922853124005401</v>
      </c>
      <c r="D364" s="1">
        <v>0.35799999999999998</v>
      </c>
      <c r="E364" s="1">
        <v>0.46</v>
      </c>
      <c r="F364" s="1">
        <v>5.4461805986194796E-3</v>
      </c>
      <c r="G364" s="1" t="s">
        <v>26</v>
      </c>
      <c r="H364" s="1">
        <f t="shared" si="5"/>
        <v>-0.10200000000000004</v>
      </c>
    </row>
    <row r="365" spans="1:8" ht="14.25" x14ac:dyDescent="0.15">
      <c r="A365" s="1" t="s">
        <v>405</v>
      </c>
      <c r="B365" s="2">
        <v>3.8895076479154299E-7</v>
      </c>
      <c r="C365" s="1">
        <v>0.63545983671929596</v>
      </c>
      <c r="D365" s="1">
        <v>0.27400000000000002</v>
      </c>
      <c r="E365" s="1">
        <v>0.26900000000000002</v>
      </c>
      <c r="F365" s="1">
        <v>7.2624886801876997E-3</v>
      </c>
      <c r="G365" s="1" t="s">
        <v>26</v>
      </c>
      <c r="H365" s="1">
        <f t="shared" si="5"/>
        <v>5.0000000000000044E-3</v>
      </c>
    </row>
    <row r="366" spans="1:8" ht="14.25" x14ac:dyDescent="0.15">
      <c r="A366" s="1" t="s">
        <v>406</v>
      </c>
      <c r="B366" s="2">
        <v>4.45329791132382E-7</v>
      </c>
      <c r="C366" s="1">
        <v>0.28134728086642602</v>
      </c>
      <c r="D366" s="1">
        <v>0.221</v>
      </c>
      <c r="E366" s="1">
        <v>0.27100000000000002</v>
      </c>
      <c r="F366" s="1">
        <v>8.3151978600238402E-3</v>
      </c>
      <c r="G366" s="1" t="s">
        <v>26</v>
      </c>
      <c r="H366" s="1">
        <f t="shared" si="5"/>
        <v>-5.0000000000000017E-2</v>
      </c>
    </row>
    <row r="367" spans="1:8" ht="14.25" x14ac:dyDescent="0.15">
      <c r="A367" s="1" t="s">
        <v>407</v>
      </c>
      <c r="B367" s="2">
        <v>4.8088881581420905E-7</v>
      </c>
      <c r="C367" s="1">
        <v>0.44369401831338401</v>
      </c>
      <c r="D367" s="1">
        <v>0.32</v>
      </c>
      <c r="E367" s="1">
        <v>0.315</v>
      </c>
      <c r="F367" s="1">
        <v>8.9791559688829105E-3</v>
      </c>
      <c r="G367" s="1" t="s">
        <v>26</v>
      </c>
      <c r="H367" s="1">
        <f t="shared" si="5"/>
        <v>5.0000000000000044E-3</v>
      </c>
    </row>
    <row r="368" spans="1:8" ht="14.25" x14ac:dyDescent="0.15">
      <c r="A368" s="1" t="s">
        <v>408</v>
      </c>
      <c r="B368" s="2">
        <v>4.8999145972930099E-7</v>
      </c>
      <c r="C368" s="1">
        <v>0.61090255068009203</v>
      </c>
      <c r="D368" s="1">
        <v>0.27800000000000002</v>
      </c>
      <c r="E368" s="1">
        <v>0.27600000000000002</v>
      </c>
      <c r="F368" s="1">
        <v>9.1491205360654995E-3</v>
      </c>
      <c r="G368" s="1" t="s">
        <v>26</v>
      </c>
      <c r="H368" s="1">
        <f t="shared" si="5"/>
        <v>2.0000000000000018E-3</v>
      </c>
    </row>
    <row r="369" spans="1:8" ht="14.25" x14ac:dyDescent="0.15">
      <c r="A369" s="1" t="s">
        <v>409</v>
      </c>
      <c r="B369" s="2">
        <v>5.18854490318762E-7</v>
      </c>
      <c r="C369" s="1">
        <v>0.25481634642047302</v>
      </c>
      <c r="D369" s="1">
        <v>0.64100000000000001</v>
      </c>
      <c r="E369" s="1">
        <v>0.77400000000000002</v>
      </c>
      <c r="F369" s="1">
        <v>9.6880510432319298E-3</v>
      </c>
      <c r="G369" s="1" t="s">
        <v>26</v>
      </c>
      <c r="H369" s="1">
        <f t="shared" si="5"/>
        <v>-0.13300000000000001</v>
      </c>
    </row>
    <row r="370" spans="1:8" ht="14.25" x14ac:dyDescent="0.15">
      <c r="A370" s="1" t="s">
        <v>410</v>
      </c>
      <c r="B370" s="2">
        <v>7.8820069203000699E-7</v>
      </c>
      <c r="C370" s="1">
        <v>0.56566523843850502</v>
      </c>
      <c r="D370" s="1">
        <v>0.28299999999999997</v>
      </c>
      <c r="E370" s="1">
        <v>0.28299999999999997</v>
      </c>
      <c r="F370" s="1">
        <v>1.47172833215843E-2</v>
      </c>
      <c r="G370" s="1" t="s">
        <v>26</v>
      </c>
      <c r="H370" s="1">
        <f t="shared" si="5"/>
        <v>0</v>
      </c>
    </row>
    <row r="371" spans="1:8" ht="14.25" x14ac:dyDescent="0.15">
      <c r="A371" s="1" t="s">
        <v>411</v>
      </c>
      <c r="B371" s="2">
        <v>1.0311914655179501E-6</v>
      </c>
      <c r="C371" s="1">
        <v>0.324458245084075</v>
      </c>
      <c r="D371" s="1">
        <v>0.251</v>
      </c>
      <c r="E371" s="1">
        <v>0.31</v>
      </c>
      <c r="F371" s="1">
        <v>1.9254407044151201E-2</v>
      </c>
      <c r="G371" s="1" t="s">
        <v>26</v>
      </c>
      <c r="H371" s="1">
        <f t="shared" si="5"/>
        <v>-5.8999999999999997E-2</v>
      </c>
    </row>
    <row r="372" spans="1:8" ht="14.25" x14ac:dyDescent="0.15">
      <c r="A372" s="1" t="s">
        <v>412</v>
      </c>
      <c r="B372" s="2">
        <v>1.0458090180385799E-6</v>
      </c>
      <c r="C372" s="1">
        <v>0.45035731456102901</v>
      </c>
      <c r="D372" s="1">
        <v>0.26700000000000002</v>
      </c>
      <c r="E372" s="1">
        <v>0.33500000000000002</v>
      </c>
      <c r="F372" s="1">
        <v>1.95273459848164E-2</v>
      </c>
      <c r="G372" s="1" t="s">
        <v>26</v>
      </c>
      <c r="H372" s="1">
        <f t="shared" si="5"/>
        <v>-6.8000000000000005E-2</v>
      </c>
    </row>
    <row r="373" spans="1:8" ht="14.25" x14ac:dyDescent="0.15">
      <c r="A373" s="1" t="s">
        <v>413</v>
      </c>
      <c r="B373" s="2">
        <v>1.8059066992806099E-6</v>
      </c>
      <c r="C373" s="1">
        <v>0.57273441461182795</v>
      </c>
      <c r="D373" s="1">
        <v>0.26800000000000002</v>
      </c>
      <c r="E373" s="1">
        <v>0.26400000000000001</v>
      </c>
      <c r="F373" s="1">
        <v>3.3719889888967597E-2</v>
      </c>
      <c r="G373" s="1" t="s">
        <v>26</v>
      </c>
      <c r="H373" s="1">
        <f t="shared" si="5"/>
        <v>4.0000000000000036E-3</v>
      </c>
    </row>
    <row r="374" spans="1:8" ht="14.25" x14ac:dyDescent="0.15">
      <c r="A374" s="1" t="s">
        <v>414</v>
      </c>
      <c r="B374" s="2">
        <v>1.8750683477046801E-6</v>
      </c>
      <c r="C374" s="1">
        <v>0.35717803115178598</v>
      </c>
      <c r="D374" s="1">
        <v>0.29799999999999999</v>
      </c>
      <c r="E374" s="1">
        <v>0.371</v>
      </c>
      <c r="F374" s="1">
        <v>3.5011276188341697E-2</v>
      </c>
      <c r="G374" s="1" t="s">
        <v>26</v>
      </c>
      <c r="H374" s="1">
        <f t="shared" si="5"/>
        <v>-7.3000000000000009E-2</v>
      </c>
    </row>
    <row r="375" spans="1:8" ht="14.25" x14ac:dyDescent="0.15">
      <c r="A375" s="1" t="s">
        <v>415</v>
      </c>
      <c r="B375" s="2">
        <v>1.9062706031139499E-6</v>
      </c>
      <c r="C375" s="1">
        <v>0.48130830395474999</v>
      </c>
      <c r="D375" s="1">
        <v>0.36199999999999999</v>
      </c>
      <c r="E375" s="1">
        <v>0.373</v>
      </c>
      <c r="F375" s="1">
        <v>3.5593884701343698E-2</v>
      </c>
      <c r="G375" s="1" t="s">
        <v>26</v>
      </c>
      <c r="H375" s="1">
        <f t="shared" si="5"/>
        <v>-1.100000000000001E-2</v>
      </c>
    </row>
    <row r="376" spans="1:8" ht="14.25" x14ac:dyDescent="0.15">
      <c r="A376" s="1" t="s">
        <v>416</v>
      </c>
      <c r="B376" s="2">
        <v>3.01651856394413E-6</v>
      </c>
      <c r="C376" s="1">
        <v>0.39794112853441399</v>
      </c>
      <c r="D376" s="1">
        <v>0.26800000000000002</v>
      </c>
      <c r="E376" s="1">
        <v>0.33</v>
      </c>
      <c r="F376" s="1">
        <v>5.63244346259648E-2</v>
      </c>
      <c r="G376" s="1" t="s">
        <v>26</v>
      </c>
      <c r="H376" s="1">
        <f t="shared" si="5"/>
        <v>-6.2E-2</v>
      </c>
    </row>
    <row r="377" spans="1:8" ht="14.25" x14ac:dyDescent="0.15">
      <c r="A377" s="1" t="s">
        <v>417</v>
      </c>
      <c r="B377" s="2">
        <v>3.7402360695046301E-6</v>
      </c>
      <c r="C377" s="1">
        <v>0.27356887062178098</v>
      </c>
      <c r="D377" s="1">
        <v>0.249</v>
      </c>
      <c r="E377" s="1">
        <v>0.30199999999999999</v>
      </c>
      <c r="F377" s="1">
        <v>6.9837687889790501E-2</v>
      </c>
      <c r="G377" s="1" t="s">
        <v>26</v>
      </c>
      <c r="H377" s="1">
        <f t="shared" si="5"/>
        <v>-5.2999999999999992E-2</v>
      </c>
    </row>
    <row r="378" spans="1:8" ht="14.25" x14ac:dyDescent="0.15">
      <c r="A378" s="1" t="s">
        <v>418</v>
      </c>
      <c r="B378" s="2">
        <v>4.2093757222419801E-6</v>
      </c>
      <c r="C378" s="1">
        <v>0.58396876056833902</v>
      </c>
      <c r="D378" s="1">
        <v>0.255</v>
      </c>
      <c r="E378" s="1">
        <v>0.249</v>
      </c>
      <c r="F378" s="1">
        <v>7.8597463485702193E-2</v>
      </c>
      <c r="G378" s="1" t="s">
        <v>26</v>
      </c>
      <c r="H378" s="1">
        <f t="shared" si="5"/>
        <v>6.0000000000000053E-3</v>
      </c>
    </row>
    <row r="379" spans="1:8" ht="14.25" x14ac:dyDescent="0.15">
      <c r="A379" s="1" t="s">
        <v>419</v>
      </c>
      <c r="B379" s="2">
        <v>4.2853676088093797E-6</v>
      </c>
      <c r="C379" s="1">
        <v>0.298691979545393</v>
      </c>
      <c r="D379" s="1">
        <v>0.377</v>
      </c>
      <c r="E379" s="1">
        <v>0.375</v>
      </c>
      <c r="F379" s="1">
        <v>8.00163839916887E-2</v>
      </c>
      <c r="G379" s="1" t="s">
        <v>26</v>
      </c>
      <c r="H379" s="1">
        <f t="shared" si="5"/>
        <v>2.0000000000000018E-3</v>
      </c>
    </row>
    <row r="380" spans="1:8" ht="14.25" x14ac:dyDescent="0.15">
      <c r="A380" s="1" t="s">
        <v>420</v>
      </c>
      <c r="B380" s="2">
        <v>4.8373225498719804E-6</v>
      </c>
      <c r="C380" s="1">
        <v>0.36121650197536997</v>
      </c>
      <c r="D380" s="1">
        <v>0.20699999999999999</v>
      </c>
      <c r="E380" s="1">
        <v>0.252</v>
      </c>
      <c r="F380" s="1">
        <v>9.0322486651209594E-2</v>
      </c>
      <c r="G380" s="1" t="s">
        <v>26</v>
      </c>
      <c r="H380" s="1">
        <f t="shared" si="5"/>
        <v>-4.5000000000000012E-2</v>
      </c>
    </row>
    <row r="381" spans="1:8" ht="14.25" x14ac:dyDescent="0.15">
      <c r="A381" s="1" t="s">
        <v>421</v>
      </c>
      <c r="B381" s="2">
        <v>4.9559417959527303E-6</v>
      </c>
      <c r="C381" s="1">
        <v>0.60188174690551599</v>
      </c>
      <c r="D381" s="1">
        <v>0.36799999999999999</v>
      </c>
      <c r="E381" s="1">
        <v>0.40200000000000002</v>
      </c>
      <c r="F381" s="1">
        <v>9.2537345214029301E-2</v>
      </c>
      <c r="G381" s="1" t="s">
        <v>26</v>
      </c>
      <c r="H381" s="1">
        <f t="shared" si="5"/>
        <v>-3.400000000000003E-2</v>
      </c>
    </row>
    <row r="382" spans="1:8" ht="14.25" x14ac:dyDescent="0.15">
      <c r="A382" s="1" t="s">
        <v>422</v>
      </c>
      <c r="B382" s="2">
        <v>5.1316453486222599E-6</v>
      </c>
      <c r="C382" s="1">
        <v>0.56986156819398104</v>
      </c>
      <c r="D382" s="1">
        <v>0.25600000000000001</v>
      </c>
      <c r="E382" s="1">
        <v>0.252</v>
      </c>
      <c r="F382" s="1">
        <v>9.5818081949474804E-2</v>
      </c>
      <c r="G382" s="1" t="s">
        <v>26</v>
      </c>
      <c r="H382" s="1">
        <f t="shared" si="5"/>
        <v>4.0000000000000036E-3</v>
      </c>
    </row>
    <row r="383" spans="1:8" ht="14.25" x14ac:dyDescent="0.15">
      <c r="A383" s="1" t="s">
        <v>423</v>
      </c>
      <c r="B383" s="2">
        <v>5.4001892035571396E-6</v>
      </c>
      <c r="C383" s="1">
        <v>0.33404366995989598</v>
      </c>
      <c r="D383" s="1">
        <v>0.22500000000000001</v>
      </c>
      <c r="E383" s="1">
        <v>0.27500000000000002</v>
      </c>
      <c r="F383" s="1">
        <v>0.10083233280881899</v>
      </c>
      <c r="G383" s="1" t="s">
        <v>26</v>
      </c>
      <c r="H383" s="1">
        <f t="shared" si="5"/>
        <v>-5.0000000000000017E-2</v>
      </c>
    </row>
    <row r="384" spans="1:8" ht="14.25" x14ac:dyDescent="0.15">
      <c r="A384" s="1" t="s">
        <v>424</v>
      </c>
      <c r="B384" s="2">
        <v>5.72937396939212E-6</v>
      </c>
      <c r="C384" s="1">
        <v>0.60334189472184296</v>
      </c>
      <c r="D384" s="1">
        <v>0.29699999999999999</v>
      </c>
      <c r="E384" s="1">
        <v>0.30199999999999999</v>
      </c>
      <c r="F384" s="1">
        <v>0.10697887075649</v>
      </c>
      <c r="G384" s="1" t="s">
        <v>26</v>
      </c>
      <c r="H384" s="1">
        <f t="shared" si="5"/>
        <v>-5.0000000000000044E-3</v>
      </c>
    </row>
    <row r="385" spans="1:8" ht="14.25" x14ac:dyDescent="0.15">
      <c r="A385" s="1" t="s">
        <v>425</v>
      </c>
      <c r="B385" s="2">
        <v>6.44194789857336E-6</v>
      </c>
      <c r="C385" s="1">
        <v>0.36841709897625102</v>
      </c>
      <c r="D385" s="1">
        <v>0.214</v>
      </c>
      <c r="E385" s="1">
        <v>0.26300000000000001</v>
      </c>
      <c r="F385" s="1">
        <v>0.120284051162162</v>
      </c>
      <c r="G385" s="1" t="s">
        <v>26</v>
      </c>
      <c r="H385" s="1">
        <f t="shared" si="5"/>
        <v>-4.9000000000000016E-2</v>
      </c>
    </row>
    <row r="386" spans="1:8" ht="14.25" x14ac:dyDescent="0.15">
      <c r="A386" s="1" t="s">
        <v>426</v>
      </c>
      <c r="B386" s="2">
        <v>6.58566625287692E-6</v>
      </c>
      <c r="C386" s="1">
        <v>0.58151822724398805</v>
      </c>
      <c r="D386" s="1">
        <v>0.31</v>
      </c>
      <c r="E386" s="1">
        <v>0.31900000000000001</v>
      </c>
      <c r="F386" s="1">
        <v>0.122967560273718</v>
      </c>
      <c r="G386" s="1" t="s">
        <v>26</v>
      </c>
      <c r="H386" s="1">
        <f t="shared" si="5"/>
        <v>-9.000000000000008E-3</v>
      </c>
    </row>
    <row r="387" spans="1:8" ht="14.25" x14ac:dyDescent="0.15">
      <c r="A387" s="1" t="s">
        <v>427</v>
      </c>
      <c r="B387" s="2">
        <v>7.4909051582220997E-6</v>
      </c>
      <c r="C387" s="1">
        <v>0.35051377548799201</v>
      </c>
      <c r="D387" s="1">
        <v>0.249</v>
      </c>
      <c r="E387" s="1">
        <v>0.30299999999999999</v>
      </c>
      <c r="F387" s="1">
        <v>0.13987018111432301</v>
      </c>
      <c r="G387" s="1" t="s">
        <v>26</v>
      </c>
      <c r="H387" s="1">
        <f t="shared" ref="H387:H426" si="6">D387-E387</f>
        <v>-5.3999999999999992E-2</v>
      </c>
    </row>
    <row r="388" spans="1:8" ht="14.25" x14ac:dyDescent="0.15">
      <c r="A388" s="1" t="s">
        <v>428</v>
      </c>
      <c r="B388" s="2">
        <v>8.8579194885921894E-6</v>
      </c>
      <c r="C388" s="1">
        <v>0.40515983409116102</v>
      </c>
      <c r="D388" s="1">
        <v>0.32300000000000001</v>
      </c>
      <c r="E388" s="1">
        <v>0.41099999999999998</v>
      </c>
      <c r="F388" s="1">
        <v>0.16539507269099299</v>
      </c>
      <c r="G388" s="1" t="s">
        <v>26</v>
      </c>
      <c r="H388" s="1">
        <f t="shared" si="6"/>
        <v>-8.7999999999999967E-2</v>
      </c>
    </row>
    <row r="389" spans="1:8" ht="14.25" x14ac:dyDescent="0.15">
      <c r="A389" s="1" t="s">
        <v>429</v>
      </c>
      <c r="B389" s="2">
        <v>9.6096131823604295E-6</v>
      </c>
      <c r="C389" s="1">
        <v>0.54395126020792695</v>
      </c>
      <c r="D389" s="1">
        <v>0.42499999999999999</v>
      </c>
      <c r="E389" s="1">
        <v>0.48499999999999999</v>
      </c>
      <c r="F389" s="1">
        <v>0.17943069734103401</v>
      </c>
      <c r="G389" s="1" t="s">
        <v>26</v>
      </c>
      <c r="H389" s="1">
        <f t="shared" si="6"/>
        <v>-0.06</v>
      </c>
    </row>
    <row r="390" spans="1:8" ht="14.25" x14ac:dyDescent="0.15">
      <c r="A390" s="1" t="s">
        <v>430</v>
      </c>
      <c r="B390" s="2">
        <v>1.0917072971794699E-5</v>
      </c>
      <c r="C390" s="1">
        <v>0.58619894854508303</v>
      </c>
      <c r="D390" s="1">
        <v>0.371</v>
      </c>
      <c r="E390" s="1">
        <v>0.40600000000000003</v>
      </c>
      <c r="F390" s="1">
        <v>0.20384358652935</v>
      </c>
      <c r="G390" s="1" t="s">
        <v>26</v>
      </c>
      <c r="H390" s="1">
        <f t="shared" si="6"/>
        <v>-3.5000000000000031E-2</v>
      </c>
    </row>
    <row r="391" spans="1:8" ht="14.25" x14ac:dyDescent="0.15">
      <c r="A391" s="1" t="s">
        <v>431</v>
      </c>
      <c r="B391" s="2">
        <v>1.22453905299312E-5</v>
      </c>
      <c r="C391" s="1">
        <v>0.37307820311448098</v>
      </c>
      <c r="D391" s="1">
        <v>0.372</v>
      </c>
      <c r="E391" s="1">
        <v>0.48299999999999998</v>
      </c>
      <c r="F391" s="1">
        <v>0.22864593197487601</v>
      </c>
      <c r="G391" s="1" t="s">
        <v>26</v>
      </c>
      <c r="H391" s="1">
        <f t="shared" si="6"/>
        <v>-0.11099999999999999</v>
      </c>
    </row>
    <row r="392" spans="1:8" ht="14.25" x14ac:dyDescent="0.15">
      <c r="A392" s="1" t="s">
        <v>432</v>
      </c>
      <c r="B392" s="2">
        <v>1.29804132137574E-5</v>
      </c>
      <c r="C392" s="1">
        <v>0.49232460634430197</v>
      </c>
      <c r="D392" s="1">
        <v>0.40699999999999997</v>
      </c>
      <c r="E392" s="1">
        <v>0.441</v>
      </c>
      <c r="F392" s="1">
        <v>0.242370275527278</v>
      </c>
      <c r="G392" s="1" t="s">
        <v>26</v>
      </c>
      <c r="H392" s="1">
        <f t="shared" si="6"/>
        <v>-3.400000000000003E-2</v>
      </c>
    </row>
    <row r="393" spans="1:8" ht="14.25" x14ac:dyDescent="0.15">
      <c r="A393" s="1" t="s">
        <v>433</v>
      </c>
      <c r="B393" s="2">
        <v>1.73457200512494E-5</v>
      </c>
      <c r="C393" s="1">
        <v>0.411938705316161</v>
      </c>
      <c r="D393" s="1">
        <v>0.23799999999999999</v>
      </c>
      <c r="E393" s="1">
        <v>0.29299999999999998</v>
      </c>
      <c r="F393" s="1">
        <v>0.32387928479692801</v>
      </c>
      <c r="G393" s="1" t="s">
        <v>26</v>
      </c>
      <c r="H393" s="1">
        <f t="shared" si="6"/>
        <v>-5.4999999999999993E-2</v>
      </c>
    </row>
    <row r="394" spans="1:8" ht="14.25" x14ac:dyDescent="0.15">
      <c r="A394" s="1" t="s">
        <v>434</v>
      </c>
      <c r="B394" s="2">
        <v>3.6204683492802199E-5</v>
      </c>
      <c r="C394" s="1">
        <v>0.407804783679658</v>
      </c>
      <c r="D394" s="1">
        <v>0.30399999999999999</v>
      </c>
      <c r="E394" s="1">
        <v>0.376</v>
      </c>
      <c r="F394" s="1">
        <v>0.67601385017760196</v>
      </c>
      <c r="G394" s="1" t="s">
        <v>26</v>
      </c>
      <c r="H394" s="1">
        <f t="shared" si="6"/>
        <v>-7.2000000000000008E-2</v>
      </c>
    </row>
    <row r="395" spans="1:8" ht="14.25" x14ac:dyDescent="0.15">
      <c r="A395" s="1" t="s">
        <v>435</v>
      </c>
      <c r="B395" s="2">
        <v>4.29734749163094E-5</v>
      </c>
      <c r="C395" s="1">
        <v>0.39727274591809197</v>
      </c>
      <c r="D395" s="1">
        <v>0.27900000000000003</v>
      </c>
      <c r="E395" s="1">
        <v>0.34399999999999997</v>
      </c>
      <c r="F395" s="1">
        <v>0.80240072363732995</v>
      </c>
      <c r="G395" s="1" t="s">
        <v>26</v>
      </c>
      <c r="H395" s="1">
        <f t="shared" si="6"/>
        <v>-6.4999999999999947E-2</v>
      </c>
    </row>
    <row r="396" spans="1:8" ht="14.25" x14ac:dyDescent="0.15">
      <c r="A396" s="1" t="s">
        <v>436</v>
      </c>
      <c r="B396" s="2">
        <v>4.7564439807627201E-5</v>
      </c>
      <c r="C396" s="1">
        <v>0.62162424709001995</v>
      </c>
      <c r="D396" s="1">
        <v>0.25800000000000001</v>
      </c>
      <c r="E396" s="1">
        <v>0.26100000000000001</v>
      </c>
      <c r="F396" s="1">
        <v>0.88812322008801403</v>
      </c>
      <c r="G396" s="1" t="s">
        <v>26</v>
      </c>
      <c r="H396" s="1">
        <f t="shared" si="6"/>
        <v>-3.0000000000000027E-3</v>
      </c>
    </row>
    <row r="397" spans="1:8" ht="14.25" x14ac:dyDescent="0.15">
      <c r="A397" s="1" t="s">
        <v>437</v>
      </c>
      <c r="B397" s="2">
        <v>6.3110019755710303E-5</v>
      </c>
      <c r="C397" s="1">
        <v>0.55317452262151401</v>
      </c>
      <c r="D397" s="1">
        <v>0.36499999999999999</v>
      </c>
      <c r="E397" s="1">
        <v>0.40300000000000002</v>
      </c>
      <c r="F397" s="1">
        <v>1</v>
      </c>
      <c r="G397" s="1" t="s">
        <v>26</v>
      </c>
      <c r="H397" s="1">
        <f t="shared" si="6"/>
        <v>-3.8000000000000034E-2</v>
      </c>
    </row>
    <row r="398" spans="1:8" ht="14.25" x14ac:dyDescent="0.15">
      <c r="A398" s="1" t="s">
        <v>438</v>
      </c>
      <c r="B398" s="2">
        <v>6.4509679264560603E-5</v>
      </c>
      <c r="C398" s="1">
        <v>0.31207396319305802</v>
      </c>
      <c r="D398" s="1">
        <v>0.39900000000000002</v>
      </c>
      <c r="E398" s="1">
        <v>0.41299999999999998</v>
      </c>
      <c r="F398" s="1">
        <v>1</v>
      </c>
      <c r="G398" s="1" t="s">
        <v>26</v>
      </c>
      <c r="H398" s="1">
        <f t="shared" si="6"/>
        <v>-1.3999999999999957E-2</v>
      </c>
    </row>
    <row r="399" spans="1:8" ht="14.25" x14ac:dyDescent="0.15">
      <c r="A399" s="1" t="s">
        <v>439</v>
      </c>
      <c r="B399" s="2">
        <v>8.9059249702643398E-5</v>
      </c>
      <c r="C399" s="1">
        <v>0.391347068988879</v>
      </c>
      <c r="D399" s="1">
        <v>0.375</v>
      </c>
      <c r="E399" s="1">
        <v>0.47299999999999998</v>
      </c>
      <c r="F399" s="1">
        <v>1</v>
      </c>
      <c r="G399" s="1" t="s">
        <v>26</v>
      </c>
      <c r="H399" s="1">
        <f t="shared" si="6"/>
        <v>-9.7999999999999976E-2</v>
      </c>
    </row>
    <row r="400" spans="1:8" ht="14.25" x14ac:dyDescent="0.15">
      <c r="A400" s="1" t="s">
        <v>440</v>
      </c>
      <c r="B400" s="1">
        <v>1.2118824580471499E-4</v>
      </c>
      <c r="C400" s="1">
        <v>0.33593334956655702</v>
      </c>
      <c r="D400" s="1">
        <v>0.23599999999999999</v>
      </c>
      <c r="E400" s="1">
        <v>0.28199999999999997</v>
      </c>
      <c r="F400" s="1">
        <v>1</v>
      </c>
      <c r="G400" s="1" t="s">
        <v>26</v>
      </c>
      <c r="H400" s="1">
        <f t="shared" si="6"/>
        <v>-4.5999999999999985E-2</v>
      </c>
    </row>
    <row r="401" spans="1:8" ht="14.25" x14ac:dyDescent="0.15">
      <c r="A401" s="1" t="s">
        <v>441</v>
      </c>
      <c r="B401" s="1">
        <v>1.29991638609815E-4</v>
      </c>
      <c r="C401" s="1">
        <v>0.35182720692464797</v>
      </c>
      <c r="D401" s="1">
        <v>0.245</v>
      </c>
      <c r="E401" s="1">
        <v>0.29299999999999998</v>
      </c>
      <c r="F401" s="1">
        <v>1</v>
      </c>
      <c r="G401" s="1" t="s">
        <v>26</v>
      </c>
      <c r="H401" s="1">
        <f t="shared" si="6"/>
        <v>-4.7999999999999987E-2</v>
      </c>
    </row>
    <row r="402" spans="1:8" ht="14.25" x14ac:dyDescent="0.15">
      <c r="A402" s="1" t="s">
        <v>442</v>
      </c>
      <c r="B402" s="1">
        <v>1.3232703413819299E-4</v>
      </c>
      <c r="C402" s="1">
        <v>0.54767750758762102</v>
      </c>
      <c r="D402" s="1">
        <v>0.29199999999999998</v>
      </c>
      <c r="E402" s="1">
        <v>0.29899999999999999</v>
      </c>
      <c r="F402" s="1">
        <v>1</v>
      </c>
      <c r="G402" s="1" t="s">
        <v>26</v>
      </c>
      <c r="H402" s="1">
        <f t="shared" si="6"/>
        <v>-7.0000000000000062E-3</v>
      </c>
    </row>
    <row r="403" spans="1:8" ht="14.25" x14ac:dyDescent="0.15">
      <c r="A403" s="1" t="s">
        <v>443</v>
      </c>
      <c r="B403" s="1">
        <v>1.5393111976983099E-4</v>
      </c>
      <c r="C403" s="1">
        <v>0.31199670397024398</v>
      </c>
      <c r="D403" s="1">
        <v>0.27500000000000002</v>
      </c>
      <c r="E403" s="1">
        <v>0.33200000000000002</v>
      </c>
      <c r="F403" s="1">
        <v>1</v>
      </c>
      <c r="G403" s="1" t="s">
        <v>26</v>
      </c>
      <c r="H403" s="1">
        <f t="shared" si="6"/>
        <v>-5.6999999999999995E-2</v>
      </c>
    </row>
    <row r="404" spans="1:8" ht="14.25" x14ac:dyDescent="0.15">
      <c r="A404" s="1" t="s">
        <v>444</v>
      </c>
      <c r="B404" s="1">
        <v>1.7492071791800999E-4</v>
      </c>
      <c r="C404" s="1">
        <v>0.32715151968786599</v>
      </c>
      <c r="D404" s="1">
        <v>0.23400000000000001</v>
      </c>
      <c r="E404" s="1">
        <v>0.28100000000000003</v>
      </c>
      <c r="F404" s="1">
        <v>1</v>
      </c>
      <c r="G404" s="1" t="s">
        <v>26</v>
      </c>
      <c r="H404" s="1">
        <f t="shared" si="6"/>
        <v>-4.7000000000000014E-2</v>
      </c>
    </row>
    <row r="405" spans="1:8" ht="14.25" x14ac:dyDescent="0.15">
      <c r="A405" s="1" t="s">
        <v>445</v>
      </c>
      <c r="B405" s="1">
        <v>1.83290772644109E-4</v>
      </c>
      <c r="C405" s="1">
        <v>0.61576283316730296</v>
      </c>
      <c r="D405" s="1">
        <v>0.28899999999999998</v>
      </c>
      <c r="E405" s="1">
        <v>0.3</v>
      </c>
      <c r="F405" s="1">
        <v>1</v>
      </c>
      <c r="G405" s="1" t="s">
        <v>26</v>
      </c>
      <c r="H405" s="1">
        <f t="shared" si="6"/>
        <v>-1.100000000000001E-2</v>
      </c>
    </row>
    <row r="406" spans="1:8" ht="14.25" x14ac:dyDescent="0.15">
      <c r="A406" s="1" t="s">
        <v>446</v>
      </c>
      <c r="B406" s="1">
        <v>2.3080264554169199E-4</v>
      </c>
      <c r="C406" s="1">
        <v>0.35246008427270697</v>
      </c>
      <c r="D406" s="1">
        <v>0.248</v>
      </c>
      <c r="E406" s="1">
        <v>0.29499999999999998</v>
      </c>
      <c r="F406" s="1">
        <v>1</v>
      </c>
      <c r="G406" s="1" t="s">
        <v>26</v>
      </c>
      <c r="H406" s="1">
        <f t="shared" si="6"/>
        <v>-4.6999999999999986E-2</v>
      </c>
    </row>
    <row r="407" spans="1:8" ht="14.25" x14ac:dyDescent="0.15">
      <c r="A407" s="1" t="s">
        <v>447</v>
      </c>
      <c r="B407" s="1">
        <v>2.37381564679562E-4</v>
      </c>
      <c r="C407" s="1">
        <v>0.429566226646241</v>
      </c>
      <c r="D407" s="1">
        <v>0.254</v>
      </c>
      <c r="E407" s="1">
        <v>0.308</v>
      </c>
      <c r="F407" s="1">
        <v>1</v>
      </c>
      <c r="G407" s="1" t="s">
        <v>26</v>
      </c>
      <c r="H407" s="1">
        <f t="shared" si="6"/>
        <v>-5.3999999999999992E-2</v>
      </c>
    </row>
    <row r="408" spans="1:8" ht="14.25" x14ac:dyDescent="0.15">
      <c r="A408" s="1" t="s">
        <v>448</v>
      </c>
      <c r="B408" s="1">
        <v>3.2214578971995E-4</v>
      </c>
      <c r="C408" s="1">
        <v>0.25069003416129598</v>
      </c>
      <c r="D408" s="1">
        <v>0.217</v>
      </c>
      <c r="E408" s="1">
        <v>0.25600000000000001</v>
      </c>
      <c r="F408" s="1">
        <v>1</v>
      </c>
      <c r="G408" s="1" t="s">
        <v>26</v>
      </c>
      <c r="H408" s="1">
        <f t="shared" si="6"/>
        <v>-3.9000000000000007E-2</v>
      </c>
    </row>
    <row r="409" spans="1:8" ht="14.25" x14ac:dyDescent="0.15">
      <c r="A409" s="1" t="s">
        <v>449</v>
      </c>
      <c r="B409" s="1">
        <v>3.6353628952738598E-4</v>
      </c>
      <c r="C409" s="1">
        <v>0.40567172126608603</v>
      </c>
      <c r="D409" s="1">
        <v>0.27700000000000002</v>
      </c>
      <c r="E409" s="1">
        <v>0.33600000000000002</v>
      </c>
      <c r="F409" s="1">
        <v>1</v>
      </c>
      <c r="G409" s="1" t="s">
        <v>26</v>
      </c>
      <c r="H409" s="1">
        <f t="shared" si="6"/>
        <v>-5.8999999999999997E-2</v>
      </c>
    </row>
    <row r="410" spans="1:8" ht="14.25" x14ac:dyDescent="0.15">
      <c r="A410" s="1" t="s">
        <v>450</v>
      </c>
      <c r="B410" s="1">
        <v>6.0900027320915295E-4</v>
      </c>
      <c r="C410" s="1">
        <v>0.37436374000506301</v>
      </c>
      <c r="D410" s="1">
        <v>0.28199999999999997</v>
      </c>
      <c r="E410" s="1">
        <v>0.33800000000000002</v>
      </c>
      <c r="F410" s="1">
        <v>1</v>
      </c>
      <c r="G410" s="1" t="s">
        <v>26</v>
      </c>
      <c r="H410" s="1">
        <f t="shared" si="6"/>
        <v>-5.600000000000005E-2</v>
      </c>
    </row>
    <row r="411" spans="1:8" ht="14.25" x14ac:dyDescent="0.15">
      <c r="A411" s="1" t="s">
        <v>451</v>
      </c>
      <c r="B411" s="1">
        <v>9.4758502766660395E-4</v>
      </c>
      <c r="C411" s="1">
        <v>0.42769687188766198</v>
      </c>
      <c r="D411" s="1">
        <v>0.252</v>
      </c>
      <c r="E411" s="1">
        <v>0.30099999999999999</v>
      </c>
      <c r="F411" s="1">
        <v>1</v>
      </c>
      <c r="G411" s="1" t="s">
        <v>26</v>
      </c>
      <c r="H411" s="1">
        <f t="shared" si="6"/>
        <v>-4.8999999999999988E-2</v>
      </c>
    </row>
    <row r="412" spans="1:8" ht="14.25" x14ac:dyDescent="0.15">
      <c r="A412" s="1" t="s">
        <v>452</v>
      </c>
      <c r="B412" s="1">
        <v>9.6490255413817297E-4</v>
      </c>
      <c r="C412" s="1">
        <v>0.54950324382730498</v>
      </c>
      <c r="D412" s="1">
        <v>0.26600000000000001</v>
      </c>
      <c r="E412" s="1">
        <v>0.27300000000000002</v>
      </c>
      <c r="F412" s="1">
        <v>1</v>
      </c>
      <c r="G412" s="1" t="s">
        <v>26</v>
      </c>
      <c r="H412" s="1">
        <f t="shared" si="6"/>
        <v>-7.0000000000000062E-3</v>
      </c>
    </row>
    <row r="413" spans="1:8" ht="14.25" x14ac:dyDescent="0.15">
      <c r="A413" s="1" t="s">
        <v>453</v>
      </c>
      <c r="B413" s="1">
        <v>1.24650187229227E-3</v>
      </c>
      <c r="C413" s="1">
        <v>0.38945845247410799</v>
      </c>
      <c r="D413" s="1">
        <v>0.36699999999999999</v>
      </c>
      <c r="E413" s="1">
        <v>0.45700000000000002</v>
      </c>
      <c r="F413" s="1">
        <v>1</v>
      </c>
      <c r="G413" s="1" t="s">
        <v>26</v>
      </c>
      <c r="H413" s="1">
        <f t="shared" si="6"/>
        <v>-9.0000000000000024E-2</v>
      </c>
    </row>
    <row r="414" spans="1:8" ht="14.25" x14ac:dyDescent="0.15">
      <c r="A414" s="1" t="s">
        <v>454</v>
      </c>
      <c r="B414" s="1">
        <v>1.25870229126651E-3</v>
      </c>
      <c r="C414" s="1">
        <v>0.53633223073317404</v>
      </c>
      <c r="D414" s="1">
        <v>0.25900000000000001</v>
      </c>
      <c r="E414" s="1">
        <v>0.26500000000000001</v>
      </c>
      <c r="F414" s="1">
        <v>1</v>
      </c>
      <c r="G414" s="1" t="s">
        <v>26</v>
      </c>
      <c r="H414" s="1">
        <f t="shared" si="6"/>
        <v>-6.0000000000000053E-3</v>
      </c>
    </row>
    <row r="415" spans="1:8" ht="14.25" x14ac:dyDescent="0.15">
      <c r="A415" s="1" t="s">
        <v>455</v>
      </c>
      <c r="B415" s="1">
        <v>1.5246980579791999E-3</v>
      </c>
      <c r="C415" s="1">
        <v>0.414970627115474</v>
      </c>
      <c r="D415" s="1">
        <v>0.311</v>
      </c>
      <c r="E415" s="1">
        <v>0.377</v>
      </c>
      <c r="F415" s="1">
        <v>1</v>
      </c>
      <c r="G415" s="1" t="s">
        <v>26</v>
      </c>
      <c r="H415" s="1">
        <f t="shared" si="6"/>
        <v>-6.6000000000000003E-2</v>
      </c>
    </row>
    <row r="416" spans="1:8" ht="14.25" x14ac:dyDescent="0.15">
      <c r="A416" s="1" t="s">
        <v>456</v>
      </c>
      <c r="B416" s="1">
        <v>2.30445644722996E-3</v>
      </c>
      <c r="C416" s="1">
        <v>0.30442826416204499</v>
      </c>
      <c r="D416" s="1">
        <v>0.45100000000000001</v>
      </c>
      <c r="E416" s="1">
        <v>0.59699999999999998</v>
      </c>
      <c r="F416" s="1">
        <v>1</v>
      </c>
      <c r="G416" s="1" t="s">
        <v>26</v>
      </c>
      <c r="H416" s="1">
        <f t="shared" si="6"/>
        <v>-0.14599999999999996</v>
      </c>
    </row>
    <row r="417" spans="1:8" ht="14.25" x14ac:dyDescent="0.15">
      <c r="A417" s="1" t="s">
        <v>457</v>
      </c>
      <c r="B417" s="1">
        <v>4.0438213412242602E-3</v>
      </c>
      <c r="C417" s="1">
        <v>0.56104950644565299</v>
      </c>
      <c r="D417" s="1">
        <v>0.35199999999999998</v>
      </c>
      <c r="E417" s="1">
        <v>0.38900000000000001</v>
      </c>
      <c r="F417" s="1">
        <v>1</v>
      </c>
      <c r="G417" s="1" t="s">
        <v>26</v>
      </c>
      <c r="H417" s="1">
        <f t="shared" si="6"/>
        <v>-3.7000000000000033E-2</v>
      </c>
    </row>
    <row r="418" spans="1:8" ht="14.25" x14ac:dyDescent="0.15">
      <c r="A418" s="1" t="s">
        <v>458</v>
      </c>
      <c r="B418" s="1">
        <v>4.1675441048495999E-3</v>
      </c>
      <c r="C418" s="1">
        <v>0.38542939703435503</v>
      </c>
      <c r="D418" s="1">
        <v>0.28000000000000003</v>
      </c>
      <c r="E418" s="1">
        <v>0.33100000000000002</v>
      </c>
      <c r="F418" s="1">
        <v>1</v>
      </c>
      <c r="G418" s="1" t="s">
        <v>26</v>
      </c>
      <c r="H418" s="1">
        <f t="shared" si="6"/>
        <v>-5.099999999999999E-2</v>
      </c>
    </row>
    <row r="419" spans="1:8" ht="14.25" x14ac:dyDescent="0.15">
      <c r="A419" s="1" t="s">
        <v>459</v>
      </c>
      <c r="B419" s="1">
        <v>4.9452567278104702E-3</v>
      </c>
      <c r="C419" s="1">
        <v>0.45896721635816301</v>
      </c>
      <c r="D419" s="1">
        <v>0.26900000000000002</v>
      </c>
      <c r="E419" s="1">
        <v>0.27300000000000002</v>
      </c>
      <c r="F419" s="1">
        <v>1</v>
      </c>
      <c r="G419" s="1" t="s">
        <v>26</v>
      </c>
      <c r="H419" s="1">
        <f t="shared" si="6"/>
        <v>-4.0000000000000036E-3</v>
      </c>
    </row>
    <row r="420" spans="1:8" ht="14.25" x14ac:dyDescent="0.15">
      <c r="A420" s="1" t="s">
        <v>460</v>
      </c>
      <c r="B420" s="1">
        <v>5.1413985812643398E-3</v>
      </c>
      <c r="C420" s="1">
        <v>0.54553465632884801</v>
      </c>
      <c r="D420" s="1">
        <v>0.41199999999999998</v>
      </c>
      <c r="E420" s="1">
        <v>0.48399999999999999</v>
      </c>
      <c r="F420" s="1">
        <v>1</v>
      </c>
      <c r="G420" s="1" t="s">
        <v>26</v>
      </c>
      <c r="H420" s="1">
        <f t="shared" si="6"/>
        <v>-7.2000000000000008E-2</v>
      </c>
    </row>
    <row r="421" spans="1:8" ht="14.25" x14ac:dyDescent="0.15">
      <c r="A421" s="1" t="s">
        <v>461</v>
      </c>
      <c r="B421" s="1">
        <v>5.86869313437797E-3</v>
      </c>
      <c r="C421" s="1">
        <v>0.42409304123610903</v>
      </c>
      <c r="D421" s="1">
        <v>0.28999999999999998</v>
      </c>
      <c r="E421" s="1">
        <v>0.34599999999999997</v>
      </c>
      <c r="F421" s="1">
        <v>1</v>
      </c>
      <c r="G421" s="1" t="s">
        <v>26</v>
      </c>
      <c r="H421" s="1">
        <f t="shared" si="6"/>
        <v>-5.5999999999999994E-2</v>
      </c>
    </row>
    <row r="422" spans="1:8" ht="14.25" x14ac:dyDescent="0.15">
      <c r="A422" s="1" t="s">
        <v>462</v>
      </c>
      <c r="B422" s="1">
        <v>6.0736265103432299E-3</v>
      </c>
      <c r="C422" s="1">
        <v>0.436656858844854</v>
      </c>
      <c r="D422" s="1">
        <v>0.33300000000000002</v>
      </c>
      <c r="E422" s="1">
        <v>0.40699999999999997</v>
      </c>
      <c r="F422" s="1">
        <v>1</v>
      </c>
      <c r="G422" s="1" t="s">
        <v>26</v>
      </c>
      <c r="H422" s="1">
        <f t="shared" si="6"/>
        <v>-7.3999999999999955E-2</v>
      </c>
    </row>
    <row r="423" spans="1:8" ht="14.25" x14ac:dyDescent="0.15">
      <c r="A423" s="1" t="s">
        <v>463</v>
      </c>
      <c r="B423" s="1">
        <v>6.1826974040547697E-3</v>
      </c>
      <c r="C423" s="1">
        <v>0.46149077110695902</v>
      </c>
      <c r="D423" s="1">
        <v>0.36599999999999999</v>
      </c>
      <c r="E423" s="1">
        <v>0.45700000000000002</v>
      </c>
      <c r="F423" s="1">
        <v>1</v>
      </c>
      <c r="G423" s="1" t="s">
        <v>26</v>
      </c>
      <c r="H423" s="1">
        <f t="shared" si="6"/>
        <v>-9.1000000000000025E-2</v>
      </c>
    </row>
    <row r="424" spans="1:8" ht="14.25" x14ac:dyDescent="0.15">
      <c r="A424" s="1" t="s">
        <v>464</v>
      </c>
      <c r="B424" s="1">
        <v>7.5347007761634504E-3</v>
      </c>
      <c r="C424" s="1">
        <v>0.43570337290719602</v>
      </c>
      <c r="D424" s="1">
        <v>0.26600000000000001</v>
      </c>
      <c r="E424" s="1">
        <v>0.314</v>
      </c>
      <c r="F424" s="1">
        <v>1</v>
      </c>
      <c r="G424" s="1" t="s">
        <v>26</v>
      </c>
      <c r="H424" s="1">
        <f t="shared" si="6"/>
        <v>-4.7999999999999987E-2</v>
      </c>
    </row>
    <row r="425" spans="1:8" ht="14.25" x14ac:dyDescent="0.15">
      <c r="A425" s="1" t="s">
        <v>465</v>
      </c>
      <c r="B425" s="1">
        <v>7.9268905344348304E-3</v>
      </c>
      <c r="C425" s="1">
        <v>0.56265117938811904</v>
      </c>
      <c r="D425" s="1">
        <v>0.27800000000000002</v>
      </c>
      <c r="E425" s="1">
        <v>0.33300000000000002</v>
      </c>
      <c r="F425" s="1">
        <v>1</v>
      </c>
      <c r="G425" s="1" t="s">
        <v>26</v>
      </c>
      <c r="H425" s="1">
        <f t="shared" si="6"/>
        <v>-5.4999999999999993E-2</v>
      </c>
    </row>
    <row r="426" spans="1:8" ht="14.25" x14ac:dyDescent="0.15">
      <c r="A426" s="1" t="s">
        <v>466</v>
      </c>
      <c r="B426" s="1">
        <v>8.5017108126265294E-3</v>
      </c>
      <c r="C426" s="1">
        <v>0.47964316449161098</v>
      </c>
      <c r="D426" s="1">
        <v>0.41</v>
      </c>
      <c r="E426" s="1">
        <v>0.47199999999999998</v>
      </c>
      <c r="F426" s="1">
        <v>1</v>
      </c>
      <c r="G426" s="1" t="s">
        <v>26</v>
      </c>
      <c r="H426" s="1">
        <f t="shared" si="6"/>
        <v>-6.2E-2</v>
      </c>
    </row>
  </sheetData>
  <phoneticPr fontId="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61"/>
  <sheetViews>
    <sheetView workbookViewId="0">
      <selection sqref="A1:H1048576"/>
    </sheetView>
  </sheetViews>
  <sheetFormatPr defaultColWidth="9" defaultRowHeight="14.25" x14ac:dyDescent="0.15"/>
  <cols>
    <col min="1" max="8" width="12.625" style="1" customWidth="1"/>
  </cols>
  <sheetData>
    <row r="1" spans="1:8" x14ac:dyDescent="0.15">
      <c r="A1" s="1" t="s">
        <v>10</v>
      </c>
      <c r="B1" s="1" t="s">
        <v>12</v>
      </c>
      <c r="C1" s="1" t="s">
        <v>40</v>
      </c>
      <c r="D1" s="1" t="s">
        <v>16</v>
      </c>
      <c r="E1" s="1" t="s">
        <v>18</v>
      </c>
      <c r="F1" s="1" t="s">
        <v>20</v>
      </c>
      <c r="G1" s="1" t="s">
        <v>41</v>
      </c>
      <c r="H1" s="1" t="s">
        <v>22</v>
      </c>
    </row>
    <row r="2" spans="1:8" x14ac:dyDescent="0.15">
      <c r="A2" s="1" t="s">
        <v>467</v>
      </c>
      <c r="B2" s="1">
        <v>0</v>
      </c>
      <c r="C2" s="1">
        <v>3.90280248037315</v>
      </c>
      <c r="D2" s="1">
        <v>0.50800000000000001</v>
      </c>
      <c r="E2" s="1">
        <v>5.3999999999999999E-2</v>
      </c>
      <c r="F2" s="1">
        <v>0</v>
      </c>
      <c r="G2" s="1" t="s">
        <v>28</v>
      </c>
      <c r="H2" s="1">
        <f>D2-E2</f>
        <v>0.45400000000000001</v>
      </c>
    </row>
    <row r="3" spans="1:8" x14ac:dyDescent="0.15">
      <c r="A3" s="1" t="s">
        <v>468</v>
      </c>
      <c r="B3" s="1">
        <v>0</v>
      </c>
      <c r="C3" s="1">
        <v>3.83330561002865</v>
      </c>
      <c r="D3" s="1">
        <v>0.51600000000000001</v>
      </c>
      <c r="E3" s="1">
        <v>5.6000000000000001E-2</v>
      </c>
      <c r="F3" s="1">
        <v>0</v>
      </c>
      <c r="G3" s="1" t="s">
        <v>28</v>
      </c>
      <c r="H3" s="1">
        <f t="shared" ref="H3:H66" si="0">D3-E3</f>
        <v>0.46</v>
      </c>
    </row>
    <row r="4" spans="1:8" x14ac:dyDescent="0.15">
      <c r="A4" s="1" t="s">
        <v>469</v>
      </c>
      <c r="B4" s="1">
        <v>0</v>
      </c>
      <c r="C4" s="1">
        <v>3.8042216881424098</v>
      </c>
      <c r="D4" s="1">
        <v>0.44500000000000001</v>
      </c>
      <c r="E4" s="1">
        <v>5.8000000000000003E-2</v>
      </c>
      <c r="F4" s="1">
        <v>0</v>
      </c>
      <c r="G4" s="1" t="s">
        <v>28</v>
      </c>
      <c r="H4" s="1">
        <f t="shared" si="0"/>
        <v>0.38700000000000001</v>
      </c>
    </row>
    <row r="5" spans="1:8" x14ac:dyDescent="0.15">
      <c r="A5" s="1" t="s">
        <v>470</v>
      </c>
      <c r="B5" s="1">
        <v>0</v>
      </c>
      <c r="C5" s="1">
        <v>3.75276684273343</v>
      </c>
      <c r="D5" s="1">
        <v>0.49</v>
      </c>
      <c r="E5" s="1">
        <v>6.3E-2</v>
      </c>
      <c r="F5" s="1">
        <v>0</v>
      </c>
      <c r="G5" s="1" t="s">
        <v>28</v>
      </c>
      <c r="H5" s="1">
        <f t="shared" si="0"/>
        <v>0.42699999999999999</v>
      </c>
    </row>
    <row r="6" spans="1:8" x14ac:dyDescent="0.15">
      <c r="A6" s="1" t="s">
        <v>471</v>
      </c>
      <c r="B6" s="1">
        <v>0</v>
      </c>
      <c r="C6" s="1">
        <v>3.3388405407432402</v>
      </c>
      <c r="D6" s="1">
        <v>0.54100000000000004</v>
      </c>
      <c r="E6" s="1">
        <v>3.7999999999999999E-2</v>
      </c>
      <c r="F6" s="1">
        <v>0</v>
      </c>
      <c r="G6" s="1" t="s">
        <v>28</v>
      </c>
      <c r="H6" s="1">
        <f t="shared" si="0"/>
        <v>0.503</v>
      </c>
    </row>
    <row r="7" spans="1:8" x14ac:dyDescent="0.15">
      <c r="A7" s="1" t="s">
        <v>472</v>
      </c>
      <c r="B7" s="1">
        <v>0</v>
      </c>
      <c r="C7" s="1">
        <v>3.1285999700754901</v>
      </c>
      <c r="D7" s="1">
        <v>0.57999999999999996</v>
      </c>
      <c r="E7" s="1">
        <v>7.1999999999999995E-2</v>
      </c>
      <c r="F7" s="1">
        <v>0</v>
      </c>
      <c r="G7" s="1" t="s">
        <v>28</v>
      </c>
      <c r="H7" s="1">
        <f t="shared" si="0"/>
        <v>0.50800000000000001</v>
      </c>
    </row>
    <row r="8" spans="1:8" x14ac:dyDescent="0.15">
      <c r="A8" s="1" t="s">
        <v>473</v>
      </c>
      <c r="B8" s="1">
        <v>0</v>
      </c>
      <c r="C8" s="1">
        <v>3.0645779283571102</v>
      </c>
      <c r="D8" s="1">
        <v>0.59399999999999997</v>
      </c>
      <c r="E8" s="1">
        <v>4.2000000000000003E-2</v>
      </c>
      <c r="F8" s="1">
        <v>0</v>
      </c>
      <c r="G8" s="1" t="s">
        <v>28</v>
      </c>
      <c r="H8" s="1">
        <f t="shared" si="0"/>
        <v>0.55199999999999994</v>
      </c>
    </row>
    <row r="9" spans="1:8" x14ac:dyDescent="0.15">
      <c r="A9" s="1" t="s">
        <v>474</v>
      </c>
      <c r="B9" s="1">
        <v>0</v>
      </c>
      <c r="C9" s="1">
        <v>3.0563428563402999</v>
      </c>
      <c r="D9" s="1">
        <v>0.50700000000000001</v>
      </c>
      <c r="E9" s="1">
        <v>3.5000000000000003E-2</v>
      </c>
      <c r="F9" s="1">
        <v>0</v>
      </c>
      <c r="G9" s="1" t="s">
        <v>28</v>
      </c>
      <c r="H9" s="1">
        <f t="shared" si="0"/>
        <v>0.47199999999999998</v>
      </c>
    </row>
    <row r="10" spans="1:8" x14ac:dyDescent="0.15">
      <c r="A10" s="1" t="s">
        <v>475</v>
      </c>
      <c r="B10" s="1">
        <v>0</v>
      </c>
      <c r="C10" s="1">
        <v>3.0276005443536902</v>
      </c>
      <c r="D10" s="1">
        <v>0.54600000000000004</v>
      </c>
      <c r="E10" s="1">
        <v>4.8000000000000001E-2</v>
      </c>
      <c r="F10" s="1">
        <v>0</v>
      </c>
      <c r="G10" s="1" t="s">
        <v>28</v>
      </c>
      <c r="H10" s="1">
        <f t="shared" si="0"/>
        <v>0.49800000000000005</v>
      </c>
    </row>
    <row r="11" spans="1:8" x14ac:dyDescent="0.15">
      <c r="A11" s="1" t="s">
        <v>476</v>
      </c>
      <c r="B11" s="1">
        <v>0</v>
      </c>
      <c r="C11" s="1">
        <v>2.9463824563142298</v>
      </c>
      <c r="D11" s="1">
        <v>0.53500000000000003</v>
      </c>
      <c r="E11" s="1">
        <v>7.8E-2</v>
      </c>
      <c r="F11" s="1">
        <v>0</v>
      </c>
      <c r="G11" s="1" t="s">
        <v>28</v>
      </c>
      <c r="H11" s="1">
        <f t="shared" si="0"/>
        <v>0.45700000000000002</v>
      </c>
    </row>
    <row r="12" spans="1:8" x14ac:dyDescent="0.15">
      <c r="A12" s="1" t="s">
        <v>477</v>
      </c>
      <c r="B12" s="1">
        <v>0</v>
      </c>
      <c r="C12" s="1">
        <v>2.92487298187462</v>
      </c>
      <c r="D12" s="1">
        <v>0.51500000000000001</v>
      </c>
      <c r="E12" s="1">
        <v>2.7E-2</v>
      </c>
      <c r="F12" s="1">
        <v>0</v>
      </c>
      <c r="G12" s="1" t="s">
        <v>28</v>
      </c>
      <c r="H12" s="1">
        <f t="shared" si="0"/>
        <v>0.48799999999999999</v>
      </c>
    </row>
    <row r="13" spans="1:8" x14ac:dyDescent="0.15">
      <c r="A13" s="1" t="s">
        <v>478</v>
      </c>
      <c r="B13" s="1">
        <v>0</v>
      </c>
      <c r="C13" s="1">
        <v>2.7771639513233399</v>
      </c>
      <c r="D13" s="1">
        <v>0.495</v>
      </c>
      <c r="E13" s="1">
        <v>2.7E-2</v>
      </c>
      <c r="F13" s="1">
        <v>0</v>
      </c>
      <c r="G13" s="1" t="s">
        <v>28</v>
      </c>
      <c r="H13" s="1">
        <f t="shared" si="0"/>
        <v>0.46799999999999997</v>
      </c>
    </row>
    <row r="14" spans="1:8" x14ac:dyDescent="0.15">
      <c r="A14" s="1" t="s">
        <v>479</v>
      </c>
      <c r="B14" s="1">
        <v>0</v>
      </c>
      <c r="C14" s="1">
        <v>2.71231779685227</v>
      </c>
      <c r="D14" s="1">
        <v>0.53600000000000003</v>
      </c>
      <c r="E14" s="1">
        <v>6.9000000000000006E-2</v>
      </c>
      <c r="F14" s="1">
        <v>0</v>
      </c>
      <c r="G14" s="1" t="s">
        <v>28</v>
      </c>
      <c r="H14" s="1">
        <f t="shared" si="0"/>
        <v>0.46700000000000003</v>
      </c>
    </row>
    <row r="15" spans="1:8" x14ac:dyDescent="0.15">
      <c r="A15" s="1" t="s">
        <v>480</v>
      </c>
      <c r="B15" s="1">
        <v>0</v>
      </c>
      <c r="C15" s="1">
        <v>2.6740517123445402</v>
      </c>
      <c r="D15" s="1">
        <v>0.62</v>
      </c>
      <c r="E15" s="1">
        <v>0.121</v>
      </c>
      <c r="F15" s="1">
        <v>0</v>
      </c>
      <c r="G15" s="1" t="s">
        <v>28</v>
      </c>
      <c r="H15" s="1">
        <f t="shared" si="0"/>
        <v>0.499</v>
      </c>
    </row>
    <row r="16" spans="1:8" x14ac:dyDescent="0.15">
      <c r="A16" s="1" t="s">
        <v>481</v>
      </c>
      <c r="B16" s="1">
        <v>0</v>
      </c>
      <c r="C16" s="1">
        <v>2.6675111464142001</v>
      </c>
      <c r="D16" s="1">
        <v>0.37</v>
      </c>
      <c r="E16" s="1">
        <v>3.2000000000000001E-2</v>
      </c>
      <c r="F16" s="1">
        <v>0</v>
      </c>
      <c r="G16" s="1" t="s">
        <v>28</v>
      </c>
      <c r="H16" s="1">
        <f t="shared" si="0"/>
        <v>0.33799999999999997</v>
      </c>
    </row>
    <row r="17" spans="1:8" x14ac:dyDescent="0.15">
      <c r="A17" s="1" t="s">
        <v>482</v>
      </c>
      <c r="B17" s="1">
        <v>0</v>
      </c>
      <c r="C17" s="1">
        <v>2.6163009814025</v>
      </c>
      <c r="D17" s="1">
        <v>0.65500000000000003</v>
      </c>
      <c r="E17" s="1">
        <v>0.216</v>
      </c>
      <c r="F17" s="1">
        <v>0</v>
      </c>
      <c r="G17" s="1" t="s">
        <v>28</v>
      </c>
      <c r="H17" s="1">
        <f t="shared" si="0"/>
        <v>0.43900000000000006</v>
      </c>
    </row>
    <row r="18" spans="1:8" x14ac:dyDescent="0.15">
      <c r="A18" s="1" t="s">
        <v>483</v>
      </c>
      <c r="B18" s="1">
        <v>0</v>
      </c>
      <c r="C18" s="1">
        <v>2.5340567408972499</v>
      </c>
      <c r="D18" s="1">
        <v>0.437</v>
      </c>
      <c r="E18" s="1">
        <v>1.2999999999999999E-2</v>
      </c>
      <c r="F18" s="1">
        <v>0</v>
      </c>
      <c r="G18" s="1" t="s">
        <v>28</v>
      </c>
      <c r="H18" s="1">
        <f t="shared" si="0"/>
        <v>0.42399999999999999</v>
      </c>
    </row>
    <row r="19" spans="1:8" x14ac:dyDescent="0.15">
      <c r="A19" s="1" t="s">
        <v>484</v>
      </c>
      <c r="B19" s="1">
        <v>0</v>
      </c>
      <c r="C19" s="1">
        <v>2.4064329609076198</v>
      </c>
      <c r="D19" s="1">
        <v>0.35099999999999998</v>
      </c>
      <c r="E19" s="1">
        <v>6.7000000000000004E-2</v>
      </c>
      <c r="F19" s="1">
        <v>0</v>
      </c>
      <c r="G19" s="1" t="s">
        <v>28</v>
      </c>
      <c r="H19" s="1">
        <f t="shared" si="0"/>
        <v>0.28399999999999997</v>
      </c>
    </row>
    <row r="20" spans="1:8" x14ac:dyDescent="0.15">
      <c r="A20" s="1" t="s">
        <v>485</v>
      </c>
      <c r="B20" s="1">
        <v>0</v>
      </c>
      <c r="C20" s="1">
        <v>2.40296139613511</v>
      </c>
      <c r="D20" s="1">
        <v>0.47699999999999998</v>
      </c>
      <c r="E20" s="1">
        <v>3.1E-2</v>
      </c>
      <c r="F20" s="1">
        <v>0</v>
      </c>
      <c r="G20" s="1" t="s">
        <v>28</v>
      </c>
      <c r="H20" s="1">
        <f t="shared" si="0"/>
        <v>0.44599999999999995</v>
      </c>
    </row>
    <row r="21" spans="1:8" x14ac:dyDescent="0.15">
      <c r="A21" s="1" t="s">
        <v>486</v>
      </c>
      <c r="B21" s="1">
        <v>0</v>
      </c>
      <c r="C21" s="1">
        <v>2.3998564112785701</v>
      </c>
      <c r="D21" s="1">
        <v>0.53</v>
      </c>
      <c r="E21" s="1">
        <v>0.107</v>
      </c>
      <c r="F21" s="1">
        <v>0</v>
      </c>
      <c r="G21" s="1" t="s">
        <v>28</v>
      </c>
      <c r="H21" s="1">
        <f t="shared" si="0"/>
        <v>0.42300000000000004</v>
      </c>
    </row>
    <row r="22" spans="1:8" x14ac:dyDescent="0.15">
      <c r="A22" s="1" t="s">
        <v>487</v>
      </c>
      <c r="B22" s="1">
        <v>0</v>
      </c>
      <c r="C22" s="1">
        <v>2.3733287884780001</v>
      </c>
      <c r="D22" s="1">
        <v>0.51900000000000002</v>
      </c>
      <c r="E22" s="1">
        <v>2.9000000000000001E-2</v>
      </c>
      <c r="F22" s="1">
        <v>0</v>
      </c>
      <c r="G22" s="1" t="s">
        <v>28</v>
      </c>
      <c r="H22" s="1">
        <f t="shared" si="0"/>
        <v>0.49</v>
      </c>
    </row>
    <row r="23" spans="1:8" x14ac:dyDescent="0.15">
      <c r="A23" s="1" t="s">
        <v>488</v>
      </c>
      <c r="B23" s="1">
        <v>0</v>
      </c>
      <c r="C23" s="1">
        <v>2.3229502665533999</v>
      </c>
      <c r="D23" s="1">
        <v>0.31</v>
      </c>
      <c r="E23" s="1">
        <v>1.7000000000000001E-2</v>
      </c>
      <c r="F23" s="1">
        <v>0</v>
      </c>
      <c r="G23" s="1" t="s">
        <v>28</v>
      </c>
      <c r="H23" s="1">
        <f t="shared" si="0"/>
        <v>0.29299999999999998</v>
      </c>
    </row>
    <row r="24" spans="1:8" x14ac:dyDescent="0.15">
      <c r="A24" s="1" t="s">
        <v>489</v>
      </c>
      <c r="B24" s="1">
        <v>0</v>
      </c>
      <c r="C24" s="1">
        <v>2.3080564652555302</v>
      </c>
      <c r="D24" s="1">
        <v>0.47699999999999998</v>
      </c>
      <c r="E24" s="1">
        <v>0.108</v>
      </c>
      <c r="F24" s="1">
        <v>0</v>
      </c>
      <c r="G24" s="1" t="s">
        <v>28</v>
      </c>
      <c r="H24" s="1">
        <f t="shared" si="0"/>
        <v>0.36899999999999999</v>
      </c>
    </row>
    <row r="25" spans="1:8" x14ac:dyDescent="0.15">
      <c r="A25" s="1" t="s">
        <v>490</v>
      </c>
      <c r="B25" s="1">
        <v>0</v>
      </c>
      <c r="C25" s="1">
        <v>2.29441126550444</v>
      </c>
      <c r="D25" s="1">
        <v>0.41299999999999998</v>
      </c>
      <c r="E25" s="1">
        <v>2.1999999999999999E-2</v>
      </c>
      <c r="F25" s="1">
        <v>0</v>
      </c>
      <c r="G25" s="1" t="s">
        <v>28</v>
      </c>
      <c r="H25" s="1">
        <f t="shared" si="0"/>
        <v>0.39099999999999996</v>
      </c>
    </row>
    <row r="26" spans="1:8" x14ac:dyDescent="0.15">
      <c r="A26" s="1" t="s">
        <v>491</v>
      </c>
      <c r="B26" s="1">
        <v>0</v>
      </c>
      <c r="C26" s="1">
        <v>2.28831787003889</v>
      </c>
      <c r="D26" s="1">
        <v>0.373</v>
      </c>
      <c r="E26" s="1">
        <v>0.01</v>
      </c>
      <c r="F26" s="1">
        <v>0</v>
      </c>
      <c r="G26" s="1" t="s">
        <v>28</v>
      </c>
      <c r="H26" s="1">
        <f t="shared" si="0"/>
        <v>0.36299999999999999</v>
      </c>
    </row>
    <row r="27" spans="1:8" x14ac:dyDescent="0.15">
      <c r="A27" s="1" t="s">
        <v>492</v>
      </c>
      <c r="B27" s="1">
        <v>0</v>
      </c>
      <c r="C27" s="1">
        <v>2.2420006119445199</v>
      </c>
      <c r="D27" s="1">
        <v>0.61099999999999999</v>
      </c>
      <c r="E27" s="1">
        <v>0.17499999999999999</v>
      </c>
      <c r="F27" s="1">
        <v>0</v>
      </c>
      <c r="G27" s="1" t="s">
        <v>28</v>
      </c>
      <c r="H27" s="1">
        <f t="shared" si="0"/>
        <v>0.436</v>
      </c>
    </row>
    <row r="28" spans="1:8" x14ac:dyDescent="0.15">
      <c r="A28" s="1" t="s">
        <v>493</v>
      </c>
      <c r="B28" s="1">
        <v>0</v>
      </c>
      <c r="C28" s="1">
        <v>2.2187855788858499</v>
      </c>
      <c r="D28" s="1">
        <v>0.375</v>
      </c>
      <c r="E28" s="1">
        <v>1.4999999999999999E-2</v>
      </c>
      <c r="F28" s="1">
        <v>0</v>
      </c>
      <c r="G28" s="1" t="s">
        <v>28</v>
      </c>
      <c r="H28" s="1">
        <f t="shared" si="0"/>
        <v>0.36</v>
      </c>
    </row>
    <row r="29" spans="1:8" x14ac:dyDescent="0.15">
      <c r="A29" s="1" t="s">
        <v>494</v>
      </c>
      <c r="B29" s="1">
        <v>0</v>
      </c>
      <c r="C29" s="1">
        <v>2.1879197956334102</v>
      </c>
      <c r="D29" s="1">
        <v>0.497</v>
      </c>
      <c r="E29" s="1">
        <v>3.2000000000000001E-2</v>
      </c>
      <c r="F29" s="1">
        <v>0</v>
      </c>
      <c r="G29" s="1" t="s">
        <v>28</v>
      </c>
      <c r="H29" s="1">
        <f t="shared" si="0"/>
        <v>0.46499999999999997</v>
      </c>
    </row>
    <row r="30" spans="1:8" x14ac:dyDescent="0.15">
      <c r="A30" s="1" t="s">
        <v>495</v>
      </c>
      <c r="B30" s="1">
        <v>0</v>
      </c>
      <c r="C30" s="1">
        <v>2.1298149756725802</v>
      </c>
      <c r="D30" s="1">
        <v>0.375</v>
      </c>
      <c r="E30" s="1">
        <v>2.7E-2</v>
      </c>
      <c r="F30" s="1">
        <v>0</v>
      </c>
      <c r="G30" s="1" t="s">
        <v>28</v>
      </c>
      <c r="H30" s="1">
        <f t="shared" si="0"/>
        <v>0.34799999999999998</v>
      </c>
    </row>
    <row r="31" spans="1:8" x14ac:dyDescent="0.15">
      <c r="A31" s="1" t="s">
        <v>496</v>
      </c>
      <c r="B31" s="1">
        <v>0</v>
      </c>
      <c r="C31" s="1">
        <v>2.1048270404822902</v>
      </c>
      <c r="D31" s="1">
        <v>0.53900000000000003</v>
      </c>
      <c r="E31" s="1">
        <v>4.8000000000000001E-2</v>
      </c>
      <c r="F31" s="1">
        <v>0</v>
      </c>
      <c r="G31" s="1" t="s">
        <v>28</v>
      </c>
      <c r="H31" s="1">
        <f t="shared" si="0"/>
        <v>0.49100000000000005</v>
      </c>
    </row>
    <row r="32" spans="1:8" x14ac:dyDescent="0.15">
      <c r="A32" s="1" t="s">
        <v>497</v>
      </c>
      <c r="B32" s="1">
        <v>0</v>
      </c>
      <c r="C32" s="1">
        <v>2.0387969505549202</v>
      </c>
      <c r="D32" s="1">
        <v>0.58399999999999996</v>
      </c>
      <c r="E32" s="1">
        <v>0.17299999999999999</v>
      </c>
      <c r="F32" s="1">
        <v>0</v>
      </c>
      <c r="G32" s="1" t="s">
        <v>28</v>
      </c>
      <c r="H32" s="1">
        <f t="shared" si="0"/>
        <v>0.41099999999999998</v>
      </c>
    </row>
    <row r="33" spans="1:8" x14ac:dyDescent="0.15">
      <c r="A33" s="1" t="s">
        <v>498</v>
      </c>
      <c r="B33" s="1">
        <v>0</v>
      </c>
      <c r="C33" s="1">
        <v>1.98700593820205</v>
      </c>
      <c r="D33" s="1">
        <v>0.26700000000000002</v>
      </c>
      <c r="E33" s="1">
        <v>1.2E-2</v>
      </c>
      <c r="F33" s="1">
        <v>0</v>
      </c>
      <c r="G33" s="1" t="s">
        <v>28</v>
      </c>
      <c r="H33" s="1">
        <f t="shared" si="0"/>
        <v>0.255</v>
      </c>
    </row>
    <row r="34" spans="1:8" x14ac:dyDescent="0.15">
      <c r="A34" s="1" t="s">
        <v>499</v>
      </c>
      <c r="B34" s="1">
        <v>0</v>
      </c>
      <c r="C34" s="1">
        <v>1.9818553876539899</v>
      </c>
      <c r="D34" s="1">
        <v>0.70699999999999996</v>
      </c>
      <c r="E34" s="1">
        <v>0.33500000000000002</v>
      </c>
      <c r="F34" s="1">
        <v>0</v>
      </c>
      <c r="G34" s="1" t="s">
        <v>28</v>
      </c>
      <c r="H34" s="1">
        <f t="shared" si="0"/>
        <v>0.37199999999999994</v>
      </c>
    </row>
    <row r="35" spans="1:8" x14ac:dyDescent="0.15">
      <c r="A35" s="1" t="s">
        <v>500</v>
      </c>
      <c r="B35" s="1">
        <v>0</v>
      </c>
      <c r="C35" s="1">
        <v>1.95275450865061</v>
      </c>
      <c r="D35" s="1">
        <v>0.47199999999999998</v>
      </c>
      <c r="E35" s="1">
        <v>8.3000000000000004E-2</v>
      </c>
      <c r="F35" s="1">
        <v>0</v>
      </c>
      <c r="G35" s="1" t="s">
        <v>28</v>
      </c>
      <c r="H35" s="1">
        <f t="shared" si="0"/>
        <v>0.38899999999999996</v>
      </c>
    </row>
    <row r="36" spans="1:8" x14ac:dyDescent="0.15">
      <c r="A36" s="1" t="s">
        <v>501</v>
      </c>
      <c r="B36" s="1">
        <v>0</v>
      </c>
      <c r="C36" s="1">
        <v>1.94757862910927</v>
      </c>
      <c r="D36" s="1">
        <v>0.311</v>
      </c>
      <c r="E36" s="1">
        <v>1.4E-2</v>
      </c>
      <c r="F36" s="1">
        <v>0</v>
      </c>
      <c r="G36" s="1" t="s">
        <v>28</v>
      </c>
      <c r="H36" s="1">
        <f t="shared" si="0"/>
        <v>0.29699999999999999</v>
      </c>
    </row>
    <row r="37" spans="1:8" x14ac:dyDescent="0.15">
      <c r="A37" s="1" t="s">
        <v>502</v>
      </c>
      <c r="B37" s="1">
        <v>0</v>
      </c>
      <c r="C37" s="1">
        <v>1.93704271456858</v>
      </c>
      <c r="D37" s="1">
        <v>0.54400000000000004</v>
      </c>
      <c r="E37" s="1">
        <v>0.107</v>
      </c>
      <c r="F37" s="1">
        <v>0</v>
      </c>
      <c r="G37" s="1" t="s">
        <v>28</v>
      </c>
      <c r="H37" s="1">
        <f t="shared" si="0"/>
        <v>0.43700000000000006</v>
      </c>
    </row>
    <row r="38" spans="1:8" x14ac:dyDescent="0.15">
      <c r="A38" s="1" t="s">
        <v>503</v>
      </c>
      <c r="B38" s="1">
        <v>0</v>
      </c>
      <c r="C38" s="1">
        <v>1.9360940113153899</v>
      </c>
      <c r="D38" s="1">
        <v>0.371</v>
      </c>
      <c r="E38" s="1">
        <v>3.1E-2</v>
      </c>
      <c r="F38" s="1">
        <v>0</v>
      </c>
      <c r="G38" s="1" t="s">
        <v>28</v>
      </c>
      <c r="H38" s="1">
        <f t="shared" si="0"/>
        <v>0.33999999999999997</v>
      </c>
    </row>
    <row r="39" spans="1:8" x14ac:dyDescent="0.15">
      <c r="A39" s="1" t="s">
        <v>504</v>
      </c>
      <c r="B39" s="1">
        <v>0</v>
      </c>
      <c r="C39" s="1">
        <v>1.92751494356227</v>
      </c>
      <c r="D39" s="1">
        <v>0.44800000000000001</v>
      </c>
      <c r="E39" s="1">
        <v>0.08</v>
      </c>
      <c r="F39" s="1">
        <v>0</v>
      </c>
      <c r="G39" s="1" t="s">
        <v>28</v>
      </c>
      <c r="H39" s="1">
        <f t="shared" si="0"/>
        <v>0.36799999999999999</v>
      </c>
    </row>
    <row r="40" spans="1:8" x14ac:dyDescent="0.15">
      <c r="A40" s="1" t="s">
        <v>505</v>
      </c>
      <c r="B40" s="1">
        <v>0</v>
      </c>
      <c r="C40" s="1">
        <v>1.90875953840553</v>
      </c>
      <c r="D40" s="1">
        <v>0.41</v>
      </c>
      <c r="E40" s="1">
        <v>5.8000000000000003E-2</v>
      </c>
      <c r="F40" s="1">
        <v>0</v>
      </c>
      <c r="G40" s="1" t="s">
        <v>28</v>
      </c>
      <c r="H40" s="1">
        <f t="shared" si="0"/>
        <v>0.35199999999999998</v>
      </c>
    </row>
    <row r="41" spans="1:8" x14ac:dyDescent="0.15">
      <c r="A41" s="1" t="s">
        <v>506</v>
      </c>
      <c r="B41" s="1">
        <v>0</v>
      </c>
      <c r="C41" s="1">
        <v>1.9081699281119999</v>
      </c>
      <c r="D41" s="1">
        <v>0.48099999999999998</v>
      </c>
      <c r="E41" s="1">
        <v>7.6999999999999999E-2</v>
      </c>
      <c r="F41" s="1">
        <v>0</v>
      </c>
      <c r="G41" s="1" t="s">
        <v>28</v>
      </c>
      <c r="H41" s="1">
        <f t="shared" si="0"/>
        <v>0.40399999999999997</v>
      </c>
    </row>
    <row r="42" spans="1:8" x14ac:dyDescent="0.15">
      <c r="A42" s="1" t="s">
        <v>507</v>
      </c>
      <c r="B42" s="1">
        <v>0</v>
      </c>
      <c r="C42" s="1">
        <v>1.8863560101714001</v>
      </c>
      <c r="D42" s="1">
        <v>0.52400000000000002</v>
      </c>
      <c r="E42" s="1">
        <v>0.06</v>
      </c>
      <c r="F42" s="1">
        <v>0</v>
      </c>
      <c r="G42" s="1" t="s">
        <v>28</v>
      </c>
      <c r="H42" s="1">
        <f t="shared" si="0"/>
        <v>0.46400000000000002</v>
      </c>
    </row>
    <row r="43" spans="1:8" x14ac:dyDescent="0.15">
      <c r="A43" s="1" t="s">
        <v>508</v>
      </c>
      <c r="B43" s="1">
        <v>0</v>
      </c>
      <c r="C43" s="1">
        <v>1.8599583986547299</v>
      </c>
      <c r="D43" s="1">
        <v>0.40500000000000003</v>
      </c>
      <c r="E43" s="1">
        <v>2.3E-2</v>
      </c>
      <c r="F43" s="1">
        <v>0</v>
      </c>
      <c r="G43" s="1" t="s">
        <v>28</v>
      </c>
      <c r="H43" s="1">
        <f t="shared" si="0"/>
        <v>0.38200000000000001</v>
      </c>
    </row>
    <row r="44" spans="1:8" x14ac:dyDescent="0.15">
      <c r="A44" s="1" t="s">
        <v>509</v>
      </c>
      <c r="B44" s="1">
        <v>0</v>
      </c>
      <c r="C44" s="1">
        <v>1.84546396975245</v>
      </c>
      <c r="D44" s="1">
        <v>0.36499999999999999</v>
      </c>
      <c r="E44" s="1">
        <v>1.4999999999999999E-2</v>
      </c>
      <c r="F44" s="1">
        <v>0</v>
      </c>
      <c r="G44" s="1" t="s">
        <v>28</v>
      </c>
      <c r="H44" s="1">
        <f t="shared" si="0"/>
        <v>0.35</v>
      </c>
    </row>
    <row r="45" spans="1:8" x14ac:dyDescent="0.15">
      <c r="A45" s="1" t="s">
        <v>510</v>
      </c>
      <c r="B45" s="1">
        <v>0</v>
      </c>
      <c r="C45" s="1">
        <v>1.79210643481968</v>
      </c>
      <c r="D45" s="1">
        <v>0.45100000000000001</v>
      </c>
      <c r="E45" s="1">
        <v>1.7000000000000001E-2</v>
      </c>
      <c r="F45" s="1">
        <v>0</v>
      </c>
      <c r="G45" s="1" t="s">
        <v>28</v>
      </c>
      <c r="H45" s="1">
        <f t="shared" si="0"/>
        <v>0.434</v>
      </c>
    </row>
    <row r="46" spans="1:8" x14ac:dyDescent="0.15">
      <c r="A46" s="1" t="s">
        <v>511</v>
      </c>
      <c r="B46" s="1">
        <v>0</v>
      </c>
      <c r="C46" s="1">
        <v>1.7882705054896</v>
      </c>
      <c r="D46" s="1">
        <v>0.38300000000000001</v>
      </c>
      <c r="E46" s="1">
        <v>1.2999999999999999E-2</v>
      </c>
      <c r="F46" s="1">
        <v>0</v>
      </c>
      <c r="G46" s="1" t="s">
        <v>28</v>
      </c>
      <c r="H46" s="1">
        <f t="shared" si="0"/>
        <v>0.37</v>
      </c>
    </row>
    <row r="47" spans="1:8" x14ac:dyDescent="0.15">
      <c r="A47" s="1" t="s">
        <v>512</v>
      </c>
      <c r="B47" s="1">
        <v>0</v>
      </c>
      <c r="C47" s="1">
        <v>1.72315007425183</v>
      </c>
      <c r="D47" s="1">
        <v>0.26300000000000001</v>
      </c>
      <c r="E47" s="1">
        <v>7.0000000000000001E-3</v>
      </c>
      <c r="F47" s="1">
        <v>0</v>
      </c>
      <c r="G47" s="1" t="s">
        <v>28</v>
      </c>
      <c r="H47" s="1">
        <f t="shared" si="0"/>
        <v>0.25600000000000001</v>
      </c>
    </row>
    <row r="48" spans="1:8" x14ac:dyDescent="0.15">
      <c r="A48" s="1" t="s">
        <v>513</v>
      </c>
      <c r="B48" s="1">
        <v>0</v>
      </c>
      <c r="C48" s="1">
        <v>1.71816709658196</v>
      </c>
      <c r="D48" s="1">
        <v>0.44500000000000001</v>
      </c>
      <c r="E48" s="1">
        <v>0.11799999999999999</v>
      </c>
      <c r="F48" s="1">
        <v>0</v>
      </c>
      <c r="G48" s="1" t="s">
        <v>28</v>
      </c>
      <c r="H48" s="1">
        <f t="shared" si="0"/>
        <v>0.32700000000000001</v>
      </c>
    </row>
    <row r="49" spans="1:8" x14ac:dyDescent="0.15">
      <c r="A49" s="1" t="s">
        <v>514</v>
      </c>
      <c r="B49" s="1">
        <v>0</v>
      </c>
      <c r="C49" s="1">
        <v>1.69030001494117</v>
      </c>
      <c r="D49" s="1">
        <v>0.40600000000000003</v>
      </c>
      <c r="E49" s="1">
        <v>3.2000000000000001E-2</v>
      </c>
      <c r="F49" s="1">
        <v>0</v>
      </c>
      <c r="G49" s="1" t="s">
        <v>28</v>
      </c>
      <c r="H49" s="1">
        <f t="shared" si="0"/>
        <v>0.374</v>
      </c>
    </row>
    <row r="50" spans="1:8" x14ac:dyDescent="0.15">
      <c r="A50" s="1" t="s">
        <v>515</v>
      </c>
      <c r="B50" s="1">
        <v>0</v>
      </c>
      <c r="C50" s="1">
        <v>1.68977352843131</v>
      </c>
      <c r="D50" s="1">
        <v>0.27900000000000003</v>
      </c>
      <c r="E50" s="1">
        <v>2.9000000000000001E-2</v>
      </c>
      <c r="F50" s="1">
        <v>0</v>
      </c>
      <c r="G50" s="1" t="s">
        <v>28</v>
      </c>
      <c r="H50" s="1">
        <f t="shared" si="0"/>
        <v>0.25</v>
      </c>
    </row>
    <row r="51" spans="1:8" x14ac:dyDescent="0.15">
      <c r="A51" s="1" t="s">
        <v>516</v>
      </c>
      <c r="B51" s="1">
        <v>0</v>
      </c>
      <c r="C51" s="1">
        <v>1.6434709574178801</v>
      </c>
      <c r="D51" s="1">
        <v>0.39900000000000002</v>
      </c>
      <c r="E51" s="1">
        <v>2.8000000000000001E-2</v>
      </c>
      <c r="F51" s="1">
        <v>0</v>
      </c>
      <c r="G51" s="1" t="s">
        <v>28</v>
      </c>
      <c r="H51" s="1">
        <f t="shared" si="0"/>
        <v>0.371</v>
      </c>
    </row>
    <row r="52" spans="1:8" x14ac:dyDescent="0.15">
      <c r="A52" s="1" t="s">
        <v>517</v>
      </c>
      <c r="B52" s="1">
        <v>0</v>
      </c>
      <c r="C52" s="1">
        <v>1.6403762594594</v>
      </c>
      <c r="D52" s="1">
        <v>0.41199999999999998</v>
      </c>
      <c r="E52" s="1">
        <v>1.7000000000000001E-2</v>
      </c>
      <c r="F52" s="1">
        <v>0</v>
      </c>
      <c r="G52" s="1" t="s">
        <v>28</v>
      </c>
      <c r="H52" s="1">
        <f t="shared" si="0"/>
        <v>0.39499999999999996</v>
      </c>
    </row>
    <row r="53" spans="1:8" x14ac:dyDescent="0.15">
      <c r="A53" s="1" t="s">
        <v>518</v>
      </c>
      <c r="B53" s="1">
        <v>0</v>
      </c>
      <c r="C53" s="1">
        <v>1.6304228208050899</v>
      </c>
      <c r="D53" s="1">
        <v>0.46500000000000002</v>
      </c>
      <c r="E53" s="1">
        <v>5.6000000000000001E-2</v>
      </c>
      <c r="F53" s="1">
        <v>0</v>
      </c>
      <c r="G53" s="1" t="s">
        <v>28</v>
      </c>
      <c r="H53" s="1">
        <f t="shared" si="0"/>
        <v>0.40900000000000003</v>
      </c>
    </row>
    <row r="54" spans="1:8" x14ac:dyDescent="0.15">
      <c r="A54" s="1" t="s">
        <v>519</v>
      </c>
      <c r="B54" s="1">
        <v>0</v>
      </c>
      <c r="C54" s="1">
        <v>1.62181353441975</v>
      </c>
      <c r="D54" s="1">
        <v>0.45800000000000002</v>
      </c>
      <c r="E54" s="1">
        <v>0.10100000000000001</v>
      </c>
      <c r="F54" s="1">
        <v>0</v>
      </c>
      <c r="G54" s="1" t="s">
        <v>28</v>
      </c>
      <c r="H54" s="1">
        <f t="shared" si="0"/>
        <v>0.35699999999999998</v>
      </c>
    </row>
    <row r="55" spans="1:8" x14ac:dyDescent="0.15">
      <c r="A55" s="1" t="s">
        <v>520</v>
      </c>
      <c r="B55" s="1">
        <v>0</v>
      </c>
      <c r="C55" s="1">
        <v>1.61961732442117</v>
      </c>
      <c r="D55" s="1">
        <v>0.28199999999999997</v>
      </c>
      <c r="E55" s="1">
        <v>0.01</v>
      </c>
      <c r="F55" s="1">
        <v>0</v>
      </c>
      <c r="G55" s="1" t="s">
        <v>28</v>
      </c>
      <c r="H55" s="1">
        <f t="shared" si="0"/>
        <v>0.27199999999999996</v>
      </c>
    </row>
    <row r="56" spans="1:8" x14ac:dyDescent="0.15">
      <c r="A56" s="1" t="s">
        <v>521</v>
      </c>
      <c r="B56" s="1">
        <v>0</v>
      </c>
      <c r="C56" s="1">
        <v>1.5968952683859099</v>
      </c>
      <c r="D56" s="1">
        <v>0.28899999999999998</v>
      </c>
      <c r="E56" s="1">
        <v>1.4999999999999999E-2</v>
      </c>
      <c r="F56" s="1">
        <v>0</v>
      </c>
      <c r="G56" s="1" t="s">
        <v>28</v>
      </c>
      <c r="H56" s="1">
        <f t="shared" si="0"/>
        <v>0.27399999999999997</v>
      </c>
    </row>
    <row r="57" spans="1:8" x14ac:dyDescent="0.15">
      <c r="A57" s="1" t="s">
        <v>522</v>
      </c>
      <c r="B57" s="1">
        <v>0</v>
      </c>
      <c r="C57" s="1">
        <v>1.58568280148693</v>
      </c>
      <c r="D57" s="1">
        <v>0.35499999999999998</v>
      </c>
      <c r="E57" s="1">
        <v>7.6999999999999999E-2</v>
      </c>
      <c r="F57" s="1">
        <v>0</v>
      </c>
      <c r="G57" s="1" t="s">
        <v>28</v>
      </c>
      <c r="H57" s="1">
        <f t="shared" si="0"/>
        <v>0.27799999999999997</v>
      </c>
    </row>
    <row r="58" spans="1:8" x14ac:dyDescent="0.15">
      <c r="A58" s="1" t="s">
        <v>523</v>
      </c>
      <c r="B58" s="1">
        <v>0</v>
      </c>
      <c r="C58" s="1">
        <v>1.5696704402047099</v>
      </c>
      <c r="D58" s="1">
        <v>0.35899999999999999</v>
      </c>
      <c r="E58" s="1">
        <v>1.7999999999999999E-2</v>
      </c>
      <c r="F58" s="1">
        <v>0</v>
      </c>
      <c r="G58" s="1" t="s">
        <v>28</v>
      </c>
      <c r="H58" s="1">
        <f t="shared" si="0"/>
        <v>0.34099999999999997</v>
      </c>
    </row>
    <row r="59" spans="1:8" x14ac:dyDescent="0.15">
      <c r="A59" s="1" t="s">
        <v>524</v>
      </c>
      <c r="B59" s="1">
        <v>0</v>
      </c>
      <c r="C59" s="1">
        <v>1.55221390413982</v>
      </c>
      <c r="D59" s="1">
        <v>0.33500000000000002</v>
      </c>
      <c r="E59" s="1">
        <v>3.2000000000000001E-2</v>
      </c>
      <c r="F59" s="1">
        <v>0</v>
      </c>
      <c r="G59" s="1" t="s">
        <v>28</v>
      </c>
      <c r="H59" s="1">
        <f t="shared" si="0"/>
        <v>0.30300000000000005</v>
      </c>
    </row>
    <row r="60" spans="1:8" x14ac:dyDescent="0.15">
      <c r="A60" s="1" t="s">
        <v>525</v>
      </c>
      <c r="B60" s="1">
        <v>0</v>
      </c>
      <c r="C60" s="1">
        <v>1.5453646235190599</v>
      </c>
      <c r="D60" s="1">
        <v>0.35499999999999998</v>
      </c>
      <c r="E60" s="1">
        <v>2.3E-2</v>
      </c>
      <c r="F60" s="1">
        <v>0</v>
      </c>
      <c r="G60" s="1" t="s">
        <v>28</v>
      </c>
      <c r="H60" s="1">
        <f t="shared" si="0"/>
        <v>0.33199999999999996</v>
      </c>
    </row>
    <row r="61" spans="1:8" x14ac:dyDescent="0.15">
      <c r="A61" s="1" t="s">
        <v>526</v>
      </c>
      <c r="B61" s="1">
        <v>0</v>
      </c>
      <c r="C61" s="1">
        <v>1.5138075032431999</v>
      </c>
      <c r="D61" s="1">
        <v>0.34</v>
      </c>
      <c r="E61" s="1">
        <v>1.7000000000000001E-2</v>
      </c>
      <c r="F61" s="1">
        <v>0</v>
      </c>
      <c r="G61" s="1" t="s">
        <v>28</v>
      </c>
      <c r="H61" s="1">
        <f t="shared" si="0"/>
        <v>0.32300000000000001</v>
      </c>
    </row>
    <row r="62" spans="1:8" x14ac:dyDescent="0.15">
      <c r="A62" s="1" t="s">
        <v>527</v>
      </c>
      <c r="B62" s="1">
        <v>0</v>
      </c>
      <c r="C62" s="1">
        <v>1.4997003512368201</v>
      </c>
      <c r="D62" s="1">
        <v>0.67</v>
      </c>
      <c r="E62" s="1">
        <v>0.25900000000000001</v>
      </c>
      <c r="F62" s="1">
        <v>0</v>
      </c>
      <c r="G62" s="1" t="s">
        <v>28</v>
      </c>
      <c r="H62" s="1">
        <f t="shared" si="0"/>
        <v>0.41100000000000003</v>
      </c>
    </row>
    <row r="63" spans="1:8" x14ac:dyDescent="0.15">
      <c r="A63" s="1" t="s">
        <v>528</v>
      </c>
      <c r="B63" s="1">
        <v>0</v>
      </c>
      <c r="C63" s="1">
        <v>1.47684397681651</v>
      </c>
      <c r="D63" s="1">
        <v>0.29699999999999999</v>
      </c>
      <c r="E63" s="1">
        <v>1.9E-2</v>
      </c>
      <c r="F63" s="1">
        <v>0</v>
      </c>
      <c r="G63" s="1" t="s">
        <v>28</v>
      </c>
      <c r="H63" s="1">
        <f t="shared" si="0"/>
        <v>0.27799999999999997</v>
      </c>
    </row>
    <row r="64" spans="1:8" x14ac:dyDescent="0.15">
      <c r="A64" s="1" t="s">
        <v>529</v>
      </c>
      <c r="B64" s="1">
        <v>0</v>
      </c>
      <c r="C64" s="1">
        <v>1.4734051728172399</v>
      </c>
      <c r="D64" s="1">
        <v>0.375</v>
      </c>
      <c r="E64" s="1">
        <v>0.04</v>
      </c>
      <c r="F64" s="1">
        <v>0</v>
      </c>
      <c r="G64" s="1" t="s">
        <v>28</v>
      </c>
      <c r="H64" s="1">
        <f t="shared" si="0"/>
        <v>0.33500000000000002</v>
      </c>
    </row>
    <row r="65" spans="1:8" x14ac:dyDescent="0.15">
      <c r="A65" s="1" t="s">
        <v>530</v>
      </c>
      <c r="B65" s="1">
        <v>0</v>
      </c>
      <c r="C65" s="1">
        <v>1.42725801536732</v>
      </c>
      <c r="D65" s="1">
        <v>0.29199999999999998</v>
      </c>
      <c r="E65" s="1">
        <v>4.4999999999999998E-2</v>
      </c>
      <c r="F65" s="1">
        <v>0</v>
      </c>
      <c r="G65" s="1" t="s">
        <v>28</v>
      </c>
      <c r="H65" s="1">
        <f t="shared" si="0"/>
        <v>0.247</v>
      </c>
    </row>
    <row r="66" spans="1:8" x14ac:dyDescent="0.15">
      <c r="A66" s="1" t="s">
        <v>531</v>
      </c>
      <c r="B66" s="1">
        <v>0</v>
      </c>
      <c r="C66" s="1">
        <v>1.41050146853634</v>
      </c>
      <c r="D66" s="1">
        <v>0.38100000000000001</v>
      </c>
      <c r="E66" s="1">
        <v>4.1000000000000002E-2</v>
      </c>
      <c r="F66" s="1">
        <v>0</v>
      </c>
      <c r="G66" s="1" t="s">
        <v>28</v>
      </c>
      <c r="H66" s="1">
        <f t="shared" si="0"/>
        <v>0.34</v>
      </c>
    </row>
    <row r="67" spans="1:8" x14ac:dyDescent="0.15">
      <c r="A67" s="1" t="s">
        <v>532</v>
      </c>
      <c r="B67" s="1">
        <v>0</v>
      </c>
      <c r="C67" s="1">
        <v>1.4055454604884401</v>
      </c>
      <c r="D67" s="1">
        <v>0.30499999999999999</v>
      </c>
      <c r="E67" s="1">
        <v>1.2E-2</v>
      </c>
      <c r="F67" s="1">
        <v>0</v>
      </c>
      <c r="G67" s="1" t="s">
        <v>28</v>
      </c>
      <c r="H67" s="1">
        <f t="shared" ref="H67:H130" si="1">D67-E67</f>
        <v>0.29299999999999998</v>
      </c>
    </row>
    <row r="68" spans="1:8" x14ac:dyDescent="0.15">
      <c r="A68" s="1" t="s">
        <v>533</v>
      </c>
      <c r="B68" s="1">
        <v>0</v>
      </c>
      <c r="C68" s="1">
        <v>1.40087690827127</v>
      </c>
      <c r="D68" s="1">
        <v>0.435</v>
      </c>
      <c r="E68" s="1">
        <v>6.2E-2</v>
      </c>
      <c r="F68" s="1">
        <v>0</v>
      </c>
      <c r="G68" s="1" t="s">
        <v>28</v>
      </c>
      <c r="H68" s="1">
        <f t="shared" si="1"/>
        <v>0.373</v>
      </c>
    </row>
    <row r="69" spans="1:8" x14ac:dyDescent="0.15">
      <c r="A69" s="1" t="s">
        <v>534</v>
      </c>
      <c r="B69" s="1">
        <v>0</v>
      </c>
      <c r="C69" s="1">
        <v>1.3974294290696301</v>
      </c>
      <c r="D69" s="1">
        <v>0.33500000000000002</v>
      </c>
      <c r="E69" s="1">
        <v>2.1000000000000001E-2</v>
      </c>
      <c r="F69" s="1">
        <v>0</v>
      </c>
      <c r="G69" s="1" t="s">
        <v>28</v>
      </c>
      <c r="H69" s="1">
        <f t="shared" si="1"/>
        <v>0.314</v>
      </c>
    </row>
    <row r="70" spans="1:8" x14ac:dyDescent="0.15">
      <c r="A70" s="1" t="s">
        <v>535</v>
      </c>
      <c r="B70" s="1">
        <v>0</v>
      </c>
      <c r="C70" s="1">
        <v>1.3866499137288799</v>
      </c>
      <c r="D70" s="1">
        <v>0.39100000000000001</v>
      </c>
      <c r="E70" s="1">
        <v>4.2000000000000003E-2</v>
      </c>
      <c r="F70" s="1">
        <v>0</v>
      </c>
      <c r="G70" s="1" t="s">
        <v>28</v>
      </c>
      <c r="H70" s="1">
        <f t="shared" si="1"/>
        <v>0.34900000000000003</v>
      </c>
    </row>
    <row r="71" spans="1:8" x14ac:dyDescent="0.15">
      <c r="A71" s="1" t="s">
        <v>536</v>
      </c>
      <c r="B71" s="1">
        <v>0</v>
      </c>
      <c r="C71" s="1">
        <v>1.38436216398629</v>
      </c>
      <c r="D71" s="1">
        <v>0.32200000000000001</v>
      </c>
      <c r="E71" s="1">
        <v>2.7E-2</v>
      </c>
      <c r="F71" s="1">
        <v>0</v>
      </c>
      <c r="G71" s="1" t="s">
        <v>28</v>
      </c>
      <c r="H71" s="1">
        <f t="shared" si="1"/>
        <v>0.29499999999999998</v>
      </c>
    </row>
    <row r="72" spans="1:8" x14ac:dyDescent="0.15">
      <c r="A72" s="1" t="s">
        <v>537</v>
      </c>
      <c r="B72" s="1">
        <v>0</v>
      </c>
      <c r="C72" s="1">
        <v>1.37202787500989</v>
      </c>
      <c r="D72" s="1">
        <v>0.32200000000000001</v>
      </c>
      <c r="E72" s="1">
        <v>2.8000000000000001E-2</v>
      </c>
      <c r="F72" s="1">
        <v>0</v>
      </c>
      <c r="G72" s="1" t="s">
        <v>28</v>
      </c>
      <c r="H72" s="1">
        <f t="shared" si="1"/>
        <v>0.29399999999999998</v>
      </c>
    </row>
    <row r="73" spans="1:8" x14ac:dyDescent="0.15">
      <c r="A73" s="1" t="s">
        <v>538</v>
      </c>
      <c r="B73" s="1">
        <v>0</v>
      </c>
      <c r="C73" s="1">
        <v>1.36093947319992</v>
      </c>
      <c r="D73" s="1">
        <v>0.35099999999999998</v>
      </c>
      <c r="E73" s="1">
        <v>2.1000000000000001E-2</v>
      </c>
      <c r="F73" s="1">
        <v>0</v>
      </c>
      <c r="G73" s="1" t="s">
        <v>28</v>
      </c>
      <c r="H73" s="1">
        <f t="shared" si="1"/>
        <v>0.32999999999999996</v>
      </c>
    </row>
    <row r="74" spans="1:8" x14ac:dyDescent="0.15">
      <c r="A74" s="1" t="s">
        <v>539</v>
      </c>
      <c r="B74" s="1">
        <v>0</v>
      </c>
      <c r="C74" s="1">
        <v>1.34989124250676</v>
      </c>
      <c r="D74" s="1">
        <v>0.29599999999999999</v>
      </c>
      <c r="E74" s="1">
        <v>1.2999999999999999E-2</v>
      </c>
      <c r="F74" s="1">
        <v>0</v>
      </c>
      <c r="G74" s="1" t="s">
        <v>28</v>
      </c>
      <c r="H74" s="1">
        <f t="shared" si="1"/>
        <v>0.28299999999999997</v>
      </c>
    </row>
    <row r="75" spans="1:8" x14ac:dyDescent="0.15">
      <c r="A75" s="1" t="s">
        <v>540</v>
      </c>
      <c r="B75" s="1">
        <v>0</v>
      </c>
      <c r="C75" s="1">
        <v>1.3395570982341001</v>
      </c>
      <c r="D75" s="1">
        <v>0.312</v>
      </c>
      <c r="E75" s="1">
        <v>1.4E-2</v>
      </c>
      <c r="F75" s="1">
        <v>0</v>
      </c>
      <c r="G75" s="1" t="s">
        <v>28</v>
      </c>
      <c r="H75" s="1">
        <f t="shared" si="1"/>
        <v>0.29799999999999999</v>
      </c>
    </row>
    <row r="76" spans="1:8" x14ac:dyDescent="0.15">
      <c r="A76" s="1" t="s">
        <v>541</v>
      </c>
      <c r="B76" s="1">
        <v>0</v>
      </c>
      <c r="C76" s="1">
        <v>1.32801381470088</v>
      </c>
      <c r="D76" s="1">
        <v>0.38800000000000001</v>
      </c>
      <c r="E76" s="1">
        <v>2.9000000000000001E-2</v>
      </c>
      <c r="F76" s="1">
        <v>0</v>
      </c>
      <c r="G76" s="1" t="s">
        <v>28</v>
      </c>
      <c r="H76" s="1">
        <f t="shared" si="1"/>
        <v>0.35899999999999999</v>
      </c>
    </row>
    <row r="77" spans="1:8" x14ac:dyDescent="0.15">
      <c r="A77" s="1" t="s">
        <v>542</v>
      </c>
      <c r="B77" s="1">
        <v>0</v>
      </c>
      <c r="C77" s="1">
        <v>1.31007872066883</v>
      </c>
      <c r="D77" s="1">
        <v>0.37</v>
      </c>
      <c r="E77" s="1">
        <v>4.2999999999999997E-2</v>
      </c>
      <c r="F77" s="1">
        <v>0</v>
      </c>
      <c r="G77" s="1" t="s">
        <v>28</v>
      </c>
      <c r="H77" s="1">
        <f t="shared" si="1"/>
        <v>0.32700000000000001</v>
      </c>
    </row>
    <row r="78" spans="1:8" x14ac:dyDescent="0.15">
      <c r="A78" s="1" t="s">
        <v>543</v>
      </c>
      <c r="B78" s="1">
        <v>0</v>
      </c>
      <c r="C78" s="1">
        <v>1.3089606953739299</v>
      </c>
      <c r="D78" s="1">
        <v>0.317</v>
      </c>
      <c r="E78" s="1">
        <v>2.8000000000000001E-2</v>
      </c>
      <c r="F78" s="1">
        <v>0</v>
      </c>
      <c r="G78" s="1" t="s">
        <v>28</v>
      </c>
      <c r="H78" s="1">
        <f t="shared" si="1"/>
        <v>0.28899999999999998</v>
      </c>
    </row>
    <row r="79" spans="1:8" x14ac:dyDescent="0.15">
      <c r="A79" s="1" t="s">
        <v>544</v>
      </c>
      <c r="B79" s="1">
        <v>0</v>
      </c>
      <c r="C79" s="1">
        <v>1.3016917976884801</v>
      </c>
      <c r="D79" s="1">
        <v>0.39200000000000002</v>
      </c>
      <c r="E79" s="1">
        <v>3.1E-2</v>
      </c>
      <c r="F79" s="1">
        <v>0</v>
      </c>
      <c r="G79" s="1" t="s">
        <v>28</v>
      </c>
      <c r="H79" s="1">
        <f t="shared" si="1"/>
        <v>0.36099999999999999</v>
      </c>
    </row>
    <row r="80" spans="1:8" x14ac:dyDescent="0.15">
      <c r="A80" s="1" t="s">
        <v>545</v>
      </c>
      <c r="B80" s="1">
        <v>0</v>
      </c>
      <c r="C80" s="1">
        <v>1.2983250767055601</v>
      </c>
      <c r="D80" s="1">
        <v>0.41299999999999998</v>
      </c>
      <c r="E80" s="1">
        <v>5.6000000000000001E-2</v>
      </c>
      <c r="F80" s="1">
        <v>0</v>
      </c>
      <c r="G80" s="1" t="s">
        <v>28</v>
      </c>
      <c r="H80" s="1">
        <f t="shared" si="1"/>
        <v>0.35699999999999998</v>
      </c>
    </row>
    <row r="81" spans="1:8" x14ac:dyDescent="0.15">
      <c r="A81" s="1" t="s">
        <v>546</v>
      </c>
      <c r="B81" s="1">
        <v>0</v>
      </c>
      <c r="C81" s="1">
        <v>1.2965022749297599</v>
      </c>
      <c r="D81" s="1">
        <v>0.51800000000000002</v>
      </c>
      <c r="E81" s="1">
        <v>0.13700000000000001</v>
      </c>
      <c r="F81" s="1">
        <v>0</v>
      </c>
      <c r="G81" s="1" t="s">
        <v>28</v>
      </c>
      <c r="H81" s="1">
        <f t="shared" si="1"/>
        <v>0.38100000000000001</v>
      </c>
    </row>
    <row r="82" spans="1:8" x14ac:dyDescent="0.15">
      <c r="A82" s="1" t="s">
        <v>547</v>
      </c>
      <c r="B82" s="1">
        <v>0</v>
      </c>
      <c r="C82" s="1">
        <v>1.2744136909688899</v>
      </c>
      <c r="D82" s="1">
        <v>0.32900000000000001</v>
      </c>
      <c r="E82" s="1">
        <v>2.4E-2</v>
      </c>
      <c r="F82" s="1">
        <v>0</v>
      </c>
      <c r="G82" s="1" t="s">
        <v>28</v>
      </c>
      <c r="H82" s="1">
        <f t="shared" si="1"/>
        <v>0.30499999999999999</v>
      </c>
    </row>
    <row r="83" spans="1:8" x14ac:dyDescent="0.15">
      <c r="A83" s="1" t="s">
        <v>548</v>
      </c>
      <c r="B83" s="1">
        <v>0</v>
      </c>
      <c r="C83" s="1">
        <v>1.2692004648048401</v>
      </c>
      <c r="D83" s="1">
        <v>0.318</v>
      </c>
      <c r="E83" s="1">
        <v>2.7E-2</v>
      </c>
      <c r="F83" s="1">
        <v>0</v>
      </c>
      <c r="G83" s="1" t="s">
        <v>28</v>
      </c>
      <c r="H83" s="1">
        <f t="shared" si="1"/>
        <v>0.29099999999999998</v>
      </c>
    </row>
    <row r="84" spans="1:8" x14ac:dyDescent="0.15">
      <c r="A84" s="1" t="s">
        <v>549</v>
      </c>
      <c r="B84" s="1">
        <v>0</v>
      </c>
      <c r="C84" s="1">
        <v>1.2576104857124799</v>
      </c>
      <c r="D84" s="1">
        <v>0.30499999999999999</v>
      </c>
      <c r="E84" s="1">
        <v>2.4E-2</v>
      </c>
      <c r="F84" s="1">
        <v>0</v>
      </c>
      <c r="G84" s="1" t="s">
        <v>28</v>
      </c>
      <c r="H84" s="1">
        <f t="shared" si="1"/>
        <v>0.28099999999999997</v>
      </c>
    </row>
    <row r="85" spans="1:8" x14ac:dyDescent="0.15">
      <c r="A85" s="1" t="s">
        <v>550</v>
      </c>
      <c r="B85" s="1">
        <v>0</v>
      </c>
      <c r="C85" s="1">
        <v>1.2429694022676701</v>
      </c>
      <c r="D85" s="1">
        <v>0.27</v>
      </c>
      <c r="E85" s="1">
        <v>0.01</v>
      </c>
      <c r="F85" s="1">
        <v>0</v>
      </c>
      <c r="G85" s="1" t="s">
        <v>28</v>
      </c>
      <c r="H85" s="1">
        <f t="shared" si="1"/>
        <v>0.26</v>
      </c>
    </row>
    <row r="86" spans="1:8" x14ac:dyDescent="0.15">
      <c r="A86" s="1" t="s">
        <v>551</v>
      </c>
      <c r="B86" s="1">
        <v>0</v>
      </c>
      <c r="C86" s="1">
        <v>1.23081183802248</v>
      </c>
      <c r="D86" s="1">
        <v>0.29399999999999998</v>
      </c>
      <c r="E86" s="1">
        <v>0.01</v>
      </c>
      <c r="F86" s="1">
        <v>0</v>
      </c>
      <c r="G86" s="1" t="s">
        <v>28</v>
      </c>
      <c r="H86" s="1">
        <f t="shared" si="1"/>
        <v>0.28399999999999997</v>
      </c>
    </row>
    <row r="87" spans="1:8" x14ac:dyDescent="0.15">
      <c r="A87" s="1" t="s">
        <v>552</v>
      </c>
      <c r="B87" s="1">
        <v>0</v>
      </c>
      <c r="C87" s="1">
        <v>1.2149280502967601</v>
      </c>
      <c r="D87" s="1">
        <v>0.49199999999999999</v>
      </c>
      <c r="E87" s="1">
        <v>0.13200000000000001</v>
      </c>
      <c r="F87" s="1">
        <v>0</v>
      </c>
      <c r="G87" s="1" t="s">
        <v>28</v>
      </c>
      <c r="H87" s="1">
        <f t="shared" si="1"/>
        <v>0.36</v>
      </c>
    </row>
    <row r="88" spans="1:8" x14ac:dyDescent="0.15">
      <c r="A88" s="1" t="s">
        <v>553</v>
      </c>
      <c r="B88" s="1">
        <v>0</v>
      </c>
      <c r="C88" s="1">
        <v>1.2028070229202099</v>
      </c>
      <c r="D88" s="1">
        <v>0.29099999999999998</v>
      </c>
      <c r="E88" s="1">
        <v>0.02</v>
      </c>
      <c r="F88" s="1">
        <v>0</v>
      </c>
      <c r="G88" s="1" t="s">
        <v>28</v>
      </c>
      <c r="H88" s="1">
        <f t="shared" si="1"/>
        <v>0.27099999999999996</v>
      </c>
    </row>
    <row r="89" spans="1:8" x14ac:dyDescent="0.15">
      <c r="A89" s="1" t="s">
        <v>554</v>
      </c>
      <c r="B89" s="1">
        <v>0</v>
      </c>
      <c r="C89" s="1">
        <v>1.2009685380525801</v>
      </c>
      <c r="D89" s="1">
        <v>0.31900000000000001</v>
      </c>
      <c r="E89" s="1">
        <v>0.01</v>
      </c>
      <c r="F89" s="1">
        <v>0</v>
      </c>
      <c r="G89" s="1" t="s">
        <v>28</v>
      </c>
      <c r="H89" s="1">
        <f t="shared" si="1"/>
        <v>0.309</v>
      </c>
    </row>
    <row r="90" spans="1:8" x14ac:dyDescent="0.15">
      <c r="A90" s="1" t="s">
        <v>555</v>
      </c>
      <c r="B90" s="1">
        <v>0</v>
      </c>
      <c r="C90" s="1">
        <v>1.1814143818699501</v>
      </c>
      <c r="D90" s="1">
        <v>0.252</v>
      </c>
      <c r="E90" s="1">
        <v>2.3E-2</v>
      </c>
      <c r="F90" s="1">
        <v>0</v>
      </c>
      <c r="G90" s="1" t="s">
        <v>28</v>
      </c>
      <c r="H90" s="1">
        <f t="shared" si="1"/>
        <v>0.22900000000000001</v>
      </c>
    </row>
    <row r="91" spans="1:8" x14ac:dyDescent="0.15">
      <c r="A91" s="1" t="s">
        <v>556</v>
      </c>
      <c r="B91" s="1">
        <v>0</v>
      </c>
      <c r="C91" s="1">
        <v>1.17443512714055</v>
      </c>
      <c r="D91" s="1">
        <v>0.252</v>
      </c>
      <c r="E91" s="1">
        <v>1.7999999999999999E-2</v>
      </c>
      <c r="F91" s="1">
        <v>0</v>
      </c>
      <c r="G91" s="1" t="s">
        <v>28</v>
      </c>
      <c r="H91" s="1">
        <f t="shared" si="1"/>
        <v>0.23400000000000001</v>
      </c>
    </row>
    <row r="92" spans="1:8" x14ac:dyDescent="0.15">
      <c r="A92" s="1" t="s">
        <v>557</v>
      </c>
      <c r="B92" s="1">
        <v>0</v>
      </c>
      <c r="C92" s="1">
        <v>1.1704726215800001</v>
      </c>
      <c r="D92" s="1">
        <v>0.318</v>
      </c>
      <c r="E92" s="1">
        <v>1.4999999999999999E-2</v>
      </c>
      <c r="F92" s="1">
        <v>0</v>
      </c>
      <c r="G92" s="1" t="s">
        <v>28</v>
      </c>
      <c r="H92" s="1">
        <f t="shared" si="1"/>
        <v>0.30299999999999999</v>
      </c>
    </row>
    <row r="93" spans="1:8" x14ac:dyDescent="0.15">
      <c r="A93" s="1" t="s">
        <v>558</v>
      </c>
      <c r="B93" s="1">
        <v>0</v>
      </c>
      <c r="C93" s="1">
        <v>1.16668858855612</v>
      </c>
      <c r="D93" s="1">
        <v>0.442</v>
      </c>
      <c r="E93" s="1">
        <v>0.11600000000000001</v>
      </c>
      <c r="F93" s="1">
        <v>0</v>
      </c>
      <c r="G93" s="1" t="s">
        <v>28</v>
      </c>
      <c r="H93" s="1">
        <f t="shared" si="1"/>
        <v>0.32600000000000001</v>
      </c>
    </row>
    <row r="94" spans="1:8" x14ac:dyDescent="0.15">
      <c r="A94" s="1" t="s">
        <v>559</v>
      </c>
      <c r="B94" s="1">
        <v>0</v>
      </c>
      <c r="C94" s="1">
        <v>1.16608913474715</v>
      </c>
      <c r="D94" s="1">
        <v>0.28299999999999997</v>
      </c>
      <c r="E94" s="1">
        <v>1.7999999999999999E-2</v>
      </c>
      <c r="F94" s="1">
        <v>0</v>
      </c>
      <c r="G94" s="1" t="s">
        <v>28</v>
      </c>
      <c r="H94" s="1">
        <f t="shared" si="1"/>
        <v>0.26499999999999996</v>
      </c>
    </row>
    <row r="95" spans="1:8" x14ac:dyDescent="0.15">
      <c r="A95" s="1" t="s">
        <v>560</v>
      </c>
      <c r="B95" s="1">
        <v>0</v>
      </c>
      <c r="C95" s="1">
        <v>1.14881011411144</v>
      </c>
      <c r="D95" s="1">
        <v>0.33200000000000002</v>
      </c>
      <c r="E95" s="1">
        <v>3.4000000000000002E-2</v>
      </c>
      <c r="F95" s="1">
        <v>0</v>
      </c>
      <c r="G95" s="1" t="s">
        <v>28</v>
      </c>
      <c r="H95" s="1">
        <f t="shared" si="1"/>
        <v>0.29800000000000004</v>
      </c>
    </row>
    <row r="96" spans="1:8" x14ac:dyDescent="0.15">
      <c r="A96" s="1" t="s">
        <v>561</v>
      </c>
      <c r="B96" s="1">
        <v>0</v>
      </c>
      <c r="C96" s="1">
        <v>1.1402296230936</v>
      </c>
      <c r="D96" s="1">
        <v>0.32100000000000001</v>
      </c>
      <c r="E96" s="1">
        <v>5.3999999999999999E-2</v>
      </c>
      <c r="F96" s="1">
        <v>0</v>
      </c>
      <c r="G96" s="1" t="s">
        <v>28</v>
      </c>
      <c r="H96" s="1">
        <f t="shared" si="1"/>
        <v>0.26700000000000002</v>
      </c>
    </row>
    <row r="97" spans="1:8" x14ac:dyDescent="0.15">
      <c r="A97" s="1" t="s">
        <v>562</v>
      </c>
      <c r="B97" s="1">
        <v>0</v>
      </c>
      <c r="C97" s="1">
        <v>1.13841542754054</v>
      </c>
      <c r="D97" s="1">
        <v>0.30399999999999999</v>
      </c>
      <c r="E97" s="1">
        <v>1.0999999999999999E-2</v>
      </c>
      <c r="F97" s="1">
        <v>0</v>
      </c>
      <c r="G97" s="1" t="s">
        <v>28</v>
      </c>
      <c r="H97" s="1">
        <f t="shared" si="1"/>
        <v>0.29299999999999998</v>
      </c>
    </row>
    <row r="98" spans="1:8" x14ac:dyDescent="0.15">
      <c r="A98" s="1" t="s">
        <v>563</v>
      </c>
      <c r="B98" s="1">
        <v>0</v>
      </c>
      <c r="C98" s="1">
        <v>1.1300796867906699</v>
      </c>
      <c r="D98" s="1">
        <v>0.30199999999999999</v>
      </c>
      <c r="E98" s="1">
        <v>1.2E-2</v>
      </c>
      <c r="F98" s="1">
        <v>0</v>
      </c>
      <c r="G98" s="1" t="s">
        <v>28</v>
      </c>
      <c r="H98" s="1">
        <f t="shared" si="1"/>
        <v>0.28999999999999998</v>
      </c>
    </row>
    <row r="99" spans="1:8" x14ac:dyDescent="0.15">
      <c r="A99" s="1" t="s">
        <v>564</v>
      </c>
      <c r="B99" s="1">
        <v>0</v>
      </c>
      <c r="C99" s="1">
        <v>1.09987310386471</v>
      </c>
      <c r="D99" s="1">
        <v>0.32700000000000001</v>
      </c>
      <c r="E99" s="1">
        <v>2.3E-2</v>
      </c>
      <c r="F99" s="1">
        <v>0</v>
      </c>
      <c r="G99" s="1" t="s">
        <v>28</v>
      </c>
      <c r="H99" s="1">
        <f t="shared" si="1"/>
        <v>0.30399999999999999</v>
      </c>
    </row>
    <row r="100" spans="1:8" x14ac:dyDescent="0.15">
      <c r="A100" s="1" t="s">
        <v>565</v>
      </c>
      <c r="B100" s="1">
        <v>0</v>
      </c>
      <c r="C100" s="1">
        <v>1.09982590013964</v>
      </c>
      <c r="D100" s="1">
        <v>0.254</v>
      </c>
      <c r="E100" s="1">
        <v>7.0000000000000001E-3</v>
      </c>
      <c r="F100" s="1">
        <v>0</v>
      </c>
      <c r="G100" s="1" t="s">
        <v>28</v>
      </c>
      <c r="H100" s="1">
        <f t="shared" si="1"/>
        <v>0.247</v>
      </c>
    </row>
    <row r="101" spans="1:8" x14ac:dyDescent="0.15">
      <c r="A101" s="1" t="s">
        <v>566</v>
      </c>
      <c r="B101" s="1">
        <v>0</v>
      </c>
      <c r="C101" s="1">
        <v>1.06980844087912</v>
      </c>
      <c r="D101" s="1">
        <v>0.252</v>
      </c>
      <c r="E101" s="1">
        <v>1.0999999999999999E-2</v>
      </c>
      <c r="F101" s="1">
        <v>0</v>
      </c>
      <c r="G101" s="1" t="s">
        <v>28</v>
      </c>
      <c r="H101" s="1">
        <f t="shared" si="1"/>
        <v>0.24099999999999999</v>
      </c>
    </row>
    <row r="102" spans="1:8" x14ac:dyDescent="0.15">
      <c r="A102" s="1" t="s">
        <v>567</v>
      </c>
      <c r="B102" s="1">
        <v>0</v>
      </c>
      <c r="C102" s="1">
        <v>1.06676827108099</v>
      </c>
      <c r="D102" s="1">
        <v>0.33800000000000002</v>
      </c>
      <c r="E102" s="1">
        <v>2.3E-2</v>
      </c>
      <c r="F102" s="1">
        <v>0</v>
      </c>
      <c r="G102" s="1" t="s">
        <v>28</v>
      </c>
      <c r="H102" s="1">
        <f t="shared" si="1"/>
        <v>0.315</v>
      </c>
    </row>
    <row r="103" spans="1:8" x14ac:dyDescent="0.15">
      <c r="A103" s="1" t="s">
        <v>568</v>
      </c>
      <c r="B103" s="1">
        <v>0</v>
      </c>
      <c r="C103" s="1">
        <v>1.05203296217162</v>
      </c>
      <c r="D103" s="1">
        <v>0.26</v>
      </c>
      <c r="E103" s="1">
        <v>1.0999999999999999E-2</v>
      </c>
      <c r="F103" s="1">
        <v>0</v>
      </c>
      <c r="G103" s="1" t="s">
        <v>28</v>
      </c>
      <c r="H103" s="1">
        <f t="shared" si="1"/>
        <v>0.249</v>
      </c>
    </row>
    <row r="104" spans="1:8" x14ac:dyDescent="0.15">
      <c r="A104" s="1" t="s">
        <v>569</v>
      </c>
      <c r="B104" s="1">
        <v>0</v>
      </c>
      <c r="C104" s="1">
        <v>1.0515444718925999</v>
      </c>
      <c r="D104" s="1">
        <v>0.32300000000000001</v>
      </c>
      <c r="E104" s="1">
        <v>2.3E-2</v>
      </c>
      <c r="F104" s="1">
        <v>0</v>
      </c>
      <c r="G104" s="1" t="s">
        <v>28</v>
      </c>
      <c r="H104" s="1">
        <f t="shared" si="1"/>
        <v>0.3</v>
      </c>
    </row>
    <row r="105" spans="1:8" x14ac:dyDescent="0.15">
      <c r="A105" s="1" t="s">
        <v>570</v>
      </c>
      <c r="B105" s="1">
        <v>0</v>
      </c>
      <c r="C105" s="1">
        <v>1.0454778145349199</v>
      </c>
      <c r="D105" s="1">
        <v>0.32100000000000001</v>
      </c>
      <c r="E105" s="1">
        <v>2.4E-2</v>
      </c>
      <c r="F105" s="1">
        <v>0</v>
      </c>
      <c r="G105" s="1" t="s">
        <v>28</v>
      </c>
      <c r="H105" s="1">
        <f t="shared" si="1"/>
        <v>0.29699999999999999</v>
      </c>
    </row>
    <row r="106" spans="1:8" x14ac:dyDescent="0.15">
      <c r="A106" s="1" t="s">
        <v>571</v>
      </c>
      <c r="B106" s="1">
        <v>0</v>
      </c>
      <c r="C106" s="1">
        <v>1.02013844187931</v>
      </c>
      <c r="D106" s="1">
        <v>0.29199999999999998</v>
      </c>
      <c r="E106" s="1">
        <v>2.3E-2</v>
      </c>
      <c r="F106" s="1">
        <v>0</v>
      </c>
      <c r="G106" s="1" t="s">
        <v>28</v>
      </c>
      <c r="H106" s="1">
        <f t="shared" si="1"/>
        <v>0.26899999999999996</v>
      </c>
    </row>
    <row r="107" spans="1:8" x14ac:dyDescent="0.15">
      <c r="A107" s="1" t="s">
        <v>572</v>
      </c>
      <c r="B107" s="1">
        <v>0</v>
      </c>
      <c r="C107" s="1">
        <v>1.01804828355993</v>
      </c>
      <c r="D107" s="1">
        <v>0.25</v>
      </c>
      <c r="E107" s="1">
        <v>0.02</v>
      </c>
      <c r="F107" s="1">
        <v>0</v>
      </c>
      <c r="G107" s="1" t="s">
        <v>28</v>
      </c>
      <c r="H107" s="1">
        <f t="shared" si="1"/>
        <v>0.23</v>
      </c>
    </row>
    <row r="108" spans="1:8" x14ac:dyDescent="0.15">
      <c r="A108" s="1" t="s">
        <v>573</v>
      </c>
      <c r="B108" s="1">
        <v>0</v>
      </c>
      <c r="C108" s="1">
        <v>0.994967923513978</v>
      </c>
      <c r="D108" s="1">
        <v>0.29099999999999998</v>
      </c>
      <c r="E108" s="1">
        <v>0.04</v>
      </c>
      <c r="F108" s="1">
        <v>0</v>
      </c>
      <c r="G108" s="1" t="s">
        <v>28</v>
      </c>
      <c r="H108" s="1">
        <f t="shared" si="1"/>
        <v>0.251</v>
      </c>
    </row>
    <row r="109" spans="1:8" x14ac:dyDescent="0.15">
      <c r="A109" s="1" t="s">
        <v>574</v>
      </c>
      <c r="B109" s="1">
        <v>0</v>
      </c>
      <c r="C109" s="1">
        <v>0.97603386348223298</v>
      </c>
      <c r="D109" s="1">
        <v>0.26800000000000002</v>
      </c>
      <c r="E109" s="1">
        <v>1.4E-2</v>
      </c>
      <c r="F109" s="1">
        <v>0</v>
      </c>
      <c r="G109" s="1" t="s">
        <v>28</v>
      </c>
      <c r="H109" s="1">
        <f t="shared" si="1"/>
        <v>0.254</v>
      </c>
    </row>
    <row r="110" spans="1:8" x14ac:dyDescent="0.15">
      <c r="A110" s="1" t="s">
        <v>575</v>
      </c>
      <c r="B110" s="1">
        <v>0</v>
      </c>
      <c r="C110" s="1">
        <v>0.95508718342736199</v>
      </c>
      <c r="D110" s="1">
        <v>0.35199999999999998</v>
      </c>
      <c r="E110" s="1">
        <v>6.9000000000000006E-2</v>
      </c>
      <c r="F110" s="1">
        <v>0</v>
      </c>
      <c r="G110" s="1" t="s">
        <v>28</v>
      </c>
      <c r="H110" s="1">
        <f t="shared" si="1"/>
        <v>0.28299999999999997</v>
      </c>
    </row>
    <row r="111" spans="1:8" x14ac:dyDescent="0.15">
      <c r="A111" s="1" t="s">
        <v>576</v>
      </c>
      <c r="B111" s="1">
        <v>0</v>
      </c>
      <c r="C111" s="1">
        <v>0.94856669732133203</v>
      </c>
      <c r="D111" s="1">
        <v>0.27900000000000003</v>
      </c>
      <c r="E111" s="1">
        <v>3.1E-2</v>
      </c>
      <c r="F111" s="1">
        <v>0</v>
      </c>
      <c r="G111" s="1" t="s">
        <v>28</v>
      </c>
      <c r="H111" s="1">
        <f t="shared" si="1"/>
        <v>0.24800000000000003</v>
      </c>
    </row>
    <row r="112" spans="1:8" x14ac:dyDescent="0.15">
      <c r="A112" s="1" t="s">
        <v>577</v>
      </c>
      <c r="B112" s="1">
        <v>0</v>
      </c>
      <c r="C112" s="1">
        <v>0.93892964521893696</v>
      </c>
      <c r="D112" s="1">
        <v>0.28299999999999997</v>
      </c>
      <c r="E112" s="1">
        <v>1.2999999999999999E-2</v>
      </c>
      <c r="F112" s="1">
        <v>0</v>
      </c>
      <c r="G112" s="1" t="s">
        <v>28</v>
      </c>
      <c r="H112" s="1">
        <f t="shared" si="1"/>
        <v>0.26999999999999996</v>
      </c>
    </row>
    <row r="113" spans="1:8" x14ac:dyDescent="0.15">
      <c r="A113" s="1" t="s">
        <v>578</v>
      </c>
      <c r="B113" s="1">
        <v>0</v>
      </c>
      <c r="C113" s="1">
        <v>0.92131629894971001</v>
      </c>
      <c r="D113" s="1">
        <v>0.29299999999999998</v>
      </c>
      <c r="E113" s="1">
        <v>3.5999999999999997E-2</v>
      </c>
      <c r="F113" s="1">
        <v>0</v>
      </c>
      <c r="G113" s="1" t="s">
        <v>28</v>
      </c>
      <c r="H113" s="1">
        <f t="shared" si="1"/>
        <v>0.25700000000000001</v>
      </c>
    </row>
    <row r="114" spans="1:8" x14ac:dyDescent="0.15">
      <c r="A114" s="1" t="s">
        <v>579</v>
      </c>
      <c r="B114" s="1">
        <v>0</v>
      </c>
      <c r="C114" s="1">
        <v>0.91692975226909101</v>
      </c>
      <c r="D114" s="1">
        <v>0.27</v>
      </c>
      <c r="E114" s="1">
        <v>8.0000000000000002E-3</v>
      </c>
      <c r="F114" s="1">
        <v>0</v>
      </c>
      <c r="G114" s="1" t="s">
        <v>28</v>
      </c>
      <c r="H114" s="1">
        <f t="shared" si="1"/>
        <v>0.26200000000000001</v>
      </c>
    </row>
    <row r="115" spans="1:8" x14ac:dyDescent="0.15">
      <c r="A115" s="1" t="s">
        <v>580</v>
      </c>
      <c r="B115" s="1">
        <v>0</v>
      </c>
      <c r="C115" s="1">
        <v>0.91395395166670901</v>
      </c>
      <c r="D115" s="1">
        <v>0.26300000000000001</v>
      </c>
      <c r="E115" s="1">
        <v>2.5999999999999999E-2</v>
      </c>
      <c r="F115" s="1">
        <v>0</v>
      </c>
      <c r="G115" s="1" t="s">
        <v>28</v>
      </c>
      <c r="H115" s="1">
        <f t="shared" si="1"/>
        <v>0.23700000000000002</v>
      </c>
    </row>
    <row r="116" spans="1:8" x14ac:dyDescent="0.15">
      <c r="A116" s="1" t="s">
        <v>581</v>
      </c>
      <c r="B116" s="1">
        <v>0</v>
      </c>
      <c r="C116" s="1">
        <v>0.91301703598655204</v>
      </c>
      <c r="D116" s="1">
        <v>0.26300000000000001</v>
      </c>
      <c r="E116" s="1">
        <v>1.4999999999999999E-2</v>
      </c>
      <c r="F116" s="1">
        <v>0</v>
      </c>
      <c r="G116" s="1" t="s">
        <v>28</v>
      </c>
      <c r="H116" s="1">
        <f t="shared" si="1"/>
        <v>0.248</v>
      </c>
    </row>
    <row r="117" spans="1:8" x14ac:dyDescent="0.15">
      <c r="A117" s="1" t="s">
        <v>582</v>
      </c>
      <c r="B117" s="1">
        <v>0</v>
      </c>
      <c r="C117" s="1">
        <v>0.89839162386609706</v>
      </c>
      <c r="D117" s="1">
        <v>0.36799999999999999</v>
      </c>
      <c r="E117" s="1">
        <v>7.3999999999999996E-2</v>
      </c>
      <c r="F117" s="1">
        <v>0</v>
      </c>
      <c r="G117" s="1" t="s">
        <v>28</v>
      </c>
      <c r="H117" s="1">
        <f t="shared" si="1"/>
        <v>0.29399999999999998</v>
      </c>
    </row>
    <row r="118" spans="1:8" x14ac:dyDescent="0.15">
      <c r="A118" s="1" t="s">
        <v>583</v>
      </c>
      <c r="B118" s="1">
        <v>0</v>
      </c>
      <c r="C118" s="1">
        <v>0.89543140184949399</v>
      </c>
      <c r="D118" s="1">
        <v>0.26</v>
      </c>
      <c r="E118" s="1">
        <v>0.01</v>
      </c>
      <c r="F118" s="1">
        <v>0</v>
      </c>
      <c r="G118" s="1" t="s">
        <v>28</v>
      </c>
      <c r="H118" s="1">
        <f t="shared" si="1"/>
        <v>0.25</v>
      </c>
    </row>
    <row r="119" spans="1:8" x14ac:dyDescent="0.15">
      <c r="A119" s="1" t="s">
        <v>584</v>
      </c>
      <c r="B119" s="1">
        <v>0</v>
      </c>
      <c r="C119" s="1">
        <v>0.88228091240002804</v>
      </c>
      <c r="D119" s="1">
        <v>0.35399999999999998</v>
      </c>
      <c r="E119" s="1">
        <v>7.2999999999999995E-2</v>
      </c>
      <c r="F119" s="1">
        <v>0</v>
      </c>
      <c r="G119" s="1" t="s">
        <v>28</v>
      </c>
      <c r="H119" s="1">
        <f t="shared" si="1"/>
        <v>0.28099999999999997</v>
      </c>
    </row>
    <row r="120" spans="1:8" x14ac:dyDescent="0.15">
      <c r="A120" s="1" t="s">
        <v>585</v>
      </c>
      <c r="B120" s="1">
        <v>0</v>
      </c>
      <c r="C120" s="1">
        <v>0.87728601975727405</v>
      </c>
      <c r="D120" s="1">
        <v>0.26800000000000002</v>
      </c>
      <c r="E120" s="1">
        <v>2.9000000000000001E-2</v>
      </c>
      <c r="F120" s="1">
        <v>0</v>
      </c>
      <c r="G120" s="1" t="s">
        <v>28</v>
      </c>
      <c r="H120" s="1">
        <f t="shared" si="1"/>
        <v>0.23900000000000002</v>
      </c>
    </row>
    <row r="121" spans="1:8" x14ac:dyDescent="0.15">
      <c r="A121" s="1" t="s">
        <v>586</v>
      </c>
      <c r="B121" s="1">
        <v>0</v>
      </c>
      <c r="C121" s="1">
        <v>0.84777999907233204</v>
      </c>
      <c r="D121" s="1">
        <v>0.26</v>
      </c>
      <c r="E121" s="1">
        <v>8.0000000000000002E-3</v>
      </c>
      <c r="F121" s="1">
        <v>0</v>
      </c>
      <c r="G121" s="1" t="s">
        <v>28</v>
      </c>
      <c r="H121" s="1">
        <f t="shared" si="1"/>
        <v>0.252</v>
      </c>
    </row>
    <row r="122" spans="1:8" x14ac:dyDescent="0.15">
      <c r="A122" s="1" t="s">
        <v>587</v>
      </c>
      <c r="B122" s="1">
        <v>0</v>
      </c>
      <c r="C122" s="1">
        <v>0.83348219752813402</v>
      </c>
      <c r="D122" s="1">
        <v>0.30099999999999999</v>
      </c>
      <c r="E122" s="1">
        <v>4.3999999999999997E-2</v>
      </c>
      <c r="F122" s="1">
        <v>0</v>
      </c>
      <c r="G122" s="1" t="s">
        <v>28</v>
      </c>
      <c r="H122" s="1">
        <f t="shared" si="1"/>
        <v>0.25700000000000001</v>
      </c>
    </row>
    <row r="123" spans="1:8" x14ac:dyDescent="0.15">
      <c r="A123" s="1" t="s">
        <v>588</v>
      </c>
      <c r="B123" s="1">
        <v>0</v>
      </c>
      <c r="C123" s="1">
        <v>0.83198577178989097</v>
      </c>
      <c r="D123" s="1">
        <v>0.254</v>
      </c>
      <c r="E123" s="1">
        <v>1.4999999999999999E-2</v>
      </c>
      <c r="F123" s="1">
        <v>0</v>
      </c>
      <c r="G123" s="1" t="s">
        <v>28</v>
      </c>
      <c r="H123" s="1">
        <f t="shared" si="1"/>
        <v>0.23899999999999999</v>
      </c>
    </row>
    <row r="124" spans="1:8" x14ac:dyDescent="0.15">
      <c r="A124" s="1" t="s">
        <v>589</v>
      </c>
      <c r="B124" s="1">
        <v>0</v>
      </c>
      <c r="C124" s="1">
        <v>0.82689328969520903</v>
      </c>
      <c r="D124" s="1">
        <v>0.26300000000000001</v>
      </c>
      <c r="E124" s="1">
        <v>8.9999999999999993E-3</v>
      </c>
      <c r="F124" s="1">
        <v>0</v>
      </c>
      <c r="G124" s="1" t="s">
        <v>28</v>
      </c>
      <c r="H124" s="1">
        <f t="shared" si="1"/>
        <v>0.254</v>
      </c>
    </row>
    <row r="125" spans="1:8" x14ac:dyDescent="0.15">
      <c r="A125" s="1" t="s">
        <v>590</v>
      </c>
      <c r="B125" s="1">
        <v>0</v>
      </c>
      <c r="C125" s="1">
        <v>0.82666177999832902</v>
      </c>
      <c r="D125" s="1">
        <v>0.255</v>
      </c>
      <c r="E125" s="1">
        <v>1.0999999999999999E-2</v>
      </c>
      <c r="F125" s="1">
        <v>0</v>
      </c>
      <c r="G125" s="1" t="s">
        <v>28</v>
      </c>
      <c r="H125" s="1">
        <f t="shared" si="1"/>
        <v>0.24399999999999999</v>
      </c>
    </row>
    <row r="126" spans="1:8" x14ac:dyDescent="0.15">
      <c r="A126" s="1" t="s">
        <v>591</v>
      </c>
      <c r="B126" s="1">
        <v>0</v>
      </c>
      <c r="C126" s="1">
        <v>0.79620677976854504</v>
      </c>
      <c r="D126" s="1">
        <v>0.29599999999999999</v>
      </c>
      <c r="E126" s="1">
        <v>4.5999999999999999E-2</v>
      </c>
      <c r="F126" s="1">
        <v>0</v>
      </c>
      <c r="G126" s="1" t="s">
        <v>28</v>
      </c>
      <c r="H126" s="1">
        <f t="shared" si="1"/>
        <v>0.25</v>
      </c>
    </row>
    <row r="127" spans="1:8" x14ac:dyDescent="0.15">
      <c r="A127" s="1" t="s">
        <v>592</v>
      </c>
      <c r="B127" s="1">
        <v>0</v>
      </c>
      <c r="C127" s="1">
        <v>0.78756892404349899</v>
      </c>
      <c r="D127" s="1">
        <v>0.28499999999999998</v>
      </c>
      <c r="E127" s="1">
        <v>3.7999999999999999E-2</v>
      </c>
      <c r="F127" s="1">
        <v>0</v>
      </c>
      <c r="G127" s="1" t="s">
        <v>28</v>
      </c>
      <c r="H127" s="1">
        <f t="shared" si="1"/>
        <v>0.24699999999999997</v>
      </c>
    </row>
    <row r="128" spans="1:8" x14ac:dyDescent="0.15">
      <c r="A128" s="1" t="s">
        <v>593</v>
      </c>
      <c r="B128" s="1">
        <v>0</v>
      </c>
      <c r="C128" s="1">
        <v>0.78005631976555501</v>
      </c>
      <c r="D128" s="1">
        <v>0.27</v>
      </c>
      <c r="E128" s="1">
        <v>2.1999999999999999E-2</v>
      </c>
      <c r="F128" s="1">
        <v>0</v>
      </c>
      <c r="G128" s="1" t="s">
        <v>28</v>
      </c>
      <c r="H128" s="1">
        <f t="shared" si="1"/>
        <v>0.24800000000000003</v>
      </c>
    </row>
    <row r="129" spans="1:8" x14ac:dyDescent="0.15">
      <c r="A129" s="1" t="s">
        <v>594</v>
      </c>
      <c r="B129" s="1">
        <v>0</v>
      </c>
      <c r="C129" s="1">
        <v>0.72574449195873603</v>
      </c>
      <c r="D129" s="1">
        <v>0.27200000000000002</v>
      </c>
      <c r="E129" s="1">
        <v>3.4000000000000002E-2</v>
      </c>
      <c r="F129" s="1">
        <v>0</v>
      </c>
      <c r="G129" s="1" t="s">
        <v>28</v>
      </c>
      <c r="H129" s="1">
        <f t="shared" si="1"/>
        <v>0.23800000000000002</v>
      </c>
    </row>
    <row r="130" spans="1:8" x14ac:dyDescent="0.15">
      <c r="A130" s="1" t="s">
        <v>595</v>
      </c>
      <c r="B130" s="1">
        <v>0</v>
      </c>
      <c r="C130" s="1">
        <v>0.71541356276545098</v>
      </c>
      <c r="D130" s="1">
        <v>0.35399999999999998</v>
      </c>
      <c r="E130" s="1">
        <v>4.7E-2</v>
      </c>
      <c r="F130" s="1">
        <v>0</v>
      </c>
      <c r="G130" s="1" t="s">
        <v>28</v>
      </c>
      <c r="H130" s="1">
        <f t="shared" si="1"/>
        <v>0.307</v>
      </c>
    </row>
    <row r="131" spans="1:8" x14ac:dyDescent="0.15">
      <c r="A131" s="1" t="s">
        <v>596</v>
      </c>
      <c r="B131" s="2">
        <v>3.3180148006886799E-295</v>
      </c>
      <c r="C131" s="1">
        <v>1.3442247227249</v>
      </c>
      <c r="D131" s="1">
        <v>0.40400000000000003</v>
      </c>
      <c r="E131" s="1">
        <v>0.109</v>
      </c>
      <c r="F131" s="2">
        <v>6.1953972358459002E-291</v>
      </c>
      <c r="G131" s="1" t="s">
        <v>28</v>
      </c>
      <c r="H131" s="1">
        <f t="shared" ref="H131:H194" si="2">D131-E131</f>
        <v>0.29500000000000004</v>
      </c>
    </row>
    <row r="132" spans="1:8" x14ac:dyDescent="0.15">
      <c r="A132" s="1" t="s">
        <v>597</v>
      </c>
      <c r="B132" s="2">
        <v>1.8239902134072E-290</v>
      </c>
      <c r="C132" s="1">
        <v>2.5988871424511202</v>
      </c>
      <c r="D132" s="1">
        <v>0.442</v>
      </c>
      <c r="E132" s="1">
        <v>0.13900000000000001</v>
      </c>
      <c r="F132" s="2">
        <v>3.4057545264739201E-286</v>
      </c>
      <c r="G132" s="1" t="s">
        <v>28</v>
      </c>
      <c r="H132" s="1">
        <f t="shared" si="2"/>
        <v>0.30299999999999999</v>
      </c>
    </row>
    <row r="133" spans="1:8" x14ac:dyDescent="0.15">
      <c r="A133" s="1" t="s">
        <v>598</v>
      </c>
      <c r="B133" s="2">
        <v>5.6278344364378402E-288</v>
      </c>
      <c r="C133" s="1">
        <v>1.46992246330348</v>
      </c>
      <c r="D133" s="1">
        <v>0.25</v>
      </c>
      <c r="E133" s="1">
        <v>0.04</v>
      </c>
      <c r="F133" s="2">
        <v>1.05082924597167E-283</v>
      </c>
      <c r="G133" s="1" t="s">
        <v>28</v>
      </c>
      <c r="H133" s="1">
        <f t="shared" si="2"/>
        <v>0.21</v>
      </c>
    </row>
    <row r="134" spans="1:8" x14ac:dyDescent="0.15">
      <c r="A134" s="1" t="s">
        <v>599</v>
      </c>
      <c r="B134" s="2">
        <v>2.60434408239369E-284</v>
      </c>
      <c r="C134" s="1">
        <v>2.2319746621085499</v>
      </c>
      <c r="D134" s="1">
        <v>0.61499999999999999</v>
      </c>
      <c r="E134" s="1">
        <v>0.26400000000000001</v>
      </c>
      <c r="F134" s="2">
        <v>4.8628312706455005E-280</v>
      </c>
      <c r="G134" s="1" t="s">
        <v>28</v>
      </c>
      <c r="H134" s="1">
        <f t="shared" si="2"/>
        <v>0.35099999999999998</v>
      </c>
    </row>
    <row r="135" spans="1:8" x14ac:dyDescent="0.15">
      <c r="A135" s="1" t="s">
        <v>600</v>
      </c>
      <c r="B135" s="2">
        <v>1.2425926674286601E-275</v>
      </c>
      <c r="C135" s="1">
        <v>0.788824839949824</v>
      </c>
      <c r="D135" s="1">
        <v>0.32700000000000001</v>
      </c>
      <c r="E135" s="1">
        <v>7.0999999999999994E-2</v>
      </c>
      <c r="F135" s="2">
        <v>2.3201690286228E-271</v>
      </c>
      <c r="G135" s="1" t="s">
        <v>28</v>
      </c>
      <c r="H135" s="1">
        <f t="shared" si="2"/>
        <v>0.25600000000000001</v>
      </c>
    </row>
    <row r="136" spans="1:8" x14ac:dyDescent="0.15">
      <c r="A136" s="1" t="s">
        <v>601</v>
      </c>
      <c r="B136" s="2">
        <v>1.26915483251095E-273</v>
      </c>
      <c r="C136" s="1">
        <v>1.22748322573463</v>
      </c>
      <c r="D136" s="1">
        <v>0.47899999999999998</v>
      </c>
      <c r="E136" s="1">
        <v>0.14199999999999999</v>
      </c>
      <c r="F136" s="2">
        <v>2.36976590326445E-269</v>
      </c>
      <c r="G136" s="1" t="s">
        <v>28</v>
      </c>
      <c r="H136" s="1">
        <f t="shared" si="2"/>
        <v>0.33699999999999997</v>
      </c>
    </row>
    <row r="137" spans="1:8" x14ac:dyDescent="0.15">
      <c r="A137" s="1" t="s">
        <v>602</v>
      </c>
      <c r="B137" s="2">
        <v>9.56808972375617E-272</v>
      </c>
      <c r="C137" s="1">
        <v>0.70474261949415895</v>
      </c>
      <c r="D137" s="1">
        <v>0.26300000000000001</v>
      </c>
      <c r="E137" s="1">
        <v>4.5999999999999999E-2</v>
      </c>
      <c r="F137" s="2">
        <v>1.7865537132197499E-267</v>
      </c>
      <c r="G137" s="1" t="s">
        <v>28</v>
      </c>
      <c r="H137" s="1">
        <f t="shared" si="2"/>
        <v>0.21700000000000003</v>
      </c>
    </row>
    <row r="138" spans="1:8" x14ac:dyDescent="0.15">
      <c r="A138" s="1" t="s">
        <v>603</v>
      </c>
      <c r="B138" s="2">
        <v>1.8091187582475699E-270</v>
      </c>
      <c r="C138" s="1">
        <v>1.08521384674562</v>
      </c>
      <c r="D138" s="1">
        <v>0.48299999999999998</v>
      </c>
      <c r="E138" s="1">
        <v>0.153</v>
      </c>
      <c r="F138" s="2">
        <v>3.3779865453998701E-266</v>
      </c>
      <c r="G138" s="1" t="s">
        <v>28</v>
      </c>
      <c r="H138" s="1">
        <f t="shared" si="2"/>
        <v>0.32999999999999996</v>
      </c>
    </row>
    <row r="139" spans="1:8" x14ac:dyDescent="0.15">
      <c r="A139" s="1" t="s">
        <v>604</v>
      </c>
      <c r="B139" s="2">
        <v>4.6527016736072802E-269</v>
      </c>
      <c r="C139" s="1">
        <v>1.12731237148997</v>
      </c>
      <c r="D139" s="1">
        <v>0.42699999999999999</v>
      </c>
      <c r="E139" s="1">
        <v>0.127</v>
      </c>
      <c r="F139" s="2">
        <v>8.6875245649595201E-265</v>
      </c>
      <c r="G139" s="1" t="s">
        <v>28</v>
      </c>
      <c r="H139" s="1">
        <f t="shared" si="2"/>
        <v>0.3</v>
      </c>
    </row>
    <row r="140" spans="1:8" x14ac:dyDescent="0.15">
      <c r="A140" s="1" t="s">
        <v>605</v>
      </c>
      <c r="B140" s="2">
        <v>1.39074049298766E-263</v>
      </c>
      <c r="C140" s="1">
        <v>1.5941293708784201</v>
      </c>
      <c r="D140" s="1">
        <v>0.254</v>
      </c>
      <c r="E140" s="1">
        <v>4.7E-2</v>
      </c>
      <c r="F140" s="2">
        <v>2.5967906485065501E-259</v>
      </c>
      <c r="G140" s="1" t="s">
        <v>28</v>
      </c>
      <c r="H140" s="1">
        <f t="shared" si="2"/>
        <v>0.20700000000000002</v>
      </c>
    </row>
    <row r="141" spans="1:8" x14ac:dyDescent="0.15">
      <c r="A141" s="1" t="s">
        <v>606</v>
      </c>
      <c r="B141" s="2">
        <v>1.59554377809162E-262</v>
      </c>
      <c r="C141" s="1">
        <v>0.75209545618135298</v>
      </c>
      <c r="D141" s="1">
        <v>0.32100000000000001</v>
      </c>
      <c r="E141" s="1">
        <v>6.9000000000000006E-2</v>
      </c>
      <c r="F141" s="2">
        <v>2.9791993424526701E-258</v>
      </c>
      <c r="G141" s="1" t="s">
        <v>28</v>
      </c>
      <c r="H141" s="1">
        <f t="shared" si="2"/>
        <v>0.252</v>
      </c>
    </row>
    <row r="142" spans="1:8" x14ac:dyDescent="0.15">
      <c r="A142" s="1" t="s">
        <v>607</v>
      </c>
      <c r="B142" s="2">
        <v>1.5448936547916101E-261</v>
      </c>
      <c r="C142" s="1">
        <v>0.835406424490446</v>
      </c>
      <c r="D142" s="1">
        <v>0.33800000000000002</v>
      </c>
      <c r="E142" s="1">
        <v>8.1000000000000003E-2</v>
      </c>
      <c r="F142" s="2">
        <v>2.8846254322268999E-257</v>
      </c>
      <c r="G142" s="1" t="s">
        <v>28</v>
      </c>
      <c r="H142" s="1">
        <f t="shared" si="2"/>
        <v>0.25700000000000001</v>
      </c>
    </row>
    <row r="143" spans="1:8" x14ac:dyDescent="0.15">
      <c r="A143" s="1" t="s">
        <v>608</v>
      </c>
      <c r="B143" s="2">
        <v>4.1397866662234798E-254</v>
      </c>
      <c r="C143" s="1">
        <v>1.23531212222675</v>
      </c>
      <c r="D143" s="1">
        <v>0.441</v>
      </c>
      <c r="E143" s="1">
        <v>0.13900000000000001</v>
      </c>
      <c r="F143" s="2">
        <v>7.7298096631724705E-250</v>
      </c>
      <c r="G143" s="1" t="s">
        <v>28</v>
      </c>
      <c r="H143" s="1">
        <f t="shared" si="2"/>
        <v>0.30199999999999999</v>
      </c>
    </row>
    <row r="144" spans="1:8" x14ac:dyDescent="0.15">
      <c r="A144" s="1" t="s">
        <v>609</v>
      </c>
      <c r="B144" s="2">
        <v>2.36746726930847E-250</v>
      </c>
      <c r="C144" s="1">
        <v>0.90729995896136295</v>
      </c>
      <c r="D144" s="1">
        <v>0.32100000000000001</v>
      </c>
      <c r="E144" s="1">
        <v>7.4999999999999997E-2</v>
      </c>
      <c r="F144" s="2">
        <v>4.42053488525278E-246</v>
      </c>
      <c r="G144" s="1" t="s">
        <v>28</v>
      </c>
      <c r="H144" s="1">
        <f t="shared" si="2"/>
        <v>0.246</v>
      </c>
    </row>
    <row r="145" spans="1:8" x14ac:dyDescent="0.15">
      <c r="A145" s="1" t="s">
        <v>610</v>
      </c>
      <c r="B145" s="2">
        <v>2.5761157553113699E-236</v>
      </c>
      <c r="C145" s="1">
        <v>0.74538819161500502</v>
      </c>
      <c r="D145" s="1">
        <v>0.39900000000000002</v>
      </c>
      <c r="E145" s="1">
        <v>0.114</v>
      </c>
      <c r="F145" s="2">
        <v>4.8101233383174001E-232</v>
      </c>
      <c r="G145" s="1" t="s">
        <v>28</v>
      </c>
      <c r="H145" s="1">
        <f t="shared" si="2"/>
        <v>0.28500000000000003</v>
      </c>
    </row>
    <row r="146" spans="1:8" x14ac:dyDescent="0.15">
      <c r="A146" s="1" t="s">
        <v>611</v>
      </c>
      <c r="B146" s="2">
        <v>1.5248206142030701E-235</v>
      </c>
      <c r="C146" s="1">
        <v>0.88210655013338701</v>
      </c>
      <c r="D146" s="1">
        <v>0.29299999999999998</v>
      </c>
      <c r="E146" s="1">
        <v>6.6000000000000003E-2</v>
      </c>
      <c r="F146" s="2">
        <v>2.8471450508399697E-231</v>
      </c>
      <c r="G146" s="1" t="s">
        <v>28</v>
      </c>
      <c r="H146" s="1">
        <f t="shared" si="2"/>
        <v>0.22699999999999998</v>
      </c>
    </row>
    <row r="147" spans="1:8" x14ac:dyDescent="0.15">
      <c r="A147" s="1" t="s">
        <v>612</v>
      </c>
      <c r="B147" s="2">
        <v>7.5070763220986407E-235</v>
      </c>
      <c r="C147" s="1">
        <v>1.105640884134</v>
      </c>
      <c r="D147" s="1">
        <v>0.253</v>
      </c>
      <c r="E147" s="1">
        <v>0.05</v>
      </c>
      <c r="F147" s="2">
        <v>1.40172129086226E-230</v>
      </c>
      <c r="G147" s="1" t="s">
        <v>28</v>
      </c>
      <c r="H147" s="1">
        <f t="shared" si="2"/>
        <v>0.20300000000000001</v>
      </c>
    </row>
    <row r="148" spans="1:8" x14ac:dyDescent="0.15">
      <c r="A148" s="1" t="s">
        <v>613</v>
      </c>
      <c r="B148" s="2">
        <v>1.53071221887023E-232</v>
      </c>
      <c r="C148" s="1">
        <v>1.1210470674694299</v>
      </c>
      <c r="D148" s="1">
        <v>0.51100000000000001</v>
      </c>
      <c r="E148" s="1">
        <v>0.20399999999999999</v>
      </c>
      <c r="F148" s="2">
        <v>2.8581458550745003E-228</v>
      </c>
      <c r="G148" s="1" t="s">
        <v>28</v>
      </c>
      <c r="H148" s="1">
        <f t="shared" si="2"/>
        <v>0.30700000000000005</v>
      </c>
    </row>
    <row r="149" spans="1:8" x14ac:dyDescent="0.15">
      <c r="A149" s="1" t="s">
        <v>614</v>
      </c>
      <c r="B149" s="2">
        <v>2.1156653486243501E-228</v>
      </c>
      <c r="C149" s="1">
        <v>0.73705532305317401</v>
      </c>
      <c r="D149" s="1">
        <v>0.254</v>
      </c>
      <c r="E149" s="1">
        <v>5.0999999999999997E-2</v>
      </c>
      <c r="F149" s="2">
        <v>3.9503703389513801E-224</v>
      </c>
      <c r="G149" s="1" t="s">
        <v>28</v>
      </c>
      <c r="H149" s="1">
        <f t="shared" si="2"/>
        <v>0.20300000000000001</v>
      </c>
    </row>
    <row r="150" spans="1:8" x14ac:dyDescent="0.15">
      <c r="A150" s="1" t="s">
        <v>615</v>
      </c>
      <c r="B150" s="2">
        <v>6.3465374148617399E-227</v>
      </c>
      <c r="C150" s="1">
        <v>0.98336216538390397</v>
      </c>
      <c r="D150" s="1">
        <v>0.36299999999999999</v>
      </c>
      <c r="E150" s="1">
        <v>0.10199999999999999</v>
      </c>
      <c r="F150" s="2">
        <v>1.18502546610298E-222</v>
      </c>
      <c r="G150" s="1" t="s">
        <v>28</v>
      </c>
      <c r="H150" s="1">
        <f t="shared" si="2"/>
        <v>0.26100000000000001</v>
      </c>
    </row>
    <row r="151" spans="1:8" x14ac:dyDescent="0.15">
      <c r="A151" s="1" t="s">
        <v>616</v>
      </c>
      <c r="B151" s="2">
        <v>9.6052653589398002E-224</v>
      </c>
      <c r="C151" s="1">
        <v>0.70827304234753397</v>
      </c>
      <c r="D151" s="1">
        <v>0.32600000000000001</v>
      </c>
      <c r="E151" s="1">
        <v>8.1000000000000003E-2</v>
      </c>
      <c r="F151" s="2">
        <v>1.7934951478212399E-219</v>
      </c>
      <c r="G151" s="1" t="s">
        <v>28</v>
      </c>
      <c r="H151" s="1">
        <f t="shared" si="2"/>
        <v>0.245</v>
      </c>
    </row>
    <row r="152" spans="1:8" x14ac:dyDescent="0.15">
      <c r="A152" s="1" t="s">
        <v>617</v>
      </c>
      <c r="B152" s="2">
        <v>1.0840118188888901E-220</v>
      </c>
      <c r="C152" s="1">
        <v>1.6264692249996799</v>
      </c>
      <c r="D152" s="1">
        <v>0.71199999999999997</v>
      </c>
      <c r="E152" s="1">
        <v>0.41299999999999998</v>
      </c>
      <c r="F152" s="2">
        <v>2.0240668682293301E-216</v>
      </c>
      <c r="G152" s="1" t="s">
        <v>28</v>
      </c>
      <c r="H152" s="1">
        <f t="shared" si="2"/>
        <v>0.29899999999999999</v>
      </c>
    </row>
    <row r="153" spans="1:8" x14ac:dyDescent="0.15">
      <c r="A153" s="1" t="s">
        <v>618</v>
      </c>
      <c r="B153" s="2">
        <v>7.4519952396570299E-220</v>
      </c>
      <c r="C153" s="1">
        <v>1.30295325568179</v>
      </c>
      <c r="D153" s="1">
        <v>0.33500000000000002</v>
      </c>
      <c r="E153" s="1">
        <v>9.5000000000000001E-2</v>
      </c>
      <c r="F153" s="2">
        <v>1.3914365511487601E-215</v>
      </c>
      <c r="G153" s="1" t="s">
        <v>28</v>
      </c>
      <c r="H153" s="1">
        <f t="shared" si="2"/>
        <v>0.24000000000000002</v>
      </c>
    </row>
    <row r="154" spans="1:8" x14ac:dyDescent="0.15">
      <c r="A154" s="1" t="s">
        <v>619</v>
      </c>
      <c r="B154" s="2">
        <v>2.8538765187725602E-212</v>
      </c>
      <c r="C154" s="1">
        <v>0.90694838632956098</v>
      </c>
      <c r="D154" s="1">
        <v>0.39100000000000001</v>
      </c>
      <c r="E154" s="1">
        <v>0.124</v>
      </c>
      <c r="F154" s="2">
        <v>5.3287582358521203E-208</v>
      </c>
      <c r="G154" s="1" t="s">
        <v>28</v>
      </c>
      <c r="H154" s="1">
        <f t="shared" si="2"/>
        <v>0.26700000000000002</v>
      </c>
    </row>
    <row r="155" spans="1:8" x14ac:dyDescent="0.15">
      <c r="A155" s="1" t="s">
        <v>620</v>
      </c>
      <c r="B155" s="2">
        <v>8.8219360986501308E-211</v>
      </c>
      <c r="C155" s="1">
        <v>1.0682025914273301</v>
      </c>
      <c r="D155" s="1">
        <v>0.56399999999999995</v>
      </c>
      <c r="E155" s="1">
        <v>0.25</v>
      </c>
      <c r="F155" s="2">
        <v>1.64723190833995E-206</v>
      </c>
      <c r="G155" s="1" t="s">
        <v>28</v>
      </c>
      <c r="H155" s="1">
        <f t="shared" si="2"/>
        <v>0.31399999999999995</v>
      </c>
    </row>
    <row r="156" spans="1:8" x14ac:dyDescent="0.15">
      <c r="A156" s="1" t="s">
        <v>621</v>
      </c>
      <c r="B156" s="2">
        <v>1.8062389424519E-210</v>
      </c>
      <c r="C156" s="1">
        <v>0.63360616192681096</v>
      </c>
      <c r="D156" s="1">
        <v>0.30199999999999999</v>
      </c>
      <c r="E156" s="1">
        <v>7.6999999999999999E-2</v>
      </c>
      <c r="F156" s="2">
        <v>3.3726093533461802E-206</v>
      </c>
      <c r="G156" s="1" t="s">
        <v>28</v>
      </c>
      <c r="H156" s="1">
        <f t="shared" si="2"/>
        <v>0.22499999999999998</v>
      </c>
    </row>
    <row r="157" spans="1:8" x14ac:dyDescent="0.15">
      <c r="A157" s="1" t="s">
        <v>622</v>
      </c>
      <c r="B157" s="2">
        <v>1.55005427945645E-208</v>
      </c>
      <c r="C157" s="1">
        <v>0.71083691227678802</v>
      </c>
      <c r="D157" s="1">
        <v>0.34</v>
      </c>
      <c r="E157" s="1">
        <v>9.7000000000000003E-2</v>
      </c>
      <c r="F157" s="2">
        <v>2.89426135060107E-204</v>
      </c>
      <c r="G157" s="1" t="s">
        <v>28</v>
      </c>
      <c r="H157" s="1">
        <f t="shared" si="2"/>
        <v>0.24300000000000002</v>
      </c>
    </row>
    <row r="158" spans="1:8" x14ac:dyDescent="0.15">
      <c r="A158" s="1" t="s">
        <v>623</v>
      </c>
      <c r="B158" s="2">
        <v>3.5863133734993001E-208</v>
      </c>
      <c r="C158" s="1">
        <v>0.68029353059006203</v>
      </c>
      <c r="D158" s="1">
        <v>0.35099999999999998</v>
      </c>
      <c r="E158" s="1">
        <v>0.1</v>
      </c>
      <c r="F158" s="2">
        <v>6.6963643309978901E-204</v>
      </c>
      <c r="G158" s="1" t="s">
        <v>28</v>
      </c>
      <c r="H158" s="1">
        <f t="shared" si="2"/>
        <v>0.251</v>
      </c>
    </row>
    <row r="159" spans="1:8" x14ac:dyDescent="0.15">
      <c r="A159" s="1" t="s">
        <v>624</v>
      </c>
      <c r="B159" s="2">
        <v>1.53785609508698E-202</v>
      </c>
      <c r="C159" s="1">
        <v>0.65254145633909599</v>
      </c>
      <c r="D159" s="1">
        <v>0.28499999999999998</v>
      </c>
      <c r="E159" s="1">
        <v>7.0000000000000007E-2</v>
      </c>
      <c r="F159" s="2">
        <v>2.8714849007464001E-198</v>
      </c>
      <c r="G159" s="1" t="s">
        <v>28</v>
      </c>
      <c r="H159" s="1">
        <f t="shared" si="2"/>
        <v>0.21499999999999997</v>
      </c>
    </row>
    <row r="160" spans="1:8" x14ac:dyDescent="0.15">
      <c r="A160" s="1" t="s">
        <v>625</v>
      </c>
      <c r="B160" s="2">
        <v>4.2107879857680502E-202</v>
      </c>
      <c r="C160" s="1">
        <v>0.99769550508401095</v>
      </c>
      <c r="D160" s="1">
        <v>0.65800000000000003</v>
      </c>
      <c r="E160" s="1">
        <v>0.34499999999999997</v>
      </c>
      <c r="F160" s="2">
        <v>7.8623833270260898E-198</v>
      </c>
      <c r="G160" s="1" t="s">
        <v>28</v>
      </c>
      <c r="H160" s="1">
        <f t="shared" si="2"/>
        <v>0.31300000000000006</v>
      </c>
    </row>
    <row r="161" spans="1:8" x14ac:dyDescent="0.15">
      <c r="A161" s="1" t="s">
        <v>626</v>
      </c>
      <c r="B161" s="2">
        <v>2.3166752327101902E-199</v>
      </c>
      <c r="C161" s="1">
        <v>0.72032400106592198</v>
      </c>
      <c r="D161" s="1">
        <v>0.34899999999999998</v>
      </c>
      <c r="E161" s="1">
        <v>0.1</v>
      </c>
      <c r="F161" s="2">
        <v>4.3256959945164601E-195</v>
      </c>
      <c r="G161" s="1" t="s">
        <v>28</v>
      </c>
      <c r="H161" s="1">
        <f t="shared" si="2"/>
        <v>0.24899999999999997</v>
      </c>
    </row>
    <row r="162" spans="1:8" x14ac:dyDescent="0.15">
      <c r="A162" s="1" t="s">
        <v>627</v>
      </c>
      <c r="B162" s="2">
        <v>1.7249192256255201E-196</v>
      </c>
      <c r="C162" s="1">
        <v>0.54973643499890001</v>
      </c>
      <c r="D162" s="1">
        <v>0.28799999999999998</v>
      </c>
      <c r="E162" s="1">
        <v>7.1999999999999995E-2</v>
      </c>
      <c r="F162" s="2">
        <v>3.2207691780879799E-192</v>
      </c>
      <c r="G162" s="1" t="s">
        <v>28</v>
      </c>
      <c r="H162" s="1">
        <f t="shared" si="2"/>
        <v>0.21599999999999997</v>
      </c>
    </row>
    <row r="163" spans="1:8" x14ac:dyDescent="0.15">
      <c r="A163" s="1" t="s">
        <v>628</v>
      </c>
      <c r="B163" s="2">
        <v>2.2731363796771702E-196</v>
      </c>
      <c r="C163" s="1">
        <v>0.79405543086503905</v>
      </c>
      <c r="D163" s="1">
        <v>0.33900000000000002</v>
      </c>
      <c r="E163" s="1">
        <v>9.6000000000000002E-2</v>
      </c>
      <c r="F163" s="2">
        <v>4.2444002481332202E-192</v>
      </c>
      <c r="G163" s="1" t="s">
        <v>28</v>
      </c>
      <c r="H163" s="1">
        <f t="shared" si="2"/>
        <v>0.24300000000000002</v>
      </c>
    </row>
    <row r="164" spans="1:8" x14ac:dyDescent="0.15">
      <c r="A164" s="1" t="s">
        <v>629</v>
      </c>
      <c r="B164" s="2">
        <v>1.5886673721794001E-195</v>
      </c>
      <c r="C164" s="1">
        <v>1.08604721360455</v>
      </c>
      <c r="D164" s="1">
        <v>0.60399999999999998</v>
      </c>
      <c r="E164" s="1">
        <v>0.311</v>
      </c>
      <c r="F164" s="2">
        <v>2.9663597173333699E-191</v>
      </c>
      <c r="G164" s="1" t="s">
        <v>28</v>
      </c>
      <c r="H164" s="1">
        <f t="shared" si="2"/>
        <v>0.29299999999999998</v>
      </c>
    </row>
    <row r="165" spans="1:8" x14ac:dyDescent="0.15">
      <c r="A165" s="1" t="s">
        <v>630</v>
      </c>
      <c r="B165" s="2">
        <v>3.1171608516879401E-192</v>
      </c>
      <c r="C165" s="1">
        <v>1.07103667382291</v>
      </c>
      <c r="D165" s="1">
        <v>0.29699999999999999</v>
      </c>
      <c r="E165" s="1">
        <v>7.9000000000000001E-2</v>
      </c>
      <c r="F165" s="2">
        <v>5.8203627422717198E-188</v>
      </c>
      <c r="G165" s="1" t="s">
        <v>28</v>
      </c>
      <c r="H165" s="1">
        <f t="shared" si="2"/>
        <v>0.21799999999999997</v>
      </c>
    </row>
    <row r="166" spans="1:8" x14ac:dyDescent="0.15">
      <c r="A166" s="1" t="s">
        <v>631</v>
      </c>
      <c r="B166" s="2">
        <v>3.0523981926680997E-191</v>
      </c>
      <c r="C166" s="1">
        <v>0.78541550091872903</v>
      </c>
      <c r="D166" s="1">
        <v>0.43099999999999999</v>
      </c>
      <c r="E166" s="1">
        <v>0.157</v>
      </c>
      <c r="F166" s="2">
        <v>5.6994379053498802E-187</v>
      </c>
      <c r="G166" s="1" t="s">
        <v>28</v>
      </c>
      <c r="H166" s="1">
        <f t="shared" si="2"/>
        <v>0.27400000000000002</v>
      </c>
    </row>
    <row r="167" spans="1:8" x14ac:dyDescent="0.15">
      <c r="A167" s="1" t="s">
        <v>632</v>
      </c>
      <c r="B167" s="2">
        <v>3.4717532772431503E-191</v>
      </c>
      <c r="C167" s="1">
        <v>0.74956904421752601</v>
      </c>
      <c r="D167" s="1">
        <v>0.44900000000000001</v>
      </c>
      <c r="E167" s="1">
        <v>0.16600000000000001</v>
      </c>
      <c r="F167" s="2">
        <v>6.4824577192684103E-187</v>
      </c>
      <c r="G167" s="1" t="s">
        <v>28</v>
      </c>
      <c r="H167" s="1">
        <f t="shared" si="2"/>
        <v>0.28300000000000003</v>
      </c>
    </row>
    <row r="168" spans="1:8" x14ac:dyDescent="0.15">
      <c r="A168" s="1" t="s">
        <v>633</v>
      </c>
      <c r="B168" s="2">
        <v>9.0367264947769791E-190</v>
      </c>
      <c r="C168" s="1">
        <v>0.586651665409606</v>
      </c>
      <c r="D168" s="1">
        <v>0.26200000000000001</v>
      </c>
      <c r="E168" s="1">
        <v>6.4000000000000001E-2</v>
      </c>
      <c r="F168" s="2">
        <v>1.6873375711047602E-185</v>
      </c>
      <c r="G168" s="1" t="s">
        <v>28</v>
      </c>
      <c r="H168" s="1">
        <f t="shared" si="2"/>
        <v>0.19800000000000001</v>
      </c>
    </row>
    <row r="169" spans="1:8" x14ac:dyDescent="0.15">
      <c r="A169" s="1" t="s">
        <v>634</v>
      </c>
      <c r="B169" s="2">
        <v>7.9010921782055004E-187</v>
      </c>
      <c r="C169" s="1">
        <v>0.76752313131431804</v>
      </c>
      <c r="D169" s="1">
        <v>0.27300000000000002</v>
      </c>
      <c r="E169" s="1">
        <v>6.9000000000000006E-2</v>
      </c>
      <c r="F169" s="2">
        <v>1.47529193151453E-182</v>
      </c>
      <c r="G169" s="1" t="s">
        <v>28</v>
      </c>
      <c r="H169" s="1">
        <f t="shared" si="2"/>
        <v>0.20400000000000001</v>
      </c>
    </row>
    <row r="170" spans="1:8" x14ac:dyDescent="0.15">
      <c r="A170" s="1" t="s">
        <v>635</v>
      </c>
      <c r="B170" s="2">
        <v>8.2630227644010895E-187</v>
      </c>
      <c r="C170" s="1">
        <v>0.63968739371368499</v>
      </c>
      <c r="D170" s="1">
        <v>0.33300000000000002</v>
      </c>
      <c r="E170" s="1">
        <v>9.7000000000000003E-2</v>
      </c>
      <c r="F170" s="2">
        <v>1.5428716105689701E-182</v>
      </c>
      <c r="G170" s="1" t="s">
        <v>28</v>
      </c>
      <c r="H170" s="1">
        <f t="shared" si="2"/>
        <v>0.23600000000000002</v>
      </c>
    </row>
    <row r="171" spans="1:8" x14ac:dyDescent="0.15">
      <c r="A171" s="1" t="s">
        <v>636</v>
      </c>
      <c r="B171" s="2">
        <v>1.33049957582839E-186</v>
      </c>
      <c r="C171" s="1">
        <v>0.82902886528498299</v>
      </c>
      <c r="D171" s="1">
        <v>0.371</v>
      </c>
      <c r="E171" s="1">
        <v>0.12</v>
      </c>
      <c r="F171" s="2">
        <v>2.4843088079867599E-182</v>
      </c>
      <c r="G171" s="1" t="s">
        <v>28</v>
      </c>
      <c r="H171" s="1">
        <f t="shared" si="2"/>
        <v>0.251</v>
      </c>
    </row>
    <row r="172" spans="1:8" x14ac:dyDescent="0.15">
      <c r="A172" s="1" t="s">
        <v>637</v>
      </c>
      <c r="B172" s="2">
        <v>1.7084851262017401E-185</v>
      </c>
      <c r="C172" s="1">
        <v>0.58490089639662102</v>
      </c>
      <c r="D172" s="1">
        <v>0.38500000000000001</v>
      </c>
      <c r="E172" s="1">
        <v>0.127</v>
      </c>
      <c r="F172" s="2">
        <v>3.1900834276438898E-181</v>
      </c>
      <c r="G172" s="1" t="s">
        <v>28</v>
      </c>
      <c r="H172" s="1">
        <f t="shared" si="2"/>
        <v>0.25800000000000001</v>
      </c>
    </row>
    <row r="173" spans="1:8" x14ac:dyDescent="0.15">
      <c r="A173" s="1" t="s">
        <v>638</v>
      </c>
      <c r="B173" s="2">
        <v>1.7987078465563499E-185</v>
      </c>
      <c r="C173" s="1">
        <v>0.90416076141419399</v>
      </c>
      <c r="D173" s="1">
        <v>0.42699999999999999</v>
      </c>
      <c r="E173" s="1">
        <v>0.155</v>
      </c>
      <c r="F173" s="2">
        <v>3.3585472910900098E-181</v>
      </c>
      <c r="G173" s="1" t="s">
        <v>28</v>
      </c>
      <c r="H173" s="1">
        <f t="shared" si="2"/>
        <v>0.27200000000000002</v>
      </c>
    </row>
    <row r="174" spans="1:8" x14ac:dyDescent="0.15">
      <c r="A174" s="1" t="s">
        <v>639</v>
      </c>
      <c r="B174" s="2">
        <v>2.56897573464612E-184</v>
      </c>
      <c r="C174" s="1">
        <v>0.62470367865669296</v>
      </c>
      <c r="D174" s="1">
        <v>0.30299999999999999</v>
      </c>
      <c r="E174" s="1">
        <v>8.4000000000000005E-2</v>
      </c>
      <c r="F174" s="2">
        <v>4.7967914917312396E-180</v>
      </c>
      <c r="G174" s="1" t="s">
        <v>28</v>
      </c>
      <c r="H174" s="1">
        <f t="shared" si="2"/>
        <v>0.21899999999999997</v>
      </c>
    </row>
    <row r="175" spans="1:8" x14ac:dyDescent="0.15">
      <c r="A175" s="1" t="s">
        <v>640</v>
      </c>
      <c r="B175" s="2">
        <v>2.8106960777705402E-184</v>
      </c>
      <c r="C175" s="1">
        <v>0.59964069785131302</v>
      </c>
      <c r="D175" s="1">
        <v>0.34599999999999997</v>
      </c>
      <c r="E175" s="1">
        <v>0.106</v>
      </c>
      <c r="F175" s="2">
        <v>5.2481317164131502E-180</v>
      </c>
      <c r="G175" s="1" t="s">
        <v>28</v>
      </c>
      <c r="H175" s="1">
        <f t="shared" si="2"/>
        <v>0.24</v>
      </c>
    </row>
    <row r="176" spans="1:8" x14ac:dyDescent="0.15">
      <c r="A176" s="1" t="s">
        <v>641</v>
      </c>
      <c r="B176" s="2">
        <v>6.0046891498779302E-183</v>
      </c>
      <c r="C176" s="1">
        <v>0.68835160729890099</v>
      </c>
      <c r="D176" s="1">
        <v>0.28999999999999998</v>
      </c>
      <c r="E176" s="1">
        <v>7.9000000000000001E-2</v>
      </c>
      <c r="F176" s="2">
        <v>1.12119555806521E-178</v>
      </c>
      <c r="G176" s="1" t="s">
        <v>28</v>
      </c>
      <c r="H176" s="1">
        <f t="shared" si="2"/>
        <v>0.21099999999999997</v>
      </c>
    </row>
    <row r="177" spans="1:8" x14ac:dyDescent="0.15">
      <c r="A177" s="1" t="s">
        <v>642</v>
      </c>
      <c r="B177" s="2">
        <v>1.331768062343E-182</v>
      </c>
      <c r="C177" s="1">
        <v>0.67568250673360497</v>
      </c>
      <c r="D177" s="1">
        <v>0.33</v>
      </c>
      <c r="E177" s="1">
        <v>9.8000000000000004E-2</v>
      </c>
      <c r="F177" s="2">
        <v>2.4866773260068502E-178</v>
      </c>
      <c r="G177" s="1" t="s">
        <v>28</v>
      </c>
      <c r="H177" s="1">
        <f t="shared" si="2"/>
        <v>0.23200000000000001</v>
      </c>
    </row>
    <row r="178" spans="1:8" x14ac:dyDescent="0.15">
      <c r="A178" s="1" t="s">
        <v>643</v>
      </c>
      <c r="B178" s="2">
        <v>8.4723796101902906E-182</v>
      </c>
      <c r="C178" s="1">
        <v>0.749385485900665</v>
      </c>
      <c r="D178" s="1">
        <v>0.254</v>
      </c>
      <c r="E178" s="1">
        <v>6.0999999999999999E-2</v>
      </c>
      <c r="F178" s="2">
        <v>1.58196272081473E-177</v>
      </c>
      <c r="G178" s="1" t="s">
        <v>28</v>
      </c>
      <c r="H178" s="1">
        <f t="shared" si="2"/>
        <v>0.193</v>
      </c>
    </row>
    <row r="179" spans="1:8" x14ac:dyDescent="0.15">
      <c r="A179" s="1" t="s">
        <v>644</v>
      </c>
      <c r="B179" s="2">
        <v>1.8347976239064999E-179</v>
      </c>
      <c r="C179" s="1">
        <v>1.1369036108933599</v>
      </c>
      <c r="D179" s="1">
        <v>0.84899999999999998</v>
      </c>
      <c r="E179" s="1">
        <v>0.71699999999999997</v>
      </c>
      <c r="F179" s="2">
        <v>3.4259341233582198E-175</v>
      </c>
      <c r="G179" s="1" t="s">
        <v>28</v>
      </c>
      <c r="H179" s="1">
        <f t="shared" si="2"/>
        <v>0.13200000000000001</v>
      </c>
    </row>
    <row r="180" spans="1:8" x14ac:dyDescent="0.15">
      <c r="A180" s="1" t="s">
        <v>645</v>
      </c>
      <c r="B180" s="2">
        <v>9.8024478787546498E-174</v>
      </c>
      <c r="C180" s="1">
        <v>0.698505502883778</v>
      </c>
      <c r="D180" s="1">
        <v>0.28399999999999997</v>
      </c>
      <c r="E180" s="1">
        <v>0.08</v>
      </c>
      <c r="F180" s="2">
        <v>1.83031306792107E-169</v>
      </c>
      <c r="G180" s="1" t="s">
        <v>28</v>
      </c>
      <c r="H180" s="1">
        <f t="shared" si="2"/>
        <v>0.20399999999999996</v>
      </c>
    </row>
    <row r="181" spans="1:8" x14ac:dyDescent="0.15">
      <c r="A181" s="1" t="s">
        <v>646</v>
      </c>
      <c r="B181" s="2">
        <v>9.2098177908974908E-171</v>
      </c>
      <c r="C181" s="1">
        <v>0.75534932344696804</v>
      </c>
      <c r="D181" s="1">
        <v>0.26500000000000001</v>
      </c>
      <c r="E181" s="1">
        <v>7.0999999999999994E-2</v>
      </c>
      <c r="F181" s="2">
        <v>1.7196571779163799E-166</v>
      </c>
      <c r="G181" s="1" t="s">
        <v>28</v>
      </c>
      <c r="H181" s="1">
        <f t="shared" si="2"/>
        <v>0.19400000000000001</v>
      </c>
    </row>
    <row r="182" spans="1:8" x14ac:dyDescent="0.15">
      <c r="A182" s="1" t="s">
        <v>647</v>
      </c>
      <c r="B182" s="2">
        <v>2.8258915563175402E-169</v>
      </c>
      <c r="C182" s="1">
        <v>0.62819256442627802</v>
      </c>
      <c r="D182" s="1">
        <v>0.32300000000000001</v>
      </c>
      <c r="E182" s="1">
        <v>0.10100000000000001</v>
      </c>
      <c r="F182" s="2">
        <v>5.2765047139561204E-165</v>
      </c>
      <c r="G182" s="1" t="s">
        <v>28</v>
      </c>
      <c r="H182" s="1">
        <f t="shared" si="2"/>
        <v>0.222</v>
      </c>
    </row>
    <row r="183" spans="1:8" x14ac:dyDescent="0.15">
      <c r="A183" s="1" t="s">
        <v>648</v>
      </c>
      <c r="B183" s="2">
        <v>3.9227649113717202E-168</v>
      </c>
      <c r="C183" s="1">
        <v>0.52200147160886801</v>
      </c>
      <c r="D183" s="1">
        <v>0.29499999999999998</v>
      </c>
      <c r="E183" s="1">
        <v>8.5000000000000006E-2</v>
      </c>
      <c r="F183" s="2">
        <v>7.3245866425132698E-164</v>
      </c>
      <c r="G183" s="1" t="s">
        <v>28</v>
      </c>
      <c r="H183" s="1">
        <f t="shared" si="2"/>
        <v>0.20999999999999996</v>
      </c>
    </row>
    <row r="184" spans="1:8" x14ac:dyDescent="0.15">
      <c r="A184" s="1" t="s">
        <v>649</v>
      </c>
      <c r="B184" s="2">
        <v>3.52747392771153E-166</v>
      </c>
      <c r="C184" s="1">
        <v>0.60292010209806601</v>
      </c>
      <c r="D184" s="1">
        <v>0.28499999999999998</v>
      </c>
      <c r="E184" s="1">
        <v>8.1000000000000003E-2</v>
      </c>
      <c r="F184" s="2">
        <v>6.5864993178229703E-162</v>
      </c>
      <c r="G184" s="1" t="s">
        <v>28</v>
      </c>
      <c r="H184" s="1">
        <f t="shared" si="2"/>
        <v>0.20399999999999996</v>
      </c>
    </row>
    <row r="185" spans="1:8" x14ac:dyDescent="0.15">
      <c r="A185" s="1" t="s">
        <v>650</v>
      </c>
      <c r="B185" s="2">
        <v>1.2364193589449699E-164</v>
      </c>
      <c r="C185" s="1">
        <v>0.83557409785012804</v>
      </c>
      <c r="D185" s="1">
        <v>0.32300000000000001</v>
      </c>
      <c r="E185" s="1">
        <v>0.105</v>
      </c>
      <c r="F185" s="2">
        <v>2.3086422270220399E-160</v>
      </c>
      <c r="G185" s="1" t="s">
        <v>28</v>
      </c>
      <c r="H185" s="1">
        <f t="shared" si="2"/>
        <v>0.21800000000000003</v>
      </c>
    </row>
    <row r="186" spans="1:8" x14ac:dyDescent="0.15">
      <c r="A186" s="1" t="s">
        <v>651</v>
      </c>
      <c r="B186" s="2">
        <v>1.24408280945151E-164</v>
      </c>
      <c r="C186" s="1">
        <v>0.56590812967327997</v>
      </c>
      <c r="D186" s="1">
        <v>0.251</v>
      </c>
      <c r="E186" s="1">
        <v>6.5000000000000002E-2</v>
      </c>
      <c r="F186" s="2">
        <v>2.32295142180785E-160</v>
      </c>
      <c r="G186" s="1" t="s">
        <v>28</v>
      </c>
      <c r="H186" s="1">
        <f t="shared" si="2"/>
        <v>0.186</v>
      </c>
    </row>
    <row r="187" spans="1:8" x14ac:dyDescent="0.15">
      <c r="A187" s="1" t="s">
        <v>652</v>
      </c>
      <c r="B187" s="2">
        <v>9.3731622396628101E-161</v>
      </c>
      <c r="C187" s="1">
        <v>1.2011632822843099</v>
      </c>
      <c r="D187" s="1">
        <v>0.57199999999999995</v>
      </c>
      <c r="E187" s="1">
        <v>0.28399999999999997</v>
      </c>
      <c r="F187" s="2">
        <v>1.7501568533898399E-156</v>
      </c>
      <c r="G187" s="1" t="s">
        <v>28</v>
      </c>
      <c r="H187" s="1">
        <f t="shared" si="2"/>
        <v>0.28799999999999998</v>
      </c>
    </row>
    <row r="188" spans="1:8" x14ac:dyDescent="0.15">
      <c r="A188" s="1" t="s">
        <v>653</v>
      </c>
      <c r="B188" s="2">
        <v>1.1204764449804E-160</v>
      </c>
      <c r="C188" s="1">
        <v>0.60029914664952799</v>
      </c>
      <c r="D188" s="1">
        <v>0.251</v>
      </c>
      <c r="E188" s="1">
        <v>6.7000000000000004E-2</v>
      </c>
      <c r="F188" s="2">
        <v>2.0921536180674101E-156</v>
      </c>
      <c r="G188" s="1" t="s">
        <v>28</v>
      </c>
      <c r="H188" s="1">
        <f t="shared" si="2"/>
        <v>0.184</v>
      </c>
    </row>
    <row r="189" spans="1:8" x14ac:dyDescent="0.15">
      <c r="A189" s="1" t="s">
        <v>654</v>
      </c>
      <c r="B189" s="2">
        <v>4.69623107567268E-159</v>
      </c>
      <c r="C189" s="1">
        <v>0.97373930363692796</v>
      </c>
      <c r="D189" s="1">
        <v>0.42799999999999999</v>
      </c>
      <c r="E189" s="1">
        <v>0.17299999999999999</v>
      </c>
      <c r="F189" s="2">
        <v>8.7688026644960204E-155</v>
      </c>
      <c r="G189" s="1" t="s">
        <v>28</v>
      </c>
      <c r="H189" s="1">
        <f t="shared" si="2"/>
        <v>0.255</v>
      </c>
    </row>
    <row r="190" spans="1:8" x14ac:dyDescent="0.15">
      <c r="A190" s="1" t="s">
        <v>655</v>
      </c>
      <c r="B190" s="2">
        <v>2.14931575456007E-157</v>
      </c>
      <c r="C190" s="1">
        <v>0.59057986700175202</v>
      </c>
      <c r="D190" s="1">
        <v>0.28699999999999998</v>
      </c>
      <c r="E190" s="1">
        <v>8.5000000000000006E-2</v>
      </c>
      <c r="F190" s="2">
        <v>4.0132023769145599E-153</v>
      </c>
      <c r="G190" s="1" t="s">
        <v>28</v>
      </c>
      <c r="H190" s="1">
        <f t="shared" si="2"/>
        <v>0.20199999999999996</v>
      </c>
    </row>
    <row r="191" spans="1:8" x14ac:dyDescent="0.15">
      <c r="A191" s="1" t="s">
        <v>656</v>
      </c>
      <c r="B191" s="2">
        <v>9.4580499704871997E-156</v>
      </c>
      <c r="C191" s="1">
        <v>0.65116255060316697</v>
      </c>
      <c r="D191" s="1">
        <v>0.48899999999999999</v>
      </c>
      <c r="E191" s="1">
        <v>0.2</v>
      </c>
      <c r="F191" s="2">
        <v>1.7660070904893701E-151</v>
      </c>
      <c r="G191" s="1" t="s">
        <v>28</v>
      </c>
      <c r="H191" s="1">
        <f t="shared" si="2"/>
        <v>0.28899999999999998</v>
      </c>
    </row>
    <row r="192" spans="1:8" x14ac:dyDescent="0.15">
      <c r="A192" s="1" t="s">
        <v>657</v>
      </c>
      <c r="B192" s="2">
        <v>3.4207061526716802E-154</v>
      </c>
      <c r="C192" s="1">
        <v>0.60910907388820701</v>
      </c>
      <c r="D192" s="1">
        <v>0.41799999999999998</v>
      </c>
      <c r="E192" s="1">
        <v>0.16300000000000001</v>
      </c>
      <c r="F192" s="2">
        <v>6.3871425282685503E-150</v>
      </c>
      <c r="G192" s="1" t="s">
        <v>28</v>
      </c>
      <c r="H192" s="1">
        <f t="shared" si="2"/>
        <v>0.255</v>
      </c>
    </row>
    <row r="193" spans="1:8" x14ac:dyDescent="0.15">
      <c r="A193" s="1" t="s">
        <v>658</v>
      </c>
      <c r="B193" s="2">
        <v>3.2667531244344698E-153</v>
      </c>
      <c r="C193" s="1">
        <v>0.89039517765044496</v>
      </c>
      <c r="D193" s="1">
        <v>0.56799999999999995</v>
      </c>
      <c r="E193" s="1">
        <v>0.28999999999999998</v>
      </c>
      <c r="F193" s="2">
        <v>6.0996814339440402E-149</v>
      </c>
      <c r="G193" s="1" t="s">
        <v>28</v>
      </c>
      <c r="H193" s="1">
        <f t="shared" si="2"/>
        <v>0.27799999999999997</v>
      </c>
    </row>
    <row r="194" spans="1:8" x14ac:dyDescent="0.15">
      <c r="A194" s="1" t="s">
        <v>659</v>
      </c>
      <c r="B194" s="2">
        <v>7.3405540377447095E-153</v>
      </c>
      <c r="C194" s="1">
        <v>0.47129495619955403</v>
      </c>
      <c r="D194" s="1">
        <v>0.32</v>
      </c>
      <c r="E194" s="1">
        <v>0.104</v>
      </c>
      <c r="F194" s="2">
        <v>1.37062824992769E-148</v>
      </c>
      <c r="G194" s="1" t="s">
        <v>28</v>
      </c>
      <c r="H194" s="1">
        <f t="shared" si="2"/>
        <v>0.21600000000000003</v>
      </c>
    </row>
    <row r="195" spans="1:8" x14ac:dyDescent="0.15">
      <c r="A195" s="1" t="s">
        <v>660</v>
      </c>
      <c r="B195" s="2">
        <v>2.5109599199079801E-152</v>
      </c>
      <c r="C195" s="1">
        <v>0.61554815951362196</v>
      </c>
      <c r="D195" s="1">
        <v>0.32300000000000001</v>
      </c>
      <c r="E195" s="1">
        <v>0.108</v>
      </c>
      <c r="F195" s="2">
        <v>4.6884643624521701E-148</v>
      </c>
      <c r="G195" s="1" t="s">
        <v>28</v>
      </c>
      <c r="H195" s="1">
        <f t="shared" ref="H195:H258" si="3">D195-E195</f>
        <v>0.21500000000000002</v>
      </c>
    </row>
    <row r="196" spans="1:8" x14ac:dyDescent="0.15">
      <c r="A196" s="1" t="s">
        <v>661</v>
      </c>
      <c r="B196" s="2">
        <v>3.3415324599116802E-152</v>
      </c>
      <c r="C196" s="1">
        <v>0.77065789254838601</v>
      </c>
      <c r="D196" s="1">
        <v>0.84399999999999997</v>
      </c>
      <c r="E196" s="1">
        <v>0.626</v>
      </c>
      <c r="F196" s="2">
        <v>6.23930940914709E-148</v>
      </c>
      <c r="G196" s="1" t="s">
        <v>28</v>
      </c>
      <c r="H196" s="1">
        <f t="shared" si="3"/>
        <v>0.21799999999999997</v>
      </c>
    </row>
    <row r="197" spans="1:8" x14ac:dyDescent="0.15">
      <c r="A197" s="1" t="s">
        <v>662</v>
      </c>
      <c r="B197" s="2">
        <v>4.7423543878974197E-152</v>
      </c>
      <c r="C197" s="1">
        <v>0.73810023877380604</v>
      </c>
      <c r="D197" s="1">
        <v>0.47</v>
      </c>
      <c r="E197" s="1">
        <v>0.20100000000000001</v>
      </c>
      <c r="F197" s="2">
        <v>8.8549241130820595E-148</v>
      </c>
      <c r="G197" s="1" t="s">
        <v>28</v>
      </c>
      <c r="H197" s="1">
        <f t="shared" si="3"/>
        <v>0.26899999999999996</v>
      </c>
    </row>
    <row r="198" spans="1:8" x14ac:dyDescent="0.15">
      <c r="A198" s="1" t="s">
        <v>663</v>
      </c>
      <c r="B198" s="2">
        <v>5.8964249862800802E-151</v>
      </c>
      <c r="C198" s="1">
        <v>0.73869505953404502</v>
      </c>
      <c r="D198" s="1">
        <v>0.314</v>
      </c>
      <c r="E198" s="1">
        <v>0.104</v>
      </c>
      <c r="F198" s="2">
        <v>1.10098047343822E-146</v>
      </c>
      <c r="G198" s="1" t="s">
        <v>28</v>
      </c>
      <c r="H198" s="1">
        <f t="shared" si="3"/>
        <v>0.21000000000000002</v>
      </c>
    </row>
    <row r="199" spans="1:8" x14ac:dyDescent="0.15">
      <c r="A199" s="1" t="s">
        <v>664</v>
      </c>
      <c r="B199" s="2">
        <v>1.3681675090401899E-149</v>
      </c>
      <c r="C199" s="1">
        <v>0.79365349578566002</v>
      </c>
      <c r="D199" s="1">
        <v>0.378</v>
      </c>
      <c r="E199" s="1">
        <v>0.13900000000000001</v>
      </c>
      <c r="F199" s="2">
        <v>2.5546423728798401E-145</v>
      </c>
      <c r="G199" s="1" t="s">
        <v>28</v>
      </c>
      <c r="H199" s="1">
        <f t="shared" si="3"/>
        <v>0.23899999999999999</v>
      </c>
    </row>
    <row r="200" spans="1:8" x14ac:dyDescent="0.15">
      <c r="A200" s="1" t="s">
        <v>665</v>
      </c>
      <c r="B200" s="2">
        <v>1.5117298437500001E-148</v>
      </c>
      <c r="C200" s="1">
        <v>0.65645352355638797</v>
      </c>
      <c r="D200" s="1">
        <v>0.42299999999999999</v>
      </c>
      <c r="E200" s="1">
        <v>0.16400000000000001</v>
      </c>
      <c r="F200" s="2">
        <v>2.8227019642499898E-144</v>
      </c>
      <c r="G200" s="1" t="s">
        <v>28</v>
      </c>
      <c r="H200" s="1">
        <f t="shared" si="3"/>
        <v>0.25900000000000001</v>
      </c>
    </row>
    <row r="201" spans="1:8" x14ac:dyDescent="0.15">
      <c r="A201" s="1" t="s">
        <v>666</v>
      </c>
      <c r="B201" s="2">
        <v>1.53240033039818E-147</v>
      </c>
      <c r="C201" s="1">
        <v>0.439289319881976</v>
      </c>
      <c r="D201" s="1">
        <v>0.27</v>
      </c>
      <c r="E201" s="1">
        <v>0.08</v>
      </c>
      <c r="F201" s="2">
        <v>2.8612978969194901E-143</v>
      </c>
      <c r="G201" s="1" t="s">
        <v>28</v>
      </c>
      <c r="H201" s="1">
        <f t="shared" si="3"/>
        <v>0.19</v>
      </c>
    </row>
    <row r="202" spans="1:8" x14ac:dyDescent="0.15">
      <c r="A202" s="1" t="s">
        <v>667</v>
      </c>
      <c r="B202" s="2">
        <v>1.7411176403575301E-146</v>
      </c>
      <c r="C202" s="1">
        <v>0.72501401102219998</v>
      </c>
      <c r="D202" s="1">
        <v>0.54500000000000004</v>
      </c>
      <c r="E202" s="1">
        <v>0.255</v>
      </c>
      <c r="F202" s="2">
        <v>3.25101485807558E-142</v>
      </c>
      <c r="G202" s="1" t="s">
        <v>28</v>
      </c>
      <c r="H202" s="1">
        <f t="shared" si="3"/>
        <v>0.29000000000000004</v>
      </c>
    </row>
    <row r="203" spans="1:8" x14ac:dyDescent="0.15">
      <c r="A203" s="1" t="s">
        <v>668</v>
      </c>
      <c r="B203" s="2">
        <v>9.8836505722094191E-146</v>
      </c>
      <c r="C203" s="1">
        <v>0.80930455049233896</v>
      </c>
      <c r="D203" s="1">
        <v>0.47</v>
      </c>
      <c r="E203" s="1">
        <v>0.20200000000000001</v>
      </c>
      <c r="F203" s="2">
        <v>1.84547523484294E-141</v>
      </c>
      <c r="G203" s="1" t="s">
        <v>28</v>
      </c>
      <c r="H203" s="1">
        <f t="shared" si="3"/>
        <v>0.26799999999999996</v>
      </c>
    </row>
    <row r="204" spans="1:8" x14ac:dyDescent="0.15">
      <c r="A204" s="1" t="s">
        <v>669</v>
      </c>
      <c r="B204" s="2">
        <v>3.9076936462212802E-145</v>
      </c>
      <c r="C204" s="1">
        <v>0.54287402329155598</v>
      </c>
      <c r="D204" s="1">
        <v>0.252</v>
      </c>
      <c r="E204" s="1">
        <v>7.1999999999999995E-2</v>
      </c>
      <c r="F204" s="2">
        <v>7.2964455762243698E-141</v>
      </c>
      <c r="G204" s="1" t="s">
        <v>28</v>
      </c>
      <c r="H204" s="1">
        <f t="shared" si="3"/>
        <v>0.18</v>
      </c>
    </row>
    <row r="205" spans="1:8" x14ac:dyDescent="0.15">
      <c r="A205" s="1" t="s">
        <v>670</v>
      </c>
      <c r="B205" s="2">
        <v>1.2168915507060399E-144</v>
      </c>
      <c r="C205" s="1">
        <v>0.71998961653990601</v>
      </c>
      <c r="D205" s="1">
        <v>0.47199999999999998</v>
      </c>
      <c r="E205" s="1">
        <v>0.20699999999999999</v>
      </c>
      <c r="F205" s="2">
        <v>2.2721799034783098E-140</v>
      </c>
      <c r="G205" s="1" t="s">
        <v>28</v>
      </c>
      <c r="H205" s="1">
        <f t="shared" si="3"/>
        <v>0.26500000000000001</v>
      </c>
    </row>
    <row r="206" spans="1:8" x14ac:dyDescent="0.15">
      <c r="A206" s="1" t="s">
        <v>671</v>
      </c>
      <c r="B206" s="2">
        <v>2.90003556696922E-142</v>
      </c>
      <c r="C206" s="1">
        <v>0.61998860964076796</v>
      </c>
      <c r="D206" s="1">
        <v>0.48699999999999999</v>
      </c>
      <c r="E206" s="1">
        <v>0.21199999999999999</v>
      </c>
      <c r="F206" s="2">
        <v>5.4149464106449301E-138</v>
      </c>
      <c r="G206" s="1" t="s">
        <v>28</v>
      </c>
      <c r="H206" s="1">
        <f t="shared" si="3"/>
        <v>0.27500000000000002</v>
      </c>
    </row>
    <row r="207" spans="1:8" x14ac:dyDescent="0.15">
      <c r="A207" s="1" t="s">
        <v>672</v>
      </c>
      <c r="B207" s="2">
        <v>6.2193882086545099E-141</v>
      </c>
      <c r="C207" s="1">
        <v>0.89474509206122199</v>
      </c>
      <c r="D207" s="1">
        <v>0.32600000000000001</v>
      </c>
      <c r="E207" s="1">
        <v>0.11799999999999999</v>
      </c>
      <c r="F207" s="2">
        <v>1.1612841663199699E-136</v>
      </c>
      <c r="G207" s="1" t="s">
        <v>28</v>
      </c>
      <c r="H207" s="1">
        <f t="shared" si="3"/>
        <v>0.20800000000000002</v>
      </c>
    </row>
    <row r="208" spans="1:8" x14ac:dyDescent="0.15">
      <c r="A208" s="1" t="s">
        <v>673</v>
      </c>
      <c r="B208" s="2">
        <v>2.04811564496711E-137</v>
      </c>
      <c r="C208" s="1">
        <v>0.92935219021222804</v>
      </c>
      <c r="D208" s="1">
        <v>0.39900000000000002</v>
      </c>
      <c r="E208" s="1">
        <v>0.17299999999999999</v>
      </c>
      <c r="F208" s="2">
        <v>3.8242415322826002E-133</v>
      </c>
      <c r="G208" s="1" t="s">
        <v>28</v>
      </c>
      <c r="H208" s="1">
        <f t="shared" si="3"/>
        <v>0.22600000000000003</v>
      </c>
    </row>
    <row r="209" spans="1:8" x14ac:dyDescent="0.15">
      <c r="A209" s="1" t="s">
        <v>674</v>
      </c>
      <c r="B209" s="2">
        <v>2.8455366560118099E-137</v>
      </c>
      <c r="C209" s="1">
        <v>1.0479775874186501</v>
      </c>
      <c r="D209" s="1">
        <v>0.29099999999999998</v>
      </c>
      <c r="E209" s="1">
        <v>9.9000000000000005E-2</v>
      </c>
      <c r="F209" s="2">
        <v>5.3131860441052503E-133</v>
      </c>
      <c r="G209" s="1" t="s">
        <v>28</v>
      </c>
      <c r="H209" s="1">
        <f t="shared" si="3"/>
        <v>0.19199999999999998</v>
      </c>
    </row>
    <row r="210" spans="1:8" x14ac:dyDescent="0.15">
      <c r="A210" s="1" t="s">
        <v>675</v>
      </c>
      <c r="B210" s="2">
        <v>6.76183032316175E-137</v>
      </c>
      <c r="C210" s="1">
        <v>0.52187676473478195</v>
      </c>
      <c r="D210" s="1">
        <v>0.255</v>
      </c>
      <c r="E210" s="1">
        <v>7.6999999999999999E-2</v>
      </c>
      <c r="F210" s="2">
        <v>1.26256895794076E-132</v>
      </c>
      <c r="G210" s="1" t="s">
        <v>28</v>
      </c>
      <c r="H210" s="1">
        <f t="shared" si="3"/>
        <v>0.17799999999999999</v>
      </c>
    </row>
    <row r="211" spans="1:8" x14ac:dyDescent="0.15">
      <c r="A211" s="1" t="s">
        <v>676</v>
      </c>
      <c r="B211" s="2">
        <v>1.29956802587027E-132</v>
      </c>
      <c r="C211" s="1">
        <v>1.1322275784850899</v>
      </c>
      <c r="D211" s="1">
        <v>0.58699999999999997</v>
      </c>
      <c r="E211" s="1">
        <v>0.33500000000000002</v>
      </c>
      <c r="F211" s="2">
        <v>2.4265534179049702E-128</v>
      </c>
      <c r="G211" s="1" t="s">
        <v>28</v>
      </c>
      <c r="H211" s="1">
        <f t="shared" si="3"/>
        <v>0.25199999999999995</v>
      </c>
    </row>
    <row r="212" spans="1:8" x14ac:dyDescent="0.15">
      <c r="A212" s="1" t="s">
        <v>677</v>
      </c>
      <c r="B212" s="2">
        <v>2.19344218348537E-132</v>
      </c>
      <c r="C212" s="1">
        <v>2.5042158104902801</v>
      </c>
      <c r="D212" s="1">
        <v>0.52800000000000002</v>
      </c>
      <c r="E212" s="1">
        <v>0.32200000000000001</v>
      </c>
      <c r="F212" s="2">
        <v>4.0955952450038798E-128</v>
      </c>
      <c r="G212" s="1" t="s">
        <v>28</v>
      </c>
      <c r="H212" s="1">
        <f t="shared" si="3"/>
        <v>0.20600000000000002</v>
      </c>
    </row>
    <row r="213" spans="1:8" x14ac:dyDescent="0.15">
      <c r="A213" s="1" t="s">
        <v>678</v>
      </c>
      <c r="B213" s="2">
        <v>4.27079263991878E-131</v>
      </c>
      <c r="C213" s="1">
        <v>0.67661259726499001</v>
      </c>
      <c r="D213" s="1">
        <v>0.44600000000000001</v>
      </c>
      <c r="E213" s="1">
        <v>0.20499999999999999</v>
      </c>
      <c r="F213" s="2">
        <v>7.9744240172563499E-127</v>
      </c>
      <c r="G213" s="1" t="s">
        <v>28</v>
      </c>
      <c r="H213" s="1">
        <f t="shared" si="3"/>
        <v>0.24100000000000002</v>
      </c>
    </row>
    <row r="214" spans="1:8" x14ac:dyDescent="0.15">
      <c r="A214" s="1" t="s">
        <v>679</v>
      </c>
      <c r="B214" s="2">
        <v>5.1001075885254902E-129</v>
      </c>
      <c r="C214" s="1">
        <v>0.77685376575121801</v>
      </c>
      <c r="D214" s="1">
        <v>0.314</v>
      </c>
      <c r="E214" s="1">
        <v>0.11600000000000001</v>
      </c>
      <c r="F214" s="2">
        <v>9.5229208892948005E-125</v>
      </c>
      <c r="G214" s="1" t="s">
        <v>28</v>
      </c>
      <c r="H214" s="1">
        <f t="shared" si="3"/>
        <v>0.19800000000000001</v>
      </c>
    </row>
    <row r="215" spans="1:8" x14ac:dyDescent="0.15">
      <c r="A215" s="1" t="s">
        <v>680</v>
      </c>
      <c r="B215" s="2">
        <v>1.6127486958861399E-126</v>
      </c>
      <c r="C215" s="1">
        <v>0.62352136774991296</v>
      </c>
      <c r="D215" s="1">
        <v>0.25600000000000001</v>
      </c>
      <c r="E215" s="1">
        <v>8.2000000000000003E-2</v>
      </c>
      <c r="F215" s="2">
        <v>3.0113243649586099E-122</v>
      </c>
      <c r="G215" s="1" t="s">
        <v>28</v>
      </c>
      <c r="H215" s="1">
        <f t="shared" si="3"/>
        <v>0.17399999999999999</v>
      </c>
    </row>
    <row r="216" spans="1:8" x14ac:dyDescent="0.15">
      <c r="A216" s="1" t="s">
        <v>681</v>
      </c>
      <c r="B216" s="2">
        <v>5.3466637045468303E-125</v>
      </c>
      <c r="C216" s="1">
        <v>0.50014483564415602</v>
      </c>
      <c r="D216" s="1">
        <v>0.29399999999999998</v>
      </c>
      <c r="E216" s="1">
        <v>0.10299999999999999</v>
      </c>
      <c r="F216" s="2">
        <v>9.9832904691298503E-121</v>
      </c>
      <c r="G216" s="1" t="s">
        <v>28</v>
      </c>
      <c r="H216" s="1">
        <f t="shared" si="3"/>
        <v>0.191</v>
      </c>
    </row>
    <row r="217" spans="1:8" x14ac:dyDescent="0.15">
      <c r="A217" s="1" t="s">
        <v>682</v>
      </c>
      <c r="B217" s="2">
        <v>5.38069205743132E-125</v>
      </c>
      <c r="C217" s="1">
        <v>0.78763306715772796</v>
      </c>
      <c r="D217" s="1">
        <v>0.36799999999999999</v>
      </c>
      <c r="E217" s="1">
        <v>0.14899999999999999</v>
      </c>
      <c r="F217" s="2">
        <v>1.00468282096358E-120</v>
      </c>
      <c r="G217" s="1" t="s">
        <v>28</v>
      </c>
      <c r="H217" s="1">
        <f t="shared" si="3"/>
        <v>0.219</v>
      </c>
    </row>
    <row r="218" spans="1:8" x14ac:dyDescent="0.15">
      <c r="A218" s="1" t="s">
        <v>683</v>
      </c>
      <c r="B218" s="2">
        <v>8.2224718687432697E-125</v>
      </c>
      <c r="C218" s="1">
        <v>0.56443662686074403</v>
      </c>
      <c r="D218" s="1">
        <v>0.42799999999999999</v>
      </c>
      <c r="E218" s="1">
        <v>0.188</v>
      </c>
      <c r="F218" s="2">
        <v>1.53529994733174E-120</v>
      </c>
      <c r="G218" s="1" t="s">
        <v>28</v>
      </c>
      <c r="H218" s="1">
        <f t="shared" si="3"/>
        <v>0.24</v>
      </c>
    </row>
    <row r="219" spans="1:8" x14ac:dyDescent="0.15">
      <c r="A219" s="1" t="s">
        <v>684</v>
      </c>
      <c r="B219" s="2">
        <v>1.1608379088301901E-123</v>
      </c>
      <c r="C219" s="1">
        <v>0.61153163310574898</v>
      </c>
      <c r="D219" s="1">
        <v>0.28499999999999998</v>
      </c>
      <c r="E219" s="1">
        <v>9.8000000000000004E-2</v>
      </c>
      <c r="F219" s="2">
        <v>2.1675165433677301E-119</v>
      </c>
      <c r="G219" s="1" t="s">
        <v>28</v>
      </c>
      <c r="H219" s="1">
        <f t="shared" si="3"/>
        <v>0.18699999999999997</v>
      </c>
    </row>
    <row r="220" spans="1:8" x14ac:dyDescent="0.15">
      <c r="A220" s="1" t="s">
        <v>685</v>
      </c>
      <c r="B220" s="2">
        <v>2.0928991413804199E-123</v>
      </c>
      <c r="C220" s="1">
        <v>0.57880118850652995</v>
      </c>
      <c r="D220" s="1">
        <v>0.25800000000000001</v>
      </c>
      <c r="E220" s="1">
        <v>8.4000000000000005E-2</v>
      </c>
      <c r="F220" s="2">
        <v>3.9078612767855298E-119</v>
      </c>
      <c r="G220" s="1" t="s">
        <v>28</v>
      </c>
      <c r="H220" s="1">
        <f t="shared" si="3"/>
        <v>0.17399999999999999</v>
      </c>
    </row>
    <row r="221" spans="1:8" x14ac:dyDescent="0.15">
      <c r="A221" s="1" t="s">
        <v>686</v>
      </c>
      <c r="B221" s="2">
        <v>8.9491901581686008E-121</v>
      </c>
      <c r="C221" s="1">
        <v>1.01563712533565</v>
      </c>
      <c r="D221" s="1">
        <v>0.33</v>
      </c>
      <c r="E221" s="1">
        <v>0.13500000000000001</v>
      </c>
      <c r="F221" s="2">
        <v>1.67099278633324E-116</v>
      </c>
      <c r="G221" s="1" t="s">
        <v>28</v>
      </c>
      <c r="H221" s="1">
        <f t="shared" si="3"/>
        <v>0.19500000000000001</v>
      </c>
    </row>
    <row r="222" spans="1:8" x14ac:dyDescent="0.15">
      <c r="A222" s="1" t="s">
        <v>687</v>
      </c>
      <c r="B222" s="2">
        <v>5.56766748605886E-120</v>
      </c>
      <c r="C222" s="1">
        <v>0.56450335515344097</v>
      </c>
      <c r="D222" s="1">
        <v>0.29199999999999998</v>
      </c>
      <c r="E222" s="1">
        <v>0.10299999999999999</v>
      </c>
      <c r="F222" s="2">
        <v>1.0395948729969101E-115</v>
      </c>
      <c r="G222" s="1" t="s">
        <v>28</v>
      </c>
      <c r="H222" s="1">
        <f t="shared" si="3"/>
        <v>0.189</v>
      </c>
    </row>
    <row r="223" spans="1:8" x14ac:dyDescent="0.15">
      <c r="A223" s="1" t="s">
        <v>688</v>
      </c>
      <c r="B223" s="2">
        <v>5.1544643008259597E-118</v>
      </c>
      <c r="C223" s="1">
        <v>0.52900133126808502</v>
      </c>
      <c r="D223" s="1">
        <v>0.33700000000000002</v>
      </c>
      <c r="E223" s="1">
        <v>0.13100000000000001</v>
      </c>
      <c r="F223" s="2">
        <v>9.6244157425022295E-114</v>
      </c>
      <c r="G223" s="1" t="s">
        <v>28</v>
      </c>
      <c r="H223" s="1">
        <f t="shared" si="3"/>
        <v>0.20600000000000002</v>
      </c>
    </row>
    <row r="224" spans="1:8" x14ac:dyDescent="0.15">
      <c r="A224" s="1" t="s">
        <v>689</v>
      </c>
      <c r="B224" s="2">
        <v>7.8517038464968697E-118</v>
      </c>
      <c r="C224" s="1">
        <v>0.56461551860255899</v>
      </c>
      <c r="D224" s="1">
        <v>0.38500000000000001</v>
      </c>
      <c r="E224" s="1">
        <v>0.159</v>
      </c>
      <c r="F224" s="2">
        <v>1.4660701422178999E-113</v>
      </c>
      <c r="G224" s="1" t="s">
        <v>28</v>
      </c>
      <c r="H224" s="1">
        <f t="shared" si="3"/>
        <v>0.22600000000000001</v>
      </c>
    </row>
    <row r="225" spans="1:8" x14ac:dyDescent="0.15">
      <c r="A225" s="1" t="s">
        <v>690</v>
      </c>
      <c r="B225" s="2">
        <v>1.8457386376323899E-116</v>
      </c>
      <c r="C225" s="1">
        <v>0.63217136855405398</v>
      </c>
      <c r="D225" s="1">
        <v>0.26200000000000001</v>
      </c>
      <c r="E225" s="1">
        <v>8.8999999999999996E-2</v>
      </c>
      <c r="F225" s="2">
        <v>3.4463631841871899E-112</v>
      </c>
      <c r="G225" s="1" t="s">
        <v>28</v>
      </c>
      <c r="H225" s="1">
        <f t="shared" si="3"/>
        <v>0.17300000000000001</v>
      </c>
    </row>
    <row r="226" spans="1:8" x14ac:dyDescent="0.15">
      <c r="A226" s="1" t="s">
        <v>691</v>
      </c>
      <c r="B226" s="2">
        <v>1.03226715063428E-115</v>
      </c>
      <c r="C226" s="1">
        <v>0.43063461668877601</v>
      </c>
      <c r="D226" s="1">
        <v>0.31</v>
      </c>
      <c r="E226" s="1">
        <v>0.115</v>
      </c>
      <c r="F226" s="2">
        <v>1.9274492236643301E-111</v>
      </c>
      <c r="G226" s="1" t="s">
        <v>28</v>
      </c>
      <c r="H226" s="1">
        <f t="shared" si="3"/>
        <v>0.19500000000000001</v>
      </c>
    </row>
    <row r="227" spans="1:8" x14ac:dyDescent="0.15">
      <c r="A227" s="1" t="s">
        <v>692</v>
      </c>
      <c r="B227" s="2">
        <v>4.4114421519301497E-115</v>
      </c>
      <c r="C227" s="1">
        <v>0.69991928161517902</v>
      </c>
      <c r="D227" s="1">
        <v>0.52200000000000002</v>
      </c>
      <c r="E227" s="1">
        <v>0.28000000000000003</v>
      </c>
      <c r="F227" s="2">
        <v>8.2370447860839796E-111</v>
      </c>
      <c r="G227" s="1" t="s">
        <v>28</v>
      </c>
      <c r="H227" s="1">
        <f t="shared" si="3"/>
        <v>0.24199999999999999</v>
      </c>
    </row>
    <row r="228" spans="1:8" x14ac:dyDescent="0.15">
      <c r="A228" s="1" t="s">
        <v>693</v>
      </c>
      <c r="B228" s="2">
        <v>7.7863899377418001E-115</v>
      </c>
      <c r="C228" s="1">
        <v>0.84227924852430003</v>
      </c>
      <c r="D228" s="1">
        <v>0.74199999999999999</v>
      </c>
      <c r="E228" s="1">
        <v>0.48299999999999998</v>
      </c>
      <c r="F228" s="2">
        <v>1.45387472917515E-110</v>
      </c>
      <c r="G228" s="1" t="s">
        <v>28</v>
      </c>
      <c r="H228" s="1">
        <f t="shared" si="3"/>
        <v>0.25900000000000001</v>
      </c>
    </row>
    <row r="229" spans="1:8" x14ac:dyDescent="0.15">
      <c r="A229" s="1" t="s">
        <v>694</v>
      </c>
      <c r="B229" s="2">
        <v>1.8890994364046299E-114</v>
      </c>
      <c r="C229" s="1">
        <v>0.54718467795618098</v>
      </c>
      <c r="D229" s="1">
        <v>0.312</v>
      </c>
      <c r="E229" s="1">
        <v>0.121</v>
      </c>
      <c r="F229" s="2">
        <v>3.5273264676547303E-110</v>
      </c>
      <c r="G229" s="1" t="s">
        <v>28</v>
      </c>
      <c r="H229" s="1">
        <f t="shared" si="3"/>
        <v>0.191</v>
      </c>
    </row>
    <row r="230" spans="1:8" x14ac:dyDescent="0.15">
      <c r="A230" s="1" t="s">
        <v>695</v>
      </c>
      <c r="B230" s="2">
        <v>3.0978795417652602E-114</v>
      </c>
      <c r="C230" s="1">
        <v>0.61617839396074503</v>
      </c>
      <c r="D230" s="1">
        <v>0.3</v>
      </c>
      <c r="E230" s="1">
        <v>0.111</v>
      </c>
      <c r="F230" s="2">
        <v>5.7843606803841001E-110</v>
      </c>
      <c r="G230" s="1" t="s">
        <v>28</v>
      </c>
      <c r="H230" s="1">
        <f t="shared" si="3"/>
        <v>0.189</v>
      </c>
    </row>
    <row r="231" spans="1:8" x14ac:dyDescent="0.15">
      <c r="A231" s="1" t="s">
        <v>696</v>
      </c>
      <c r="B231" s="2">
        <v>2.3717149483410902E-112</v>
      </c>
      <c r="C231" s="1">
        <v>0.54211769611343397</v>
      </c>
      <c r="D231" s="1">
        <v>0.40699999999999997</v>
      </c>
      <c r="E231" s="1">
        <v>0.183</v>
      </c>
      <c r="F231" s="2">
        <v>4.42846615154248E-108</v>
      </c>
      <c r="G231" s="1" t="s">
        <v>28</v>
      </c>
      <c r="H231" s="1">
        <f t="shared" si="3"/>
        <v>0.22399999999999998</v>
      </c>
    </row>
    <row r="232" spans="1:8" x14ac:dyDescent="0.15">
      <c r="A232" s="1" t="s">
        <v>697</v>
      </c>
      <c r="B232" s="2">
        <v>2.5029493508951301E-112</v>
      </c>
      <c r="C232" s="1">
        <v>0.78181017649287798</v>
      </c>
      <c r="D232" s="1">
        <v>0.71899999999999997</v>
      </c>
      <c r="E232" s="1">
        <v>0.47699999999999998</v>
      </c>
      <c r="F232" s="2">
        <v>4.6735070279913797E-108</v>
      </c>
      <c r="G232" s="1" t="s">
        <v>28</v>
      </c>
      <c r="H232" s="1">
        <f t="shared" si="3"/>
        <v>0.24199999999999999</v>
      </c>
    </row>
    <row r="233" spans="1:8" x14ac:dyDescent="0.15">
      <c r="A233" s="1" t="s">
        <v>698</v>
      </c>
      <c r="B233" s="2">
        <v>1.1898541769375601E-111</v>
      </c>
      <c r="C233" s="1">
        <v>0.39178969826895399</v>
      </c>
      <c r="D233" s="1">
        <v>0.35399999999999998</v>
      </c>
      <c r="E233" s="1">
        <v>0.14199999999999999</v>
      </c>
      <c r="F233" s="2">
        <v>2.2216957191778099E-107</v>
      </c>
      <c r="G233" s="1" t="s">
        <v>28</v>
      </c>
      <c r="H233" s="1">
        <f t="shared" si="3"/>
        <v>0.21199999999999999</v>
      </c>
    </row>
    <row r="234" spans="1:8" x14ac:dyDescent="0.15">
      <c r="A234" s="1" t="s">
        <v>699</v>
      </c>
      <c r="B234" s="2">
        <v>1.36890322607662E-110</v>
      </c>
      <c r="C234" s="1">
        <v>0.53624931667660303</v>
      </c>
      <c r="D234" s="1">
        <v>0.316</v>
      </c>
      <c r="E234" s="1">
        <v>0.125</v>
      </c>
      <c r="F234" s="2">
        <v>2.5560161037302701E-106</v>
      </c>
      <c r="G234" s="1" t="s">
        <v>28</v>
      </c>
      <c r="H234" s="1">
        <f t="shared" si="3"/>
        <v>0.191</v>
      </c>
    </row>
    <row r="235" spans="1:8" x14ac:dyDescent="0.15">
      <c r="A235" s="1" t="s">
        <v>700</v>
      </c>
      <c r="B235" s="2">
        <v>1.93440454912321E-110</v>
      </c>
      <c r="C235" s="1">
        <v>0.51059434040659701</v>
      </c>
      <c r="D235" s="1">
        <v>0.33900000000000002</v>
      </c>
      <c r="E235" s="1">
        <v>0.13800000000000001</v>
      </c>
      <c r="F235" s="2">
        <v>3.61192017412285E-106</v>
      </c>
      <c r="G235" s="1" t="s">
        <v>28</v>
      </c>
      <c r="H235" s="1">
        <f t="shared" si="3"/>
        <v>0.20100000000000001</v>
      </c>
    </row>
    <row r="236" spans="1:8" x14ac:dyDescent="0.15">
      <c r="A236" s="1" t="s">
        <v>701</v>
      </c>
      <c r="B236" s="2">
        <v>6.5149267295305905E-107</v>
      </c>
      <c r="C236" s="1">
        <v>0.84831354141873105</v>
      </c>
      <c r="D236" s="1">
        <v>0.67200000000000004</v>
      </c>
      <c r="E236" s="1">
        <v>0.47699999999999998</v>
      </c>
      <c r="F236" s="2">
        <v>1.2164671189379499E-102</v>
      </c>
      <c r="G236" s="1" t="s">
        <v>28</v>
      </c>
      <c r="H236" s="1">
        <f t="shared" si="3"/>
        <v>0.19500000000000006</v>
      </c>
    </row>
    <row r="237" spans="1:8" x14ac:dyDescent="0.15">
      <c r="A237" s="1" t="s">
        <v>702</v>
      </c>
      <c r="B237" s="2">
        <v>1.8168825766709E-106</v>
      </c>
      <c r="C237" s="1">
        <v>0.43993358819899497</v>
      </c>
      <c r="D237" s="1">
        <v>0.307</v>
      </c>
      <c r="E237" s="1">
        <v>0.11799999999999999</v>
      </c>
      <c r="F237" s="2">
        <v>3.3924831471599102E-102</v>
      </c>
      <c r="G237" s="1" t="s">
        <v>28</v>
      </c>
      <c r="H237" s="1">
        <f t="shared" si="3"/>
        <v>0.189</v>
      </c>
    </row>
    <row r="238" spans="1:8" x14ac:dyDescent="0.15">
      <c r="A238" s="1" t="s">
        <v>703</v>
      </c>
      <c r="B238" s="2">
        <v>4.5030353327216703E-106</v>
      </c>
      <c r="C238" s="1">
        <v>0.46049539496859698</v>
      </c>
      <c r="D238" s="1">
        <v>0.27500000000000002</v>
      </c>
      <c r="E238" s="1">
        <v>0.1</v>
      </c>
      <c r="F238" s="2">
        <v>8.4080675732579107E-102</v>
      </c>
      <c r="G238" s="1" t="s">
        <v>28</v>
      </c>
      <c r="H238" s="1">
        <f t="shared" si="3"/>
        <v>0.17500000000000002</v>
      </c>
    </row>
    <row r="239" spans="1:8" x14ac:dyDescent="0.15">
      <c r="A239" s="1" t="s">
        <v>704</v>
      </c>
      <c r="B239" s="2">
        <v>1.9792225957559198E-102</v>
      </c>
      <c r="C239" s="1">
        <v>0.38239403758732998</v>
      </c>
      <c r="D239" s="1">
        <v>0.28799999999999998</v>
      </c>
      <c r="E239" s="1">
        <v>0.107</v>
      </c>
      <c r="F239" s="2">
        <v>3.6956044307954598E-98</v>
      </c>
      <c r="G239" s="1" t="s">
        <v>28</v>
      </c>
      <c r="H239" s="1">
        <f t="shared" si="3"/>
        <v>0.18099999999999999</v>
      </c>
    </row>
    <row r="240" spans="1:8" x14ac:dyDescent="0.15">
      <c r="A240" s="1" t="s">
        <v>705</v>
      </c>
      <c r="B240" s="2">
        <v>5.0481461511497699E-101</v>
      </c>
      <c r="C240" s="1">
        <v>0.47529161225947297</v>
      </c>
      <c r="D240" s="1">
        <v>0.27700000000000002</v>
      </c>
      <c r="E240" s="1">
        <v>0.104</v>
      </c>
      <c r="F240" s="2">
        <v>9.4258984934268404E-97</v>
      </c>
      <c r="G240" s="1" t="s">
        <v>28</v>
      </c>
      <c r="H240" s="1">
        <f t="shared" si="3"/>
        <v>0.17300000000000004</v>
      </c>
    </row>
    <row r="241" spans="1:8" x14ac:dyDescent="0.15">
      <c r="A241" s="1" t="s">
        <v>706</v>
      </c>
      <c r="B241" s="2">
        <v>8.5715890722347798E-101</v>
      </c>
      <c r="C241" s="1">
        <v>0.50417001175588305</v>
      </c>
      <c r="D241" s="1">
        <v>0.40600000000000003</v>
      </c>
      <c r="E241" s="1">
        <v>0.192</v>
      </c>
      <c r="F241" s="2">
        <v>1.6004871115676801E-96</v>
      </c>
      <c r="G241" s="1" t="s">
        <v>28</v>
      </c>
      <c r="H241" s="1">
        <f t="shared" si="3"/>
        <v>0.21400000000000002</v>
      </c>
    </row>
    <row r="242" spans="1:8" x14ac:dyDescent="0.15">
      <c r="A242" s="1" t="s">
        <v>707</v>
      </c>
      <c r="B242" s="2">
        <v>2.1209254606205399E-100</v>
      </c>
      <c r="C242" s="1">
        <v>0.53278981569888995</v>
      </c>
      <c r="D242" s="1">
        <v>0.48899999999999999</v>
      </c>
      <c r="E242" s="1">
        <v>0.254</v>
      </c>
      <c r="F242" s="2">
        <v>3.9601920200706702E-96</v>
      </c>
      <c r="G242" s="1" t="s">
        <v>28</v>
      </c>
      <c r="H242" s="1">
        <f t="shared" si="3"/>
        <v>0.23499999999999999</v>
      </c>
    </row>
    <row r="243" spans="1:8" x14ac:dyDescent="0.15">
      <c r="A243" s="1" t="s">
        <v>708</v>
      </c>
      <c r="B243" s="2">
        <v>2.7275381531486002E-100</v>
      </c>
      <c r="C243" s="1">
        <v>0.65460013351301005</v>
      </c>
      <c r="D243" s="1">
        <v>0.49199999999999999</v>
      </c>
      <c r="E243" s="1">
        <v>0.27</v>
      </c>
      <c r="F243" s="2">
        <v>5.0928592395590701E-96</v>
      </c>
      <c r="G243" s="1" t="s">
        <v>28</v>
      </c>
      <c r="H243" s="1">
        <f t="shared" si="3"/>
        <v>0.22199999999999998</v>
      </c>
    </row>
    <row r="244" spans="1:8" x14ac:dyDescent="0.15">
      <c r="A244" s="1" t="s">
        <v>709</v>
      </c>
      <c r="B244" s="2">
        <v>3.8154202187252901E-100</v>
      </c>
      <c r="C244" s="1">
        <v>0.54846769589274602</v>
      </c>
      <c r="D244" s="1">
        <v>0.27200000000000002</v>
      </c>
      <c r="E244" s="1">
        <v>0.104</v>
      </c>
      <c r="F244" s="2">
        <v>7.1241526324038598E-96</v>
      </c>
      <c r="G244" s="1" t="s">
        <v>28</v>
      </c>
      <c r="H244" s="1">
        <f t="shared" si="3"/>
        <v>0.16800000000000004</v>
      </c>
    </row>
    <row r="245" spans="1:8" x14ac:dyDescent="0.15">
      <c r="A245" s="1" t="s">
        <v>710</v>
      </c>
      <c r="B245" s="2">
        <v>1.46007717394576E-99</v>
      </c>
      <c r="C245" s="1">
        <v>0.54764931633285596</v>
      </c>
      <c r="D245" s="1">
        <v>0.309</v>
      </c>
      <c r="E245" s="1">
        <v>0.127</v>
      </c>
      <c r="F245" s="2">
        <v>2.72625609919152E-95</v>
      </c>
      <c r="G245" s="1" t="s">
        <v>28</v>
      </c>
      <c r="H245" s="1">
        <f t="shared" si="3"/>
        <v>0.182</v>
      </c>
    </row>
    <row r="246" spans="1:8" x14ac:dyDescent="0.15">
      <c r="A246" s="1" t="s">
        <v>711</v>
      </c>
      <c r="B246" s="2">
        <v>4.8165557879065498E-99</v>
      </c>
      <c r="C246" s="1">
        <v>0.61248540216063296</v>
      </c>
      <c r="D246" s="1">
        <v>0.313</v>
      </c>
      <c r="E246" s="1">
        <v>0.13100000000000001</v>
      </c>
      <c r="F246" s="2">
        <v>8.99347296717912E-95</v>
      </c>
      <c r="G246" s="1" t="s">
        <v>28</v>
      </c>
      <c r="H246" s="1">
        <f t="shared" si="3"/>
        <v>0.182</v>
      </c>
    </row>
    <row r="247" spans="1:8" x14ac:dyDescent="0.15">
      <c r="A247" s="1" t="s">
        <v>712</v>
      </c>
      <c r="B247" s="2">
        <v>1.19567613505485E-97</v>
      </c>
      <c r="C247" s="1">
        <v>0.40407035662756502</v>
      </c>
      <c r="D247" s="1">
        <v>0.32800000000000001</v>
      </c>
      <c r="E247" s="1">
        <v>0.13700000000000001</v>
      </c>
      <c r="F247" s="2">
        <v>2.2325664793744199E-93</v>
      </c>
      <c r="G247" s="1" t="s">
        <v>28</v>
      </c>
      <c r="H247" s="1">
        <f t="shared" si="3"/>
        <v>0.191</v>
      </c>
    </row>
    <row r="248" spans="1:8" x14ac:dyDescent="0.15">
      <c r="A248" s="1" t="s">
        <v>713</v>
      </c>
      <c r="B248" s="2">
        <v>2.6669860136095498E-96</v>
      </c>
      <c r="C248" s="1">
        <v>0.80014593649473398</v>
      </c>
      <c r="D248" s="1">
        <v>0.376</v>
      </c>
      <c r="E248" s="1">
        <v>0.17299999999999999</v>
      </c>
      <c r="F248" s="2">
        <v>4.9797962846117498E-92</v>
      </c>
      <c r="G248" s="1" t="s">
        <v>28</v>
      </c>
      <c r="H248" s="1">
        <f t="shared" si="3"/>
        <v>0.20300000000000001</v>
      </c>
    </row>
    <row r="249" spans="1:8" x14ac:dyDescent="0.15">
      <c r="A249" s="1" t="s">
        <v>714</v>
      </c>
      <c r="B249" s="2">
        <v>3.51423639746049E-95</v>
      </c>
      <c r="C249" s="1">
        <v>0.480044745831327</v>
      </c>
      <c r="D249" s="1">
        <v>0.30199999999999999</v>
      </c>
      <c r="E249" s="1">
        <v>0.125</v>
      </c>
      <c r="F249" s="2">
        <v>6.5617822013382299E-91</v>
      </c>
      <c r="G249" s="1" t="s">
        <v>28</v>
      </c>
      <c r="H249" s="1">
        <f t="shared" si="3"/>
        <v>0.17699999999999999</v>
      </c>
    </row>
    <row r="250" spans="1:8" x14ac:dyDescent="0.15">
      <c r="A250" s="1" t="s">
        <v>715</v>
      </c>
      <c r="B250" s="2">
        <v>1.24028491164694E-94</v>
      </c>
      <c r="C250" s="1">
        <v>0.56485288965312197</v>
      </c>
      <c r="D250" s="1">
        <v>0.56699999999999995</v>
      </c>
      <c r="E250" s="1">
        <v>0.33700000000000002</v>
      </c>
      <c r="F250" s="2">
        <v>2.3158599870271598E-90</v>
      </c>
      <c r="G250" s="1" t="s">
        <v>28</v>
      </c>
      <c r="H250" s="1">
        <f t="shared" si="3"/>
        <v>0.22999999999999993</v>
      </c>
    </row>
    <row r="251" spans="1:8" x14ac:dyDescent="0.15">
      <c r="A251" s="1" t="s">
        <v>716</v>
      </c>
      <c r="B251" s="2">
        <v>3.9674797233344702E-93</v>
      </c>
      <c r="C251" s="1">
        <v>0.800474237363897</v>
      </c>
      <c r="D251" s="1">
        <v>0.66900000000000004</v>
      </c>
      <c r="E251" s="1">
        <v>0.48299999999999998</v>
      </c>
      <c r="F251" s="2">
        <v>7.4080781394101103E-89</v>
      </c>
      <c r="G251" s="1" t="s">
        <v>28</v>
      </c>
      <c r="H251" s="1">
        <f t="shared" si="3"/>
        <v>0.18600000000000005</v>
      </c>
    </row>
    <row r="252" spans="1:8" x14ac:dyDescent="0.15">
      <c r="A252" s="1" t="s">
        <v>717</v>
      </c>
      <c r="B252" s="2">
        <v>2.7669936872730801E-90</v>
      </c>
      <c r="C252" s="1">
        <v>0.546837192456058</v>
      </c>
      <c r="D252" s="1">
        <v>0.45100000000000001</v>
      </c>
      <c r="E252" s="1">
        <v>0.23599999999999999</v>
      </c>
      <c r="F252" s="2">
        <v>5.1665306128763001E-86</v>
      </c>
      <c r="G252" s="1" t="s">
        <v>28</v>
      </c>
      <c r="H252" s="1">
        <f t="shared" si="3"/>
        <v>0.21500000000000002</v>
      </c>
    </row>
    <row r="253" spans="1:8" x14ac:dyDescent="0.15">
      <c r="A253" s="1" t="s">
        <v>718</v>
      </c>
      <c r="B253" s="2">
        <v>3.69347773586918E-89</v>
      </c>
      <c r="C253" s="1">
        <v>0.57723807991724496</v>
      </c>
      <c r="D253" s="1">
        <v>0.33800000000000002</v>
      </c>
      <c r="E253" s="1">
        <v>0.156</v>
      </c>
      <c r="F253" s="2">
        <v>6.8964616284149305E-85</v>
      </c>
      <c r="G253" s="1" t="s">
        <v>28</v>
      </c>
      <c r="H253" s="1">
        <f t="shared" si="3"/>
        <v>0.18200000000000002</v>
      </c>
    </row>
    <row r="254" spans="1:8" x14ac:dyDescent="0.15">
      <c r="A254" s="1" t="s">
        <v>719</v>
      </c>
      <c r="B254" s="2">
        <v>2.1578202828595802E-87</v>
      </c>
      <c r="C254" s="1">
        <v>0.49122421873260302</v>
      </c>
      <c r="D254" s="1">
        <v>0.32400000000000001</v>
      </c>
      <c r="E254" s="1">
        <v>0.14499999999999999</v>
      </c>
      <c r="F254" s="2">
        <v>4.0290820321554101E-83</v>
      </c>
      <c r="G254" s="1" t="s">
        <v>28</v>
      </c>
      <c r="H254" s="1">
        <f t="shared" si="3"/>
        <v>0.17900000000000002</v>
      </c>
    </row>
    <row r="255" spans="1:8" x14ac:dyDescent="0.15">
      <c r="A255" s="1" t="s">
        <v>720</v>
      </c>
      <c r="B255" s="2">
        <v>5.2420206465139502E-87</v>
      </c>
      <c r="C255" s="1">
        <v>0.48884672493881798</v>
      </c>
      <c r="D255" s="1">
        <v>0.41599999999999998</v>
      </c>
      <c r="E255" s="1">
        <v>0.21299999999999999</v>
      </c>
      <c r="F255" s="2">
        <v>9.7879009511708402E-83</v>
      </c>
      <c r="G255" s="1" t="s">
        <v>28</v>
      </c>
      <c r="H255" s="1">
        <f t="shared" si="3"/>
        <v>0.20299999999999999</v>
      </c>
    </row>
    <row r="256" spans="1:8" x14ac:dyDescent="0.15">
      <c r="A256" s="1" t="s">
        <v>721</v>
      </c>
      <c r="B256" s="2">
        <v>1.5604214797271299E-86</v>
      </c>
      <c r="C256" s="1">
        <v>0.48963990950104502</v>
      </c>
      <c r="D256" s="1">
        <v>0.313</v>
      </c>
      <c r="E256" s="1">
        <v>0.13800000000000001</v>
      </c>
      <c r="F256" s="2">
        <v>2.9136189869464997E-82</v>
      </c>
      <c r="G256" s="1" t="s">
        <v>28</v>
      </c>
      <c r="H256" s="1">
        <f t="shared" si="3"/>
        <v>0.17499999999999999</v>
      </c>
    </row>
    <row r="257" spans="1:8" x14ac:dyDescent="0.15">
      <c r="A257" s="1" t="s">
        <v>722</v>
      </c>
      <c r="B257" s="2">
        <v>6.7278515687806703E-85</v>
      </c>
      <c r="C257" s="1">
        <v>0.41205864062005598</v>
      </c>
      <c r="D257" s="1">
        <v>0.33300000000000002</v>
      </c>
      <c r="E257" s="1">
        <v>0.14899999999999999</v>
      </c>
      <c r="F257" s="2">
        <v>1.2562244449227301E-80</v>
      </c>
      <c r="G257" s="1" t="s">
        <v>28</v>
      </c>
      <c r="H257" s="1">
        <f t="shared" si="3"/>
        <v>0.18400000000000002</v>
      </c>
    </row>
    <row r="258" spans="1:8" x14ac:dyDescent="0.15">
      <c r="A258" s="1" t="s">
        <v>723</v>
      </c>
      <c r="B258" s="2">
        <v>6.9491823565094798E-83</v>
      </c>
      <c r="C258" s="1">
        <v>0.46247613047872599</v>
      </c>
      <c r="D258" s="1">
        <v>0.29799999999999999</v>
      </c>
      <c r="E258" s="1">
        <v>0.13</v>
      </c>
      <c r="F258" s="2">
        <v>1.29755132960745E-78</v>
      </c>
      <c r="G258" s="1" t="s">
        <v>28</v>
      </c>
      <c r="H258" s="1">
        <f t="shared" si="3"/>
        <v>0.16799999999999998</v>
      </c>
    </row>
    <row r="259" spans="1:8" x14ac:dyDescent="0.15">
      <c r="A259" s="1" t="s">
        <v>724</v>
      </c>
      <c r="B259" s="2">
        <v>1.28668773720984E-82</v>
      </c>
      <c r="C259" s="1">
        <v>0.39098849854360701</v>
      </c>
      <c r="D259" s="1">
        <v>0.26800000000000002</v>
      </c>
      <c r="E259" s="1">
        <v>0.11</v>
      </c>
      <c r="F259" s="2">
        <v>2.4025033429182101E-78</v>
      </c>
      <c r="G259" s="1" t="s">
        <v>28</v>
      </c>
      <c r="H259" s="1">
        <f t="shared" ref="H259:H322" si="4">D259-E259</f>
        <v>0.15800000000000003</v>
      </c>
    </row>
    <row r="260" spans="1:8" x14ac:dyDescent="0.15">
      <c r="A260" s="1" t="s">
        <v>725</v>
      </c>
      <c r="B260" s="2">
        <v>1.3805546674206801E-82</v>
      </c>
      <c r="C260" s="1">
        <v>0.49671174437961702</v>
      </c>
      <c r="D260" s="1">
        <v>0.40600000000000003</v>
      </c>
      <c r="E260" s="1">
        <v>0.21099999999999999</v>
      </c>
      <c r="F260" s="2">
        <v>2.5777716750078901E-78</v>
      </c>
      <c r="G260" s="1" t="s">
        <v>28</v>
      </c>
      <c r="H260" s="1">
        <f t="shared" si="4"/>
        <v>0.19500000000000003</v>
      </c>
    </row>
    <row r="261" spans="1:8" x14ac:dyDescent="0.15">
      <c r="A261" s="1" t="s">
        <v>726</v>
      </c>
      <c r="B261" s="2">
        <v>2.7820579536871603E-82</v>
      </c>
      <c r="C261" s="1">
        <v>0.46807049874316797</v>
      </c>
      <c r="D261" s="1">
        <v>0.38600000000000001</v>
      </c>
      <c r="E261" s="1">
        <v>0.192</v>
      </c>
      <c r="F261" s="2">
        <v>5.1946586111246699E-78</v>
      </c>
      <c r="G261" s="1" t="s">
        <v>28</v>
      </c>
      <c r="H261" s="1">
        <f t="shared" si="4"/>
        <v>0.19400000000000001</v>
      </c>
    </row>
    <row r="262" spans="1:8" x14ac:dyDescent="0.15">
      <c r="A262" s="1" t="s">
        <v>727</v>
      </c>
      <c r="B262" s="2">
        <v>2.2911859288397702E-81</v>
      </c>
      <c r="C262" s="1">
        <v>0.487850212824461</v>
      </c>
      <c r="D262" s="1">
        <v>0.34499999999999997</v>
      </c>
      <c r="E262" s="1">
        <v>0.16500000000000001</v>
      </c>
      <c r="F262" s="2">
        <v>4.27810236632962E-77</v>
      </c>
      <c r="G262" s="1" t="s">
        <v>28</v>
      </c>
      <c r="H262" s="1">
        <f t="shared" si="4"/>
        <v>0.17999999999999997</v>
      </c>
    </row>
    <row r="263" spans="1:8" x14ac:dyDescent="0.15">
      <c r="A263" s="1" t="s">
        <v>728</v>
      </c>
      <c r="B263" s="2">
        <v>2.8821179203682E-81</v>
      </c>
      <c r="C263" s="1">
        <v>0.57506083516431294</v>
      </c>
      <c r="D263" s="1">
        <v>0.93400000000000005</v>
      </c>
      <c r="E263" s="1">
        <v>0.87</v>
      </c>
      <c r="F263" s="2">
        <v>5.3814905809115002E-77</v>
      </c>
      <c r="G263" s="1" t="s">
        <v>28</v>
      </c>
      <c r="H263" s="1">
        <f t="shared" si="4"/>
        <v>6.4000000000000057E-2</v>
      </c>
    </row>
    <row r="264" spans="1:8" x14ac:dyDescent="0.15">
      <c r="A264" s="1" t="s">
        <v>729</v>
      </c>
      <c r="B264" s="2">
        <v>3.5549624142099E-81</v>
      </c>
      <c r="C264" s="1">
        <v>0.364064445439435</v>
      </c>
      <c r="D264" s="1">
        <v>0.254</v>
      </c>
      <c r="E264" s="1">
        <v>0.10199999999999999</v>
      </c>
      <c r="F264" s="2">
        <v>6.6378258198127197E-77</v>
      </c>
      <c r="G264" s="1" t="s">
        <v>28</v>
      </c>
      <c r="H264" s="1">
        <f t="shared" si="4"/>
        <v>0.15200000000000002</v>
      </c>
    </row>
    <row r="265" spans="1:8" x14ac:dyDescent="0.15">
      <c r="A265" s="1" t="s">
        <v>730</v>
      </c>
      <c r="B265" s="2">
        <v>8.0938298745769599E-81</v>
      </c>
      <c r="C265" s="1">
        <v>0.38911856870095402</v>
      </c>
      <c r="D265" s="1">
        <v>0.27</v>
      </c>
      <c r="E265" s="1">
        <v>0.113</v>
      </c>
      <c r="F265" s="2">
        <v>1.5112799141810099E-76</v>
      </c>
      <c r="G265" s="1" t="s">
        <v>28</v>
      </c>
      <c r="H265" s="1">
        <f t="shared" si="4"/>
        <v>0.15700000000000003</v>
      </c>
    </row>
    <row r="266" spans="1:8" x14ac:dyDescent="0.15">
      <c r="A266" s="1" t="s">
        <v>731</v>
      </c>
      <c r="B266" s="2">
        <v>1.8335158300037101E-80</v>
      </c>
      <c r="C266" s="1">
        <v>0.77887346058843199</v>
      </c>
      <c r="D266" s="1">
        <v>0.53500000000000003</v>
      </c>
      <c r="E266" s="1">
        <v>0.32200000000000001</v>
      </c>
      <c r="F266" s="2">
        <v>3.4235407577829302E-76</v>
      </c>
      <c r="G266" s="1" t="s">
        <v>28</v>
      </c>
      <c r="H266" s="1">
        <f t="shared" si="4"/>
        <v>0.21300000000000002</v>
      </c>
    </row>
    <row r="267" spans="1:8" x14ac:dyDescent="0.15">
      <c r="A267" s="1" t="s">
        <v>732</v>
      </c>
      <c r="B267" s="2">
        <v>4.9341819067910601E-80</v>
      </c>
      <c r="C267" s="1">
        <v>0.44870752351662702</v>
      </c>
      <c r="D267" s="1">
        <v>0.33300000000000002</v>
      </c>
      <c r="E267" s="1">
        <v>0.155</v>
      </c>
      <c r="F267" s="2">
        <v>9.2131044563602701E-76</v>
      </c>
      <c r="G267" s="1" t="s">
        <v>28</v>
      </c>
      <c r="H267" s="1">
        <f t="shared" si="4"/>
        <v>0.17800000000000002</v>
      </c>
    </row>
    <row r="268" spans="1:8" x14ac:dyDescent="0.15">
      <c r="A268" s="1" t="s">
        <v>733</v>
      </c>
      <c r="B268" s="2">
        <v>5.8041744015943702E-79</v>
      </c>
      <c r="C268" s="1">
        <v>0.55549959563205198</v>
      </c>
      <c r="D268" s="1">
        <v>0.497</v>
      </c>
      <c r="E268" s="1">
        <v>0.29399999999999998</v>
      </c>
      <c r="F268" s="2">
        <v>1.0837554442656999E-74</v>
      </c>
      <c r="G268" s="1" t="s">
        <v>28</v>
      </c>
      <c r="H268" s="1">
        <f t="shared" si="4"/>
        <v>0.20300000000000001</v>
      </c>
    </row>
    <row r="269" spans="1:8" x14ac:dyDescent="0.15">
      <c r="A269" s="1" t="s">
        <v>734</v>
      </c>
      <c r="B269" s="2">
        <v>7.2413305225885402E-78</v>
      </c>
      <c r="C269" s="1">
        <v>0.32750631535010799</v>
      </c>
      <c r="D269" s="1">
        <v>0.26700000000000002</v>
      </c>
      <c r="E269" s="1">
        <v>0.113</v>
      </c>
      <c r="F269" s="2">
        <v>1.35210123517773E-73</v>
      </c>
      <c r="G269" s="1" t="s">
        <v>28</v>
      </c>
      <c r="H269" s="1">
        <f t="shared" si="4"/>
        <v>0.15400000000000003</v>
      </c>
    </row>
    <row r="270" spans="1:8" x14ac:dyDescent="0.15">
      <c r="A270" s="1" t="s">
        <v>735</v>
      </c>
      <c r="B270" s="2">
        <v>5.6512009014656996E-77</v>
      </c>
      <c r="C270" s="1">
        <v>0.35786719162292002</v>
      </c>
      <c r="D270" s="1">
        <v>0.36</v>
      </c>
      <c r="E270" s="1">
        <v>0.17399999999999999</v>
      </c>
      <c r="F270" s="2">
        <v>1.05519223232168E-72</v>
      </c>
      <c r="G270" s="1" t="s">
        <v>28</v>
      </c>
      <c r="H270" s="1">
        <f t="shared" si="4"/>
        <v>0.186</v>
      </c>
    </row>
    <row r="271" spans="1:8" x14ac:dyDescent="0.15">
      <c r="A271" s="1" t="s">
        <v>736</v>
      </c>
      <c r="B271" s="2">
        <v>1.6958070646746999E-76</v>
      </c>
      <c r="C271" s="1">
        <v>0.85347283030046905</v>
      </c>
      <c r="D271" s="1">
        <v>0.80200000000000005</v>
      </c>
      <c r="E271" s="1">
        <v>0.621</v>
      </c>
      <c r="F271" s="2">
        <v>3.1664109511606001E-72</v>
      </c>
      <c r="G271" s="1" t="s">
        <v>28</v>
      </c>
      <c r="H271" s="1">
        <f t="shared" si="4"/>
        <v>0.18100000000000005</v>
      </c>
    </row>
    <row r="272" spans="1:8" x14ac:dyDescent="0.15">
      <c r="A272" s="1" t="s">
        <v>737</v>
      </c>
      <c r="B272" s="2">
        <v>4.48534374600321E-76</v>
      </c>
      <c r="C272" s="1">
        <v>0.55011460774577503</v>
      </c>
      <c r="D272" s="1">
        <v>0.56299999999999994</v>
      </c>
      <c r="E272" s="1">
        <v>0.36099999999999999</v>
      </c>
      <c r="F272" s="2">
        <v>8.3750338425372005E-72</v>
      </c>
      <c r="G272" s="1" t="s">
        <v>28</v>
      </c>
      <c r="H272" s="1">
        <f t="shared" si="4"/>
        <v>0.20199999999999996</v>
      </c>
    </row>
    <row r="273" spans="1:8" x14ac:dyDescent="0.15">
      <c r="A273" s="1" t="s">
        <v>738</v>
      </c>
      <c r="B273" s="2">
        <v>4.90391750876331E-76</v>
      </c>
      <c r="C273" s="1">
        <v>0.36707858189779002</v>
      </c>
      <c r="D273" s="1">
        <v>0.378</v>
      </c>
      <c r="E273" s="1">
        <v>0.185</v>
      </c>
      <c r="F273" s="2">
        <v>9.1565947723628597E-72</v>
      </c>
      <c r="G273" s="1" t="s">
        <v>28</v>
      </c>
      <c r="H273" s="1">
        <f t="shared" si="4"/>
        <v>0.193</v>
      </c>
    </row>
    <row r="274" spans="1:8" x14ac:dyDescent="0.15">
      <c r="A274" s="1" t="s">
        <v>739</v>
      </c>
      <c r="B274" s="2">
        <v>5.7021627455512405E-76</v>
      </c>
      <c r="C274" s="1">
        <v>0.32877337751316099</v>
      </c>
      <c r="D274" s="1">
        <v>0.27800000000000002</v>
      </c>
      <c r="E274" s="1">
        <v>0.12</v>
      </c>
      <c r="F274" s="2">
        <v>1.0647078278493301E-71</v>
      </c>
      <c r="G274" s="1" t="s">
        <v>28</v>
      </c>
      <c r="H274" s="1">
        <f t="shared" si="4"/>
        <v>0.15800000000000003</v>
      </c>
    </row>
    <row r="275" spans="1:8" x14ac:dyDescent="0.15">
      <c r="A275" s="1" t="s">
        <v>740</v>
      </c>
      <c r="B275" s="2">
        <v>2.04174320521581E-75</v>
      </c>
      <c r="C275" s="1">
        <v>0.57457793210611197</v>
      </c>
      <c r="D275" s="1">
        <v>0.746</v>
      </c>
      <c r="E275" s="1">
        <v>0.58899999999999997</v>
      </c>
      <c r="F275" s="2">
        <v>3.8123429127789597E-71</v>
      </c>
      <c r="G275" s="1" t="s">
        <v>28</v>
      </c>
      <c r="H275" s="1">
        <f t="shared" si="4"/>
        <v>0.15700000000000003</v>
      </c>
    </row>
    <row r="276" spans="1:8" x14ac:dyDescent="0.15">
      <c r="A276" s="1" t="s">
        <v>741</v>
      </c>
      <c r="B276" s="2">
        <v>6.1718390640223301E-75</v>
      </c>
      <c r="C276" s="1">
        <v>0.38013359550575299</v>
      </c>
      <c r="D276" s="1">
        <v>0.437</v>
      </c>
      <c r="E276" s="1">
        <v>0.23300000000000001</v>
      </c>
      <c r="F276" s="2">
        <v>1.15240579003425E-70</v>
      </c>
      <c r="G276" s="1" t="s">
        <v>28</v>
      </c>
      <c r="H276" s="1">
        <f t="shared" si="4"/>
        <v>0.20399999999999999</v>
      </c>
    </row>
    <row r="277" spans="1:8" x14ac:dyDescent="0.15">
      <c r="A277" s="1" t="s">
        <v>742</v>
      </c>
      <c r="B277" s="2">
        <v>1.5844944595698E-73</v>
      </c>
      <c r="C277" s="1">
        <v>0.36471000615669202</v>
      </c>
      <c r="D277" s="1">
        <v>0.34899999999999998</v>
      </c>
      <c r="E277" s="1">
        <v>0.16900000000000001</v>
      </c>
      <c r="F277" s="2">
        <v>2.95856805490874E-69</v>
      </c>
      <c r="G277" s="1" t="s">
        <v>28</v>
      </c>
      <c r="H277" s="1">
        <f t="shared" si="4"/>
        <v>0.17999999999999997</v>
      </c>
    </row>
    <row r="278" spans="1:8" x14ac:dyDescent="0.15">
      <c r="A278" s="1" t="s">
        <v>743</v>
      </c>
      <c r="B278" s="2">
        <v>8.8332597129374602E-73</v>
      </c>
      <c r="C278" s="1">
        <v>0.47371160104186599</v>
      </c>
      <c r="D278" s="1">
        <v>0.52100000000000002</v>
      </c>
      <c r="E278" s="1">
        <v>0.316</v>
      </c>
      <c r="F278" s="2">
        <v>1.64934625359968E-68</v>
      </c>
      <c r="G278" s="1" t="s">
        <v>28</v>
      </c>
      <c r="H278" s="1">
        <f t="shared" si="4"/>
        <v>0.20500000000000002</v>
      </c>
    </row>
    <row r="279" spans="1:8" x14ac:dyDescent="0.15">
      <c r="A279" s="1" t="s">
        <v>744</v>
      </c>
      <c r="B279" s="2">
        <v>1.15562735122475E-72</v>
      </c>
      <c r="C279" s="1">
        <v>0.59508559624073498</v>
      </c>
      <c r="D279" s="1">
        <v>0.54800000000000004</v>
      </c>
      <c r="E279" s="1">
        <v>0.35599999999999998</v>
      </c>
      <c r="F279" s="2">
        <v>2.1577873902068499E-68</v>
      </c>
      <c r="G279" s="1" t="s">
        <v>28</v>
      </c>
      <c r="H279" s="1">
        <f t="shared" si="4"/>
        <v>0.19200000000000006</v>
      </c>
    </row>
    <row r="280" spans="1:8" x14ac:dyDescent="0.15">
      <c r="A280" s="1" t="s">
        <v>745</v>
      </c>
      <c r="B280" s="2">
        <v>1.8342100358816599E-72</v>
      </c>
      <c r="C280" s="1">
        <v>0.47088495325926499</v>
      </c>
      <c r="D280" s="1">
        <v>0.59899999999999998</v>
      </c>
      <c r="E280" s="1">
        <v>0.38800000000000001</v>
      </c>
      <c r="F280" s="2">
        <v>3.4248369789982399E-68</v>
      </c>
      <c r="G280" s="1" t="s">
        <v>28</v>
      </c>
      <c r="H280" s="1">
        <f t="shared" si="4"/>
        <v>0.21099999999999997</v>
      </c>
    </row>
    <row r="281" spans="1:8" x14ac:dyDescent="0.15">
      <c r="A281" s="1" t="s">
        <v>746</v>
      </c>
      <c r="B281" s="2">
        <v>1.8666433113929999E-72</v>
      </c>
      <c r="C281" s="1">
        <v>0.48633322419820701</v>
      </c>
      <c r="D281" s="1">
        <v>0.438</v>
      </c>
      <c r="E281" s="1">
        <v>0.24</v>
      </c>
      <c r="F281" s="2">
        <v>3.4853963910330201E-68</v>
      </c>
      <c r="G281" s="1" t="s">
        <v>28</v>
      </c>
      <c r="H281" s="1">
        <f t="shared" si="4"/>
        <v>0.19800000000000001</v>
      </c>
    </row>
    <row r="282" spans="1:8" x14ac:dyDescent="0.15">
      <c r="A282" s="1" t="s">
        <v>747</v>
      </c>
      <c r="B282" s="2">
        <v>7.7253501474336003E-72</v>
      </c>
      <c r="C282" s="1">
        <v>0.45859308246312602</v>
      </c>
      <c r="D282" s="1">
        <v>0.50600000000000001</v>
      </c>
      <c r="E282" s="1">
        <v>0.30199999999999999</v>
      </c>
      <c r="F282" s="2">
        <v>1.4424773795288E-67</v>
      </c>
      <c r="G282" s="1" t="s">
        <v>28</v>
      </c>
      <c r="H282" s="1">
        <f t="shared" si="4"/>
        <v>0.20400000000000001</v>
      </c>
    </row>
    <row r="283" spans="1:8" x14ac:dyDescent="0.15">
      <c r="A283" s="1" t="s">
        <v>748</v>
      </c>
      <c r="B283" s="2">
        <v>9.7936180067129E-72</v>
      </c>
      <c r="C283" s="1">
        <v>0.55157719172076802</v>
      </c>
      <c r="D283" s="1">
        <v>0.373</v>
      </c>
      <c r="E283" s="1">
        <v>0.192</v>
      </c>
      <c r="F283" s="2">
        <v>1.8286643542134301E-67</v>
      </c>
      <c r="G283" s="1" t="s">
        <v>28</v>
      </c>
      <c r="H283" s="1">
        <f t="shared" si="4"/>
        <v>0.18099999999999999</v>
      </c>
    </row>
    <row r="284" spans="1:8" x14ac:dyDescent="0.15">
      <c r="A284" s="1" t="s">
        <v>749</v>
      </c>
      <c r="B284" s="2">
        <v>1.5088755576736699E-70</v>
      </c>
      <c r="C284" s="1">
        <v>0.31632122340932201</v>
      </c>
      <c r="D284" s="1">
        <v>0.53</v>
      </c>
      <c r="E284" s="1">
        <v>0.29899999999999999</v>
      </c>
      <c r="F284" s="2">
        <v>2.81737244128827E-66</v>
      </c>
      <c r="G284" s="1" t="s">
        <v>28</v>
      </c>
      <c r="H284" s="1">
        <f t="shared" si="4"/>
        <v>0.23100000000000004</v>
      </c>
    </row>
    <row r="285" spans="1:8" x14ac:dyDescent="0.15">
      <c r="A285" s="1" t="s">
        <v>750</v>
      </c>
      <c r="B285" s="2">
        <v>8.1799413284844799E-68</v>
      </c>
      <c r="C285" s="1">
        <v>0.38259341178892398</v>
      </c>
      <c r="D285" s="1">
        <v>0.33400000000000002</v>
      </c>
      <c r="E285" s="1">
        <v>0.16500000000000001</v>
      </c>
      <c r="F285" s="2">
        <v>1.5273586448546201E-63</v>
      </c>
      <c r="G285" s="1" t="s">
        <v>28</v>
      </c>
      <c r="H285" s="1">
        <f t="shared" si="4"/>
        <v>0.16900000000000001</v>
      </c>
    </row>
    <row r="286" spans="1:8" x14ac:dyDescent="0.15">
      <c r="A286" s="1" t="s">
        <v>751</v>
      </c>
      <c r="B286" s="2">
        <v>1.9282934500978099E-67</v>
      </c>
      <c r="C286" s="1">
        <v>0.53690331204648301</v>
      </c>
      <c r="D286" s="1">
        <v>0.58499999999999996</v>
      </c>
      <c r="E286" s="1">
        <v>0.38500000000000001</v>
      </c>
      <c r="F286" s="2">
        <v>3.6005095300226201E-63</v>
      </c>
      <c r="G286" s="1" t="s">
        <v>28</v>
      </c>
      <c r="H286" s="1">
        <f t="shared" si="4"/>
        <v>0.19999999999999996</v>
      </c>
    </row>
    <row r="287" spans="1:8" x14ac:dyDescent="0.15">
      <c r="A287" s="1" t="s">
        <v>752</v>
      </c>
      <c r="B287" s="2">
        <v>1.4254024232826199E-65</v>
      </c>
      <c r="C287" s="1">
        <v>0.409928888023253</v>
      </c>
      <c r="D287" s="1">
        <v>0.33600000000000002</v>
      </c>
      <c r="E287" s="1">
        <v>0.17100000000000001</v>
      </c>
      <c r="F287" s="2">
        <v>2.6615114047532999E-61</v>
      </c>
      <c r="G287" s="1" t="s">
        <v>28</v>
      </c>
      <c r="H287" s="1">
        <f t="shared" si="4"/>
        <v>0.16500000000000001</v>
      </c>
    </row>
    <row r="288" spans="1:8" x14ac:dyDescent="0.15">
      <c r="A288" s="1" t="s">
        <v>753</v>
      </c>
      <c r="B288" s="2">
        <v>1.7003464731494299E-65</v>
      </c>
      <c r="C288" s="1">
        <v>0.37298710788200301</v>
      </c>
      <c r="D288" s="1">
        <v>0.29099999999999998</v>
      </c>
      <c r="E288" s="1">
        <v>0.13900000000000001</v>
      </c>
      <c r="F288" s="2">
        <v>3.1748869346646201E-61</v>
      </c>
      <c r="G288" s="1" t="s">
        <v>28</v>
      </c>
      <c r="H288" s="1">
        <f t="shared" si="4"/>
        <v>0.15199999999999997</v>
      </c>
    </row>
    <row r="289" spans="1:8" x14ac:dyDescent="0.15">
      <c r="A289" s="1" t="s">
        <v>754</v>
      </c>
      <c r="B289" s="2">
        <v>2.6288956967131E-65</v>
      </c>
      <c r="C289" s="1">
        <v>0.48557498177511399</v>
      </c>
      <c r="D289" s="1">
        <v>0.56599999999999995</v>
      </c>
      <c r="E289" s="1">
        <v>0.36399999999999999</v>
      </c>
      <c r="F289" s="2">
        <v>4.9086740449027E-61</v>
      </c>
      <c r="G289" s="1" t="s">
        <v>28</v>
      </c>
      <c r="H289" s="1">
        <f t="shared" si="4"/>
        <v>0.20199999999999996</v>
      </c>
    </row>
    <row r="290" spans="1:8" x14ac:dyDescent="0.15">
      <c r="A290" s="1" t="s">
        <v>755</v>
      </c>
      <c r="B290" s="2">
        <v>5.5301796557075299E-65</v>
      </c>
      <c r="C290" s="1">
        <v>0.46723784613001701</v>
      </c>
      <c r="D290" s="1">
        <v>0.86</v>
      </c>
      <c r="E290" s="1">
        <v>0.747</v>
      </c>
      <c r="F290" s="2">
        <v>1.03259514531371E-60</v>
      </c>
      <c r="G290" s="1" t="s">
        <v>28</v>
      </c>
      <c r="H290" s="1">
        <f t="shared" si="4"/>
        <v>0.11299999999999999</v>
      </c>
    </row>
    <row r="291" spans="1:8" x14ac:dyDescent="0.15">
      <c r="A291" s="1" t="s">
        <v>756</v>
      </c>
      <c r="B291" s="2">
        <v>3.2464426930286798E-64</v>
      </c>
      <c r="C291" s="1">
        <v>0.28616927571928003</v>
      </c>
      <c r="D291" s="1">
        <v>0.313</v>
      </c>
      <c r="E291" s="1">
        <v>0.15</v>
      </c>
      <c r="F291" s="2">
        <v>6.0617577964231505E-60</v>
      </c>
      <c r="G291" s="1" t="s">
        <v>28</v>
      </c>
      <c r="H291" s="1">
        <f t="shared" si="4"/>
        <v>0.16300000000000001</v>
      </c>
    </row>
    <row r="292" spans="1:8" x14ac:dyDescent="0.15">
      <c r="A292" s="1" t="s">
        <v>757</v>
      </c>
      <c r="B292" s="2">
        <v>1.4141572364849801E-63</v>
      </c>
      <c r="C292" s="1">
        <v>0.28210471616434701</v>
      </c>
      <c r="D292" s="1">
        <v>0.33600000000000002</v>
      </c>
      <c r="E292" s="1">
        <v>0.16900000000000001</v>
      </c>
      <c r="F292" s="2">
        <v>2.64051439196476E-59</v>
      </c>
      <c r="G292" s="1" t="s">
        <v>28</v>
      </c>
      <c r="H292" s="1">
        <f t="shared" si="4"/>
        <v>0.16700000000000001</v>
      </c>
    </row>
    <row r="293" spans="1:8" x14ac:dyDescent="0.15">
      <c r="A293" s="1" t="s">
        <v>758</v>
      </c>
      <c r="B293" s="2">
        <v>2.1598112646678301E-63</v>
      </c>
      <c r="C293" s="1">
        <v>0.485871408438172</v>
      </c>
      <c r="D293" s="1">
        <v>0.252</v>
      </c>
      <c r="E293" s="1">
        <v>0.115</v>
      </c>
      <c r="F293" s="2">
        <v>4.03279959338778E-59</v>
      </c>
      <c r="G293" s="1" t="s">
        <v>28</v>
      </c>
      <c r="H293" s="1">
        <f t="shared" si="4"/>
        <v>0.13700000000000001</v>
      </c>
    </row>
    <row r="294" spans="1:8" x14ac:dyDescent="0.15">
      <c r="A294" s="1" t="s">
        <v>759</v>
      </c>
      <c r="B294" s="2">
        <v>2.3340662797087099E-63</v>
      </c>
      <c r="C294" s="1">
        <v>0.40552419698707598</v>
      </c>
      <c r="D294" s="1">
        <v>0.31900000000000001</v>
      </c>
      <c r="E294" s="1">
        <v>0.16200000000000001</v>
      </c>
      <c r="F294" s="2">
        <v>4.3581685574720999E-59</v>
      </c>
      <c r="G294" s="1" t="s">
        <v>28</v>
      </c>
      <c r="H294" s="1">
        <f t="shared" si="4"/>
        <v>0.157</v>
      </c>
    </row>
    <row r="295" spans="1:8" x14ac:dyDescent="0.15">
      <c r="A295" s="1" t="s">
        <v>760</v>
      </c>
      <c r="B295" s="2">
        <v>2.7686899160832701E-63</v>
      </c>
      <c r="C295" s="1">
        <v>0.44020657440358701</v>
      </c>
      <c r="D295" s="1">
        <v>0.33900000000000002</v>
      </c>
      <c r="E295" s="1">
        <v>0.17100000000000001</v>
      </c>
      <c r="F295" s="2">
        <v>5.1696978113106799E-59</v>
      </c>
      <c r="G295" s="1" t="s">
        <v>28</v>
      </c>
      <c r="H295" s="1">
        <f t="shared" si="4"/>
        <v>0.16800000000000001</v>
      </c>
    </row>
    <row r="296" spans="1:8" x14ac:dyDescent="0.15">
      <c r="A296" s="1" t="s">
        <v>761</v>
      </c>
      <c r="B296" s="2">
        <v>2.2158397078400702E-62</v>
      </c>
      <c r="C296" s="1">
        <v>0.41617180280404398</v>
      </c>
      <c r="D296" s="1">
        <v>0.69599999999999995</v>
      </c>
      <c r="E296" s="1">
        <v>0.51200000000000001</v>
      </c>
      <c r="F296" s="2">
        <v>4.1374159024789703E-58</v>
      </c>
      <c r="G296" s="1" t="s">
        <v>28</v>
      </c>
      <c r="H296" s="1">
        <f t="shared" si="4"/>
        <v>0.18399999999999994</v>
      </c>
    </row>
    <row r="297" spans="1:8" x14ac:dyDescent="0.15">
      <c r="A297" s="1" t="s">
        <v>762</v>
      </c>
      <c r="B297" s="2">
        <v>6.5748267348871902E-62</v>
      </c>
      <c r="C297" s="1">
        <v>0.44503828607757701</v>
      </c>
      <c r="D297" s="1">
        <v>0.26700000000000002</v>
      </c>
      <c r="E297" s="1">
        <v>0.128</v>
      </c>
      <c r="F297" s="2">
        <v>1.2276516479381399E-57</v>
      </c>
      <c r="G297" s="1" t="s">
        <v>28</v>
      </c>
      <c r="H297" s="1">
        <f t="shared" si="4"/>
        <v>0.13900000000000001</v>
      </c>
    </row>
    <row r="298" spans="1:8" x14ac:dyDescent="0.15">
      <c r="A298" s="1" t="s">
        <v>763</v>
      </c>
      <c r="B298" s="2">
        <v>9.2922297846210597E-62</v>
      </c>
      <c r="C298" s="1">
        <v>0.58530873400441497</v>
      </c>
      <c r="D298" s="1">
        <v>0.44500000000000001</v>
      </c>
      <c r="E298" s="1">
        <v>0.26800000000000002</v>
      </c>
      <c r="F298" s="2">
        <v>1.73504514538444E-57</v>
      </c>
      <c r="G298" s="1" t="s">
        <v>28</v>
      </c>
      <c r="H298" s="1">
        <f t="shared" si="4"/>
        <v>0.17699999999999999</v>
      </c>
    </row>
    <row r="299" spans="1:8" x14ac:dyDescent="0.15">
      <c r="A299" s="1" t="s">
        <v>764</v>
      </c>
      <c r="B299" s="2">
        <v>1.24484402994507E-61</v>
      </c>
      <c r="C299" s="1">
        <v>0.34101499505696897</v>
      </c>
      <c r="D299" s="1">
        <v>0.42299999999999999</v>
      </c>
      <c r="E299" s="1">
        <v>0.23699999999999999</v>
      </c>
      <c r="F299" s="2">
        <v>2.32437277271343E-57</v>
      </c>
      <c r="G299" s="1" t="s">
        <v>28</v>
      </c>
      <c r="H299" s="1">
        <f t="shared" si="4"/>
        <v>0.186</v>
      </c>
    </row>
    <row r="300" spans="1:8" x14ac:dyDescent="0.15">
      <c r="A300" s="1" t="s">
        <v>765</v>
      </c>
      <c r="B300" s="2">
        <v>3.3866207450471398E-60</v>
      </c>
      <c r="C300" s="1">
        <v>0.31717689493482398</v>
      </c>
      <c r="D300" s="1">
        <v>0.28000000000000003</v>
      </c>
      <c r="E300" s="1">
        <v>0.13300000000000001</v>
      </c>
      <c r="F300" s="2">
        <v>6.3234982551520296E-56</v>
      </c>
      <c r="G300" s="1" t="s">
        <v>28</v>
      </c>
      <c r="H300" s="1">
        <f t="shared" si="4"/>
        <v>0.14700000000000002</v>
      </c>
    </row>
    <row r="301" spans="1:8" x14ac:dyDescent="0.15">
      <c r="A301" s="1" t="s">
        <v>766</v>
      </c>
      <c r="B301" s="2">
        <v>4.53255250290268E-60</v>
      </c>
      <c r="C301" s="1">
        <v>0.29402739900665498</v>
      </c>
      <c r="D301" s="1">
        <v>0.25600000000000001</v>
      </c>
      <c r="E301" s="1">
        <v>0.11899999999999999</v>
      </c>
      <c r="F301" s="2">
        <v>8.4631820334198902E-56</v>
      </c>
      <c r="G301" s="1" t="s">
        <v>28</v>
      </c>
      <c r="H301" s="1">
        <f t="shared" si="4"/>
        <v>0.13700000000000001</v>
      </c>
    </row>
    <row r="302" spans="1:8" x14ac:dyDescent="0.15">
      <c r="A302" s="1" t="s">
        <v>767</v>
      </c>
      <c r="B302" s="2">
        <v>4.8516536489346202E-60</v>
      </c>
      <c r="C302" s="1">
        <v>0.42201367192932698</v>
      </c>
      <c r="D302" s="1">
        <v>0.41199999999999998</v>
      </c>
      <c r="E302" s="1">
        <v>0.23799999999999999</v>
      </c>
      <c r="F302" s="2">
        <v>9.0590076932907107E-56</v>
      </c>
      <c r="G302" s="1" t="s">
        <v>28</v>
      </c>
      <c r="H302" s="1">
        <f t="shared" si="4"/>
        <v>0.17399999999999999</v>
      </c>
    </row>
    <row r="303" spans="1:8" x14ac:dyDescent="0.15">
      <c r="A303" s="1" t="s">
        <v>768</v>
      </c>
      <c r="B303" s="2">
        <v>5.8953795001031295E-60</v>
      </c>
      <c r="C303" s="1">
        <v>0.31993847207569798</v>
      </c>
      <c r="D303" s="1">
        <v>0.39700000000000002</v>
      </c>
      <c r="E303" s="1">
        <v>0.22</v>
      </c>
      <c r="F303" s="2">
        <v>1.10078526025926E-55</v>
      </c>
      <c r="G303" s="1" t="s">
        <v>28</v>
      </c>
      <c r="H303" s="1">
        <f t="shared" si="4"/>
        <v>0.17700000000000002</v>
      </c>
    </row>
    <row r="304" spans="1:8" x14ac:dyDescent="0.15">
      <c r="A304" s="1" t="s">
        <v>769</v>
      </c>
      <c r="B304" s="2">
        <v>1.31783433190777E-59</v>
      </c>
      <c r="C304" s="1">
        <v>0.41722529115653501</v>
      </c>
      <c r="D304" s="1">
        <v>0.46899999999999997</v>
      </c>
      <c r="E304" s="1">
        <v>0.28199999999999997</v>
      </c>
      <c r="F304" s="2">
        <v>2.46066026453819E-55</v>
      </c>
      <c r="G304" s="1" t="s">
        <v>28</v>
      </c>
      <c r="H304" s="1">
        <f t="shared" si="4"/>
        <v>0.187</v>
      </c>
    </row>
    <row r="305" spans="1:8" x14ac:dyDescent="0.15">
      <c r="A305" s="1" t="s">
        <v>770</v>
      </c>
      <c r="B305" s="2">
        <v>1.1595516186463499E-58</v>
      </c>
      <c r="C305" s="1">
        <v>0.467223127564171</v>
      </c>
      <c r="D305" s="1">
        <v>0.625</v>
      </c>
      <c r="E305" s="1">
        <v>0.40600000000000003</v>
      </c>
      <c r="F305" s="2">
        <v>2.1651147823364601E-54</v>
      </c>
      <c r="G305" s="1" t="s">
        <v>28</v>
      </c>
      <c r="H305" s="1">
        <f t="shared" si="4"/>
        <v>0.21899999999999997</v>
      </c>
    </row>
    <row r="306" spans="1:8" x14ac:dyDescent="0.15">
      <c r="A306" s="1" t="s">
        <v>771</v>
      </c>
      <c r="B306" s="2">
        <v>3.1566330800855099E-58</v>
      </c>
      <c r="C306" s="1">
        <v>0.307587318712439</v>
      </c>
      <c r="D306" s="1">
        <v>0.33</v>
      </c>
      <c r="E306" s="1">
        <v>0.17100000000000001</v>
      </c>
      <c r="F306" s="2">
        <v>5.8940652871356599E-54</v>
      </c>
      <c r="G306" s="1" t="s">
        <v>28</v>
      </c>
      <c r="H306" s="1">
        <f t="shared" si="4"/>
        <v>0.159</v>
      </c>
    </row>
    <row r="307" spans="1:8" x14ac:dyDescent="0.15">
      <c r="A307" s="1" t="s">
        <v>772</v>
      </c>
      <c r="B307" s="2">
        <v>3.2737816896606202E-58</v>
      </c>
      <c r="C307" s="1">
        <v>0.26872721965750301</v>
      </c>
      <c r="D307" s="1">
        <v>0.252</v>
      </c>
      <c r="E307" s="1">
        <v>0.11600000000000001</v>
      </c>
      <c r="F307" s="2">
        <v>6.1128051709343103E-54</v>
      </c>
      <c r="G307" s="1" t="s">
        <v>28</v>
      </c>
      <c r="H307" s="1">
        <f t="shared" si="4"/>
        <v>0.13600000000000001</v>
      </c>
    </row>
    <row r="308" spans="1:8" x14ac:dyDescent="0.15">
      <c r="A308" s="1" t="s">
        <v>773</v>
      </c>
      <c r="B308" s="2">
        <v>3.8562135412409597E-58</v>
      </c>
      <c r="C308" s="1">
        <v>0.33820676735844202</v>
      </c>
      <c r="D308" s="1">
        <v>0.501</v>
      </c>
      <c r="E308" s="1">
        <v>0.30599999999999999</v>
      </c>
      <c r="F308" s="2">
        <v>7.2003219242051198E-54</v>
      </c>
      <c r="G308" s="1" t="s">
        <v>28</v>
      </c>
      <c r="H308" s="1">
        <f t="shared" si="4"/>
        <v>0.19500000000000001</v>
      </c>
    </row>
    <row r="309" spans="1:8" x14ac:dyDescent="0.15">
      <c r="A309" s="1" t="s">
        <v>774</v>
      </c>
      <c r="B309" s="2">
        <v>1.12854855912576E-57</v>
      </c>
      <c r="C309" s="1">
        <v>0.37056438773950601</v>
      </c>
      <c r="D309" s="1">
        <v>0.41499999999999998</v>
      </c>
      <c r="E309" s="1">
        <v>0.23899999999999999</v>
      </c>
      <c r="F309" s="2">
        <v>2.1072258695996099E-53</v>
      </c>
      <c r="G309" s="1" t="s">
        <v>28</v>
      </c>
      <c r="H309" s="1">
        <f t="shared" si="4"/>
        <v>0.17599999999999999</v>
      </c>
    </row>
    <row r="310" spans="1:8" x14ac:dyDescent="0.15">
      <c r="A310" s="1" t="s">
        <v>775</v>
      </c>
      <c r="B310" s="2">
        <v>1.2741267647914401E-57</v>
      </c>
      <c r="C310" s="1">
        <v>0.41273746995309901</v>
      </c>
      <c r="D310" s="1">
        <v>0.69699999999999995</v>
      </c>
      <c r="E310" s="1">
        <v>0.52300000000000002</v>
      </c>
      <c r="F310" s="2">
        <v>2.3790494952185798E-53</v>
      </c>
      <c r="G310" s="1" t="s">
        <v>28</v>
      </c>
      <c r="H310" s="1">
        <f t="shared" si="4"/>
        <v>0.17399999999999993</v>
      </c>
    </row>
    <row r="311" spans="1:8" x14ac:dyDescent="0.15">
      <c r="A311" s="1" t="s">
        <v>776</v>
      </c>
      <c r="B311" s="2">
        <v>3.5385268681726101E-57</v>
      </c>
      <c r="C311" s="1">
        <v>0.36454798454482601</v>
      </c>
      <c r="D311" s="1">
        <v>0.48099999999999998</v>
      </c>
      <c r="E311" s="1">
        <v>0.29299999999999998</v>
      </c>
      <c r="F311" s="2">
        <v>6.6071373682518996E-53</v>
      </c>
      <c r="G311" s="1" t="s">
        <v>28</v>
      </c>
      <c r="H311" s="1">
        <f t="shared" si="4"/>
        <v>0.188</v>
      </c>
    </row>
    <row r="312" spans="1:8" x14ac:dyDescent="0.15">
      <c r="A312" s="1" t="s">
        <v>777</v>
      </c>
      <c r="B312" s="2">
        <v>2.4592586985134801E-56</v>
      </c>
      <c r="C312" s="1">
        <v>0.44043281064565099</v>
      </c>
      <c r="D312" s="1">
        <v>0.59099999999999997</v>
      </c>
      <c r="E312" s="1">
        <v>0.40799999999999997</v>
      </c>
      <c r="F312" s="2">
        <v>4.5919278418643703E-52</v>
      </c>
      <c r="G312" s="1" t="s">
        <v>28</v>
      </c>
      <c r="H312" s="1">
        <f t="shared" si="4"/>
        <v>0.183</v>
      </c>
    </row>
    <row r="313" spans="1:8" x14ac:dyDescent="0.15">
      <c r="A313" s="1" t="s">
        <v>778</v>
      </c>
      <c r="B313" s="2">
        <v>1.0173797447706801E-55</v>
      </c>
      <c r="C313" s="1">
        <v>0.26678864177401101</v>
      </c>
      <c r="D313" s="1">
        <v>0.28199999999999997</v>
      </c>
      <c r="E313" s="1">
        <v>0.13800000000000001</v>
      </c>
      <c r="F313" s="2">
        <v>1.89965145943582E-51</v>
      </c>
      <c r="G313" s="1" t="s">
        <v>28</v>
      </c>
      <c r="H313" s="1">
        <f t="shared" si="4"/>
        <v>0.14399999999999996</v>
      </c>
    </row>
    <row r="314" spans="1:8" x14ac:dyDescent="0.15">
      <c r="A314" s="1" t="s">
        <v>779</v>
      </c>
      <c r="B314" s="2">
        <v>1.44301723394418E-55</v>
      </c>
      <c r="C314" s="1">
        <v>0.30161830197919298</v>
      </c>
      <c r="D314" s="1">
        <v>0.41299999999999998</v>
      </c>
      <c r="E314" s="1">
        <v>0.23499999999999999</v>
      </c>
      <c r="F314" s="2">
        <v>2.6944017792205703E-51</v>
      </c>
      <c r="G314" s="1" t="s">
        <v>28</v>
      </c>
      <c r="H314" s="1">
        <f t="shared" si="4"/>
        <v>0.17799999999999999</v>
      </c>
    </row>
    <row r="315" spans="1:8" x14ac:dyDescent="0.15">
      <c r="A315" s="1" t="s">
        <v>780</v>
      </c>
      <c r="B315" s="2">
        <v>1.5441544491754401E-55</v>
      </c>
      <c r="C315" s="1">
        <v>0.29226080395837201</v>
      </c>
      <c r="D315" s="1">
        <v>0.26600000000000001</v>
      </c>
      <c r="E315" s="1">
        <v>0.129</v>
      </c>
      <c r="F315" s="2">
        <v>2.88324518750038E-51</v>
      </c>
      <c r="G315" s="1" t="s">
        <v>28</v>
      </c>
      <c r="H315" s="1">
        <f t="shared" si="4"/>
        <v>0.13700000000000001</v>
      </c>
    </row>
    <row r="316" spans="1:8" x14ac:dyDescent="0.15">
      <c r="A316" s="1" t="s">
        <v>781</v>
      </c>
      <c r="B316" s="2">
        <v>1.61729255861959E-55</v>
      </c>
      <c r="C316" s="1">
        <v>0.37296616556372197</v>
      </c>
      <c r="D316" s="1">
        <v>0.372</v>
      </c>
      <c r="E316" s="1">
        <v>0.20399999999999999</v>
      </c>
      <c r="F316" s="2">
        <v>3.0198086654545102E-51</v>
      </c>
      <c r="G316" s="1" t="s">
        <v>28</v>
      </c>
      <c r="H316" s="1">
        <f t="shared" si="4"/>
        <v>0.16800000000000001</v>
      </c>
    </row>
    <row r="317" spans="1:8" x14ac:dyDescent="0.15">
      <c r="A317" s="1" t="s">
        <v>782</v>
      </c>
      <c r="B317" s="2">
        <v>3.6556549245913799E-55</v>
      </c>
      <c r="C317" s="1">
        <v>0.31222991942405098</v>
      </c>
      <c r="D317" s="1">
        <v>0.35699999999999998</v>
      </c>
      <c r="E317" s="1">
        <v>0.19500000000000001</v>
      </c>
      <c r="F317" s="2">
        <v>6.8258388751970306E-51</v>
      </c>
      <c r="G317" s="1" t="s">
        <v>28</v>
      </c>
      <c r="H317" s="1">
        <f t="shared" si="4"/>
        <v>0.16199999999999998</v>
      </c>
    </row>
    <row r="318" spans="1:8" x14ac:dyDescent="0.15">
      <c r="A318" s="1" t="s">
        <v>783</v>
      </c>
      <c r="B318" s="2">
        <v>3.9472127828377498E-55</v>
      </c>
      <c r="C318" s="1">
        <v>0.34343013745158302</v>
      </c>
      <c r="D318" s="1">
        <v>0.26600000000000001</v>
      </c>
      <c r="E318" s="1">
        <v>0.129</v>
      </c>
      <c r="F318" s="2">
        <v>7.3702357081146499E-51</v>
      </c>
      <c r="G318" s="1" t="s">
        <v>28</v>
      </c>
      <c r="H318" s="1">
        <f t="shared" si="4"/>
        <v>0.13700000000000001</v>
      </c>
    </row>
    <row r="319" spans="1:8" x14ac:dyDescent="0.15">
      <c r="A319" s="1" t="s">
        <v>784</v>
      </c>
      <c r="B319" s="2">
        <v>1.28007517154496E-54</v>
      </c>
      <c r="C319" s="1">
        <v>0.37420533916205601</v>
      </c>
      <c r="D319" s="1">
        <v>0.63200000000000001</v>
      </c>
      <c r="E319" s="1">
        <v>0.43</v>
      </c>
      <c r="F319" s="2">
        <v>2.3901563603087501E-50</v>
      </c>
      <c r="G319" s="1" t="s">
        <v>28</v>
      </c>
      <c r="H319" s="1">
        <f t="shared" si="4"/>
        <v>0.20200000000000001</v>
      </c>
    </row>
    <row r="320" spans="1:8" x14ac:dyDescent="0.15">
      <c r="A320" s="1" t="s">
        <v>785</v>
      </c>
      <c r="B320" s="2">
        <v>3.1695962144297901E-54</v>
      </c>
      <c r="C320" s="1">
        <v>0.39033706951486502</v>
      </c>
      <c r="D320" s="1">
        <v>0.375</v>
      </c>
      <c r="E320" s="1">
        <v>0.21199999999999999</v>
      </c>
      <c r="F320" s="2">
        <v>5.9182700515833002E-50</v>
      </c>
      <c r="G320" s="1" t="s">
        <v>28</v>
      </c>
      <c r="H320" s="1">
        <f t="shared" si="4"/>
        <v>0.16300000000000001</v>
      </c>
    </row>
    <row r="321" spans="1:8" x14ac:dyDescent="0.15">
      <c r="A321" s="1" t="s">
        <v>786</v>
      </c>
      <c r="B321" s="2">
        <v>3.88406236609815E-54</v>
      </c>
      <c r="C321" s="1">
        <v>0.35870960327521501</v>
      </c>
      <c r="D321" s="1">
        <v>0.79200000000000004</v>
      </c>
      <c r="E321" s="1">
        <v>0.65</v>
      </c>
      <c r="F321" s="2">
        <v>7.2523212499784703E-50</v>
      </c>
      <c r="G321" s="1" t="s">
        <v>28</v>
      </c>
      <c r="H321" s="1">
        <f t="shared" si="4"/>
        <v>0.14200000000000002</v>
      </c>
    </row>
    <row r="322" spans="1:8" x14ac:dyDescent="0.15">
      <c r="A322" s="1" t="s">
        <v>787</v>
      </c>
      <c r="B322" s="2">
        <v>5.3526411818580195E-54</v>
      </c>
      <c r="C322" s="1">
        <v>0.37837133166866699</v>
      </c>
      <c r="D322" s="1">
        <v>0.36699999999999999</v>
      </c>
      <c r="E322" s="1">
        <v>0.20200000000000001</v>
      </c>
      <c r="F322" s="2">
        <v>9.9944516147652998E-50</v>
      </c>
      <c r="G322" s="1" t="s">
        <v>28</v>
      </c>
      <c r="H322" s="1">
        <f t="shared" si="4"/>
        <v>0.16499999999999998</v>
      </c>
    </row>
    <row r="323" spans="1:8" x14ac:dyDescent="0.15">
      <c r="A323" s="1" t="s">
        <v>788</v>
      </c>
      <c r="B323" s="2">
        <v>7.9417892739305695E-54</v>
      </c>
      <c r="C323" s="1">
        <v>0.51535781914697498</v>
      </c>
      <c r="D323" s="1">
        <v>0.42399999999999999</v>
      </c>
      <c r="E323" s="1">
        <v>0.252</v>
      </c>
      <c r="F323" s="2">
        <v>1.4828908932283199E-49</v>
      </c>
      <c r="G323" s="1" t="s">
        <v>28</v>
      </c>
      <c r="H323" s="1">
        <f t="shared" ref="H323:H386" si="5">D323-E323</f>
        <v>0.17199999999999999</v>
      </c>
    </row>
    <row r="324" spans="1:8" x14ac:dyDescent="0.15">
      <c r="A324" s="1" t="s">
        <v>789</v>
      </c>
      <c r="B324" s="2">
        <v>8.3450191995329899E-54</v>
      </c>
      <c r="C324" s="1">
        <v>0.37669624077444303</v>
      </c>
      <c r="D324" s="1">
        <v>0.495</v>
      </c>
      <c r="E324" s="1">
        <v>0.311</v>
      </c>
      <c r="F324" s="2">
        <v>1.5581819849368E-49</v>
      </c>
      <c r="G324" s="1" t="s">
        <v>28</v>
      </c>
      <c r="H324" s="1">
        <f t="shared" si="5"/>
        <v>0.184</v>
      </c>
    </row>
    <row r="325" spans="1:8" x14ac:dyDescent="0.15">
      <c r="A325" s="1" t="s">
        <v>790</v>
      </c>
      <c r="B325" s="2">
        <v>8.5508848255548203E-54</v>
      </c>
      <c r="C325" s="1">
        <v>0.36470477477097801</v>
      </c>
      <c r="D325" s="1">
        <v>0.39900000000000002</v>
      </c>
      <c r="E325" s="1">
        <v>0.23100000000000001</v>
      </c>
      <c r="F325" s="2">
        <v>1.5966212146276E-49</v>
      </c>
      <c r="G325" s="1" t="s">
        <v>28</v>
      </c>
      <c r="H325" s="1">
        <f t="shared" si="5"/>
        <v>0.16800000000000001</v>
      </c>
    </row>
    <row r="326" spans="1:8" x14ac:dyDescent="0.15">
      <c r="A326" s="1" t="s">
        <v>791</v>
      </c>
      <c r="B326" s="2">
        <v>1.59623358056627E-53</v>
      </c>
      <c r="C326" s="1">
        <v>0.25211383426718098</v>
      </c>
      <c r="D326" s="1">
        <v>0.45600000000000002</v>
      </c>
      <c r="E326" s="1">
        <v>0.27300000000000002</v>
      </c>
      <c r="F326" s="2">
        <v>2.9804873416333401E-49</v>
      </c>
      <c r="G326" s="1" t="s">
        <v>28</v>
      </c>
      <c r="H326" s="1">
        <f t="shared" si="5"/>
        <v>0.183</v>
      </c>
    </row>
    <row r="327" spans="1:8" x14ac:dyDescent="0.15">
      <c r="A327" s="1" t="s">
        <v>792</v>
      </c>
      <c r="B327" s="2">
        <v>1.86458941936732E-53</v>
      </c>
      <c r="C327" s="1">
        <v>0.31065278524128598</v>
      </c>
      <c r="D327" s="1">
        <v>0.28100000000000003</v>
      </c>
      <c r="E327" s="1">
        <v>0.14099999999999999</v>
      </c>
      <c r="F327" s="2">
        <v>3.4815613638426498E-49</v>
      </c>
      <c r="G327" s="1" t="s">
        <v>28</v>
      </c>
      <c r="H327" s="1">
        <f t="shared" si="5"/>
        <v>0.14000000000000004</v>
      </c>
    </row>
    <row r="328" spans="1:8" x14ac:dyDescent="0.15">
      <c r="A328" s="1" t="s">
        <v>793</v>
      </c>
      <c r="B328" s="2">
        <v>4.0282066489772001E-53</v>
      </c>
      <c r="C328" s="1">
        <v>0.40090928334072501</v>
      </c>
      <c r="D328" s="1">
        <v>0.48</v>
      </c>
      <c r="E328" s="1">
        <v>0.29599999999999999</v>
      </c>
      <c r="F328" s="2">
        <v>7.5214674549702397E-49</v>
      </c>
      <c r="G328" s="1" t="s">
        <v>28</v>
      </c>
      <c r="H328" s="1">
        <f t="shared" si="5"/>
        <v>0.184</v>
      </c>
    </row>
    <row r="329" spans="1:8" x14ac:dyDescent="0.15">
      <c r="A329" s="1" t="s">
        <v>794</v>
      </c>
      <c r="B329" s="2">
        <v>4.2568747291570197E-53</v>
      </c>
      <c r="C329" s="1">
        <v>0.37678582343141898</v>
      </c>
      <c r="D329" s="1">
        <v>0.35</v>
      </c>
      <c r="E329" s="1">
        <v>0.19400000000000001</v>
      </c>
      <c r="F329" s="2">
        <v>7.9484364942819901E-49</v>
      </c>
      <c r="G329" s="1" t="s">
        <v>28</v>
      </c>
      <c r="H329" s="1">
        <f t="shared" si="5"/>
        <v>0.15599999999999997</v>
      </c>
    </row>
    <row r="330" spans="1:8" x14ac:dyDescent="0.15">
      <c r="A330" s="1" t="s">
        <v>795</v>
      </c>
      <c r="B330" s="2">
        <v>5.3662296004672501E-53</v>
      </c>
      <c r="C330" s="1">
        <v>0.39847136816540202</v>
      </c>
      <c r="D330" s="1">
        <v>0.67600000000000005</v>
      </c>
      <c r="E330" s="1">
        <v>0.502</v>
      </c>
      <c r="F330" s="2">
        <v>1.00198239099924E-48</v>
      </c>
      <c r="G330" s="1" t="s">
        <v>28</v>
      </c>
      <c r="H330" s="1">
        <f t="shared" si="5"/>
        <v>0.17400000000000004</v>
      </c>
    </row>
    <row r="331" spans="1:8" x14ac:dyDescent="0.15">
      <c r="A331" s="1" t="s">
        <v>796</v>
      </c>
      <c r="B331" s="2">
        <v>7.0433418862994803E-53</v>
      </c>
      <c r="C331" s="1">
        <v>0.28616473154206101</v>
      </c>
      <c r="D331" s="1">
        <v>0.57499999999999996</v>
      </c>
      <c r="E331" s="1">
        <v>0.36299999999999999</v>
      </c>
      <c r="F331" s="2">
        <v>1.31513279700984E-48</v>
      </c>
      <c r="G331" s="1" t="s">
        <v>28</v>
      </c>
      <c r="H331" s="1">
        <f t="shared" si="5"/>
        <v>0.21199999999999997</v>
      </c>
    </row>
    <row r="332" spans="1:8" x14ac:dyDescent="0.15">
      <c r="A332" s="1" t="s">
        <v>797</v>
      </c>
      <c r="B332" s="2">
        <v>8.3405084418691902E-53</v>
      </c>
      <c r="C332" s="1">
        <v>0.25926909727550002</v>
      </c>
      <c r="D332" s="1">
        <v>0.41799999999999998</v>
      </c>
      <c r="E332" s="1">
        <v>0.249</v>
      </c>
      <c r="F332" s="2">
        <v>1.5573397362658201E-48</v>
      </c>
      <c r="G332" s="1" t="s">
        <v>28</v>
      </c>
      <c r="H332" s="1">
        <f t="shared" si="5"/>
        <v>0.16899999999999998</v>
      </c>
    </row>
    <row r="333" spans="1:8" x14ac:dyDescent="0.15">
      <c r="A333" s="1" t="s">
        <v>798</v>
      </c>
      <c r="B333" s="2">
        <v>9.3158373053384392E-53</v>
      </c>
      <c r="C333" s="1">
        <v>0.301439577148023</v>
      </c>
      <c r="D333" s="1">
        <v>0.32400000000000001</v>
      </c>
      <c r="E333" s="1">
        <v>0.17499999999999999</v>
      </c>
      <c r="F333" s="2">
        <v>1.7394531416527901E-48</v>
      </c>
      <c r="G333" s="1" t="s">
        <v>28</v>
      </c>
      <c r="H333" s="1">
        <f t="shared" si="5"/>
        <v>0.14900000000000002</v>
      </c>
    </row>
    <row r="334" spans="1:8" x14ac:dyDescent="0.15">
      <c r="A334" s="1" t="s">
        <v>799</v>
      </c>
      <c r="B334" s="2">
        <v>2.4537215429714601E-52</v>
      </c>
      <c r="C334" s="1">
        <v>0.29168959229974101</v>
      </c>
      <c r="D334" s="1">
        <v>0.28699999999999998</v>
      </c>
      <c r="E334" s="1">
        <v>0.14699999999999999</v>
      </c>
      <c r="F334" s="2">
        <v>4.5815888650363203E-48</v>
      </c>
      <c r="G334" s="1" t="s">
        <v>28</v>
      </c>
      <c r="H334" s="1">
        <f t="shared" si="5"/>
        <v>0.13999999999999999</v>
      </c>
    </row>
    <row r="335" spans="1:8" x14ac:dyDescent="0.15">
      <c r="A335" s="1" t="s">
        <v>800</v>
      </c>
      <c r="B335" s="2">
        <v>6.7665016259528306E-52</v>
      </c>
      <c r="C335" s="1">
        <v>0.32873953826404601</v>
      </c>
      <c r="D335" s="1">
        <v>0.29399999999999998</v>
      </c>
      <c r="E335" s="1">
        <v>0.154</v>
      </c>
      <c r="F335" s="2">
        <v>1.2634411835979101E-47</v>
      </c>
      <c r="G335" s="1" t="s">
        <v>28</v>
      </c>
      <c r="H335" s="1">
        <f t="shared" si="5"/>
        <v>0.13999999999999999</v>
      </c>
    </row>
    <row r="336" spans="1:8" x14ac:dyDescent="0.15">
      <c r="A336" s="1" t="s">
        <v>801</v>
      </c>
      <c r="B336" s="2">
        <v>7.1859496406861E-52</v>
      </c>
      <c r="C336" s="1">
        <v>0.32042209463871502</v>
      </c>
      <c r="D336" s="1">
        <v>0.28199999999999997</v>
      </c>
      <c r="E336" s="1">
        <v>0.14299999999999999</v>
      </c>
      <c r="F336" s="2">
        <v>1.3417605169089099E-47</v>
      </c>
      <c r="G336" s="1" t="s">
        <v>28</v>
      </c>
      <c r="H336" s="1">
        <f t="shared" si="5"/>
        <v>0.13899999999999998</v>
      </c>
    </row>
    <row r="337" spans="1:8" x14ac:dyDescent="0.15">
      <c r="A337" s="1" t="s">
        <v>802</v>
      </c>
      <c r="B337" s="2">
        <v>7.6655418376165197E-52</v>
      </c>
      <c r="C337" s="1">
        <v>0.38279967838644802</v>
      </c>
      <c r="D337" s="1">
        <v>0.78100000000000003</v>
      </c>
      <c r="E337" s="1">
        <v>0.67</v>
      </c>
      <c r="F337" s="2">
        <v>1.4313099719197599E-47</v>
      </c>
      <c r="G337" s="1" t="s">
        <v>28</v>
      </c>
      <c r="H337" s="1">
        <f t="shared" si="5"/>
        <v>0.11099999999999999</v>
      </c>
    </row>
    <row r="338" spans="1:8" x14ac:dyDescent="0.15">
      <c r="A338" s="1" t="s">
        <v>803</v>
      </c>
      <c r="B338" s="2">
        <v>2.02245116432691E-51</v>
      </c>
      <c r="C338" s="1">
        <v>0.31119054371375798</v>
      </c>
      <c r="D338" s="1">
        <v>0.53100000000000003</v>
      </c>
      <c r="E338" s="1">
        <v>0.34200000000000003</v>
      </c>
      <c r="F338" s="2">
        <v>3.7763208140312098E-47</v>
      </c>
      <c r="G338" s="1" t="s">
        <v>28</v>
      </c>
      <c r="H338" s="1">
        <f t="shared" si="5"/>
        <v>0.189</v>
      </c>
    </row>
    <row r="339" spans="1:8" x14ac:dyDescent="0.15">
      <c r="A339" s="1" t="s">
        <v>804</v>
      </c>
      <c r="B339" s="2">
        <v>5.3407077599797202E-51</v>
      </c>
      <c r="C339" s="1">
        <v>0.280413585139138</v>
      </c>
      <c r="D339" s="1">
        <v>0.43</v>
      </c>
      <c r="E339" s="1">
        <v>0.25600000000000001</v>
      </c>
      <c r="F339" s="2">
        <v>9.9721695294341409E-47</v>
      </c>
      <c r="G339" s="1" t="s">
        <v>28</v>
      </c>
      <c r="H339" s="1">
        <f t="shared" si="5"/>
        <v>0.17399999999999999</v>
      </c>
    </row>
    <row r="340" spans="1:8" x14ac:dyDescent="0.15">
      <c r="A340" s="1" t="s">
        <v>805</v>
      </c>
      <c r="B340" s="2">
        <v>5.8361562633123294E-51</v>
      </c>
      <c r="C340" s="1">
        <v>0.32486815981093198</v>
      </c>
      <c r="D340" s="1">
        <v>0.377</v>
      </c>
      <c r="E340" s="1">
        <v>0.217</v>
      </c>
      <c r="F340" s="2">
        <v>1.08972709748568E-46</v>
      </c>
      <c r="G340" s="1" t="s">
        <v>28</v>
      </c>
      <c r="H340" s="1">
        <f t="shared" si="5"/>
        <v>0.16</v>
      </c>
    </row>
    <row r="341" spans="1:8" x14ac:dyDescent="0.15">
      <c r="A341" s="1" t="s">
        <v>806</v>
      </c>
      <c r="B341" s="2">
        <v>8.5707530623734206E-51</v>
      </c>
      <c r="C341" s="1">
        <v>0.41870901550329898</v>
      </c>
      <c r="D341" s="1">
        <v>0.307</v>
      </c>
      <c r="E341" s="1">
        <v>0.16400000000000001</v>
      </c>
      <c r="F341" s="2">
        <v>1.6003310118063599E-46</v>
      </c>
      <c r="G341" s="1" t="s">
        <v>28</v>
      </c>
      <c r="H341" s="1">
        <f t="shared" si="5"/>
        <v>0.14299999999999999</v>
      </c>
    </row>
    <row r="342" spans="1:8" x14ac:dyDescent="0.15">
      <c r="A342" s="1" t="s">
        <v>807</v>
      </c>
      <c r="B342" s="2">
        <v>5.7063954101438999E-50</v>
      </c>
      <c r="C342" s="1">
        <v>0.27876485702798498</v>
      </c>
      <c r="D342" s="1">
        <v>0.35299999999999998</v>
      </c>
      <c r="E342" s="1">
        <v>0.19800000000000001</v>
      </c>
      <c r="F342" s="2">
        <v>1.0654981509820701E-45</v>
      </c>
      <c r="G342" s="1" t="s">
        <v>28</v>
      </c>
      <c r="H342" s="1">
        <f t="shared" si="5"/>
        <v>0.15499999999999997</v>
      </c>
    </row>
    <row r="343" spans="1:8" x14ac:dyDescent="0.15">
      <c r="A343" s="1" t="s">
        <v>808</v>
      </c>
      <c r="B343" s="2">
        <v>6.0184442148290902E-50</v>
      </c>
      <c r="C343" s="1">
        <v>0.40776136505430799</v>
      </c>
      <c r="D343" s="1">
        <v>0.70299999999999996</v>
      </c>
      <c r="E343" s="1">
        <v>0.54</v>
      </c>
      <c r="F343" s="2">
        <v>1.12376390379289E-45</v>
      </c>
      <c r="G343" s="1" t="s">
        <v>28</v>
      </c>
      <c r="H343" s="1">
        <f t="shared" si="5"/>
        <v>0.16299999999999992</v>
      </c>
    </row>
    <row r="344" spans="1:8" x14ac:dyDescent="0.15">
      <c r="A344" s="1" t="s">
        <v>809</v>
      </c>
      <c r="B344" s="2">
        <v>1.43236386140596E-49</v>
      </c>
      <c r="C344" s="1">
        <v>0.388424343058278</v>
      </c>
      <c r="D344" s="1">
        <v>0.30599999999999999</v>
      </c>
      <c r="E344" s="1">
        <v>0.16500000000000001</v>
      </c>
      <c r="F344" s="2">
        <v>2.6745098020171999E-45</v>
      </c>
      <c r="G344" s="1" t="s">
        <v>28</v>
      </c>
      <c r="H344" s="1">
        <f t="shared" si="5"/>
        <v>0.14099999999999999</v>
      </c>
    </row>
    <row r="345" spans="1:8" x14ac:dyDescent="0.15">
      <c r="A345" s="1" t="s">
        <v>810</v>
      </c>
      <c r="B345" s="2">
        <v>1.84804113500809E-49</v>
      </c>
      <c r="C345" s="1">
        <v>0.31784476363816</v>
      </c>
      <c r="D345" s="1">
        <v>0.47699999999999998</v>
      </c>
      <c r="E345" s="1">
        <v>0.3</v>
      </c>
      <c r="F345" s="2">
        <v>3.4506624072871001E-45</v>
      </c>
      <c r="G345" s="1" t="s">
        <v>28</v>
      </c>
      <c r="H345" s="1">
        <f t="shared" si="5"/>
        <v>0.17699999999999999</v>
      </c>
    </row>
    <row r="346" spans="1:8" x14ac:dyDescent="0.15">
      <c r="A346" s="1" t="s">
        <v>811</v>
      </c>
      <c r="B346" s="2">
        <v>2.16738030719266E-49</v>
      </c>
      <c r="C346" s="1">
        <v>0.43094647541564601</v>
      </c>
      <c r="D346" s="1">
        <v>0.33400000000000002</v>
      </c>
      <c r="E346" s="1">
        <v>0.187</v>
      </c>
      <c r="F346" s="2">
        <v>4.0469325095901301E-45</v>
      </c>
      <c r="G346" s="1" t="s">
        <v>28</v>
      </c>
      <c r="H346" s="1">
        <f t="shared" si="5"/>
        <v>0.14700000000000002</v>
      </c>
    </row>
    <row r="347" spans="1:8" x14ac:dyDescent="0.15">
      <c r="A347" s="1" t="s">
        <v>812</v>
      </c>
      <c r="B347" s="2">
        <v>3.0767186344322401E-49</v>
      </c>
      <c r="C347" s="1">
        <v>0.39102216851759902</v>
      </c>
      <c r="D347" s="1">
        <v>0.51500000000000001</v>
      </c>
      <c r="E347" s="1">
        <v>0.33900000000000002</v>
      </c>
      <c r="F347" s="2">
        <v>5.7448490342118703E-45</v>
      </c>
      <c r="G347" s="1" t="s">
        <v>28</v>
      </c>
      <c r="H347" s="1">
        <f t="shared" si="5"/>
        <v>0.17599999999999999</v>
      </c>
    </row>
    <row r="348" spans="1:8" x14ac:dyDescent="0.15">
      <c r="A348" s="1" t="s">
        <v>813</v>
      </c>
      <c r="B348" s="2">
        <v>4.7702390170227103E-49</v>
      </c>
      <c r="C348" s="1">
        <v>0.27186760864397902</v>
      </c>
      <c r="D348" s="1">
        <v>0.33</v>
      </c>
      <c r="E348" s="1">
        <v>0.17899999999999999</v>
      </c>
      <c r="F348" s="2">
        <v>8.9069902925848099E-45</v>
      </c>
      <c r="G348" s="1" t="s">
        <v>28</v>
      </c>
      <c r="H348" s="1">
        <f t="shared" si="5"/>
        <v>0.15100000000000002</v>
      </c>
    </row>
    <row r="349" spans="1:8" x14ac:dyDescent="0.15">
      <c r="A349" s="1" t="s">
        <v>814</v>
      </c>
      <c r="B349" s="2">
        <v>5.0252796939915204E-49</v>
      </c>
      <c r="C349" s="1">
        <v>0.28208937933209599</v>
      </c>
      <c r="D349" s="1">
        <v>0.496</v>
      </c>
      <c r="E349" s="1">
        <v>0.317</v>
      </c>
      <c r="F349" s="2">
        <v>9.3832022446209705E-45</v>
      </c>
      <c r="G349" s="1" t="s">
        <v>28</v>
      </c>
      <c r="H349" s="1">
        <f t="shared" si="5"/>
        <v>0.17899999999999999</v>
      </c>
    </row>
    <row r="350" spans="1:8" x14ac:dyDescent="0.15">
      <c r="A350" s="1" t="s">
        <v>815</v>
      </c>
      <c r="B350" s="2">
        <v>1.02345680023416E-48</v>
      </c>
      <c r="C350" s="1">
        <v>0.420344203402506</v>
      </c>
      <c r="D350" s="1">
        <v>0.48299999999999998</v>
      </c>
      <c r="E350" s="1">
        <v>0.313</v>
      </c>
      <c r="F350" s="2">
        <v>1.91099853739722E-44</v>
      </c>
      <c r="G350" s="1" t="s">
        <v>28</v>
      </c>
      <c r="H350" s="1">
        <f t="shared" si="5"/>
        <v>0.16999999999999998</v>
      </c>
    </row>
    <row r="351" spans="1:8" x14ac:dyDescent="0.15">
      <c r="A351" s="1" t="s">
        <v>816</v>
      </c>
      <c r="B351" s="2">
        <v>8.9088079132975E-48</v>
      </c>
      <c r="C351" s="1">
        <v>0.30330329442568699</v>
      </c>
      <c r="D351" s="1">
        <v>0.46100000000000002</v>
      </c>
      <c r="E351" s="1">
        <v>0.28899999999999998</v>
      </c>
      <c r="F351" s="2">
        <v>1.66345261357091E-43</v>
      </c>
      <c r="G351" s="1" t="s">
        <v>28</v>
      </c>
      <c r="H351" s="1">
        <f t="shared" si="5"/>
        <v>0.17200000000000004</v>
      </c>
    </row>
    <row r="352" spans="1:8" x14ac:dyDescent="0.15">
      <c r="A352" s="1" t="s">
        <v>817</v>
      </c>
      <c r="B352" s="2">
        <v>1.41115062349518E-47</v>
      </c>
      <c r="C352" s="1">
        <v>0.39946589821827899</v>
      </c>
      <c r="D352" s="1">
        <v>0.53300000000000003</v>
      </c>
      <c r="E352" s="1">
        <v>0.36099999999999999</v>
      </c>
      <c r="F352" s="2">
        <v>2.6349004441902099E-43</v>
      </c>
      <c r="G352" s="1" t="s">
        <v>28</v>
      </c>
      <c r="H352" s="1">
        <f t="shared" si="5"/>
        <v>0.17200000000000004</v>
      </c>
    </row>
    <row r="353" spans="1:8" x14ac:dyDescent="0.15">
      <c r="A353" s="1" t="s">
        <v>818</v>
      </c>
      <c r="B353" s="2">
        <v>1.4692463142349601E-47</v>
      </c>
      <c r="C353" s="1">
        <v>0.30638688965190303</v>
      </c>
      <c r="D353" s="1">
        <v>0.32500000000000001</v>
      </c>
      <c r="E353" s="1">
        <v>0.18099999999999999</v>
      </c>
      <c r="F353" s="2">
        <v>2.74337671793951E-43</v>
      </c>
      <c r="G353" s="1" t="s">
        <v>28</v>
      </c>
      <c r="H353" s="1">
        <f t="shared" si="5"/>
        <v>0.14400000000000002</v>
      </c>
    </row>
    <row r="354" spans="1:8" x14ac:dyDescent="0.15">
      <c r="A354" s="1" t="s">
        <v>819</v>
      </c>
      <c r="B354" s="2">
        <v>2.3207230906450101E-47</v>
      </c>
      <c r="C354" s="1">
        <v>0.30500925068294299</v>
      </c>
      <c r="D354" s="1">
        <v>0.30099999999999999</v>
      </c>
      <c r="E354" s="1">
        <v>0.16300000000000001</v>
      </c>
      <c r="F354" s="2">
        <v>4.3332541548523602E-43</v>
      </c>
      <c r="G354" s="1" t="s">
        <v>28</v>
      </c>
      <c r="H354" s="1">
        <f t="shared" si="5"/>
        <v>0.13799999999999998</v>
      </c>
    </row>
    <row r="355" spans="1:8" x14ac:dyDescent="0.15">
      <c r="A355" s="1" t="s">
        <v>820</v>
      </c>
      <c r="B355" s="2">
        <v>3.3221222666353602E-47</v>
      </c>
      <c r="C355" s="1">
        <v>0.42086873909982297</v>
      </c>
      <c r="D355" s="1">
        <v>0.377</v>
      </c>
      <c r="E355" s="1">
        <v>0.221</v>
      </c>
      <c r="F355" s="2">
        <v>6.2030666962615396E-43</v>
      </c>
      <c r="G355" s="1" t="s">
        <v>28</v>
      </c>
      <c r="H355" s="1">
        <f t="shared" si="5"/>
        <v>0.156</v>
      </c>
    </row>
    <row r="356" spans="1:8" x14ac:dyDescent="0.15">
      <c r="A356" s="1" t="s">
        <v>821</v>
      </c>
      <c r="B356" s="2">
        <v>4.0136511276309202E-47</v>
      </c>
      <c r="C356" s="1">
        <v>0.30503547781964802</v>
      </c>
      <c r="D356" s="1">
        <v>0.40200000000000002</v>
      </c>
      <c r="E356" s="1">
        <v>0.24</v>
      </c>
      <c r="F356" s="2">
        <v>7.4942893855124498E-43</v>
      </c>
      <c r="G356" s="1" t="s">
        <v>28</v>
      </c>
      <c r="H356" s="1">
        <f t="shared" si="5"/>
        <v>0.16200000000000003</v>
      </c>
    </row>
    <row r="357" spans="1:8" x14ac:dyDescent="0.15">
      <c r="A357" s="1" t="s">
        <v>822</v>
      </c>
      <c r="B357" s="2">
        <v>2.40307281789054E-46</v>
      </c>
      <c r="C357" s="1">
        <v>0.30344088078904902</v>
      </c>
      <c r="D357" s="1">
        <v>0.41499999999999998</v>
      </c>
      <c r="E357" s="1">
        <v>0.252</v>
      </c>
      <c r="F357" s="2">
        <v>4.4870175655652101E-42</v>
      </c>
      <c r="G357" s="1" t="s">
        <v>28</v>
      </c>
      <c r="H357" s="1">
        <f t="shared" si="5"/>
        <v>0.16299999999999998</v>
      </c>
    </row>
    <row r="358" spans="1:8" x14ac:dyDescent="0.15">
      <c r="A358" s="1" t="s">
        <v>823</v>
      </c>
      <c r="B358" s="2">
        <v>3.5294986094116001E-46</v>
      </c>
      <c r="C358" s="1">
        <v>0.61096286772439401</v>
      </c>
      <c r="D358" s="1">
        <v>0.72299999999999998</v>
      </c>
      <c r="E358" s="1">
        <v>0.61299999999999999</v>
      </c>
      <c r="F358" s="2">
        <v>6.5902798034933505E-42</v>
      </c>
      <c r="G358" s="1" t="s">
        <v>28</v>
      </c>
      <c r="H358" s="1">
        <f t="shared" si="5"/>
        <v>0.10999999999999999</v>
      </c>
    </row>
    <row r="359" spans="1:8" x14ac:dyDescent="0.15">
      <c r="A359" s="1" t="s">
        <v>824</v>
      </c>
      <c r="B359" s="2">
        <v>7.2048824256624392E-46</v>
      </c>
      <c r="C359" s="1">
        <v>0.28759889336771799</v>
      </c>
      <c r="D359" s="1">
        <v>0.254</v>
      </c>
      <c r="E359" s="1">
        <v>0.13</v>
      </c>
      <c r="F359" s="2">
        <v>1.34529564651969E-41</v>
      </c>
      <c r="G359" s="1" t="s">
        <v>28</v>
      </c>
      <c r="H359" s="1">
        <f t="shared" si="5"/>
        <v>0.124</v>
      </c>
    </row>
    <row r="360" spans="1:8" x14ac:dyDescent="0.15">
      <c r="A360" s="1" t="s">
        <v>825</v>
      </c>
      <c r="B360" s="2">
        <v>1.15348866074572E-45</v>
      </c>
      <c r="C360" s="1">
        <v>0.59216083701300704</v>
      </c>
      <c r="D360" s="1">
        <v>0.38600000000000001</v>
      </c>
      <c r="E360" s="1">
        <v>0.23100000000000001</v>
      </c>
      <c r="F360" s="2">
        <v>2.15379402734441E-41</v>
      </c>
      <c r="G360" s="1" t="s">
        <v>28</v>
      </c>
      <c r="H360" s="1">
        <f t="shared" si="5"/>
        <v>0.155</v>
      </c>
    </row>
    <row r="361" spans="1:8" x14ac:dyDescent="0.15">
      <c r="A361" s="1" t="s">
        <v>826</v>
      </c>
      <c r="B361" s="2">
        <v>2.8024002683591901E-45</v>
      </c>
      <c r="C361" s="1">
        <v>0.38788348478863699</v>
      </c>
      <c r="D361" s="1">
        <v>0.318</v>
      </c>
      <c r="E361" s="1">
        <v>0.18099999999999999</v>
      </c>
      <c r="F361" s="2">
        <v>5.2326417810802801E-41</v>
      </c>
      <c r="G361" s="1" t="s">
        <v>28</v>
      </c>
      <c r="H361" s="1">
        <f t="shared" si="5"/>
        <v>0.13700000000000001</v>
      </c>
    </row>
    <row r="362" spans="1:8" x14ac:dyDescent="0.15">
      <c r="A362" s="1" t="s">
        <v>827</v>
      </c>
      <c r="B362" s="2">
        <v>4.1351414463124202E-45</v>
      </c>
      <c r="C362" s="1">
        <v>0.32912344695517998</v>
      </c>
      <c r="D362" s="1">
        <v>0.373</v>
      </c>
      <c r="E362" s="1">
        <v>0.221</v>
      </c>
      <c r="F362" s="2">
        <v>7.7211361085545504E-41</v>
      </c>
      <c r="G362" s="1" t="s">
        <v>28</v>
      </c>
      <c r="H362" s="1">
        <f t="shared" si="5"/>
        <v>0.152</v>
      </c>
    </row>
    <row r="363" spans="1:8" x14ac:dyDescent="0.15">
      <c r="A363" s="1" t="s">
        <v>828</v>
      </c>
      <c r="B363" s="2">
        <v>8.5130520522728606E-45</v>
      </c>
      <c r="C363" s="1">
        <v>0.40270553458492098</v>
      </c>
      <c r="D363" s="1">
        <v>0.53500000000000003</v>
      </c>
      <c r="E363" s="1">
        <v>0.36499999999999999</v>
      </c>
      <c r="F363" s="2">
        <v>1.5895570792003899E-40</v>
      </c>
      <c r="G363" s="1" t="s">
        <v>28</v>
      </c>
      <c r="H363" s="1">
        <f t="shared" si="5"/>
        <v>0.17000000000000004</v>
      </c>
    </row>
    <row r="364" spans="1:8" x14ac:dyDescent="0.15">
      <c r="A364" s="1" t="s">
        <v>829</v>
      </c>
      <c r="B364" s="2">
        <v>8.6006502671019899E-45</v>
      </c>
      <c r="C364" s="1">
        <v>0.25205482593967699</v>
      </c>
      <c r="D364" s="1">
        <v>0.36699999999999999</v>
      </c>
      <c r="E364" s="1">
        <v>0.20899999999999999</v>
      </c>
      <c r="F364" s="2">
        <v>1.6059134178732799E-40</v>
      </c>
      <c r="G364" s="1" t="s">
        <v>28</v>
      </c>
      <c r="H364" s="1">
        <f t="shared" si="5"/>
        <v>0.158</v>
      </c>
    </row>
    <row r="365" spans="1:8" x14ac:dyDescent="0.15">
      <c r="A365" s="1" t="s">
        <v>830</v>
      </c>
      <c r="B365" s="2">
        <v>3.2573082943093102E-44</v>
      </c>
      <c r="C365" s="1">
        <v>0.41167949662479097</v>
      </c>
      <c r="D365" s="1">
        <v>0.25700000000000001</v>
      </c>
      <c r="E365" s="1">
        <v>0.13500000000000001</v>
      </c>
      <c r="F365" s="2">
        <v>6.0820460471343397E-40</v>
      </c>
      <c r="G365" s="1" t="s">
        <v>28</v>
      </c>
      <c r="H365" s="1">
        <f t="shared" si="5"/>
        <v>0.122</v>
      </c>
    </row>
    <row r="366" spans="1:8" x14ac:dyDescent="0.15">
      <c r="A366" s="1" t="s">
        <v>831</v>
      </c>
      <c r="B366" s="2">
        <v>5.9283969240390799E-44</v>
      </c>
      <c r="C366" s="1">
        <v>0.36141561070471601</v>
      </c>
      <c r="D366" s="1">
        <v>0.61</v>
      </c>
      <c r="E366" s="1">
        <v>0.434</v>
      </c>
      <c r="F366" s="2">
        <v>1.10695027365658E-39</v>
      </c>
      <c r="G366" s="1" t="s">
        <v>28</v>
      </c>
      <c r="H366" s="1">
        <f t="shared" si="5"/>
        <v>0.17599999999999999</v>
      </c>
    </row>
    <row r="367" spans="1:8" x14ac:dyDescent="0.15">
      <c r="A367" s="1" t="s">
        <v>832</v>
      </c>
      <c r="B367" s="2">
        <v>6.1032963283018102E-44</v>
      </c>
      <c r="C367" s="1">
        <v>0.284829661541529</v>
      </c>
      <c r="D367" s="1">
        <v>0.33100000000000002</v>
      </c>
      <c r="E367" s="1">
        <v>0.187</v>
      </c>
      <c r="F367" s="2">
        <v>1.13960749042051E-39</v>
      </c>
      <c r="G367" s="1" t="s">
        <v>28</v>
      </c>
      <c r="H367" s="1">
        <f t="shared" si="5"/>
        <v>0.14400000000000002</v>
      </c>
    </row>
    <row r="368" spans="1:8" x14ac:dyDescent="0.15">
      <c r="A368" s="1" t="s">
        <v>833</v>
      </c>
      <c r="B368" s="2">
        <v>6.4514965039302498E-44</v>
      </c>
      <c r="C368" s="1">
        <v>0.31963353492964602</v>
      </c>
      <c r="D368" s="1">
        <v>0.28599999999999998</v>
      </c>
      <c r="E368" s="1">
        <v>0.156</v>
      </c>
      <c r="F368" s="2">
        <v>1.2046234272138599E-39</v>
      </c>
      <c r="G368" s="1" t="s">
        <v>28</v>
      </c>
      <c r="H368" s="1">
        <f t="shared" si="5"/>
        <v>0.12999999999999998</v>
      </c>
    </row>
    <row r="369" spans="1:8" x14ac:dyDescent="0.15">
      <c r="A369" s="1" t="s">
        <v>834</v>
      </c>
      <c r="B369" s="2">
        <v>7.1062656930875201E-44</v>
      </c>
      <c r="C369" s="1">
        <v>0.29167154878203599</v>
      </c>
      <c r="D369" s="1">
        <v>0.44500000000000001</v>
      </c>
      <c r="E369" s="1">
        <v>0.28000000000000003</v>
      </c>
      <c r="F369" s="2">
        <v>1.3268819302133E-39</v>
      </c>
      <c r="G369" s="1" t="s">
        <v>28</v>
      </c>
      <c r="H369" s="1">
        <f t="shared" si="5"/>
        <v>0.16499999999999998</v>
      </c>
    </row>
    <row r="370" spans="1:8" x14ac:dyDescent="0.15">
      <c r="A370" s="1" t="s">
        <v>835</v>
      </c>
      <c r="B370" s="2">
        <v>1.1099398630695501E-43</v>
      </c>
      <c r="C370" s="1">
        <v>0.37275964199711298</v>
      </c>
      <c r="D370" s="1">
        <v>0.505</v>
      </c>
      <c r="E370" s="1">
        <v>0.33700000000000002</v>
      </c>
      <c r="F370" s="2">
        <v>2.0724797123234701E-39</v>
      </c>
      <c r="G370" s="1" t="s">
        <v>28</v>
      </c>
      <c r="H370" s="1">
        <f t="shared" si="5"/>
        <v>0.16799999999999998</v>
      </c>
    </row>
    <row r="371" spans="1:8" x14ac:dyDescent="0.15">
      <c r="A371" s="1" t="s">
        <v>836</v>
      </c>
      <c r="B371" s="2">
        <v>1.18310614486972E-43</v>
      </c>
      <c r="C371" s="1">
        <v>0.49411337608231398</v>
      </c>
      <c r="D371" s="1">
        <v>0.56200000000000006</v>
      </c>
      <c r="E371" s="1">
        <v>0.41</v>
      </c>
      <c r="F371" s="2">
        <v>2.2090957937007399E-39</v>
      </c>
      <c r="G371" s="1" t="s">
        <v>28</v>
      </c>
      <c r="H371" s="1">
        <f t="shared" si="5"/>
        <v>0.15200000000000008</v>
      </c>
    </row>
    <row r="372" spans="1:8" x14ac:dyDescent="0.15">
      <c r="A372" s="1" t="s">
        <v>837</v>
      </c>
      <c r="B372" s="2">
        <v>1.53367879807186E-43</v>
      </c>
      <c r="C372" s="1">
        <v>0.26732140762004902</v>
      </c>
      <c r="D372" s="1">
        <v>0.26200000000000001</v>
      </c>
      <c r="E372" s="1">
        <v>0.13700000000000001</v>
      </c>
      <c r="F372" s="2">
        <v>2.86368505175978E-39</v>
      </c>
      <c r="G372" s="1" t="s">
        <v>28</v>
      </c>
      <c r="H372" s="1">
        <f t="shared" si="5"/>
        <v>0.125</v>
      </c>
    </row>
    <row r="373" spans="1:8" x14ac:dyDescent="0.15">
      <c r="A373" s="1" t="s">
        <v>838</v>
      </c>
      <c r="B373" s="2">
        <v>1.59026867383768E-43</v>
      </c>
      <c r="C373" s="1">
        <v>0.317611020748922</v>
      </c>
      <c r="D373" s="1">
        <v>0.377</v>
      </c>
      <c r="E373" s="1">
        <v>0.22800000000000001</v>
      </c>
      <c r="F373" s="2">
        <v>2.96934966778971E-39</v>
      </c>
      <c r="G373" s="1" t="s">
        <v>28</v>
      </c>
      <c r="H373" s="1">
        <f t="shared" si="5"/>
        <v>0.14899999999999999</v>
      </c>
    </row>
    <row r="374" spans="1:8" x14ac:dyDescent="0.15">
      <c r="A374" s="1" t="s">
        <v>839</v>
      </c>
      <c r="B374" s="2">
        <v>1.59341186128751E-43</v>
      </c>
      <c r="C374" s="1">
        <v>0.39488115267629498</v>
      </c>
      <c r="D374" s="1">
        <v>0.34</v>
      </c>
      <c r="E374" s="1">
        <v>0.2</v>
      </c>
      <c r="F374" s="2">
        <v>2.9752186273960401E-39</v>
      </c>
      <c r="G374" s="1" t="s">
        <v>28</v>
      </c>
      <c r="H374" s="1">
        <f t="shared" si="5"/>
        <v>0.14000000000000001</v>
      </c>
    </row>
    <row r="375" spans="1:8" x14ac:dyDescent="0.15">
      <c r="A375" s="1" t="s">
        <v>840</v>
      </c>
      <c r="B375" s="2">
        <v>2.92179605746312E-43</v>
      </c>
      <c r="C375" s="1">
        <v>0.40767162267683599</v>
      </c>
      <c r="D375" s="1">
        <v>0.29699999999999999</v>
      </c>
      <c r="E375" s="1">
        <v>0.16700000000000001</v>
      </c>
      <c r="F375" s="2">
        <v>5.45557759849515E-39</v>
      </c>
      <c r="G375" s="1" t="s">
        <v>28</v>
      </c>
      <c r="H375" s="1">
        <f t="shared" si="5"/>
        <v>0.12999999999999998</v>
      </c>
    </row>
    <row r="376" spans="1:8" x14ac:dyDescent="0.15">
      <c r="A376" s="1" t="s">
        <v>841</v>
      </c>
      <c r="B376" s="2">
        <v>3.0062492083702701E-43</v>
      </c>
      <c r="C376" s="1">
        <v>0.37184472828523202</v>
      </c>
      <c r="D376" s="1">
        <v>0.57299999999999995</v>
      </c>
      <c r="E376" s="1">
        <v>0.40200000000000002</v>
      </c>
      <c r="F376" s="2">
        <v>5.6132685218689702E-39</v>
      </c>
      <c r="G376" s="1" t="s">
        <v>28</v>
      </c>
      <c r="H376" s="1">
        <f t="shared" si="5"/>
        <v>0.17099999999999993</v>
      </c>
    </row>
    <row r="377" spans="1:8" x14ac:dyDescent="0.15">
      <c r="A377" s="1" t="s">
        <v>842</v>
      </c>
      <c r="B377" s="2">
        <v>7.2772821442199208E-43</v>
      </c>
      <c r="C377" s="1">
        <v>0.29202422515050502</v>
      </c>
      <c r="D377" s="1">
        <v>0.33700000000000002</v>
      </c>
      <c r="E377" s="1">
        <v>0.19600000000000001</v>
      </c>
      <c r="F377" s="2">
        <v>1.3588141219687399E-38</v>
      </c>
      <c r="G377" s="1" t="s">
        <v>28</v>
      </c>
      <c r="H377" s="1">
        <f t="shared" si="5"/>
        <v>0.14100000000000001</v>
      </c>
    </row>
    <row r="378" spans="1:8" x14ac:dyDescent="0.15">
      <c r="A378" s="1" t="s">
        <v>843</v>
      </c>
      <c r="B378" s="2">
        <v>8.2907806316780103E-43</v>
      </c>
      <c r="C378" s="1">
        <v>0.41059750306063297</v>
      </c>
      <c r="D378" s="1">
        <v>0.27400000000000002</v>
      </c>
      <c r="E378" s="1">
        <v>0.14899999999999999</v>
      </c>
      <c r="F378" s="2">
        <v>1.5480545595469199E-38</v>
      </c>
      <c r="G378" s="1" t="s">
        <v>28</v>
      </c>
      <c r="H378" s="1">
        <f t="shared" si="5"/>
        <v>0.12500000000000003</v>
      </c>
    </row>
    <row r="379" spans="1:8" x14ac:dyDescent="0.15">
      <c r="A379" s="1" t="s">
        <v>844</v>
      </c>
      <c r="B379" s="2">
        <v>1.1348789309109399E-42</v>
      </c>
      <c r="C379" s="1">
        <v>0.387647672081814</v>
      </c>
      <c r="D379" s="1">
        <v>0.36499999999999999</v>
      </c>
      <c r="E379" s="1">
        <v>0.219</v>
      </c>
      <c r="F379" s="2">
        <v>2.1190459397969099E-38</v>
      </c>
      <c r="G379" s="1" t="s">
        <v>28</v>
      </c>
      <c r="H379" s="1">
        <f t="shared" si="5"/>
        <v>0.14599999999999999</v>
      </c>
    </row>
    <row r="380" spans="1:8" x14ac:dyDescent="0.15">
      <c r="A380" s="1" t="s">
        <v>845</v>
      </c>
      <c r="B380" s="2">
        <v>2.7283167888148001E-42</v>
      </c>
      <c r="C380" s="1">
        <v>0.29882237321569499</v>
      </c>
      <c r="D380" s="1">
        <v>0.64800000000000002</v>
      </c>
      <c r="E380" s="1">
        <v>0.45700000000000002</v>
      </c>
      <c r="F380" s="2">
        <v>5.0943131080749903E-38</v>
      </c>
      <c r="G380" s="1" t="s">
        <v>28</v>
      </c>
      <c r="H380" s="1">
        <f t="shared" si="5"/>
        <v>0.191</v>
      </c>
    </row>
    <row r="381" spans="1:8" x14ac:dyDescent="0.15">
      <c r="A381" s="1" t="s">
        <v>846</v>
      </c>
      <c r="B381" s="2">
        <v>4.48297659131371E-42</v>
      </c>
      <c r="C381" s="1">
        <v>0.339393724062028</v>
      </c>
      <c r="D381" s="1">
        <v>0.51100000000000001</v>
      </c>
      <c r="E381" s="1">
        <v>0.34300000000000003</v>
      </c>
      <c r="F381" s="2">
        <v>8.3706138913009704E-38</v>
      </c>
      <c r="G381" s="1" t="s">
        <v>28</v>
      </c>
      <c r="H381" s="1">
        <f t="shared" si="5"/>
        <v>0.16799999999999998</v>
      </c>
    </row>
    <row r="382" spans="1:8" x14ac:dyDescent="0.15">
      <c r="A382" s="1" t="s">
        <v>847</v>
      </c>
      <c r="B382" s="2">
        <v>4.5917349021940599E-42</v>
      </c>
      <c r="C382" s="1">
        <v>0.27832460910859103</v>
      </c>
      <c r="D382" s="1">
        <v>0.50900000000000001</v>
      </c>
      <c r="E382" s="1">
        <v>0.33600000000000002</v>
      </c>
      <c r="F382" s="2">
        <v>8.5736874093767495E-38</v>
      </c>
      <c r="G382" s="1" t="s">
        <v>28</v>
      </c>
      <c r="H382" s="1">
        <f t="shared" si="5"/>
        <v>0.17299999999999999</v>
      </c>
    </row>
    <row r="383" spans="1:8" x14ac:dyDescent="0.15">
      <c r="A383" s="1" t="s">
        <v>848</v>
      </c>
      <c r="B383" s="2">
        <v>4.7333517895106602E-42</v>
      </c>
      <c r="C383" s="1">
        <v>0.51354846739101001</v>
      </c>
      <c r="D383" s="1">
        <v>0.53800000000000003</v>
      </c>
      <c r="E383" s="1">
        <v>0.379</v>
      </c>
      <c r="F383" s="2">
        <v>8.8381144613742998E-38</v>
      </c>
      <c r="G383" s="1" t="s">
        <v>28</v>
      </c>
      <c r="H383" s="1">
        <f t="shared" si="5"/>
        <v>0.15900000000000003</v>
      </c>
    </row>
    <row r="384" spans="1:8" x14ac:dyDescent="0.15">
      <c r="A384" s="1" t="s">
        <v>849</v>
      </c>
      <c r="B384" s="2">
        <v>5.9225249810826897E-42</v>
      </c>
      <c r="C384" s="1">
        <v>0.26260310767261003</v>
      </c>
      <c r="D384" s="1">
        <v>0.252</v>
      </c>
      <c r="E384" s="1">
        <v>0.13200000000000001</v>
      </c>
      <c r="F384" s="2">
        <v>1.10585386446776E-37</v>
      </c>
      <c r="G384" s="1" t="s">
        <v>28</v>
      </c>
      <c r="H384" s="1">
        <f t="shared" si="5"/>
        <v>0.12</v>
      </c>
    </row>
    <row r="385" spans="1:8" x14ac:dyDescent="0.15">
      <c r="A385" s="1" t="s">
        <v>850</v>
      </c>
      <c r="B385" s="2">
        <v>1.25100943075464E-41</v>
      </c>
      <c r="C385" s="1">
        <v>0.27450311145407003</v>
      </c>
      <c r="D385" s="1">
        <v>0.39600000000000002</v>
      </c>
      <c r="E385" s="1">
        <v>0.24199999999999999</v>
      </c>
      <c r="F385" s="2">
        <v>2.3358848091050701E-37</v>
      </c>
      <c r="G385" s="1" t="s">
        <v>28</v>
      </c>
      <c r="H385" s="1">
        <f t="shared" si="5"/>
        <v>0.15400000000000003</v>
      </c>
    </row>
    <row r="386" spans="1:8" x14ac:dyDescent="0.15">
      <c r="A386" s="1" t="s">
        <v>851</v>
      </c>
      <c r="B386" s="2">
        <v>1.29068341648396E-41</v>
      </c>
      <c r="C386" s="1">
        <v>0.303670442878619</v>
      </c>
      <c r="D386" s="1">
        <v>0.252</v>
      </c>
      <c r="E386" s="1">
        <v>0.13300000000000001</v>
      </c>
      <c r="F386" s="2">
        <v>2.4099640752588601E-37</v>
      </c>
      <c r="G386" s="1" t="s">
        <v>28</v>
      </c>
      <c r="H386" s="1">
        <f t="shared" si="5"/>
        <v>0.11899999999999999</v>
      </c>
    </row>
    <row r="387" spans="1:8" x14ac:dyDescent="0.15">
      <c r="A387" s="1" t="s">
        <v>852</v>
      </c>
      <c r="B387" s="2">
        <v>1.54416034368701E-41</v>
      </c>
      <c r="C387" s="1">
        <v>0.45366382512735398</v>
      </c>
      <c r="D387" s="1">
        <v>0.60899999999999999</v>
      </c>
      <c r="E387" s="1">
        <v>0.45100000000000001</v>
      </c>
      <c r="F387" s="2">
        <v>2.8832561937323899E-37</v>
      </c>
      <c r="G387" s="1" t="s">
        <v>28</v>
      </c>
      <c r="H387" s="1">
        <f t="shared" ref="H387:H450" si="6">D387-E387</f>
        <v>0.15799999999999997</v>
      </c>
    </row>
    <row r="388" spans="1:8" x14ac:dyDescent="0.15">
      <c r="A388" s="1" t="s">
        <v>853</v>
      </c>
      <c r="B388" s="2">
        <v>1.80135940700742E-41</v>
      </c>
      <c r="C388" s="1">
        <v>0.36967849341260201</v>
      </c>
      <c r="D388" s="1">
        <v>0.37</v>
      </c>
      <c r="E388" s="1">
        <v>0.22500000000000001</v>
      </c>
      <c r="F388" s="2">
        <v>3.36349828476426E-37</v>
      </c>
      <c r="G388" s="1" t="s">
        <v>28</v>
      </c>
      <c r="H388" s="1">
        <f t="shared" si="6"/>
        <v>0.14499999999999999</v>
      </c>
    </row>
    <row r="389" spans="1:8" x14ac:dyDescent="0.15">
      <c r="A389" s="1" t="s">
        <v>854</v>
      </c>
      <c r="B389" s="2">
        <v>2.60619389471867E-41</v>
      </c>
      <c r="C389" s="1">
        <v>0.27322282038444101</v>
      </c>
      <c r="D389" s="1">
        <v>0.35299999999999998</v>
      </c>
      <c r="E389" s="1">
        <v>0.20899999999999999</v>
      </c>
      <c r="F389" s="2">
        <v>4.8662852402187103E-37</v>
      </c>
      <c r="G389" s="1" t="s">
        <v>28</v>
      </c>
      <c r="H389" s="1">
        <f t="shared" si="6"/>
        <v>0.14399999999999999</v>
      </c>
    </row>
    <row r="390" spans="1:8" x14ac:dyDescent="0.15">
      <c r="A390" s="1" t="s">
        <v>855</v>
      </c>
      <c r="B390" s="2">
        <v>4.41369850698622E-41</v>
      </c>
      <c r="C390" s="1">
        <v>0.61241715230275096</v>
      </c>
      <c r="D390" s="1">
        <v>0.33700000000000002</v>
      </c>
      <c r="E390" s="1">
        <v>0.214</v>
      </c>
      <c r="F390" s="2">
        <v>8.24125785224466E-37</v>
      </c>
      <c r="G390" s="1" t="s">
        <v>28</v>
      </c>
      <c r="H390" s="1">
        <f t="shared" si="6"/>
        <v>0.12300000000000003</v>
      </c>
    </row>
    <row r="391" spans="1:8" x14ac:dyDescent="0.15">
      <c r="A391" s="1" t="s">
        <v>856</v>
      </c>
      <c r="B391" s="2">
        <v>6.7915259109975001E-41</v>
      </c>
      <c r="C391" s="1">
        <v>0.27877347647010398</v>
      </c>
      <c r="D391" s="1">
        <v>0.41899999999999998</v>
      </c>
      <c r="E391" s="1">
        <v>0.26300000000000001</v>
      </c>
      <c r="F391" s="2">
        <v>1.2681137181014501E-36</v>
      </c>
      <c r="G391" s="1" t="s">
        <v>28</v>
      </c>
      <c r="H391" s="1">
        <f t="shared" si="6"/>
        <v>0.15599999999999997</v>
      </c>
    </row>
    <row r="392" spans="1:8" x14ac:dyDescent="0.15">
      <c r="A392" s="1" t="s">
        <v>857</v>
      </c>
      <c r="B392" s="2">
        <v>7.5438364926406701E-41</v>
      </c>
      <c r="C392" s="1">
        <v>0.34743780767365201</v>
      </c>
      <c r="D392" s="1">
        <v>0.45300000000000001</v>
      </c>
      <c r="E392" s="1">
        <v>0.29699999999999999</v>
      </c>
      <c r="F392" s="2">
        <v>1.40858514990587E-36</v>
      </c>
      <c r="G392" s="1" t="s">
        <v>28</v>
      </c>
      <c r="H392" s="1">
        <f t="shared" si="6"/>
        <v>0.15600000000000003</v>
      </c>
    </row>
    <row r="393" spans="1:8" x14ac:dyDescent="0.15">
      <c r="A393" s="1" t="s">
        <v>858</v>
      </c>
      <c r="B393" s="2">
        <v>9.40603229617615E-41</v>
      </c>
      <c r="C393" s="1">
        <v>0.30547948790500401</v>
      </c>
      <c r="D393" s="1">
        <v>0.69499999999999995</v>
      </c>
      <c r="E393" s="1">
        <v>0.52700000000000002</v>
      </c>
      <c r="F393" s="2">
        <v>1.7562943503420098E-36</v>
      </c>
      <c r="G393" s="1" t="s">
        <v>28</v>
      </c>
      <c r="H393" s="1">
        <f t="shared" si="6"/>
        <v>0.16799999999999993</v>
      </c>
    </row>
    <row r="394" spans="1:8" x14ac:dyDescent="0.15">
      <c r="A394" s="1" t="s">
        <v>859</v>
      </c>
      <c r="B394" s="2">
        <v>1.3533770629564099E-40</v>
      </c>
      <c r="C394" s="1">
        <v>0.282679551880124</v>
      </c>
      <c r="D394" s="1">
        <v>0.375</v>
      </c>
      <c r="E394" s="1">
        <v>0.22900000000000001</v>
      </c>
      <c r="F394" s="2">
        <v>2.5270256519522099E-36</v>
      </c>
      <c r="G394" s="1" t="s">
        <v>28</v>
      </c>
      <c r="H394" s="1">
        <f t="shared" si="6"/>
        <v>0.14599999999999999</v>
      </c>
    </row>
    <row r="395" spans="1:8" x14ac:dyDescent="0.15">
      <c r="A395" s="1" t="s">
        <v>860</v>
      </c>
      <c r="B395" s="2">
        <v>1.40380447117349E-40</v>
      </c>
      <c r="C395" s="1">
        <v>0.290704668907316</v>
      </c>
      <c r="D395" s="1">
        <v>0.54200000000000004</v>
      </c>
      <c r="E395" s="1">
        <v>0.36899999999999999</v>
      </c>
      <c r="F395" s="2">
        <v>2.6211837085751399E-36</v>
      </c>
      <c r="G395" s="1" t="s">
        <v>28</v>
      </c>
      <c r="H395" s="1">
        <f t="shared" si="6"/>
        <v>0.17300000000000004</v>
      </c>
    </row>
    <row r="396" spans="1:8" x14ac:dyDescent="0.15">
      <c r="A396" s="1" t="s">
        <v>861</v>
      </c>
      <c r="B396" s="2">
        <v>3.03644909577453E-40</v>
      </c>
      <c r="C396" s="1">
        <v>0.41381548136333002</v>
      </c>
      <c r="D396" s="1">
        <v>0.36099999999999999</v>
      </c>
      <c r="E396" s="1">
        <v>0.221</v>
      </c>
      <c r="F396" s="2">
        <v>5.6696577516301999E-36</v>
      </c>
      <c r="G396" s="1" t="s">
        <v>28</v>
      </c>
      <c r="H396" s="1">
        <f t="shared" si="6"/>
        <v>0.13999999999999999</v>
      </c>
    </row>
    <row r="397" spans="1:8" x14ac:dyDescent="0.15">
      <c r="A397" s="1" t="s">
        <v>862</v>
      </c>
      <c r="B397" s="2">
        <v>4.0358001458289403E-40</v>
      </c>
      <c r="C397" s="1">
        <v>0.32001530561749503</v>
      </c>
      <c r="D397" s="1">
        <v>0.35799999999999998</v>
      </c>
      <c r="E397" s="1">
        <v>0.218</v>
      </c>
      <c r="F397" s="2">
        <v>7.5356460322917894E-36</v>
      </c>
      <c r="G397" s="1" t="s">
        <v>28</v>
      </c>
      <c r="H397" s="1">
        <f t="shared" si="6"/>
        <v>0.13999999999999999</v>
      </c>
    </row>
    <row r="398" spans="1:8" x14ac:dyDescent="0.15">
      <c r="A398" s="1" t="s">
        <v>863</v>
      </c>
      <c r="B398" s="2">
        <v>7.10523555931239E-40</v>
      </c>
      <c r="C398" s="1">
        <v>0.56287023790426705</v>
      </c>
      <c r="D398" s="1">
        <v>0.378</v>
      </c>
      <c r="E398" s="1">
        <v>0.25</v>
      </c>
      <c r="F398" s="2">
        <v>1.3266895836348099E-35</v>
      </c>
      <c r="G398" s="1" t="s">
        <v>28</v>
      </c>
      <c r="H398" s="1">
        <f t="shared" si="6"/>
        <v>0.128</v>
      </c>
    </row>
    <row r="399" spans="1:8" x14ac:dyDescent="0.15">
      <c r="A399" s="1" t="s">
        <v>864</v>
      </c>
      <c r="B399" s="2">
        <v>9.4350769180769097E-40</v>
      </c>
      <c r="C399" s="1">
        <v>0.25639285644043802</v>
      </c>
      <c r="D399" s="1">
        <v>0.42499999999999999</v>
      </c>
      <c r="E399" s="1">
        <v>0.27100000000000002</v>
      </c>
      <c r="F399" s="2">
        <v>1.7617175621433199E-35</v>
      </c>
      <c r="G399" s="1" t="s">
        <v>28</v>
      </c>
      <c r="H399" s="1">
        <f t="shared" si="6"/>
        <v>0.15399999999999997</v>
      </c>
    </row>
    <row r="400" spans="1:8" x14ac:dyDescent="0.15">
      <c r="A400" s="1" t="s">
        <v>865</v>
      </c>
      <c r="B400" s="2">
        <v>4.3392069169255899E-39</v>
      </c>
      <c r="C400" s="1">
        <v>0.33908677930147002</v>
      </c>
      <c r="D400" s="1">
        <v>0.73799999999999999</v>
      </c>
      <c r="E400" s="1">
        <v>0.623</v>
      </c>
      <c r="F400" s="2">
        <v>8.1021671552834599E-35</v>
      </c>
      <c r="G400" s="1" t="s">
        <v>28</v>
      </c>
      <c r="H400" s="1">
        <f t="shared" si="6"/>
        <v>0.11499999999999999</v>
      </c>
    </row>
    <row r="401" spans="1:8" x14ac:dyDescent="0.15">
      <c r="A401" s="1" t="s">
        <v>866</v>
      </c>
      <c r="B401" s="2">
        <v>8.7964505915563196E-39</v>
      </c>
      <c r="C401" s="1">
        <v>0.26802720802091201</v>
      </c>
      <c r="D401" s="1">
        <v>0.88100000000000001</v>
      </c>
      <c r="E401" s="1">
        <v>0.83</v>
      </c>
      <c r="F401" s="2">
        <v>1.6424732544553999E-34</v>
      </c>
      <c r="G401" s="1" t="s">
        <v>28</v>
      </c>
      <c r="H401" s="1">
        <f t="shared" si="6"/>
        <v>5.1000000000000045E-2</v>
      </c>
    </row>
    <row r="402" spans="1:8" x14ac:dyDescent="0.15">
      <c r="A402" s="1" t="s">
        <v>867</v>
      </c>
      <c r="B402" s="2">
        <v>1.25065534163609E-38</v>
      </c>
      <c r="C402" s="1">
        <v>0.30130100744020699</v>
      </c>
      <c r="D402" s="1">
        <v>0.84299999999999997</v>
      </c>
      <c r="E402" s="1">
        <v>0.69699999999999995</v>
      </c>
      <c r="F402" s="2">
        <v>2.3352236539029101E-34</v>
      </c>
      <c r="G402" s="1" t="s">
        <v>28</v>
      </c>
      <c r="H402" s="1">
        <f t="shared" si="6"/>
        <v>0.14600000000000002</v>
      </c>
    </row>
    <row r="403" spans="1:8" x14ac:dyDescent="0.15">
      <c r="A403" s="1" t="s">
        <v>868</v>
      </c>
      <c r="B403" s="2">
        <v>2.3588773840473302E-38</v>
      </c>
      <c r="C403" s="1">
        <v>0.25758758203668403</v>
      </c>
      <c r="D403" s="1">
        <v>0.39200000000000002</v>
      </c>
      <c r="E403" s="1">
        <v>0.24199999999999999</v>
      </c>
      <c r="F403" s="2">
        <v>4.4044958514931803E-34</v>
      </c>
      <c r="G403" s="1" t="s">
        <v>28</v>
      </c>
      <c r="H403" s="1">
        <f t="shared" si="6"/>
        <v>0.15000000000000002</v>
      </c>
    </row>
    <row r="404" spans="1:8" x14ac:dyDescent="0.15">
      <c r="A404" s="1" t="s">
        <v>869</v>
      </c>
      <c r="B404" s="2">
        <v>3.2849780720041799E-38</v>
      </c>
      <c r="C404" s="1">
        <v>0.31440293999095797</v>
      </c>
      <c r="D404" s="1">
        <v>0.70399999999999996</v>
      </c>
      <c r="E404" s="1">
        <v>0.51800000000000002</v>
      </c>
      <c r="F404" s="2">
        <v>6.13371105604621E-34</v>
      </c>
      <c r="G404" s="1" t="s">
        <v>28</v>
      </c>
      <c r="H404" s="1">
        <f t="shared" si="6"/>
        <v>0.18599999999999994</v>
      </c>
    </row>
    <row r="405" spans="1:8" x14ac:dyDescent="0.15">
      <c r="A405" s="1" t="s">
        <v>870</v>
      </c>
      <c r="B405" s="2">
        <v>3.2902905536692E-38</v>
      </c>
      <c r="C405" s="1">
        <v>0.37736435170924698</v>
      </c>
      <c r="D405" s="1">
        <v>0.65900000000000003</v>
      </c>
      <c r="E405" s="1">
        <v>0.498</v>
      </c>
      <c r="F405" s="2">
        <v>6.1436305218111396E-34</v>
      </c>
      <c r="G405" s="1" t="s">
        <v>28</v>
      </c>
      <c r="H405" s="1">
        <f t="shared" si="6"/>
        <v>0.16100000000000003</v>
      </c>
    </row>
    <row r="406" spans="1:8" x14ac:dyDescent="0.15">
      <c r="A406" s="1" t="s">
        <v>871</v>
      </c>
      <c r="B406" s="2">
        <v>3.4400091377939901E-38</v>
      </c>
      <c r="C406" s="1">
        <v>0.26720360819911199</v>
      </c>
      <c r="D406" s="1">
        <v>0.31900000000000001</v>
      </c>
      <c r="E406" s="1">
        <v>0.188</v>
      </c>
      <c r="F406" s="2">
        <v>6.4231850620889404E-34</v>
      </c>
      <c r="G406" s="1" t="s">
        <v>28</v>
      </c>
      <c r="H406" s="1">
        <f t="shared" si="6"/>
        <v>0.13100000000000001</v>
      </c>
    </row>
    <row r="407" spans="1:8" x14ac:dyDescent="0.15">
      <c r="A407" s="1" t="s">
        <v>872</v>
      </c>
      <c r="B407" s="2">
        <v>4.2141650228477501E-38</v>
      </c>
      <c r="C407" s="1">
        <v>0.299418334459992</v>
      </c>
      <c r="D407" s="1">
        <v>0.51800000000000002</v>
      </c>
      <c r="E407" s="1">
        <v>0.35499999999999998</v>
      </c>
      <c r="F407" s="2">
        <v>7.8686889306613195E-34</v>
      </c>
      <c r="G407" s="1" t="s">
        <v>28</v>
      </c>
      <c r="H407" s="1">
        <f t="shared" si="6"/>
        <v>0.16300000000000003</v>
      </c>
    </row>
    <row r="408" spans="1:8" x14ac:dyDescent="0.15">
      <c r="A408" s="1" t="s">
        <v>873</v>
      </c>
      <c r="B408" s="2">
        <v>5.3717119360644602E-38</v>
      </c>
      <c r="C408" s="1">
        <v>0.25459018774264203</v>
      </c>
      <c r="D408" s="1">
        <v>0.31</v>
      </c>
      <c r="E408" s="1">
        <v>0.18</v>
      </c>
      <c r="F408" s="2">
        <v>1.00300605270196E-33</v>
      </c>
      <c r="G408" s="1" t="s">
        <v>28</v>
      </c>
      <c r="H408" s="1">
        <f t="shared" si="6"/>
        <v>0.13</v>
      </c>
    </row>
    <row r="409" spans="1:8" x14ac:dyDescent="0.15">
      <c r="A409" s="1" t="s">
        <v>874</v>
      </c>
      <c r="B409" s="2">
        <v>7.1852887531108499E-38</v>
      </c>
      <c r="C409" s="1">
        <v>0.33487436332353798</v>
      </c>
      <c r="D409" s="1">
        <v>0.42</v>
      </c>
      <c r="E409" s="1">
        <v>0.26600000000000001</v>
      </c>
      <c r="F409" s="2">
        <v>1.3416371159808601E-33</v>
      </c>
      <c r="G409" s="1" t="s">
        <v>28</v>
      </c>
      <c r="H409" s="1">
        <f t="shared" si="6"/>
        <v>0.15399999999999997</v>
      </c>
    </row>
    <row r="410" spans="1:8" x14ac:dyDescent="0.15">
      <c r="A410" s="1" t="s">
        <v>875</v>
      </c>
      <c r="B410" s="2">
        <v>2.00775670117645E-37</v>
      </c>
      <c r="C410" s="1">
        <v>0.27135501859587602</v>
      </c>
      <c r="D410" s="1">
        <v>0.67300000000000004</v>
      </c>
      <c r="E410" s="1">
        <v>0.46400000000000002</v>
      </c>
      <c r="F410" s="2">
        <v>3.7488833124366597E-33</v>
      </c>
      <c r="G410" s="1" t="s">
        <v>28</v>
      </c>
      <c r="H410" s="1">
        <f t="shared" si="6"/>
        <v>0.20900000000000002</v>
      </c>
    </row>
    <row r="411" spans="1:8" x14ac:dyDescent="0.15">
      <c r="A411" s="1" t="s">
        <v>876</v>
      </c>
      <c r="B411" s="2">
        <v>2.1089857020946799E-37</v>
      </c>
      <c r="C411" s="1">
        <v>0.29541071750326098</v>
      </c>
      <c r="D411" s="1">
        <v>0.46100000000000002</v>
      </c>
      <c r="E411" s="1">
        <v>0.30299999999999999</v>
      </c>
      <c r="F411" s="2">
        <v>3.9378981029511902E-33</v>
      </c>
      <c r="G411" s="1" t="s">
        <v>28</v>
      </c>
      <c r="H411" s="1">
        <f t="shared" si="6"/>
        <v>0.15800000000000003</v>
      </c>
    </row>
    <row r="412" spans="1:8" x14ac:dyDescent="0.15">
      <c r="A412" s="1" t="s">
        <v>877</v>
      </c>
      <c r="B412" s="2">
        <v>2.2603140132168502E-37</v>
      </c>
      <c r="C412" s="1">
        <v>0.26024366865145498</v>
      </c>
      <c r="D412" s="1">
        <v>0.50600000000000001</v>
      </c>
      <c r="E412" s="1">
        <v>0.34499999999999997</v>
      </c>
      <c r="F412" s="2">
        <v>4.2204583254785003E-33</v>
      </c>
      <c r="G412" s="1" t="s">
        <v>28</v>
      </c>
      <c r="H412" s="1">
        <f t="shared" si="6"/>
        <v>0.16100000000000003</v>
      </c>
    </row>
    <row r="413" spans="1:8" x14ac:dyDescent="0.15">
      <c r="A413" s="1" t="s">
        <v>878</v>
      </c>
      <c r="B413" s="2">
        <v>2.6728480717081501E-37</v>
      </c>
      <c r="C413" s="1">
        <v>0.404516063154928</v>
      </c>
      <c r="D413" s="1">
        <v>0.39700000000000002</v>
      </c>
      <c r="E413" s="1">
        <v>0.25800000000000001</v>
      </c>
      <c r="F413" s="2">
        <v>4.99074191949346E-33</v>
      </c>
      <c r="G413" s="1" t="s">
        <v>28</v>
      </c>
      <c r="H413" s="1">
        <f t="shared" si="6"/>
        <v>0.13900000000000001</v>
      </c>
    </row>
    <row r="414" spans="1:8" x14ac:dyDescent="0.15">
      <c r="A414" s="1" t="s">
        <v>879</v>
      </c>
      <c r="B414" s="2">
        <v>8.6534324309869304E-36</v>
      </c>
      <c r="C414" s="1">
        <v>0.30277624808041098</v>
      </c>
      <c r="D414" s="1">
        <v>0.3</v>
      </c>
      <c r="E414" s="1">
        <v>0.17599999999999999</v>
      </c>
      <c r="F414" s="2">
        <v>1.6157689035138801E-31</v>
      </c>
      <c r="G414" s="1" t="s">
        <v>28</v>
      </c>
      <c r="H414" s="1">
        <f t="shared" si="6"/>
        <v>0.124</v>
      </c>
    </row>
    <row r="415" spans="1:8" x14ac:dyDescent="0.15">
      <c r="A415" s="1" t="s">
        <v>880</v>
      </c>
      <c r="B415" s="2">
        <v>1.2163951515673001E-35</v>
      </c>
      <c r="C415" s="1">
        <v>0.39874441767334201</v>
      </c>
      <c r="D415" s="1">
        <v>0.49</v>
      </c>
      <c r="E415" s="1">
        <v>0.33900000000000002</v>
      </c>
      <c r="F415" s="2">
        <v>2.2712530270064698E-31</v>
      </c>
      <c r="G415" s="1" t="s">
        <v>28</v>
      </c>
      <c r="H415" s="1">
        <f t="shared" si="6"/>
        <v>0.15099999999999997</v>
      </c>
    </row>
    <row r="416" spans="1:8" x14ac:dyDescent="0.15">
      <c r="A416" s="1" t="s">
        <v>881</v>
      </c>
      <c r="B416" s="2">
        <v>1.6126515383015101E-35</v>
      </c>
      <c r="C416" s="1">
        <v>0.26503420217157703</v>
      </c>
      <c r="D416" s="1">
        <v>0.26300000000000001</v>
      </c>
      <c r="E416" s="1">
        <v>0.14799999999999999</v>
      </c>
      <c r="F416" s="2">
        <v>3.0111429523165802E-31</v>
      </c>
      <c r="G416" s="1" t="s">
        <v>28</v>
      </c>
      <c r="H416" s="1">
        <f t="shared" si="6"/>
        <v>0.11500000000000002</v>
      </c>
    </row>
    <row r="417" spans="1:8" x14ac:dyDescent="0.15">
      <c r="A417" s="1" t="s">
        <v>882</v>
      </c>
      <c r="B417" s="2">
        <v>2.78951835152772E-35</v>
      </c>
      <c r="C417" s="1">
        <v>0.29279025808644099</v>
      </c>
      <c r="D417" s="1">
        <v>0.32400000000000001</v>
      </c>
      <c r="E417" s="1">
        <v>0.19600000000000001</v>
      </c>
      <c r="F417" s="2">
        <v>5.2085886659725496E-31</v>
      </c>
      <c r="G417" s="1" t="s">
        <v>28</v>
      </c>
      <c r="H417" s="1">
        <f t="shared" si="6"/>
        <v>0.128</v>
      </c>
    </row>
    <row r="418" spans="1:8" x14ac:dyDescent="0.15">
      <c r="A418" s="1" t="s">
        <v>883</v>
      </c>
      <c r="B418" s="2">
        <v>1.1341444431555E-34</v>
      </c>
      <c r="C418" s="1">
        <v>0.28664923162300099</v>
      </c>
      <c r="D418" s="1">
        <v>0.34499999999999997</v>
      </c>
      <c r="E418" s="1">
        <v>0.215</v>
      </c>
      <c r="F418" s="2">
        <v>2.11767450425995E-30</v>
      </c>
      <c r="G418" s="1" t="s">
        <v>28</v>
      </c>
      <c r="H418" s="1">
        <f t="shared" si="6"/>
        <v>0.12999999999999998</v>
      </c>
    </row>
    <row r="419" spans="1:8" x14ac:dyDescent="0.15">
      <c r="A419" s="1" t="s">
        <v>884</v>
      </c>
      <c r="B419" s="2">
        <v>5.4703163379038103E-34</v>
      </c>
      <c r="C419" s="1">
        <v>0.26946303838337798</v>
      </c>
      <c r="D419" s="1">
        <v>0.59399999999999997</v>
      </c>
      <c r="E419" s="1">
        <v>0.435</v>
      </c>
      <c r="F419" s="2">
        <v>1.0214174666134E-29</v>
      </c>
      <c r="G419" s="1" t="s">
        <v>28</v>
      </c>
      <c r="H419" s="1">
        <f t="shared" si="6"/>
        <v>0.15899999999999997</v>
      </c>
    </row>
    <row r="420" spans="1:8" x14ac:dyDescent="0.15">
      <c r="A420" s="1" t="s">
        <v>885</v>
      </c>
      <c r="B420" s="2">
        <v>1.16264320960709E-33</v>
      </c>
      <c r="C420" s="1">
        <v>0.282754635154643</v>
      </c>
      <c r="D420" s="1">
        <v>0.33800000000000002</v>
      </c>
      <c r="E420" s="1">
        <v>0.21</v>
      </c>
      <c r="F420" s="2">
        <v>2.17088740097835E-29</v>
      </c>
      <c r="G420" s="1" t="s">
        <v>28</v>
      </c>
      <c r="H420" s="1">
        <f t="shared" si="6"/>
        <v>0.12800000000000003</v>
      </c>
    </row>
    <row r="421" spans="1:8" x14ac:dyDescent="0.15">
      <c r="A421" s="1" t="s">
        <v>886</v>
      </c>
      <c r="B421" s="2">
        <v>1.4566158785953201E-33</v>
      </c>
      <c r="C421" s="1">
        <v>0.32658543774117599</v>
      </c>
      <c r="D421" s="1">
        <v>0.49399999999999999</v>
      </c>
      <c r="E421" s="1">
        <v>0.34599999999999997</v>
      </c>
      <c r="F421" s="2">
        <v>2.7197931685131799E-29</v>
      </c>
      <c r="G421" s="1" t="s">
        <v>28</v>
      </c>
      <c r="H421" s="1">
        <f t="shared" si="6"/>
        <v>0.14800000000000002</v>
      </c>
    </row>
    <row r="422" spans="1:8" x14ac:dyDescent="0.15">
      <c r="A422" s="1" t="s">
        <v>887</v>
      </c>
      <c r="B422" s="2">
        <v>4.2466837967731499E-33</v>
      </c>
      <c r="C422" s="1">
        <v>0.28907052508613201</v>
      </c>
      <c r="D422" s="1">
        <v>0.41799999999999998</v>
      </c>
      <c r="E422" s="1">
        <v>0.27600000000000002</v>
      </c>
      <c r="F422" s="2">
        <v>7.9294079853348203E-29</v>
      </c>
      <c r="G422" s="1" t="s">
        <v>28</v>
      </c>
      <c r="H422" s="1">
        <f t="shared" si="6"/>
        <v>0.14199999999999996</v>
      </c>
    </row>
    <row r="423" spans="1:8" x14ac:dyDescent="0.15">
      <c r="A423" s="1" t="s">
        <v>888</v>
      </c>
      <c r="B423" s="2">
        <v>3.3884423270770701E-32</v>
      </c>
      <c r="C423" s="1">
        <v>0.29833337446195901</v>
      </c>
      <c r="D423" s="1">
        <v>0.53100000000000003</v>
      </c>
      <c r="E423" s="1">
        <v>0.376</v>
      </c>
      <c r="F423" s="2">
        <v>6.3268995131182997E-28</v>
      </c>
      <c r="G423" s="1" t="s">
        <v>28</v>
      </c>
      <c r="H423" s="1">
        <f t="shared" si="6"/>
        <v>0.15500000000000003</v>
      </c>
    </row>
    <row r="424" spans="1:8" x14ac:dyDescent="0.15">
      <c r="A424" s="1" t="s">
        <v>889</v>
      </c>
      <c r="B424" s="2">
        <v>1.0294822592695301E-31</v>
      </c>
      <c r="C424" s="1">
        <v>0.268973308723015</v>
      </c>
      <c r="D424" s="1">
        <v>0.29399999999999998</v>
      </c>
      <c r="E424" s="1">
        <v>0.17699999999999999</v>
      </c>
      <c r="F424" s="2">
        <v>1.92224927450806E-27</v>
      </c>
      <c r="G424" s="1" t="s">
        <v>28</v>
      </c>
      <c r="H424" s="1">
        <f t="shared" si="6"/>
        <v>0.11699999999999999</v>
      </c>
    </row>
    <row r="425" spans="1:8" x14ac:dyDescent="0.15">
      <c r="A425" s="1" t="s">
        <v>890</v>
      </c>
      <c r="B425" s="2">
        <v>2.7330337734380601E-31</v>
      </c>
      <c r="C425" s="1">
        <v>0.28175122036001199</v>
      </c>
      <c r="D425" s="1">
        <v>0.36499999999999999</v>
      </c>
      <c r="E425" s="1">
        <v>0.23400000000000001</v>
      </c>
      <c r="F425" s="2">
        <v>5.10312066176354E-27</v>
      </c>
      <c r="G425" s="1" t="s">
        <v>28</v>
      </c>
      <c r="H425" s="1">
        <f t="shared" si="6"/>
        <v>0.13099999999999998</v>
      </c>
    </row>
    <row r="426" spans="1:8" x14ac:dyDescent="0.15">
      <c r="A426" s="1" t="s">
        <v>891</v>
      </c>
      <c r="B426" s="2">
        <v>3.00414466482083E-31</v>
      </c>
      <c r="C426" s="1">
        <v>0.30779316420257102</v>
      </c>
      <c r="D426" s="1">
        <v>0.42799999999999999</v>
      </c>
      <c r="E426" s="1">
        <v>0.28899999999999998</v>
      </c>
      <c r="F426" s="2">
        <v>5.6093389181534598E-27</v>
      </c>
      <c r="G426" s="1" t="s">
        <v>28</v>
      </c>
      <c r="H426" s="1">
        <f t="shared" si="6"/>
        <v>0.13900000000000001</v>
      </c>
    </row>
    <row r="427" spans="1:8" x14ac:dyDescent="0.15">
      <c r="A427" s="1" t="s">
        <v>892</v>
      </c>
      <c r="B427" s="2">
        <v>6.1166386346939402E-31</v>
      </c>
      <c r="C427" s="1">
        <v>0.29364023181808502</v>
      </c>
      <c r="D427" s="1">
        <v>0.255</v>
      </c>
      <c r="E427" s="1">
        <v>0.14799999999999999</v>
      </c>
      <c r="F427" s="2">
        <v>1.14209876587005E-26</v>
      </c>
      <c r="G427" s="1" t="s">
        <v>28</v>
      </c>
      <c r="H427" s="1">
        <f t="shared" si="6"/>
        <v>0.10700000000000001</v>
      </c>
    </row>
    <row r="428" spans="1:8" x14ac:dyDescent="0.15">
      <c r="A428" s="1" t="s">
        <v>893</v>
      </c>
      <c r="B428" s="2">
        <v>1.58166665000057E-30</v>
      </c>
      <c r="C428" s="1">
        <v>0.50875581065511899</v>
      </c>
      <c r="D428" s="1">
        <v>0.54700000000000004</v>
      </c>
      <c r="E428" s="1">
        <v>0.40200000000000002</v>
      </c>
      <c r="F428" s="2">
        <v>2.9532879688810599E-26</v>
      </c>
      <c r="G428" s="1" t="s">
        <v>28</v>
      </c>
      <c r="H428" s="1">
        <f t="shared" si="6"/>
        <v>0.14500000000000002</v>
      </c>
    </row>
    <row r="429" spans="1:8" x14ac:dyDescent="0.15">
      <c r="A429" s="1" t="s">
        <v>894</v>
      </c>
      <c r="B429" s="2">
        <v>2.04893980433626E-30</v>
      </c>
      <c r="C429" s="1">
        <v>0.337836889503208</v>
      </c>
      <c r="D429" s="1">
        <v>0.28699999999999998</v>
      </c>
      <c r="E429" s="1">
        <v>0.17699999999999999</v>
      </c>
      <c r="F429" s="2">
        <v>3.8257804026566702E-26</v>
      </c>
      <c r="G429" s="1" t="s">
        <v>28</v>
      </c>
      <c r="H429" s="1">
        <f t="shared" si="6"/>
        <v>0.10999999999999999</v>
      </c>
    </row>
    <row r="430" spans="1:8" x14ac:dyDescent="0.15">
      <c r="A430" s="1" t="s">
        <v>895</v>
      </c>
      <c r="B430" s="2">
        <v>3.3074719345680099E-29</v>
      </c>
      <c r="C430" s="1">
        <v>0.29106681610975998</v>
      </c>
      <c r="D430" s="1">
        <v>0.51500000000000001</v>
      </c>
      <c r="E430" s="1">
        <v>0.38400000000000001</v>
      </c>
      <c r="F430" s="2">
        <v>6.1757115962253903E-25</v>
      </c>
      <c r="G430" s="1" t="s">
        <v>28</v>
      </c>
      <c r="H430" s="1">
        <f t="shared" si="6"/>
        <v>0.13100000000000001</v>
      </c>
    </row>
    <row r="431" spans="1:8" x14ac:dyDescent="0.15">
      <c r="A431" s="1" t="s">
        <v>896</v>
      </c>
      <c r="B431" s="2">
        <v>2.6945159881722598E-28</v>
      </c>
      <c r="C431" s="1">
        <v>0.25041023723404299</v>
      </c>
      <c r="D431" s="1">
        <v>0.35499999999999998</v>
      </c>
      <c r="E431" s="1">
        <v>0.23</v>
      </c>
      <c r="F431" s="2">
        <v>5.0312002531152501E-24</v>
      </c>
      <c r="G431" s="1" t="s">
        <v>28</v>
      </c>
      <c r="H431" s="1">
        <f t="shared" si="6"/>
        <v>0.12499999999999997</v>
      </c>
    </row>
    <row r="432" spans="1:8" x14ac:dyDescent="0.15">
      <c r="A432" s="1" t="s">
        <v>897</v>
      </c>
      <c r="B432" s="2">
        <v>5.8246188722808097E-28</v>
      </c>
      <c r="C432" s="1">
        <v>0.48232835476077601</v>
      </c>
      <c r="D432" s="1">
        <v>0.505</v>
      </c>
      <c r="E432" s="1">
        <v>0.35299999999999998</v>
      </c>
      <c r="F432" s="2">
        <v>1.0875728358322699E-23</v>
      </c>
      <c r="G432" s="1" t="s">
        <v>28</v>
      </c>
      <c r="H432" s="1">
        <f t="shared" si="6"/>
        <v>0.15200000000000002</v>
      </c>
    </row>
    <row r="433" spans="1:8" x14ac:dyDescent="0.15">
      <c r="A433" s="1" t="s">
        <v>898</v>
      </c>
      <c r="B433" s="2">
        <v>8.4361130671086592E-28</v>
      </c>
      <c r="C433" s="1">
        <v>0.27189543204560002</v>
      </c>
      <c r="D433" s="1">
        <v>0.59</v>
      </c>
      <c r="E433" s="1">
        <v>0.45900000000000002</v>
      </c>
      <c r="F433" s="2">
        <v>1.57519103189053E-23</v>
      </c>
      <c r="G433" s="1" t="s">
        <v>28</v>
      </c>
      <c r="H433" s="1">
        <f t="shared" si="6"/>
        <v>0.13099999999999995</v>
      </c>
    </row>
    <row r="434" spans="1:8" x14ac:dyDescent="0.15">
      <c r="A434" s="1" t="s">
        <v>899</v>
      </c>
      <c r="B434" s="2">
        <v>1.3000017310054601E-27</v>
      </c>
      <c r="C434" s="1">
        <v>0.35445068770207999</v>
      </c>
      <c r="D434" s="1">
        <v>0.51500000000000001</v>
      </c>
      <c r="E434" s="1">
        <v>0.38600000000000001</v>
      </c>
      <c r="F434" s="2">
        <v>2.4273632321333899E-23</v>
      </c>
      <c r="G434" s="1" t="s">
        <v>28</v>
      </c>
      <c r="H434" s="1">
        <f t="shared" si="6"/>
        <v>0.129</v>
      </c>
    </row>
    <row r="435" spans="1:8" x14ac:dyDescent="0.15">
      <c r="A435" s="1" t="s">
        <v>900</v>
      </c>
      <c r="B435" s="2">
        <v>8.1690087423499699E-27</v>
      </c>
      <c r="C435" s="1">
        <v>0.26225049008339502</v>
      </c>
      <c r="D435" s="1">
        <v>0.28199999999999997</v>
      </c>
      <c r="E435" s="1">
        <v>0.17699999999999999</v>
      </c>
      <c r="F435" s="2">
        <v>1.5253173123715901E-22</v>
      </c>
      <c r="G435" s="1" t="s">
        <v>28</v>
      </c>
      <c r="H435" s="1">
        <f t="shared" si="6"/>
        <v>0.10499999999999998</v>
      </c>
    </row>
    <row r="436" spans="1:8" x14ac:dyDescent="0.15">
      <c r="A436" s="1" t="s">
        <v>901</v>
      </c>
      <c r="B436" s="2">
        <v>2.1951956174233401E-26</v>
      </c>
      <c r="C436" s="1">
        <v>0.27470200330686201</v>
      </c>
      <c r="D436" s="1">
        <v>0.26</v>
      </c>
      <c r="E436" s="1">
        <v>0.16</v>
      </c>
      <c r="F436" s="2">
        <v>4.0988692568528598E-22</v>
      </c>
      <c r="G436" s="1" t="s">
        <v>28</v>
      </c>
      <c r="H436" s="1">
        <f t="shared" si="6"/>
        <v>0.1</v>
      </c>
    </row>
    <row r="437" spans="1:8" x14ac:dyDescent="0.15">
      <c r="A437" s="1" t="s">
        <v>902</v>
      </c>
      <c r="B437" s="2">
        <v>7.83956199711572E-26</v>
      </c>
      <c r="C437" s="1">
        <v>0.34723823689822902</v>
      </c>
      <c r="D437" s="1">
        <v>0.36699999999999999</v>
      </c>
      <c r="E437" s="1">
        <v>0.25</v>
      </c>
      <c r="F437" s="2">
        <v>1.4638030161014499E-21</v>
      </c>
      <c r="G437" s="1" t="s">
        <v>28</v>
      </c>
      <c r="H437" s="1">
        <f t="shared" si="6"/>
        <v>0.11699999999999999</v>
      </c>
    </row>
    <row r="438" spans="1:8" x14ac:dyDescent="0.15">
      <c r="A438" s="1" t="s">
        <v>903</v>
      </c>
      <c r="B438" s="2">
        <v>3.6078602790957801E-25</v>
      </c>
      <c r="C438" s="1">
        <v>0.30730411371837502</v>
      </c>
      <c r="D438" s="1">
        <v>0.253</v>
      </c>
      <c r="E438" s="1">
        <v>0.156</v>
      </c>
      <c r="F438" s="2">
        <v>6.7365967131276499E-21</v>
      </c>
      <c r="G438" s="1" t="s">
        <v>28</v>
      </c>
      <c r="H438" s="1">
        <f t="shared" si="6"/>
        <v>9.7000000000000003E-2</v>
      </c>
    </row>
    <row r="439" spans="1:8" x14ac:dyDescent="0.15">
      <c r="A439" s="1" t="s">
        <v>904</v>
      </c>
      <c r="B439" s="2">
        <v>3.9024641211869098E-25</v>
      </c>
      <c r="C439" s="1">
        <v>0.303159432513538</v>
      </c>
      <c r="D439" s="1">
        <v>0.34</v>
      </c>
      <c r="E439" s="1">
        <v>0.22500000000000001</v>
      </c>
      <c r="F439" s="2">
        <v>7.2866810070801905E-21</v>
      </c>
      <c r="G439" s="1" t="s">
        <v>28</v>
      </c>
      <c r="H439" s="1">
        <f t="shared" si="6"/>
        <v>0.11500000000000002</v>
      </c>
    </row>
    <row r="440" spans="1:8" x14ac:dyDescent="0.15">
      <c r="A440" s="1" t="s">
        <v>905</v>
      </c>
      <c r="B440" s="2">
        <v>5.0497552306230304E-24</v>
      </c>
      <c r="C440" s="1">
        <v>0.35864649370101498</v>
      </c>
      <c r="D440" s="1">
        <v>0.51800000000000002</v>
      </c>
      <c r="E440" s="1">
        <v>0.39300000000000002</v>
      </c>
      <c r="F440" s="2">
        <v>9.4289029666193297E-20</v>
      </c>
      <c r="G440" s="1" t="s">
        <v>28</v>
      </c>
      <c r="H440" s="1">
        <f t="shared" si="6"/>
        <v>0.125</v>
      </c>
    </row>
    <row r="441" spans="1:8" x14ac:dyDescent="0.15">
      <c r="A441" s="1" t="s">
        <v>906</v>
      </c>
      <c r="B441" s="2">
        <v>8.5602243671842302E-24</v>
      </c>
      <c r="C441" s="1">
        <v>0.313218904198521</v>
      </c>
      <c r="D441" s="1">
        <v>0.47599999999999998</v>
      </c>
      <c r="E441" s="1">
        <v>0.35</v>
      </c>
      <c r="F441" s="2">
        <v>1.59836509384064E-19</v>
      </c>
      <c r="G441" s="1" t="s">
        <v>28</v>
      </c>
      <c r="H441" s="1">
        <f t="shared" si="6"/>
        <v>0.126</v>
      </c>
    </row>
    <row r="442" spans="1:8" x14ac:dyDescent="0.15">
      <c r="A442" s="1" t="s">
        <v>907</v>
      </c>
      <c r="B442" s="2">
        <v>1.31059028148436E-23</v>
      </c>
      <c r="C442" s="1">
        <v>0.33994903273669003</v>
      </c>
      <c r="D442" s="1">
        <v>0.52200000000000002</v>
      </c>
      <c r="E442" s="1">
        <v>0.39</v>
      </c>
      <c r="F442" s="2">
        <v>2.4471341735876001E-19</v>
      </c>
      <c r="G442" s="1" t="s">
        <v>28</v>
      </c>
      <c r="H442" s="1">
        <f t="shared" si="6"/>
        <v>0.13200000000000001</v>
      </c>
    </row>
    <row r="443" spans="1:8" x14ac:dyDescent="0.15">
      <c r="A443" s="1" t="s">
        <v>908</v>
      </c>
      <c r="B443" s="2">
        <v>1.8409972476512701E-23</v>
      </c>
      <c r="C443" s="1">
        <v>0.252004732458745</v>
      </c>
      <c r="D443" s="1">
        <v>0.56899999999999995</v>
      </c>
      <c r="E443" s="1">
        <v>0.435</v>
      </c>
      <c r="F443" s="2">
        <v>3.4375100608144499E-19</v>
      </c>
      <c r="G443" s="1" t="s">
        <v>28</v>
      </c>
      <c r="H443" s="1">
        <f t="shared" si="6"/>
        <v>0.13399999999999995</v>
      </c>
    </row>
    <row r="444" spans="1:8" x14ac:dyDescent="0.15">
      <c r="A444" s="1" t="s">
        <v>909</v>
      </c>
      <c r="B444" s="2">
        <v>2.6401376242584601E-23</v>
      </c>
      <c r="C444" s="1">
        <v>0.68649556614747098</v>
      </c>
      <c r="D444" s="1">
        <v>0.63800000000000001</v>
      </c>
      <c r="E444" s="1">
        <v>0.55700000000000005</v>
      </c>
      <c r="F444" s="2">
        <v>4.9296649720153999E-19</v>
      </c>
      <c r="G444" s="1" t="s">
        <v>28</v>
      </c>
      <c r="H444" s="1">
        <f t="shared" si="6"/>
        <v>8.0999999999999961E-2</v>
      </c>
    </row>
    <row r="445" spans="1:8" x14ac:dyDescent="0.15">
      <c r="A445" s="1" t="s">
        <v>910</v>
      </c>
      <c r="B445" s="2">
        <v>6.7896426108509501E-23</v>
      </c>
      <c r="C445" s="1">
        <v>0.28879931551843901</v>
      </c>
      <c r="D445" s="1">
        <v>0.27400000000000002</v>
      </c>
      <c r="E445" s="1">
        <v>0.17899999999999999</v>
      </c>
      <c r="F445" s="2">
        <v>1.2677620682980899E-18</v>
      </c>
      <c r="G445" s="1" t="s">
        <v>28</v>
      </c>
      <c r="H445" s="1">
        <f t="shared" si="6"/>
        <v>9.5000000000000029E-2</v>
      </c>
    </row>
    <row r="446" spans="1:8" x14ac:dyDescent="0.15">
      <c r="A446" s="1" t="s">
        <v>911</v>
      </c>
      <c r="B446" s="2">
        <v>8.7461555838636097E-23</v>
      </c>
      <c r="C446" s="1">
        <v>0.260160766470098</v>
      </c>
      <c r="D446" s="1">
        <v>0.45</v>
      </c>
      <c r="E446" s="1">
        <v>0.32700000000000001</v>
      </c>
      <c r="F446" s="2">
        <v>1.63308217061901E-18</v>
      </c>
      <c r="G446" s="1" t="s">
        <v>28</v>
      </c>
      <c r="H446" s="1">
        <f t="shared" si="6"/>
        <v>0.123</v>
      </c>
    </row>
    <row r="447" spans="1:8" x14ac:dyDescent="0.15">
      <c r="A447" s="1" t="s">
        <v>912</v>
      </c>
      <c r="B447" s="2">
        <v>2.6813168481546802E-22</v>
      </c>
      <c r="C447" s="1">
        <v>0.316759465851639</v>
      </c>
      <c r="D447" s="1">
        <v>0.44600000000000001</v>
      </c>
      <c r="E447" s="1">
        <v>0.33500000000000002</v>
      </c>
      <c r="F447" s="2">
        <v>5.0065548188744096E-18</v>
      </c>
      <c r="G447" s="1" t="s">
        <v>28</v>
      </c>
      <c r="H447" s="1">
        <f t="shared" si="6"/>
        <v>0.11099999999999999</v>
      </c>
    </row>
    <row r="448" spans="1:8" x14ac:dyDescent="0.15">
      <c r="A448" s="1" t="s">
        <v>913</v>
      </c>
      <c r="B448" s="2">
        <v>2.1963878593382099E-21</v>
      </c>
      <c r="C448" s="1">
        <v>0.25109260388031002</v>
      </c>
      <c r="D448" s="1">
        <v>0.47</v>
      </c>
      <c r="E448" s="1">
        <v>0.35</v>
      </c>
      <c r="F448" s="2">
        <v>4.1010954109563097E-17</v>
      </c>
      <c r="G448" s="1" t="s">
        <v>28</v>
      </c>
      <c r="H448" s="1">
        <f t="shared" si="6"/>
        <v>0.12</v>
      </c>
    </row>
    <row r="449" spans="1:8" x14ac:dyDescent="0.15">
      <c r="A449" s="1" t="s">
        <v>914</v>
      </c>
      <c r="B449" s="2">
        <v>3.11115054808101E-21</v>
      </c>
      <c r="C449" s="1">
        <v>0.25337244220580102</v>
      </c>
      <c r="D449" s="1">
        <v>0.40799999999999997</v>
      </c>
      <c r="E449" s="1">
        <v>0.28599999999999998</v>
      </c>
      <c r="F449" s="2">
        <v>5.8091403033768598E-17</v>
      </c>
      <c r="G449" s="1" t="s">
        <v>28</v>
      </c>
      <c r="H449" s="1">
        <f t="shared" si="6"/>
        <v>0.122</v>
      </c>
    </row>
    <row r="450" spans="1:8" x14ac:dyDescent="0.15">
      <c r="A450" s="1" t="s">
        <v>915</v>
      </c>
      <c r="B450" s="2">
        <v>4.0936643051482097E-21</v>
      </c>
      <c r="C450" s="1">
        <v>0.27352589994042897</v>
      </c>
      <c r="D450" s="1">
        <v>0.36299999999999999</v>
      </c>
      <c r="E450" s="1">
        <v>0.25700000000000001</v>
      </c>
      <c r="F450" s="2">
        <v>7.6436899905727406E-17</v>
      </c>
      <c r="G450" s="1" t="s">
        <v>28</v>
      </c>
      <c r="H450" s="1">
        <f t="shared" si="6"/>
        <v>0.10599999999999998</v>
      </c>
    </row>
    <row r="451" spans="1:8" x14ac:dyDescent="0.15">
      <c r="A451" s="1" t="s">
        <v>916</v>
      </c>
      <c r="B451" s="2">
        <v>5.6832947908320602E-20</v>
      </c>
      <c r="C451" s="1">
        <v>0.372489334385186</v>
      </c>
      <c r="D451" s="1">
        <v>0.34599999999999997</v>
      </c>
      <c r="E451" s="1">
        <v>0.24399999999999999</v>
      </c>
      <c r="F451" s="2">
        <v>1.06118480334416E-15</v>
      </c>
      <c r="G451" s="1" t="s">
        <v>28</v>
      </c>
      <c r="H451" s="1">
        <f t="shared" ref="H451:H461" si="7">D451-E451</f>
        <v>0.10199999999999998</v>
      </c>
    </row>
    <row r="452" spans="1:8" x14ac:dyDescent="0.15">
      <c r="A452" s="1" t="s">
        <v>917</v>
      </c>
      <c r="B452" s="2">
        <v>3.7462930882340701E-19</v>
      </c>
      <c r="C452" s="1">
        <v>0.259920071242077</v>
      </c>
      <c r="D452" s="1">
        <v>0.26900000000000002</v>
      </c>
      <c r="E452" s="1">
        <v>0.18099999999999999</v>
      </c>
      <c r="F452" s="2">
        <v>6.9950784543506503E-15</v>
      </c>
      <c r="G452" s="1" t="s">
        <v>28</v>
      </c>
      <c r="H452" s="1">
        <f t="shared" si="7"/>
        <v>8.8000000000000023E-2</v>
      </c>
    </row>
    <row r="453" spans="1:8" x14ac:dyDescent="0.15">
      <c r="A453" s="1" t="s">
        <v>918</v>
      </c>
      <c r="B453" s="2">
        <v>3.8790882293843101E-19</v>
      </c>
      <c r="C453" s="1">
        <v>0.27186402082803801</v>
      </c>
      <c r="D453" s="1">
        <v>0.378</v>
      </c>
      <c r="E453" s="1">
        <v>0.27500000000000002</v>
      </c>
      <c r="F453" s="2">
        <v>7.2430335419063792E-15</v>
      </c>
      <c r="G453" s="1" t="s">
        <v>28</v>
      </c>
      <c r="H453" s="1">
        <f t="shared" si="7"/>
        <v>0.10299999999999998</v>
      </c>
    </row>
    <row r="454" spans="1:8" x14ac:dyDescent="0.15">
      <c r="A454" s="1" t="s">
        <v>919</v>
      </c>
      <c r="B454" s="2">
        <v>3.7635644113292503E-18</v>
      </c>
      <c r="C454" s="1">
        <v>0.293540888028473</v>
      </c>
      <c r="D454" s="1">
        <v>0.30299999999999999</v>
      </c>
      <c r="E454" s="1">
        <v>0.214</v>
      </c>
      <c r="F454" s="2">
        <v>7.0273274688339797E-14</v>
      </c>
      <c r="G454" s="1" t="s">
        <v>28</v>
      </c>
      <c r="H454" s="1">
        <f t="shared" si="7"/>
        <v>8.8999999999999996E-2</v>
      </c>
    </row>
    <row r="455" spans="1:8" x14ac:dyDescent="0.15">
      <c r="A455" s="1" t="s">
        <v>920</v>
      </c>
      <c r="B455" s="2">
        <v>3.8448788593286899E-18</v>
      </c>
      <c r="C455" s="1">
        <v>0.26091218024482099</v>
      </c>
      <c r="D455" s="1">
        <v>0.57499999999999996</v>
      </c>
      <c r="E455" s="1">
        <v>0.47</v>
      </c>
      <c r="F455" s="2">
        <v>7.1791578061385302E-14</v>
      </c>
      <c r="G455" s="1" t="s">
        <v>28</v>
      </c>
      <c r="H455" s="1">
        <f t="shared" si="7"/>
        <v>0.10499999999999998</v>
      </c>
    </row>
    <row r="456" spans="1:8" x14ac:dyDescent="0.15">
      <c r="A456" s="1" t="s">
        <v>921</v>
      </c>
      <c r="B456" s="2">
        <v>8.2069401782159593E-18</v>
      </c>
      <c r="C456" s="1">
        <v>0.25526915270929401</v>
      </c>
      <c r="D456" s="1">
        <v>0.44600000000000001</v>
      </c>
      <c r="E456" s="1">
        <v>0.33</v>
      </c>
      <c r="F456" s="2">
        <v>1.5323998700764801E-13</v>
      </c>
      <c r="G456" s="1" t="s">
        <v>28</v>
      </c>
      <c r="H456" s="1">
        <f t="shared" si="7"/>
        <v>0.11599999999999999</v>
      </c>
    </row>
    <row r="457" spans="1:8" x14ac:dyDescent="0.15">
      <c r="A457" s="1" t="s">
        <v>922</v>
      </c>
      <c r="B457" s="2">
        <v>2.28910834094417E-15</v>
      </c>
      <c r="C457" s="1">
        <v>0.48912753040336598</v>
      </c>
      <c r="D457" s="1">
        <v>0.72799999999999998</v>
      </c>
      <c r="E457" s="1">
        <v>0.68500000000000005</v>
      </c>
      <c r="F457" s="2">
        <v>4.2742230942109501E-11</v>
      </c>
      <c r="G457" s="1" t="s">
        <v>28</v>
      </c>
      <c r="H457" s="1">
        <f t="shared" si="7"/>
        <v>4.2999999999999927E-2</v>
      </c>
    </row>
    <row r="458" spans="1:8" x14ac:dyDescent="0.15">
      <c r="A458" s="1" t="s">
        <v>923</v>
      </c>
      <c r="B458" s="2">
        <v>4.0489744898210298E-13</v>
      </c>
      <c r="C458" s="1">
        <v>0.37866951207385702</v>
      </c>
      <c r="D458" s="1">
        <v>0.43099999999999999</v>
      </c>
      <c r="E458" s="1">
        <v>0.35299999999999998</v>
      </c>
      <c r="F458" s="2">
        <v>7.5602451673938306E-9</v>
      </c>
      <c r="G458" s="1" t="s">
        <v>28</v>
      </c>
      <c r="H458" s="1">
        <f t="shared" si="7"/>
        <v>7.8000000000000014E-2</v>
      </c>
    </row>
    <row r="459" spans="1:8" x14ac:dyDescent="0.15">
      <c r="A459" s="1" t="s">
        <v>924</v>
      </c>
      <c r="B459" s="2">
        <v>1.4127852286188701E-12</v>
      </c>
      <c r="C459" s="1">
        <v>0.25825744934252098</v>
      </c>
      <c r="D459" s="1">
        <v>0.52500000000000002</v>
      </c>
      <c r="E459" s="1">
        <v>0.42899999999999999</v>
      </c>
      <c r="F459" s="2">
        <v>2.6379525788771599E-8</v>
      </c>
      <c r="G459" s="1" t="s">
        <v>28</v>
      </c>
      <c r="H459" s="1">
        <f t="shared" si="7"/>
        <v>9.600000000000003E-2</v>
      </c>
    </row>
    <row r="460" spans="1:8" x14ac:dyDescent="0.15">
      <c r="A460" s="1" t="s">
        <v>925</v>
      </c>
      <c r="B460" s="2">
        <v>1.3872027393363701E-10</v>
      </c>
      <c r="C460" s="1">
        <v>0.26315986992743001</v>
      </c>
      <c r="D460" s="1">
        <v>0.73099999999999998</v>
      </c>
      <c r="E460" s="1">
        <v>0.63600000000000001</v>
      </c>
      <c r="F460" s="2">
        <v>2.5901849548888701E-6</v>
      </c>
      <c r="G460" s="1" t="s">
        <v>28</v>
      </c>
      <c r="H460" s="1">
        <f t="shared" si="7"/>
        <v>9.4999999999999973E-2</v>
      </c>
    </row>
    <row r="461" spans="1:8" x14ac:dyDescent="0.15">
      <c r="A461" s="1" t="s">
        <v>926</v>
      </c>
      <c r="B461" s="2">
        <v>5.9935766209018601E-8</v>
      </c>
      <c r="C461" s="1">
        <v>0.28507773999084801</v>
      </c>
      <c r="D461" s="1">
        <v>0.86599999999999999</v>
      </c>
      <c r="E461" s="1">
        <v>0.85599999999999998</v>
      </c>
      <c r="F461" s="1">
        <v>1.1191206266548E-3</v>
      </c>
      <c r="G461" s="1" t="s">
        <v>28</v>
      </c>
      <c r="H461" s="1">
        <f t="shared" si="7"/>
        <v>1.0000000000000009E-2</v>
      </c>
    </row>
  </sheetData>
  <phoneticPr fontId="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52"/>
  <sheetViews>
    <sheetView workbookViewId="0">
      <selection activeCell="M26" sqref="M26"/>
    </sheetView>
  </sheetViews>
  <sheetFormatPr defaultColWidth="9" defaultRowHeight="14.25" x14ac:dyDescent="0.15"/>
  <cols>
    <col min="1" max="8" width="12.625" style="1" customWidth="1"/>
  </cols>
  <sheetData>
    <row r="1" spans="1:8" x14ac:dyDescent="0.15">
      <c r="A1" s="1" t="s">
        <v>10</v>
      </c>
      <c r="B1" s="1" t="s">
        <v>12</v>
      </c>
      <c r="C1" s="1" t="s">
        <v>40</v>
      </c>
      <c r="D1" s="1" t="s">
        <v>16</v>
      </c>
      <c r="E1" s="1" t="s">
        <v>18</v>
      </c>
      <c r="F1" s="1" t="s">
        <v>20</v>
      </c>
      <c r="G1" s="1" t="s">
        <v>41</v>
      </c>
      <c r="H1" s="1" t="s">
        <v>22</v>
      </c>
    </row>
    <row r="2" spans="1:8" x14ac:dyDescent="0.15">
      <c r="A2" s="1" t="s">
        <v>927</v>
      </c>
      <c r="B2" s="1">
        <v>0</v>
      </c>
      <c r="C2" s="1">
        <v>5.3739920047209102</v>
      </c>
      <c r="D2" s="1">
        <v>0.93700000000000006</v>
      </c>
      <c r="E2" s="1">
        <v>0.33200000000000002</v>
      </c>
      <c r="F2" s="1">
        <v>0</v>
      </c>
      <c r="G2" s="1" t="s">
        <v>30</v>
      </c>
      <c r="H2" s="1">
        <f>D2-E2</f>
        <v>0.60499999999999998</v>
      </c>
    </row>
    <row r="3" spans="1:8" x14ac:dyDescent="0.15">
      <c r="A3" s="1" t="s">
        <v>928</v>
      </c>
      <c r="B3" s="1">
        <v>0</v>
      </c>
      <c r="C3" s="1">
        <v>5.3421892792696104</v>
      </c>
      <c r="D3" s="1">
        <v>0.52400000000000002</v>
      </c>
      <c r="E3" s="1">
        <v>9.0999999999999998E-2</v>
      </c>
      <c r="F3" s="1">
        <v>0</v>
      </c>
      <c r="G3" s="1" t="s">
        <v>30</v>
      </c>
      <c r="H3" s="1">
        <f t="shared" ref="H3:H66" si="0">D3-E3</f>
        <v>0.43300000000000005</v>
      </c>
    </row>
    <row r="4" spans="1:8" x14ac:dyDescent="0.15">
      <c r="A4" s="1" t="s">
        <v>929</v>
      </c>
      <c r="B4" s="1">
        <v>0</v>
      </c>
      <c r="C4" s="1">
        <v>5.1982723483802902</v>
      </c>
      <c r="D4" s="1">
        <v>0.81499999999999995</v>
      </c>
      <c r="E4" s="1">
        <v>0.23400000000000001</v>
      </c>
      <c r="F4" s="1">
        <v>0</v>
      </c>
      <c r="G4" s="1" t="s">
        <v>30</v>
      </c>
      <c r="H4" s="1">
        <f t="shared" si="0"/>
        <v>0.58099999999999996</v>
      </c>
    </row>
    <row r="5" spans="1:8" x14ac:dyDescent="0.15">
      <c r="A5" s="1" t="s">
        <v>930</v>
      </c>
      <c r="B5" s="1">
        <v>0</v>
      </c>
      <c r="C5" s="1">
        <v>4.9945171386021201</v>
      </c>
      <c r="D5" s="1">
        <v>0.33500000000000002</v>
      </c>
      <c r="E5" s="1">
        <v>2.4E-2</v>
      </c>
      <c r="F5" s="1">
        <v>0</v>
      </c>
      <c r="G5" s="1" t="s">
        <v>30</v>
      </c>
      <c r="H5" s="1">
        <f t="shared" si="0"/>
        <v>0.311</v>
      </c>
    </row>
    <row r="6" spans="1:8" x14ac:dyDescent="0.15">
      <c r="A6" s="1" t="s">
        <v>931</v>
      </c>
      <c r="B6" s="1">
        <v>0</v>
      </c>
      <c r="C6" s="1">
        <v>4.8943433574586797</v>
      </c>
      <c r="D6" s="1">
        <v>0.80700000000000005</v>
      </c>
      <c r="E6" s="1">
        <v>0.218</v>
      </c>
      <c r="F6" s="1">
        <v>0</v>
      </c>
      <c r="G6" s="1" t="s">
        <v>30</v>
      </c>
      <c r="H6" s="1">
        <f t="shared" si="0"/>
        <v>0.58900000000000008</v>
      </c>
    </row>
    <row r="7" spans="1:8" x14ac:dyDescent="0.15">
      <c r="A7" s="1" t="s">
        <v>932</v>
      </c>
      <c r="B7" s="1">
        <v>0</v>
      </c>
      <c r="C7" s="1">
        <v>4.5073941153951704</v>
      </c>
      <c r="D7" s="1">
        <v>0.80200000000000005</v>
      </c>
      <c r="E7" s="1">
        <v>0.23499999999999999</v>
      </c>
      <c r="F7" s="1">
        <v>0</v>
      </c>
      <c r="G7" s="1" t="s">
        <v>30</v>
      </c>
      <c r="H7" s="1">
        <f t="shared" si="0"/>
        <v>0.56700000000000006</v>
      </c>
    </row>
    <row r="8" spans="1:8" x14ac:dyDescent="0.15">
      <c r="A8" s="1" t="s">
        <v>933</v>
      </c>
      <c r="B8" s="1">
        <v>0</v>
      </c>
      <c r="C8" s="1">
        <v>4.2061931869342901</v>
      </c>
      <c r="D8" s="1">
        <v>0.77800000000000002</v>
      </c>
      <c r="E8" s="1">
        <v>0.13500000000000001</v>
      </c>
      <c r="F8" s="1">
        <v>0</v>
      </c>
      <c r="G8" s="1" t="s">
        <v>30</v>
      </c>
      <c r="H8" s="1">
        <f t="shared" si="0"/>
        <v>0.64300000000000002</v>
      </c>
    </row>
    <row r="9" spans="1:8" x14ac:dyDescent="0.15">
      <c r="A9" s="1" t="s">
        <v>934</v>
      </c>
      <c r="B9" s="1">
        <v>0</v>
      </c>
      <c r="C9" s="1">
        <v>3.8160675176506702</v>
      </c>
      <c r="D9" s="1">
        <v>0.28899999999999998</v>
      </c>
      <c r="E9" s="1">
        <v>2.4E-2</v>
      </c>
      <c r="F9" s="1">
        <v>0</v>
      </c>
      <c r="G9" s="1" t="s">
        <v>30</v>
      </c>
      <c r="H9" s="1">
        <f t="shared" si="0"/>
        <v>0.26499999999999996</v>
      </c>
    </row>
    <row r="10" spans="1:8" x14ac:dyDescent="0.15">
      <c r="A10" s="1" t="s">
        <v>935</v>
      </c>
      <c r="B10" s="1">
        <v>0</v>
      </c>
      <c r="C10" s="1">
        <v>2.8590626488950499</v>
      </c>
      <c r="D10" s="1">
        <v>0.36199999999999999</v>
      </c>
      <c r="E10" s="1">
        <v>7.0000000000000001E-3</v>
      </c>
      <c r="F10" s="1">
        <v>0</v>
      </c>
      <c r="G10" s="1" t="s">
        <v>30</v>
      </c>
      <c r="H10" s="1">
        <f t="shared" si="0"/>
        <v>0.35499999999999998</v>
      </c>
    </row>
    <row r="11" spans="1:8" x14ac:dyDescent="0.15">
      <c r="A11" s="1" t="s">
        <v>936</v>
      </c>
      <c r="B11" s="1">
        <v>0</v>
      </c>
      <c r="C11" s="1">
        <v>2.5879744976587098</v>
      </c>
      <c r="D11" s="1">
        <v>0.58599999999999997</v>
      </c>
      <c r="E11" s="1">
        <v>2.1000000000000001E-2</v>
      </c>
      <c r="F11" s="1">
        <v>0</v>
      </c>
      <c r="G11" s="1" t="s">
        <v>30</v>
      </c>
      <c r="H11" s="1">
        <f t="shared" si="0"/>
        <v>0.56499999999999995</v>
      </c>
    </row>
    <row r="12" spans="1:8" x14ac:dyDescent="0.15">
      <c r="A12" s="1" t="s">
        <v>937</v>
      </c>
      <c r="B12" s="1">
        <v>0</v>
      </c>
      <c r="C12" s="1">
        <v>2.4380156311093102</v>
      </c>
      <c r="D12" s="1">
        <v>0.71</v>
      </c>
      <c r="E12" s="1">
        <v>8.9999999999999993E-3</v>
      </c>
      <c r="F12" s="1">
        <v>0</v>
      </c>
      <c r="G12" s="1" t="s">
        <v>30</v>
      </c>
      <c r="H12" s="1">
        <f t="shared" si="0"/>
        <v>0.70099999999999996</v>
      </c>
    </row>
    <row r="13" spans="1:8" x14ac:dyDescent="0.15">
      <c r="A13" s="1" t="s">
        <v>938</v>
      </c>
      <c r="B13" s="1">
        <v>0</v>
      </c>
      <c r="C13" s="1">
        <v>2.0640872904686201</v>
      </c>
      <c r="D13" s="1">
        <v>0.58599999999999997</v>
      </c>
      <c r="E13" s="1">
        <v>0.17499999999999999</v>
      </c>
      <c r="F13" s="1">
        <v>0</v>
      </c>
      <c r="G13" s="1" t="s">
        <v>30</v>
      </c>
      <c r="H13" s="1">
        <f t="shared" si="0"/>
        <v>0.41099999999999998</v>
      </c>
    </row>
    <row r="14" spans="1:8" x14ac:dyDescent="0.15">
      <c r="A14" s="1" t="s">
        <v>939</v>
      </c>
      <c r="B14" s="1">
        <v>0</v>
      </c>
      <c r="C14" s="1">
        <v>1.99504462753083</v>
      </c>
      <c r="D14" s="1">
        <v>0.40400000000000003</v>
      </c>
      <c r="E14" s="1">
        <v>0.13800000000000001</v>
      </c>
      <c r="F14" s="1">
        <v>0</v>
      </c>
      <c r="G14" s="1" t="s">
        <v>30</v>
      </c>
      <c r="H14" s="1">
        <f t="shared" si="0"/>
        <v>0.26600000000000001</v>
      </c>
    </row>
    <row r="15" spans="1:8" x14ac:dyDescent="0.15">
      <c r="A15" s="1" t="s">
        <v>940</v>
      </c>
      <c r="B15" s="1">
        <v>0</v>
      </c>
      <c r="C15" s="1">
        <v>1.8143644234507299</v>
      </c>
      <c r="D15" s="1">
        <v>0.35799999999999998</v>
      </c>
      <c r="E15" s="1">
        <v>0.06</v>
      </c>
      <c r="F15" s="1">
        <v>0</v>
      </c>
      <c r="G15" s="1" t="s">
        <v>30</v>
      </c>
      <c r="H15" s="1">
        <f t="shared" si="0"/>
        <v>0.29799999999999999</v>
      </c>
    </row>
    <row r="16" spans="1:8" x14ac:dyDescent="0.15">
      <c r="A16" s="1" t="s">
        <v>941</v>
      </c>
      <c r="B16" s="1">
        <v>0</v>
      </c>
      <c r="C16" s="1">
        <v>1.8057079987074101</v>
      </c>
      <c r="D16" s="1">
        <v>0.68300000000000005</v>
      </c>
      <c r="E16" s="1">
        <v>9.2999999999999999E-2</v>
      </c>
      <c r="F16" s="1">
        <v>0</v>
      </c>
      <c r="G16" s="1" t="s">
        <v>30</v>
      </c>
      <c r="H16" s="1">
        <f t="shared" si="0"/>
        <v>0.59000000000000008</v>
      </c>
    </row>
    <row r="17" spans="1:8" x14ac:dyDescent="0.15">
      <c r="A17" s="1" t="s">
        <v>942</v>
      </c>
      <c r="B17" s="1">
        <v>0</v>
      </c>
      <c r="C17" s="1">
        <v>1.7865876509500001</v>
      </c>
      <c r="D17" s="1">
        <v>0.42299999999999999</v>
      </c>
      <c r="E17" s="1">
        <v>0.11700000000000001</v>
      </c>
      <c r="F17" s="1">
        <v>0</v>
      </c>
      <c r="G17" s="1" t="s">
        <v>30</v>
      </c>
      <c r="H17" s="1">
        <f t="shared" si="0"/>
        <v>0.30599999999999999</v>
      </c>
    </row>
    <row r="18" spans="1:8" x14ac:dyDescent="0.15">
      <c r="A18" s="1" t="s">
        <v>943</v>
      </c>
      <c r="B18" s="1">
        <v>0</v>
      </c>
      <c r="C18" s="1">
        <v>1.76757695125598</v>
      </c>
      <c r="D18" s="1">
        <v>0.36799999999999999</v>
      </c>
      <c r="E18" s="1">
        <v>4.8000000000000001E-2</v>
      </c>
      <c r="F18" s="1">
        <v>0</v>
      </c>
      <c r="G18" s="1" t="s">
        <v>30</v>
      </c>
      <c r="H18" s="1">
        <f t="shared" si="0"/>
        <v>0.32</v>
      </c>
    </row>
    <row r="19" spans="1:8" x14ac:dyDescent="0.15">
      <c r="A19" s="1" t="s">
        <v>944</v>
      </c>
      <c r="B19" s="1">
        <v>0</v>
      </c>
      <c r="C19" s="1">
        <v>1.7493587070836101</v>
      </c>
      <c r="D19" s="1">
        <v>0.45600000000000002</v>
      </c>
      <c r="E19" s="1">
        <v>1.0999999999999999E-2</v>
      </c>
      <c r="F19" s="1">
        <v>0</v>
      </c>
      <c r="G19" s="1" t="s">
        <v>30</v>
      </c>
      <c r="H19" s="1">
        <f t="shared" si="0"/>
        <v>0.44500000000000001</v>
      </c>
    </row>
    <row r="20" spans="1:8" x14ac:dyDescent="0.15">
      <c r="A20" s="1" t="s">
        <v>945</v>
      </c>
      <c r="B20" s="1">
        <v>0</v>
      </c>
      <c r="C20" s="1">
        <v>1.7425226424548701</v>
      </c>
      <c r="D20" s="1">
        <v>0.36599999999999999</v>
      </c>
      <c r="E20" s="1">
        <v>1.4999999999999999E-2</v>
      </c>
      <c r="F20" s="1">
        <v>0</v>
      </c>
      <c r="G20" s="1" t="s">
        <v>30</v>
      </c>
      <c r="H20" s="1">
        <f t="shared" si="0"/>
        <v>0.35099999999999998</v>
      </c>
    </row>
    <row r="21" spans="1:8" x14ac:dyDescent="0.15">
      <c r="A21" s="1" t="s">
        <v>946</v>
      </c>
      <c r="B21" s="1">
        <v>0</v>
      </c>
      <c r="C21" s="1">
        <v>1.65483537262196</v>
      </c>
      <c r="D21" s="1">
        <v>0.54</v>
      </c>
      <c r="E21" s="1">
        <v>0.05</v>
      </c>
      <c r="F21" s="1">
        <v>0</v>
      </c>
      <c r="G21" s="1" t="s">
        <v>30</v>
      </c>
      <c r="H21" s="1">
        <f t="shared" si="0"/>
        <v>0.49000000000000005</v>
      </c>
    </row>
    <row r="22" spans="1:8" x14ac:dyDescent="0.15">
      <c r="A22" s="1" t="s">
        <v>947</v>
      </c>
      <c r="B22" s="1">
        <v>0</v>
      </c>
      <c r="C22" s="1">
        <v>1.58749187990412</v>
      </c>
      <c r="D22" s="1">
        <v>0.42099999999999999</v>
      </c>
      <c r="E22" s="1">
        <v>0.124</v>
      </c>
      <c r="F22" s="1">
        <v>0</v>
      </c>
      <c r="G22" s="1" t="s">
        <v>30</v>
      </c>
      <c r="H22" s="1">
        <f t="shared" si="0"/>
        <v>0.29699999999999999</v>
      </c>
    </row>
    <row r="23" spans="1:8" x14ac:dyDescent="0.15">
      <c r="A23" s="1" t="s">
        <v>948</v>
      </c>
      <c r="B23" s="1">
        <v>0</v>
      </c>
      <c r="C23" s="1">
        <v>1.5702817754017</v>
      </c>
      <c r="D23" s="1">
        <v>0.78900000000000003</v>
      </c>
      <c r="E23" s="1">
        <v>0.48799999999999999</v>
      </c>
      <c r="F23" s="1">
        <v>0</v>
      </c>
      <c r="G23" s="1" t="s">
        <v>30</v>
      </c>
      <c r="H23" s="1">
        <f t="shared" si="0"/>
        <v>0.30100000000000005</v>
      </c>
    </row>
    <row r="24" spans="1:8" x14ac:dyDescent="0.15">
      <c r="A24" s="1" t="s">
        <v>949</v>
      </c>
      <c r="B24" s="1">
        <v>0</v>
      </c>
      <c r="C24" s="1">
        <v>1.5196276107603299</v>
      </c>
      <c r="D24" s="1">
        <v>0.44400000000000001</v>
      </c>
      <c r="E24" s="1">
        <v>3.9E-2</v>
      </c>
      <c r="F24" s="1">
        <v>0</v>
      </c>
      <c r="G24" s="1" t="s">
        <v>30</v>
      </c>
      <c r="H24" s="1">
        <f t="shared" si="0"/>
        <v>0.40500000000000003</v>
      </c>
    </row>
    <row r="25" spans="1:8" x14ac:dyDescent="0.15">
      <c r="A25" s="1" t="s">
        <v>950</v>
      </c>
      <c r="B25" s="1">
        <v>0</v>
      </c>
      <c r="C25" s="1">
        <v>1.4934380705873</v>
      </c>
      <c r="D25" s="1">
        <v>0.68200000000000005</v>
      </c>
      <c r="E25" s="1">
        <v>0.21</v>
      </c>
      <c r="F25" s="1">
        <v>0</v>
      </c>
      <c r="G25" s="1" t="s">
        <v>30</v>
      </c>
      <c r="H25" s="1">
        <f t="shared" si="0"/>
        <v>0.47200000000000009</v>
      </c>
    </row>
    <row r="26" spans="1:8" x14ac:dyDescent="0.15">
      <c r="A26" s="1" t="s">
        <v>951</v>
      </c>
      <c r="B26" s="1">
        <v>0</v>
      </c>
      <c r="C26" s="1">
        <v>1.4369961473011901</v>
      </c>
      <c r="D26" s="1">
        <v>0.40899999999999997</v>
      </c>
      <c r="E26" s="1">
        <v>2.1999999999999999E-2</v>
      </c>
      <c r="F26" s="1">
        <v>0</v>
      </c>
      <c r="G26" s="1" t="s">
        <v>30</v>
      </c>
      <c r="H26" s="1">
        <f t="shared" si="0"/>
        <v>0.38699999999999996</v>
      </c>
    </row>
    <row r="27" spans="1:8" x14ac:dyDescent="0.15">
      <c r="A27" s="1" t="s">
        <v>952</v>
      </c>
      <c r="B27" s="1">
        <v>0</v>
      </c>
      <c r="C27" s="1">
        <v>1.4162602079826301</v>
      </c>
      <c r="D27" s="1">
        <v>0.43</v>
      </c>
      <c r="E27" s="1">
        <v>5.0000000000000001E-3</v>
      </c>
      <c r="F27" s="1">
        <v>0</v>
      </c>
      <c r="G27" s="1" t="s">
        <v>30</v>
      </c>
      <c r="H27" s="1">
        <f t="shared" si="0"/>
        <v>0.42499999999999999</v>
      </c>
    </row>
    <row r="28" spans="1:8" x14ac:dyDescent="0.15">
      <c r="A28" s="1" t="s">
        <v>953</v>
      </c>
      <c r="B28" s="1">
        <v>0</v>
      </c>
      <c r="C28" s="1">
        <v>1.3111182076511201</v>
      </c>
      <c r="D28" s="1">
        <v>0.28199999999999997</v>
      </c>
      <c r="E28" s="1">
        <v>0.03</v>
      </c>
      <c r="F28" s="1">
        <v>0</v>
      </c>
      <c r="G28" s="1" t="s">
        <v>30</v>
      </c>
      <c r="H28" s="1">
        <f t="shared" si="0"/>
        <v>0.252</v>
      </c>
    </row>
    <row r="29" spans="1:8" x14ac:dyDescent="0.15">
      <c r="A29" s="1" t="s">
        <v>954</v>
      </c>
      <c r="B29" s="1">
        <v>0</v>
      </c>
      <c r="C29" s="1">
        <v>1.2828330572348301</v>
      </c>
      <c r="D29" s="1">
        <v>0.69899999999999995</v>
      </c>
      <c r="E29" s="1">
        <v>0.36699999999999999</v>
      </c>
      <c r="F29" s="1">
        <v>0</v>
      </c>
      <c r="G29" s="1" t="s">
        <v>30</v>
      </c>
      <c r="H29" s="1">
        <f t="shared" si="0"/>
        <v>0.33199999999999996</v>
      </c>
    </row>
    <row r="30" spans="1:8" x14ac:dyDescent="0.15">
      <c r="A30" s="1" t="s">
        <v>955</v>
      </c>
      <c r="B30" s="1">
        <v>0</v>
      </c>
      <c r="C30" s="1">
        <v>1.1728781914208799</v>
      </c>
      <c r="D30" s="1">
        <v>0.371</v>
      </c>
      <c r="E30" s="1">
        <v>0.03</v>
      </c>
      <c r="F30" s="1">
        <v>0</v>
      </c>
      <c r="G30" s="1" t="s">
        <v>30</v>
      </c>
      <c r="H30" s="1">
        <f t="shared" si="0"/>
        <v>0.34099999999999997</v>
      </c>
    </row>
    <row r="31" spans="1:8" x14ac:dyDescent="0.15">
      <c r="A31" s="1" t="s">
        <v>956</v>
      </c>
      <c r="B31" s="1">
        <v>0</v>
      </c>
      <c r="C31" s="1">
        <v>1.1689551324823699</v>
      </c>
      <c r="D31" s="1">
        <v>0.32200000000000001</v>
      </c>
      <c r="E31" s="1">
        <v>1.6E-2</v>
      </c>
      <c r="F31" s="1">
        <v>0</v>
      </c>
      <c r="G31" s="1" t="s">
        <v>30</v>
      </c>
      <c r="H31" s="1">
        <f t="shared" si="0"/>
        <v>0.30599999999999999</v>
      </c>
    </row>
    <row r="32" spans="1:8" x14ac:dyDescent="0.15">
      <c r="A32" s="1" t="s">
        <v>957</v>
      </c>
      <c r="B32" s="1">
        <v>0</v>
      </c>
      <c r="C32" s="1">
        <v>1.1576843557018099</v>
      </c>
      <c r="D32" s="1">
        <v>0.26300000000000001</v>
      </c>
      <c r="E32" s="1">
        <v>2.8000000000000001E-2</v>
      </c>
      <c r="F32" s="1">
        <v>0</v>
      </c>
      <c r="G32" s="1" t="s">
        <v>30</v>
      </c>
      <c r="H32" s="1">
        <f t="shared" si="0"/>
        <v>0.23500000000000001</v>
      </c>
    </row>
    <row r="33" spans="1:8" x14ac:dyDescent="0.15">
      <c r="A33" s="1" t="s">
        <v>958</v>
      </c>
      <c r="B33" s="1">
        <v>0</v>
      </c>
      <c r="C33" s="1">
        <v>1.1494395501111201</v>
      </c>
      <c r="D33" s="1">
        <v>0.89300000000000002</v>
      </c>
      <c r="E33" s="1">
        <v>0.44700000000000001</v>
      </c>
      <c r="F33" s="1">
        <v>0</v>
      </c>
      <c r="G33" s="1" t="s">
        <v>30</v>
      </c>
      <c r="H33" s="1">
        <f t="shared" si="0"/>
        <v>0.44600000000000001</v>
      </c>
    </row>
    <row r="34" spans="1:8" x14ac:dyDescent="0.15">
      <c r="A34" s="1" t="s">
        <v>959</v>
      </c>
      <c r="B34" s="1">
        <v>0</v>
      </c>
      <c r="C34" s="1">
        <v>1.1327773672374</v>
      </c>
      <c r="D34" s="1">
        <v>0.30299999999999999</v>
      </c>
      <c r="E34" s="1">
        <v>8.9999999999999993E-3</v>
      </c>
      <c r="F34" s="1">
        <v>0</v>
      </c>
      <c r="G34" s="1" t="s">
        <v>30</v>
      </c>
      <c r="H34" s="1">
        <f t="shared" si="0"/>
        <v>0.29399999999999998</v>
      </c>
    </row>
    <row r="35" spans="1:8" x14ac:dyDescent="0.15">
      <c r="A35" s="1" t="s">
        <v>960</v>
      </c>
      <c r="B35" s="1">
        <v>0</v>
      </c>
      <c r="C35" s="1">
        <v>1.1306140114851</v>
      </c>
      <c r="D35" s="1">
        <v>0.27800000000000002</v>
      </c>
      <c r="E35" s="1">
        <v>2E-3</v>
      </c>
      <c r="F35" s="1">
        <v>0</v>
      </c>
      <c r="G35" s="1" t="s">
        <v>30</v>
      </c>
      <c r="H35" s="1">
        <f t="shared" si="0"/>
        <v>0.27600000000000002</v>
      </c>
    </row>
    <row r="36" spans="1:8" x14ac:dyDescent="0.15">
      <c r="A36" s="1" t="s">
        <v>961</v>
      </c>
      <c r="B36" s="1">
        <v>0</v>
      </c>
      <c r="C36" s="1">
        <v>1.1231406895648199</v>
      </c>
      <c r="D36" s="1">
        <v>0.501</v>
      </c>
      <c r="E36" s="1">
        <v>0.09</v>
      </c>
      <c r="F36" s="1">
        <v>0</v>
      </c>
      <c r="G36" s="1" t="s">
        <v>30</v>
      </c>
      <c r="H36" s="1">
        <f t="shared" si="0"/>
        <v>0.41100000000000003</v>
      </c>
    </row>
    <row r="37" spans="1:8" x14ac:dyDescent="0.15">
      <c r="A37" s="1" t="s">
        <v>962</v>
      </c>
      <c r="B37" s="1">
        <v>0</v>
      </c>
      <c r="C37" s="1">
        <v>1.0791412854531599</v>
      </c>
      <c r="D37" s="1">
        <v>0.38800000000000001</v>
      </c>
      <c r="E37" s="1">
        <v>9.2999999999999999E-2</v>
      </c>
      <c r="F37" s="1">
        <v>0</v>
      </c>
      <c r="G37" s="1" t="s">
        <v>30</v>
      </c>
      <c r="H37" s="1">
        <f t="shared" si="0"/>
        <v>0.29500000000000004</v>
      </c>
    </row>
    <row r="38" spans="1:8" x14ac:dyDescent="0.15">
      <c r="A38" s="1" t="s">
        <v>963</v>
      </c>
      <c r="B38" s="1">
        <v>0</v>
      </c>
      <c r="C38" s="1">
        <v>1.06259934878957</v>
      </c>
      <c r="D38" s="1">
        <v>0.42499999999999999</v>
      </c>
      <c r="E38" s="1">
        <v>3.7999999999999999E-2</v>
      </c>
      <c r="F38" s="1">
        <v>0</v>
      </c>
      <c r="G38" s="1" t="s">
        <v>30</v>
      </c>
      <c r="H38" s="1">
        <f t="shared" si="0"/>
        <v>0.38700000000000001</v>
      </c>
    </row>
    <row r="39" spans="1:8" x14ac:dyDescent="0.15">
      <c r="A39" s="1" t="s">
        <v>964</v>
      </c>
      <c r="B39" s="1">
        <v>0</v>
      </c>
      <c r="C39" s="1">
        <v>1.04924131482689</v>
      </c>
      <c r="D39" s="1">
        <v>0.443</v>
      </c>
      <c r="E39" s="1">
        <v>6.8000000000000005E-2</v>
      </c>
      <c r="F39" s="1">
        <v>0</v>
      </c>
      <c r="G39" s="1" t="s">
        <v>30</v>
      </c>
      <c r="H39" s="1">
        <f t="shared" si="0"/>
        <v>0.375</v>
      </c>
    </row>
    <row r="40" spans="1:8" x14ac:dyDescent="0.15">
      <c r="A40" s="1" t="s">
        <v>965</v>
      </c>
      <c r="B40" s="1">
        <v>0</v>
      </c>
      <c r="C40" s="1">
        <v>1.0288272443798101</v>
      </c>
      <c r="D40" s="1">
        <v>0.36199999999999999</v>
      </c>
      <c r="E40" s="1">
        <v>7.2999999999999995E-2</v>
      </c>
      <c r="F40" s="1">
        <v>0</v>
      </c>
      <c r="G40" s="1" t="s">
        <v>30</v>
      </c>
      <c r="H40" s="1">
        <f t="shared" si="0"/>
        <v>0.28899999999999998</v>
      </c>
    </row>
    <row r="41" spans="1:8" x14ac:dyDescent="0.15">
      <c r="A41" s="1" t="s">
        <v>966</v>
      </c>
      <c r="B41" s="1">
        <v>0</v>
      </c>
      <c r="C41" s="1">
        <v>1.0179642856845601</v>
      </c>
      <c r="D41" s="1">
        <v>0.26</v>
      </c>
      <c r="E41" s="1">
        <v>1E-3</v>
      </c>
      <c r="F41" s="1">
        <v>0</v>
      </c>
      <c r="G41" s="1" t="s">
        <v>30</v>
      </c>
      <c r="H41" s="1">
        <f t="shared" si="0"/>
        <v>0.25900000000000001</v>
      </c>
    </row>
    <row r="42" spans="1:8" x14ac:dyDescent="0.15">
      <c r="A42" s="1" t="s">
        <v>967</v>
      </c>
      <c r="B42" s="1">
        <v>0</v>
      </c>
      <c r="C42" s="1">
        <v>1.0032839796081601</v>
      </c>
      <c r="D42" s="1">
        <v>0.41699999999999998</v>
      </c>
      <c r="E42" s="1">
        <v>7.1999999999999995E-2</v>
      </c>
      <c r="F42" s="1">
        <v>0</v>
      </c>
      <c r="G42" s="1" t="s">
        <v>30</v>
      </c>
      <c r="H42" s="1">
        <f t="shared" si="0"/>
        <v>0.34499999999999997</v>
      </c>
    </row>
    <row r="43" spans="1:8" x14ac:dyDescent="0.15">
      <c r="A43" s="1" t="s">
        <v>968</v>
      </c>
      <c r="B43" s="1">
        <v>0</v>
      </c>
      <c r="C43" s="1">
        <v>0.95724354906861098</v>
      </c>
      <c r="D43" s="1">
        <v>0.27300000000000002</v>
      </c>
      <c r="E43" s="1">
        <v>2.9000000000000001E-2</v>
      </c>
      <c r="F43" s="1">
        <v>0</v>
      </c>
      <c r="G43" s="1" t="s">
        <v>30</v>
      </c>
      <c r="H43" s="1">
        <f t="shared" si="0"/>
        <v>0.24400000000000002</v>
      </c>
    </row>
    <row r="44" spans="1:8" x14ac:dyDescent="0.15">
      <c r="A44" s="1" t="s">
        <v>969</v>
      </c>
      <c r="B44" s="1">
        <v>0</v>
      </c>
      <c r="C44" s="1">
        <v>0.92452012461400401</v>
      </c>
      <c r="D44" s="1">
        <v>0.36499999999999999</v>
      </c>
      <c r="E44" s="1">
        <v>6.5000000000000002E-2</v>
      </c>
      <c r="F44" s="1">
        <v>0</v>
      </c>
      <c r="G44" s="1" t="s">
        <v>30</v>
      </c>
      <c r="H44" s="1">
        <f t="shared" si="0"/>
        <v>0.3</v>
      </c>
    </row>
    <row r="45" spans="1:8" x14ac:dyDescent="0.15">
      <c r="A45" s="1" t="s">
        <v>970</v>
      </c>
      <c r="B45" s="1">
        <v>0</v>
      </c>
      <c r="C45" s="1">
        <v>0.91181307579580495</v>
      </c>
      <c r="D45" s="1">
        <v>0.47799999999999998</v>
      </c>
      <c r="E45" s="1">
        <v>0.121</v>
      </c>
      <c r="F45" s="1">
        <v>0</v>
      </c>
      <c r="G45" s="1" t="s">
        <v>30</v>
      </c>
      <c r="H45" s="1">
        <f t="shared" si="0"/>
        <v>0.35699999999999998</v>
      </c>
    </row>
    <row r="46" spans="1:8" x14ac:dyDescent="0.15">
      <c r="A46" s="1" t="s">
        <v>971</v>
      </c>
      <c r="B46" s="1">
        <v>0</v>
      </c>
      <c r="C46" s="1">
        <v>0.90818424360582894</v>
      </c>
      <c r="D46" s="1">
        <v>0.46500000000000002</v>
      </c>
      <c r="E46" s="1">
        <v>0.14199999999999999</v>
      </c>
      <c r="F46" s="1">
        <v>0</v>
      </c>
      <c r="G46" s="1" t="s">
        <v>30</v>
      </c>
      <c r="H46" s="1">
        <f t="shared" si="0"/>
        <v>0.32300000000000006</v>
      </c>
    </row>
    <row r="47" spans="1:8" x14ac:dyDescent="0.15">
      <c r="A47" s="1" t="s">
        <v>972</v>
      </c>
      <c r="B47" s="1">
        <v>0</v>
      </c>
      <c r="C47" s="1">
        <v>0.90265286508202702</v>
      </c>
      <c r="D47" s="1">
        <v>0.56799999999999995</v>
      </c>
      <c r="E47" s="1">
        <v>0.16900000000000001</v>
      </c>
      <c r="F47" s="1">
        <v>0</v>
      </c>
      <c r="G47" s="1" t="s">
        <v>30</v>
      </c>
      <c r="H47" s="1">
        <f t="shared" si="0"/>
        <v>0.39899999999999991</v>
      </c>
    </row>
    <row r="48" spans="1:8" x14ac:dyDescent="0.15">
      <c r="A48" s="1" t="s">
        <v>973</v>
      </c>
      <c r="B48" s="1">
        <v>0</v>
      </c>
      <c r="C48" s="1">
        <v>0.899434303879457</v>
      </c>
      <c r="D48" s="1">
        <v>0.45900000000000002</v>
      </c>
      <c r="E48" s="1">
        <v>0.13300000000000001</v>
      </c>
      <c r="F48" s="1">
        <v>0</v>
      </c>
      <c r="G48" s="1" t="s">
        <v>30</v>
      </c>
      <c r="H48" s="1">
        <f t="shared" si="0"/>
        <v>0.32600000000000001</v>
      </c>
    </row>
    <row r="49" spans="1:8" x14ac:dyDescent="0.15">
      <c r="A49" s="1" t="s">
        <v>974</v>
      </c>
      <c r="B49" s="1">
        <v>0</v>
      </c>
      <c r="C49" s="1">
        <v>0.89869552939477704</v>
      </c>
      <c r="D49" s="1">
        <v>0.253</v>
      </c>
      <c r="E49" s="1">
        <v>1.7999999999999999E-2</v>
      </c>
      <c r="F49" s="1">
        <v>0</v>
      </c>
      <c r="G49" s="1" t="s">
        <v>30</v>
      </c>
      <c r="H49" s="1">
        <f t="shared" si="0"/>
        <v>0.23500000000000001</v>
      </c>
    </row>
    <row r="50" spans="1:8" x14ac:dyDescent="0.15">
      <c r="A50" s="1" t="s">
        <v>975</v>
      </c>
      <c r="B50" s="1">
        <v>0</v>
      </c>
      <c r="C50" s="1">
        <v>0.88659672441897197</v>
      </c>
      <c r="D50" s="1">
        <v>0.45</v>
      </c>
      <c r="E50" s="1">
        <v>0.14099999999999999</v>
      </c>
      <c r="F50" s="1">
        <v>0</v>
      </c>
      <c r="G50" s="1" t="s">
        <v>30</v>
      </c>
      <c r="H50" s="1">
        <f t="shared" si="0"/>
        <v>0.30900000000000005</v>
      </c>
    </row>
    <row r="51" spans="1:8" x14ac:dyDescent="0.15">
      <c r="A51" s="1" t="s">
        <v>976</v>
      </c>
      <c r="B51" s="1">
        <v>0</v>
      </c>
      <c r="C51" s="1">
        <v>0.88597529614586201</v>
      </c>
      <c r="D51" s="1">
        <v>0.42399999999999999</v>
      </c>
      <c r="E51" s="1">
        <v>0.106</v>
      </c>
      <c r="F51" s="1">
        <v>0</v>
      </c>
      <c r="G51" s="1" t="s">
        <v>30</v>
      </c>
      <c r="H51" s="1">
        <f t="shared" si="0"/>
        <v>0.318</v>
      </c>
    </row>
    <row r="52" spans="1:8" x14ac:dyDescent="0.15">
      <c r="A52" s="1" t="s">
        <v>977</v>
      </c>
      <c r="B52" s="1">
        <v>0</v>
      </c>
      <c r="C52" s="1">
        <v>0.87148609309272396</v>
      </c>
      <c r="D52" s="1">
        <v>0.998</v>
      </c>
      <c r="E52" s="1">
        <v>0.99399999999999999</v>
      </c>
      <c r="F52" s="1">
        <v>0</v>
      </c>
      <c r="G52" s="1" t="s">
        <v>30</v>
      </c>
      <c r="H52" s="1">
        <f t="shared" si="0"/>
        <v>4.0000000000000036E-3</v>
      </c>
    </row>
    <row r="53" spans="1:8" x14ac:dyDescent="0.15">
      <c r="A53" s="1" t="s">
        <v>978</v>
      </c>
      <c r="B53" s="1">
        <v>0</v>
      </c>
      <c r="C53" s="1">
        <v>0.86705567989806098</v>
      </c>
      <c r="D53" s="1">
        <v>0.51300000000000001</v>
      </c>
      <c r="E53" s="1">
        <v>0.17</v>
      </c>
      <c r="F53" s="1">
        <v>0</v>
      </c>
      <c r="G53" s="1" t="s">
        <v>30</v>
      </c>
      <c r="H53" s="1">
        <f t="shared" si="0"/>
        <v>0.34299999999999997</v>
      </c>
    </row>
    <row r="54" spans="1:8" x14ac:dyDescent="0.15">
      <c r="A54" s="1" t="s">
        <v>979</v>
      </c>
      <c r="B54" s="1">
        <v>0</v>
      </c>
      <c r="C54" s="1">
        <v>0.84676223325197397</v>
      </c>
      <c r="D54" s="1">
        <v>0.26900000000000002</v>
      </c>
      <c r="E54" s="1">
        <v>6.0000000000000001E-3</v>
      </c>
      <c r="F54" s="1">
        <v>0</v>
      </c>
      <c r="G54" s="1" t="s">
        <v>30</v>
      </c>
      <c r="H54" s="1">
        <f t="shared" si="0"/>
        <v>0.26300000000000001</v>
      </c>
    </row>
    <row r="55" spans="1:8" x14ac:dyDescent="0.15">
      <c r="A55" s="1" t="s">
        <v>980</v>
      </c>
      <c r="B55" s="1">
        <v>0</v>
      </c>
      <c r="C55" s="1">
        <v>0.84070551204316502</v>
      </c>
      <c r="D55" s="1">
        <v>0.32900000000000001</v>
      </c>
      <c r="E55" s="1">
        <v>4.4999999999999998E-2</v>
      </c>
      <c r="F55" s="1">
        <v>0</v>
      </c>
      <c r="G55" s="1" t="s">
        <v>30</v>
      </c>
      <c r="H55" s="1">
        <f t="shared" si="0"/>
        <v>0.28400000000000003</v>
      </c>
    </row>
    <row r="56" spans="1:8" x14ac:dyDescent="0.15">
      <c r="A56" s="1" t="s">
        <v>981</v>
      </c>
      <c r="B56" s="1">
        <v>0</v>
      </c>
      <c r="C56" s="1">
        <v>0.83982817929595699</v>
      </c>
      <c r="D56" s="1">
        <v>0.375</v>
      </c>
      <c r="E56" s="1">
        <v>9.9000000000000005E-2</v>
      </c>
      <c r="F56" s="1">
        <v>0</v>
      </c>
      <c r="G56" s="1" t="s">
        <v>30</v>
      </c>
      <c r="H56" s="1">
        <f t="shared" si="0"/>
        <v>0.27600000000000002</v>
      </c>
    </row>
    <row r="57" spans="1:8" x14ac:dyDescent="0.15">
      <c r="A57" s="1" t="s">
        <v>982</v>
      </c>
      <c r="B57" s="1">
        <v>0</v>
      </c>
      <c r="C57" s="1">
        <v>0.83642014987067803</v>
      </c>
      <c r="D57" s="1">
        <v>0.53300000000000003</v>
      </c>
      <c r="E57" s="1">
        <v>0.17899999999999999</v>
      </c>
      <c r="F57" s="1">
        <v>0</v>
      </c>
      <c r="G57" s="1" t="s">
        <v>30</v>
      </c>
      <c r="H57" s="1">
        <f t="shared" si="0"/>
        <v>0.35400000000000004</v>
      </c>
    </row>
    <row r="58" spans="1:8" x14ac:dyDescent="0.15">
      <c r="A58" s="1" t="s">
        <v>983</v>
      </c>
      <c r="B58" s="1">
        <v>0</v>
      </c>
      <c r="C58" s="1">
        <v>0.81178840864739599</v>
      </c>
      <c r="D58" s="1">
        <v>0.28399999999999997</v>
      </c>
      <c r="E58" s="1">
        <v>0.04</v>
      </c>
      <c r="F58" s="1">
        <v>0</v>
      </c>
      <c r="G58" s="1" t="s">
        <v>30</v>
      </c>
      <c r="H58" s="1">
        <f t="shared" si="0"/>
        <v>0.24399999999999997</v>
      </c>
    </row>
    <row r="59" spans="1:8" x14ac:dyDescent="0.15">
      <c r="A59" s="1" t="s">
        <v>984</v>
      </c>
      <c r="B59" s="1">
        <v>0</v>
      </c>
      <c r="C59" s="1">
        <v>0.80802229728150499</v>
      </c>
      <c r="D59" s="1">
        <v>0.312</v>
      </c>
      <c r="E59" s="1">
        <v>1.4E-2</v>
      </c>
      <c r="F59" s="1">
        <v>0</v>
      </c>
      <c r="G59" s="1" t="s">
        <v>30</v>
      </c>
      <c r="H59" s="1">
        <f t="shared" si="0"/>
        <v>0.29799999999999999</v>
      </c>
    </row>
    <row r="60" spans="1:8" x14ac:dyDescent="0.15">
      <c r="A60" s="1" t="s">
        <v>985</v>
      </c>
      <c r="B60" s="1">
        <v>0</v>
      </c>
      <c r="C60" s="1">
        <v>0.76959135479823904</v>
      </c>
      <c r="D60" s="1">
        <v>0.25700000000000001</v>
      </c>
      <c r="E60" s="1">
        <v>1.7999999999999999E-2</v>
      </c>
      <c r="F60" s="1">
        <v>0</v>
      </c>
      <c r="G60" s="1" t="s">
        <v>30</v>
      </c>
      <c r="H60" s="1">
        <f t="shared" si="0"/>
        <v>0.23900000000000002</v>
      </c>
    </row>
    <row r="61" spans="1:8" x14ac:dyDescent="0.15">
      <c r="A61" s="1" t="s">
        <v>986</v>
      </c>
      <c r="B61" s="1">
        <v>0</v>
      </c>
      <c r="C61" s="1">
        <v>0.73676672000521704</v>
      </c>
      <c r="D61" s="1">
        <v>0.495</v>
      </c>
      <c r="E61" s="1">
        <v>0.14599999999999999</v>
      </c>
      <c r="F61" s="1">
        <v>0</v>
      </c>
      <c r="G61" s="1" t="s">
        <v>30</v>
      </c>
      <c r="H61" s="1">
        <f t="shared" si="0"/>
        <v>0.34899999999999998</v>
      </c>
    </row>
    <row r="62" spans="1:8" x14ac:dyDescent="0.15">
      <c r="A62" s="1" t="s">
        <v>987</v>
      </c>
      <c r="B62" s="1">
        <v>0</v>
      </c>
      <c r="C62" s="1">
        <v>0.73307692112370204</v>
      </c>
      <c r="D62" s="1">
        <v>0.32900000000000001</v>
      </c>
      <c r="E62" s="1">
        <v>0.04</v>
      </c>
      <c r="F62" s="1">
        <v>0</v>
      </c>
      <c r="G62" s="1" t="s">
        <v>30</v>
      </c>
      <c r="H62" s="1">
        <f t="shared" si="0"/>
        <v>0.28900000000000003</v>
      </c>
    </row>
    <row r="63" spans="1:8" x14ac:dyDescent="0.15">
      <c r="A63" s="1" t="s">
        <v>988</v>
      </c>
      <c r="B63" s="1">
        <v>0</v>
      </c>
      <c r="C63" s="1">
        <v>0.72907330164102901</v>
      </c>
      <c r="D63" s="1">
        <v>0.25700000000000001</v>
      </c>
      <c r="E63" s="1">
        <v>1.7000000000000001E-2</v>
      </c>
      <c r="F63" s="1">
        <v>0</v>
      </c>
      <c r="G63" s="1" t="s">
        <v>30</v>
      </c>
      <c r="H63" s="1">
        <f t="shared" si="0"/>
        <v>0.24</v>
      </c>
    </row>
    <row r="64" spans="1:8" x14ac:dyDescent="0.15">
      <c r="A64" s="1" t="s">
        <v>989</v>
      </c>
      <c r="B64" s="1">
        <v>0</v>
      </c>
      <c r="C64" s="1">
        <v>0.717931040811433</v>
      </c>
      <c r="D64" s="1">
        <v>0.434</v>
      </c>
      <c r="E64" s="1">
        <v>0.123</v>
      </c>
      <c r="F64" s="1">
        <v>0</v>
      </c>
      <c r="G64" s="1" t="s">
        <v>30</v>
      </c>
      <c r="H64" s="1">
        <f t="shared" si="0"/>
        <v>0.311</v>
      </c>
    </row>
    <row r="65" spans="1:8" x14ac:dyDescent="0.15">
      <c r="A65" s="1" t="s">
        <v>990</v>
      </c>
      <c r="B65" s="1">
        <v>0</v>
      </c>
      <c r="C65" s="1">
        <v>0.71707245479472803</v>
      </c>
      <c r="D65" s="1">
        <v>0.44900000000000001</v>
      </c>
      <c r="E65" s="1">
        <v>0.12</v>
      </c>
      <c r="F65" s="1">
        <v>0</v>
      </c>
      <c r="G65" s="1" t="s">
        <v>30</v>
      </c>
      <c r="H65" s="1">
        <f t="shared" si="0"/>
        <v>0.32900000000000001</v>
      </c>
    </row>
    <row r="66" spans="1:8" x14ac:dyDescent="0.15">
      <c r="A66" s="1" t="s">
        <v>991</v>
      </c>
      <c r="B66" s="1">
        <v>0</v>
      </c>
      <c r="C66" s="1">
        <v>0.71054096557350299</v>
      </c>
      <c r="D66" s="1">
        <v>0.28699999999999998</v>
      </c>
      <c r="E66" s="1">
        <v>4.9000000000000002E-2</v>
      </c>
      <c r="F66" s="1">
        <v>0</v>
      </c>
      <c r="G66" s="1" t="s">
        <v>30</v>
      </c>
      <c r="H66" s="1">
        <f t="shared" si="0"/>
        <v>0.23799999999999999</v>
      </c>
    </row>
    <row r="67" spans="1:8" x14ac:dyDescent="0.15">
      <c r="A67" s="1" t="s">
        <v>992</v>
      </c>
      <c r="B67" s="1">
        <v>0</v>
      </c>
      <c r="C67" s="1">
        <v>0.70375628759120801</v>
      </c>
      <c r="D67" s="1">
        <v>0.29799999999999999</v>
      </c>
      <c r="E67" s="1">
        <v>0.02</v>
      </c>
      <c r="F67" s="1">
        <v>0</v>
      </c>
      <c r="G67" s="1" t="s">
        <v>30</v>
      </c>
      <c r="H67" s="1">
        <f t="shared" ref="H67:H130" si="1">D67-E67</f>
        <v>0.27799999999999997</v>
      </c>
    </row>
    <row r="68" spans="1:8" x14ac:dyDescent="0.15">
      <c r="A68" s="1" t="s">
        <v>993</v>
      </c>
      <c r="B68" s="1">
        <v>0</v>
      </c>
      <c r="C68" s="1">
        <v>0.682336820962402</v>
      </c>
      <c r="D68" s="1">
        <v>0.41399999999999998</v>
      </c>
      <c r="E68" s="1">
        <v>0.11799999999999999</v>
      </c>
      <c r="F68" s="1">
        <v>0</v>
      </c>
      <c r="G68" s="1" t="s">
        <v>30</v>
      </c>
      <c r="H68" s="1">
        <f t="shared" si="1"/>
        <v>0.29599999999999999</v>
      </c>
    </row>
    <row r="69" spans="1:8" x14ac:dyDescent="0.15">
      <c r="A69" s="1" t="s">
        <v>994</v>
      </c>
      <c r="B69" s="1">
        <v>0</v>
      </c>
      <c r="C69" s="1">
        <v>0.65473882699436103</v>
      </c>
      <c r="D69" s="1">
        <v>0.27300000000000002</v>
      </c>
      <c r="E69" s="1">
        <v>5.0999999999999997E-2</v>
      </c>
      <c r="F69" s="1">
        <v>0</v>
      </c>
      <c r="G69" s="1" t="s">
        <v>30</v>
      </c>
      <c r="H69" s="1">
        <f t="shared" si="1"/>
        <v>0.22200000000000003</v>
      </c>
    </row>
    <row r="70" spans="1:8" x14ac:dyDescent="0.15">
      <c r="A70" s="1" t="s">
        <v>995</v>
      </c>
      <c r="B70" s="1">
        <v>0</v>
      </c>
      <c r="C70" s="1">
        <v>0.65111980685515602</v>
      </c>
      <c r="D70" s="1">
        <v>0.311</v>
      </c>
      <c r="E70" s="1">
        <v>5.5E-2</v>
      </c>
      <c r="F70" s="1">
        <v>0</v>
      </c>
      <c r="G70" s="1" t="s">
        <v>30</v>
      </c>
      <c r="H70" s="1">
        <f t="shared" si="1"/>
        <v>0.25600000000000001</v>
      </c>
    </row>
    <row r="71" spans="1:8" x14ac:dyDescent="0.15">
      <c r="A71" s="1" t="s">
        <v>996</v>
      </c>
      <c r="B71" s="1">
        <v>0</v>
      </c>
      <c r="C71" s="1">
        <v>0.64562365066588301</v>
      </c>
      <c r="D71" s="1">
        <v>0.253</v>
      </c>
      <c r="E71" s="1">
        <v>4.2000000000000003E-2</v>
      </c>
      <c r="F71" s="1">
        <v>0</v>
      </c>
      <c r="G71" s="1" t="s">
        <v>30</v>
      </c>
      <c r="H71" s="1">
        <f t="shared" si="1"/>
        <v>0.21099999999999999</v>
      </c>
    </row>
    <row r="72" spans="1:8" x14ac:dyDescent="0.15">
      <c r="A72" s="1" t="s">
        <v>997</v>
      </c>
      <c r="B72" s="1">
        <v>0</v>
      </c>
      <c r="C72" s="1">
        <v>0.645364210710339</v>
      </c>
      <c r="D72" s="1">
        <v>0.28599999999999998</v>
      </c>
      <c r="E72" s="1">
        <v>4.7E-2</v>
      </c>
      <c r="F72" s="1">
        <v>0</v>
      </c>
      <c r="G72" s="1" t="s">
        <v>30</v>
      </c>
      <c r="H72" s="1">
        <f t="shared" si="1"/>
        <v>0.23899999999999999</v>
      </c>
    </row>
    <row r="73" spans="1:8" x14ac:dyDescent="0.15">
      <c r="A73" s="1" t="s">
        <v>998</v>
      </c>
      <c r="B73" s="1">
        <v>0</v>
      </c>
      <c r="C73" s="1">
        <v>0.64229940954173204</v>
      </c>
      <c r="D73" s="1">
        <v>0.28899999999999998</v>
      </c>
      <c r="E73" s="1">
        <v>5.2999999999999999E-2</v>
      </c>
      <c r="F73" s="1">
        <v>0</v>
      </c>
      <c r="G73" s="1" t="s">
        <v>30</v>
      </c>
      <c r="H73" s="1">
        <f t="shared" si="1"/>
        <v>0.23599999999999999</v>
      </c>
    </row>
    <row r="74" spans="1:8" x14ac:dyDescent="0.15">
      <c r="A74" s="1" t="s">
        <v>999</v>
      </c>
      <c r="B74" s="1">
        <v>0</v>
      </c>
      <c r="C74" s="1">
        <v>0.64058570391829295</v>
      </c>
      <c r="D74" s="1">
        <v>0.41799999999999998</v>
      </c>
      <c r="E74" s="1">
        <v>0.11700000000000001</v>
      </c>
      <c r="F74" s="1">
        <v>0</v>
      </c>
      <c r="G74" s="1" t="s">
        <v>30</v>
      </c>
      <c r="H74" s="1">
        <f t="shared" si="1"/>
        <v>0.30099999999999999</v>
      </c>
    </row>
    <row r="75" spans="1:8" x14ac:dyDescent="0.15">
      <c r="A75" s="1" t="s">
        <v>1000</v>
      </c>
      <c r="B75" s="1">
        <v>0</v>
      </c>
      <c r="C75" s="1">
        <v>0.62879554830213902</v>
      </c>
      <c r="D75" s="1">
        <v>0.28100000000000003</v>
      </c>
      <c r="E75" s="1">
        <v>5.7000000000000002E-2</v>
      </c>
      <c r="F75" s="1">
        <v>0</v>
      </c>
      <c r="G75" s="1" t="s">
        <v>30</v>
      </c>
      <c r="H75" s="1">
        <f t="shared" si="1"/>
        <v>0.22400000000000003</v>
      </c>
    </row>
    <row r="76" spans="1:8" x14ac:dyDescent="0.15">
      <c r="A76" s="1" t="s">
        <v>1001</v>
      </c>
      <c r="B76" s="1">
        <v>0</v>
      </c>
      <c r="C76" s="1">
        <v>0.59959340593159305</v>
      </c>
      <c r="D76" s="1">
        <v>0.36599999999999999</v>
      </c>
      <c r="E76" s="1">
        <v>9.1999999999999998E-2</v>
      </c>
      <c r="F76" s="1">
        <v>0</v>
      </c>
      <c r="G76" s="1" t="s">
        <v>30</v>
      </c>
      <c r="H76" s="1">
        <f t="shared" si="1"/>
        <v>0.27400000000000002</v>
      </c>
    </row>
    <row r="77" spans="1:8" x14ac:dyDescent="0.15">
      <c r="A77" s="1" t="s">
        <v>1002</v>
      </c>
      <c r="B77" s="2">
        <v>2.11010878851357E-307</v>
      </c>
      <c r="C77" s="1">
        <v>0.60486549494930597</v>
      </c>
      <c r="D77" s="1">
        <v>0.318</v>
      </c>
      <c r="E77" s="1">
        <v>7.1999999999999995E-2</v>
      </c>
      <c r="F77" s="2">
        <v>3.9399951299125303E-303</v>
      </c>
      <c r="G77" s="1" t="s">
        <v>30</v>
      </c>
      <c r="H77" s="1">
        <f t="shared" si="1"/>
        <v>0.246</v>
      </c>
    </row>
    <row r="78" spans="1:8" x14ac:dyDescent="0.15">
      <c r="A78" s="1" t="s">
        <v>1003</v>
      </c>
      <c r="B78" s="2">
        <v>1.07951143203103E-302</v>
      </c>
      <c r="C78" s="1">
        <v>0.80781407309863695</v>
      </c>
      <c r="D78" s="1">
        <v>0.42299999999999999</v>
      </c>
      <c r="E78" s="1">
        <v>0.13100000000000001</v>
      </c>
      <c r="F78" s="2">
        <v>2.0156637458883401E-298</v>
      </c>
      <c r="G78" s="1" t="s">
        <v>30</v>
      </c>
      <c r="H78" s="1">
        <f t="shared" si="1"/>
        <v>0.29199999999999998</v>
      </c>
    </row>
    <row r="79" spans="1:8" x14ac:dyDescent="0.15">
      <c r="A79" s="1" t="s">
        <v>1004</v>
      </c>
      <c r="B79" s="2">
        <v>4.7346807836484702E-302</v>
      </c>
      <c r="C79" s="1">
        <v>0.65891933918064605</v>
      </c>
      <c r="D79" s="1">
        <v>0.30099999999999999</v>
      </c>
      <c r="E79" s="1">
        <v>6.8000000000000005E-2</v>
      </c>
      <c r="F79" s="2">
        <v>8.8405959592284194E-298</v>
      </c>
      <c r="G79" s="1" t="s">
        <v>30</v>
      </c>
      <c r="H79" s="1">
        <f t="shared" si="1"/>
        <v>0.23299999999999998</v>
      </c>
    </row>
    <row r="80" spans="1:8" x14ac:dyDescent="0.15">
      <c r="A80" s="1" t="s">
        <v>1005</v>
      </c>
      <c r="B80" s="2">
        <v>7.2816488526046196E-302</v>
      </c>
      <c r="C80" s="1">
        <v>0.65985630632277803</v>
      </c>
      <c r="D80" s="1">
        <v>0.26700000000000002</v>
      </c>
      <c r="E80" s="1">
        <v>5.2999999999999999E-2</v>
      </c>
      <c r="F80" s="2">
        <v>1.35962947375834E-297</v>
      </c>
      <c r="G80" s="1" t="s">
        <v>30</v>
      </c>
      <c r="H80" s="1">
        <f t="shared" si="1"/>
        <v>0.21400000000000002</v>
      </c>
    </row>
    <row r="81" spans="1:8" x14ac:dyDescent="0.15">
      <c r="A81" s="1" t="s">
        <v>1006</v>
      </c>
      <c r="B81" s="2">
        <v>1.1763664707068599E-298</v>
      </c>
      <c r="C81" s="1">
        <v>0.81327718429886897</v>
      </c>
      <c r="D81" s="1">
        <v>0.51</v>
      </c>
      <c r="E81" s="1">
        <v>0.187</v>
      </c>
      <c r="F81" s="2">
        <v>2.1965114741038501E-294</v>
      </c>
      <c r="G81" s="1" t="s">
        <v>30</v>
      </c>
      <c r="H81" s="1">
        <f t="shared" si="1"/>
        <v>0.32300000000000001</v>
      </c>
    </row>
    <row r="82" spans="1:8" x14ac:dyDescent="0.15">
      <c r="A82" s="1" t="s">
        <v>1007</v>
      </c>
      <c r="B82" s="2">
        <v>1.26083115610318E-296</v>
      </c>
      <c r="C82" s="1">
        <v>0.69964996646853606</v>
      </c>
      <c r="D82" s="1">
        <v>0.29299999999999998</v>
      </c>
      <c r="E82" s="1">
        <v>6.6000000000000003E-2</v>
      </c>
      <c r="F82" s="2">
        <v>2.35422393467585E-292</v>
      </c>
      <c r="G82" s="1" t="s">
        <v>30</v>
      </c>
      <c r="H82" s="1">
        <f t="shared" si="1"/>
        <v>0.22699999999999998</v>
      </c>
    </row>
    <row r="83" spans="1:8" x14ac:dyDescent="0.15">
      <c r="A83" s="1" t="s">
        <v>1008</v>
      </c>
      <c r="B83" s="2">
        <v>1.54653903834864E-294</v>
      </c>
      <c r="C83" s="1">
        <v>0.59815707151358999</v>
      </c>
      <c r="D83" s="1">
        <v>0.27300000000000002</v>
      </c>
      <c r="E83" s="1">
        <v>5.8000000000000003E-2</v>
      </c>
      <c r="F83" s="2">
        <v>2.8876976924045799E-290</v>
      </c>
      <c r="G83" s="1" t="s">
        <v>30</v>
      </c>
      <c r="H83" s="1">
        <f t="shared" si="1"/>
        <v>0.21500000000000002</v>
      </c>
    </row>
    <row r="84" spans="1:8" x14ac:dyDescent="0.15">
      <c r="A84" s="1" t="s">
        <v>1009</v>
      </c>
      <c r="B84" s="2">
        <v>1.01020459650197E-288</v>
      </c>
      <c r="C84" s="1">
        <v>1.0751775234427801</v>
      </c>
      <c r="D84" s="1">
        <v>0.51200000000000001</v>
      </c>
      <c r="E84" s="1">
        <v>0.20399999999999999</v>
      </c>
      <c r="F84" s="2">
        <v>1.8862540225884701E-284</v>
      </c>
      <c r="G84" s="1" t="s">
        <v>30</v>
      </c>
      <c r="H84" s="1">
        <f t="shared" si="1"/>
        <v>0.30800000000000005</v>
      </c>
    </row>
    <row r="85" spans="1:8" x14ac:dyDescent="0.15">
      <c r="A85" s="1" t="s">
        <v>1010</v>
      </c>
      <c r="B85" s="2">
        <v>3.38037607541362E-286</v>
      </c>
      <c r="C85" s="1">
        <v>0.58539090422527895</v>
      </c>
      <c r="D85" s="1">
        <v>0.29399999999999998</v>
      </c>
      <c r="E85" s="1">
        <v>6.7000000000000004E-2</v>
      </c>
      <c r="F85" s="2">
        <v>6.3118382080123098E-282</v>
      </c>
      <c r="G85" s="1" t="s">
        <v>30</v>
      </c>
      <c r="H85" s="1">
        <f t="shared" si="1"/>
        <v>0.22699999999999998</v>
      </c>
    </row>
    <row r="86" spans="1:8" x14ac:dyDescent="0.15">
      <c r="A86" s="1" t="s">
        <v>1011</v>
      </c>
      <c r="B86" s="2">
        <v>5.1026067434955696E-286</v>
      </c>
      <c r="C86" s="1">
        <v>0.65731369242523296</v>
      </c>
      <c r="D86" s="1">
        <v>0.35599999999999998</v>
      </c>
      <c r="E86" s="1">
        <v>9.9000000000000005E-2</v>
      </c>
      <c r="F86" s="2">
        <v>9.5275873114549294E-282</v>
      </c>
      <c r="G86" s="1" t="s">
        <v>30</v>
      </c>
      <c r="H86" s="1">
        <f t="shared" si="1"/>
        <v>0.25700000000000001</v>
      </c>
    </row>
    <row r="87" spans="1:8" x14ac:dyDescent="0.15">
      <c r="A87" s="1" t="s">
        <v>1012</v>
      </c>
      <c r="B87" s="2">
        <v>1.1825653954885201E-282</v>
      </c>
      <c r="C87" s="1">
        <v>0.76863651974772695</v>
      </c>
      <c r="D87" s="1">
        <v>0.36199999999999999</v>
      </c>
      <c r="E87" s="1">
        <v>0.1</v>
      </c>
      <c r="F87" s="2">
        <v>2.2080861064561701E-278</v>
      </c>
      <c r="G87" s="1" t="s">
        <v>30</v>
      </c>
      <c r="H87" s="1">
        <f t="shared" si="1"/>
        <v>0.26200000000000001</v>
      </c>
    </row>
    <row r="88" spans="1:8" x14ac:dyDescent="0.15">
      <c r="A88" s="1" t="s">
        <v>1013</v>
      </c>
      <c r="B88" s="2">
        <v>2.74880771715624E-281</v>
      </c>
      <c r="C88" s="1">
        <v>0.78168091234720904</v>
      </c>
      <c r="D88" s="1">
        <v>0.41899999999999998</v>
      </c>
      <c r="E88" s="1">
        <v>0.13700000000000001</v>
      </c>
      <c r="F88" s="2">
        <v>5.1325737694741404E-277</v>
      </c>
      <c r="G88" s="1" t="s">
        <v>30</v>
      </c>
      <c r="H88" s="1">
        <f t="shared" si="1"/>
        <v>0.28199999999999997</v>
      </c>
    </row>
    <row r="89" spans="1:8" x14ac:dyDescent="0.15">
      <c r="A89" s="1" t="s">
        <v>1014</v>
      </c>
      <c r="B89" s="2">
        <v>1.47839159794185E-280</v>
      </c>
      <c r="C89" s="1">
        <v>0.66829588302473297</v>
      </c>
      <c r="D89" s="1">
        <v>0.28999999999999998</v>
      </c>
      <c r="E89" s="1">
        <v>6.6000000000000003E-2</v>
      </c>
      <c r="F89" s="2">
        <v>2.7604527916770099E-276</v>
      </c>
      <c r="G89" s="1" t="s">
        <v>30</v>
      </c>
      <c r="H89" s="1">
        <f t="shared" si="1"/>
        <v>0.22399999999999998</v>
      </c>
    </row>
    <row r="90" spans="1:8" x14ac:dyDescent="0.15">
      <c r="A90" s="1" t="s">
        <v>1015</v>
      </c>
      <c r="B90" s="2">
        <v>8.8237613300292403E-278</v>
      </c>
      <c r="C90" s="1">
        <v>0.62470769351087396</v>
      </c>
      <c r="D90" s="1">
        <v>0.28199999999999997</v>
      </c>
      <c r="E90" s="1">
        <v>6.5000000000000002E-2</v>
      </c>
      <c r="F90" s="2">
        <v>1.64757271554306E-273</v>
      </c>
      <c r="G90" s="1" t="s">
        <v>30</v>
      </c>
      <c r="H90" s="1">
        <f t="shared" si="1"/>
        <v>0.21699999999999997</v>
      </c>
    </row>
    <row r="91" spans="1:8" x14ac:dyDescent="0.15">
      <c r="A91" s="1" t="s">
        <v>1016</v>
      </c>
      <c r="B91" s="2">
        <v>2.2246812572511899E-277</v>
      </c>
      <c r="C91" s="1">
        <v>0.40518124862805499</v>
      </c>
      <c r="D91" s="1">
        <v>0.5</v>
      </c>
      <c r="E91" s="1">
        <v>0.158</v>
      </c>
      <c r="F91" s="2">
        <v>4.1539248435394197E-273</v>
      </c>
      <c r="G91" s="1" t="s">
        <v>30</v>
      </c>
      <c r="H91" s="1">
        <f t="shared" si="1"/>
        <v>0.34199999999999997</v>
      </c>
    </row>
    <row r="92" spans="1:8" x14ac:dyDescent="0.15">
      <c r="A92" s="1" t="s">
        <v>1017</v>
      </c>
      <c r="B92" s="2">
        <v>9.1355291185210602E-268</v>
      </c>
      <c r="C92" s="1">
        <v>0.60923550782712499</v>
      </c>
      <c r="D92" s="1">
        <v>0.33</v>
      </c>
      <c r="E92" s="1">
        <v>0.09</v>
      </c>
      <c r="F92" s="2">
        <v>1.7057859970102501E-263</v>
      </c>
      <c r="G92" s="1" t="s">
        <v>30</v>
      </c>
      <c r="H92" s="1">
        <f t="shared" si="1"/>
        <v>0.24000000000000002</v>
      </c>
    </row>
    <row r="93" spans="1:8" x14ac:dyDescent="0.15">
      <c r="A93" s="1" t="s">
        <v>1018</v>
      </c>
      <c r="B93" s="2">
        <v>4.04747639598769E-267</v>
      </c>
      <c r="C93" s="1">
        <v>0.73075554997451697</v>
      </c>
      <c r="D93" s="1">
        <v>0.35599999999999998</v>
      </c>
      <c r="E93" s="1">
        <v>0.104</v>
      </c>
      <c r="F93" s="2">
        <v>7.5574479265882107E-263</v>
      </c>
      <c r="G93" s="1" t="s">
        <v>30</v>
      </c>
      <c r="H93" s="1">
        <f t="shared" si="1"/>
        <v>0.252</v>
      </c>
    </row>
    <row r="94" spans="1:8" x14ac:dyDescent="0.15">
      <c r="A94" s="1" t="s">
        <v>1019</v>
      </c>
      <c r="B94" s="2">
        <v>2.42081890969167E-266</v>
      </c>
      <c r="C94" s="1">
        <v>0.60122023214201104</v>
      </c>
      <c r="D94" s="1">
        <v>0.317</v>
      </c>
      <c r="E94" s="1">
        <v>8.4000000000000005E-2</v>
      </c>
      <c r="F94" s="2">
        <v>4.5201530681762999E-262</v>
      </c>
      <c r="G94" s="1" t="s">
        <v>30</v>
      </c>
      <c r="H94" s="1">
        <f t="shared" si="1"/>
        <v>0.23299999999999998</v>
      </c>
    </row>
    <row r="95" spans="1:8" x14ac:dyDescent="0.15">
      <c r="A95" s="1" t="s">
        <v>1020</v>
      </c>
      <c r="B95" s="2">
        <v>1.15079589002435E-265</v>
      </c>
      <c r="C95" s="1">
        <v>0.60248560390177597</v>
      </c>
      <c r="D95" s="1">
        <v>0.30299999999999999</v>
      </c>
      <c r="E95" s="1">
        <v>7.5999999999999998E-2</v>
      </c>
      <c r="F95" s="2">
        <v>2.1487660858534601E-261</v>
      </c>
      <c r="G95" s="1" t="s">
        <v>30</v>
      </c>
      <c r="H95" s="1">
        <f t="shared" si="1"/>
        <v>0.22699999999999998</v>
      </c>
    </row>
    <row r="96" spans="1:8" x14ac:dyDescent="0.15">
      <c r="A96" s="1" t="s">
        <v>1021</v>
      </c>
      <c r="B96" s="2">
        <v>3.3247565767944698E-265</v>
      </c>
      <c r="C96" s="1">
        <v>1.3365715691090401</v>
      </c>
      <c r="D96" s="1">
        <v>0.435</v>
      </c>
      <c r="E96" s="1">
        <v>0.16800000000000001</v>
      </c>
      <c r="F96" s="2">
        <v>6.2079854801906399E-261</v>
      </c>
      <c r="G96" s="1" t="s">
        <v>30</v>
      </c>
      <c r="H96" s="1">
        <f t="shared" si="1"/>
        <v>0.26700000000000002</v>
      </c>
    </row>
    <row r="97" spans="1:8" x14ac:dyDescent="0.15">
      <c r="A97" s="1" t="s">
        <v>1022</v>
      </c>
      <c r="B97" s="2">
        <v>3.0030016388881001E-264</v>
      </c>
      <c r="C97" s="1">
        <v>0.69633099194900705</v>
      </c>
      <c r="D97" s="1">
        <v>0.311</v>
      </c>
      <c r="E97" s="1">
        <v>8.2000000000000003E-2</v>
      </c>
      <c r="F97" s="2">
        <v>5.6072046601318603E-260</v>
      </c>
      <c r="G97" s="1" t="s">
        <v>30</v>
      </c>
      <c r="H97" s="1">
        <f t="shared" si="1"/>
        <v>0.22899999999999998</v>
      </c>
    </row>
    <row r="98" spans="1:8" x14ac:dyDescent="0.15">
      <c r="A98" s="1" t="s">
        <v>1023</v>
      </c>
      <c r="B98" s="2">
        <v>1.1803832894473599E-262</v>
      </c>
      <c r="C98" s="1">
        <v>0.68127007844888698</v>
      </c>
      <c r="D98" s="1">
        <v>0.63200000000000001</v>
      </c>
      <c r="E98" s="1">
        <v>0.27900000000000003</v>
      </c>
      <c r="F98" s="2">
        <v>2.2040116780561099E-258</v>
      </c>
      <c r="G98" s="1" t="s">
        <v>30</v>
      </c>
      <c r="H98" s="1">
        <f t="shared" si="1"/>
        <v>0.35299999999999998</v>
      </c>
    </row>
    <row r="99" spans="1:8" x14ac:dyDescent="0.15">
      <c r="A99" s="1" t="s">
        <v>1024</v>
      </c>
      <c r="B99" s="2">
        <v>1.9669873370919499E-261</v>
      </c>
      <c r="C99" s="1">
        <v>1.69703897769953</v>
      </c>
      <c r="D99" s="1">
        <v>0.71399999999999997</v>
      </c>
      <c r="E99" s="1">
        <v>0.39400000000000002</v>
      </c>
      <c r="F99" s="2">
        <v>3.6727587558180897E-257</v>
      </c>
      <c r="G99" s="1" t="s">
        <v>30</v>
      </c>
      <c r="H99" s="1">
        <f t="shared" si="1"/>
        <v>0.31999999999999995</v>
      </c>
    </row>
    <row r="100" spans="1:8" x14ac:dyDescent="0.15">
      <c r="A100" s="1" t="s">
        <v>1025</v>
      </c>
      <c r="B100" s="2">
        <v>1.31125934832089E-259</v>
      </c>
      <c r="C100" s="1">
        <v>1.1272115802506899</v>
      </c>
      <c r="D100" s="1">
        <v>0.28100000000000003</v>
      </c>
      <c r="E100" s="1">
        <v>6.9000000000000006E-2</v>
      </c>
      <c r="F100" s="2">
        <v>2.4483834551847702E-255</v>
      </c>
      <c r="G100" s="1" t="s">
        <v>30</v>
      </c>
      <c r="H100" s="1">
        <f t="shared" si="1"/>
        <v>0.21200000000000002</v>
      </c>
    </row>
    <row r="101" spans="1:8" x14ac:dyDescent="0.15">
      <c r="A101" s="1" t="s">
        <v>1026</v>
      </c>
      <c r="B101" s="2">
        <v>1.0670570895019699E-258</v>
      </c>
      <c r="C101" s="1">
        <v>0.82050473718408701</v>
      </c>
      <c r="D101" s="1">
        <v>0.39800000000000002</v>
      </c>
      <c r="E101" s="1">
        <v>0.125</v>
      </c>
      <c r="F101" s="2">
        <v>1.99240899751807E-254</v>
      </c>
      <c r="G101" s="1" t="s">
        <v>30</v>
      </c>
      <c r="H101" s="1">
        <f t="shared" si="1"/>
        <v>0.27300000000000002</v>
      </c>
    </row>
    <row r="102" spans="1:8" x14ac:dyDescent="0.15">
      <c r="A102" s="1" t="s">
        <v>1027</v>
      </c>
      <c r="B102" s="2">
        <v>5.9880318715992601E-257</v>
      </c>
      <c r="C102" s="1">
        <v>0.60461764735370604</v>
      </c>
      <c r="D102" s="1">
        <v>0.32</v>
      </c>
      <c r="E102" s="1">
        <v>8.7999999999999995E-2</v>
      </c>
      <c r="F102" s="2">
        <v>1.11808531106501E-252</v>
      </c>
      <c r="G102" s="1" t="s">
        <v>30</v>
      </c>
      <c r="H102" s="1">
        <f t="shared" si="1"/>
        <v>0.23200000000000001</v>
      </c>
    </row>
    <row r="103" spans="1:8" x14ac:dyDescent="0.15">
      <c r="A103" s="1" t="s">
        <v>1028</v>
      </c>
      <c r="B103" s="2">
        <v>1.41156543114901E-256</v>
      </c>
      <c r="C103" s="1">
        <v>0.601536046800207</v>
      </c>
      <c r="D103" s="1">
        <v>0.318</v>
      </c>
      <c r="E103" s="1">
        <v>8.4000000000000005E-2</v>
      </c>
      <c r="F103" s="2">
        <v>2.6356749730414298E-252</v>
      </c>
      <c r="G103" s="1" t="s">
        <v>30</v>
      </c>
      <c r="H103" s="1">
        <f t="shared" si="1"/>
        <v>0.23399999999999999</v>
      </c>
    </row>
    <row r="104" spans="1:8" x14ac:dyDescent="0.15">
      <c r="A104" s="1" t="s">
        <v>1029</v>
      </c>
      <c r="B104" s="2">
        <v>9.3303223148128795E-256</v>
      </c>
      <c r="C104" s="1">
        <v>0.69333824859242899</v>
      </c>
      <c r="D104" s="1">
        <v>0.439</v>
      </c>
      <c r="E104" s="1">
        <v>0.156</v>
      </c>
      <c r="F104" s="2">
        <v>1.7421577826218601E-251</v>
      </c>
      <c r="G104" s="1" t="s">
        <v>30</v>
      </c>
      <c r="H104" s="1">
        <f t="shared" si="1"/>
        <v>0.28300000000000003</v>
      </c>
    </row>
    <row r="105" spans="1:8" x14ac:dyDescent="0.15">
      <c r="A105" s="1" t="s">
        <v>1030</v>
      </c>
      <c r="B105" s="2">
        <v>2.07245616168105E-255</v>
      </c>
      <c r="C105" s="1">
        <v>0.59950094972337398</v>
      </c>
      <c r="D105" s="1">
        <v>0.374</v>
      </c>
      <c r="E105" s="1">
        <v>0.11600000000000001</v>
      </c>
      <c r="F105" s="2">
        <v>3.8696901450908501E-251</v>
      </c>
      <c r="G105" s="1" t="s">
        <v>30</v>
      </c>
      <c r="H105" s="1">
        <f t="shared" si="1"/>
        <v>0.25800000000000001</v>
      </c>
    </row>
    <row r="106" spans="1:8" x14ac:dyDescent="0.15">
      <c r="A106" s="1" t="s">
        <v>1031</v>
      </c>
      <c r="B106" s="2">
        <v>3.1148000529461602E-255</v>
      </c>
      <c r="C106" s="1">
        <v>0.609281581388041</v>
      </c>
      <c r="D106" s="1">
        <v>0.48699999999999999</v>
      </c>
      <c r="E106" s="1">
        <v>0.17499999999999999</v>
      </c>
      <c r="F106" s="2">
        <v>5.8159546588610599E-251</v>
      </c>
      <c r="G106" s="1" t="s">
        <v>30</v>
      </c>
      <c r="H106" s="1">
        <f t="shared" si="1"/>
        <v>0.312</v>
      </c>
    </row>
    <row r="107" spans="1:8" x14ac:dyDescent="0.15">
      <c r="A107" s="1" t="s">
        <v>1032</v>
      </c>
      <c r="B107" s="2">
        <v>5.7184214050689102E-255</v>
      </c>
      <c r="C107" s="1">
        <v>0.639435506995499</v>
      </c>
      <c r="D107" s="1">
        <v>0.315</v>
      </c>
      <c r="E107" s="1">
        <v>8.5000000000000006E-2</v>
      </c>
      <c r="F107" s="2">
        <v>1.0677436447544699E-250</v>
      </c>
      <c r="G107" s="1" t="s">
        <v>30</v>
      </c>
      <c r="H107" s="1">
        <f t="shared" si="1"/>
        <v>0.22999999999999998</v>
      </c>
    </row>
    <row r="108" spans="1:8" x14ac:dyDescent="0.15">
      <c r="A108" s="1" t="s">
        <v>1033</v>
      </c>
      <c r="B108" s="2">
        <v>6.3875154214658303E-255</v>
      </c>
      <c r="C108" s="1">
        <v>0.59120687985579201</v>
      </c>
      <c r="D108" s="1">
        <v>0.46100000000000002</v>
      </c>
      <c r="E108" s="1">
        <v>0.16200000000000001</v>
      </c>
      <c r="F108" s="2">
        <v>1.1926768794960999E-250</v>
      </c>
      <c r="G108" s="1" t="s">
        <v>30</v>
      </c>
      <c r="H108" s="1">
        <f t="shared" si="1"/>
        <v>0.29900000000000004</v>
      </c>
    </row>
    <row r="109" spans="1:8" x14ac:dyDescent="0.15">
      <c r="A109" s="1" t="s">
        <v>1034</v>
      </c>
      <c r="B109" s="2">
        <v>6.2204156948967101E-251</v>
      </c>
      <c r="C109" s="1">
        <v>0.74895369137966805</v>
      </c>
      <c r="D109" s="1">
        <v>0.4</v>
      </c>
      <c r="E109" s="1">
        <v>0.13900000000000001</v>
      </c>
      <c r="F109" s="2">
        <v>1.1614760185511101E-246</v>
      </c>
      <c r="G109" s="1" t="s">
        <v>30</v>
      </c>
      <c r="H109" s="1">
        <f t="shared" si="1"/>
        <v>0.26100000000000001</v>
      </c>
    </row>
    <row r="110" spans="1:8" x14ac:dyDescent="0.15">
      <c r="A110" s="1" t="s">
        <v>1035</v>
      </c>
      <c r="B110" s="2">
        <v>2.9685877989364502E-247</v>
      </c>
      <c r="C110" s="1">
        <v>0.553766414520384</v>
      </c>
      <c r="D110" s="1">
        <v>0.28999999999999998</v>
      </c>
      <c r="E110" s="1">
        <v>7.3999999999999996E-2</v>
      </c>
      <c r="F110" s="2">
        <v>5.5429471381741497E-243</v>
      </c>
      <c r="G110" s="1" t="s">
        <v>30</v>
      </c>
      <c r="H110" s="1">
        <f t="shared" si="1"/>
        <v>0.21599999999999997</v>
      </c>
    </row>
    <row r="111" spans="1:8" x14ac:dyDescent="0.15">
      <c r="A111" s="1" t="s">
        <v>1036</v>
      </c>
      <c r="B111" s="2">
        <v>1.11176147903648E-244</v>
      </c>
      <c r="C111" s="1">
        <v>0.74485294148049297</v>
      </c>
      <c r="D111" s="1">
        <v>0.68</v>
      </c>
      <c r="E111" s="1">
        <v>0.34</v>
      </c>
      <c r="F111" s="2">
        <v>2.0758810336569201E-240</v>
      </c>
      <c r="G111" s="1" t="s">
        <v>30</v>
      </c>
      <c r="H111" s="1">
        <f t="shared" si="1"/>
        <v>0.34</v>
      </c>
    </row>
    <row r="112" spans="1:8" x14ac:dyDescent="0.15">
      <c r="A112" s="1" t="s">
        <v>1037</v>
      </c>
      <c r="B112" s="2">
        <v>4.7764599597643803E-243</v>
      </c>
      <c r="C112" s="1">
        <v>0.63534969073744496</v>
      </c>
      <c r="D112" s="1">
        <v>0.28100000000000003</v>
      </c>
      <c r="E112" s="1">
        <v>7.1999999999999995E-2</v>
      </c>
      <c r="F112" s="2">
        <v>8.9186060368720492E-239</v>
      </c>
      <c r="G112" s="1" t="s">
        <v>30</v>
      </c>
      <c r="H112" s="1">
        <f t="shared" si="1"/>
        <v>0.20900000000000002</v>
      </c>
    </row>
    <row r="113" spans="1:8" x14ac:dyDescent="0.15">
      <c r="A113" s="1" t="s">
        <v>1038</v>
      </c>
      <c r="B113" s="2">
        <v>5.8646081043067401E-237</v>
      </c>
      <c r="C113" s="1">
        <v>0.490722970329869</v>
      </c>
      <c r="D113" s="1">
        <v>0.47499999999999998</v>
      </c>
      <c r="E113" s="1">
        <v>0.18</v>
      </c>
      <c r="F113" s="2">
        <v>1.09503962523615E-232</v>
      </c>
      <c r="G113" s="1" t="s">
        <v>30</v>
      </c>
      <c r="H113" s="1">
        <f t="shared" si="1"/>
        <v>0.29499999999999998</v>
      </c>
    </row>
    <row r="114" spans="1:8" x14ac:dyDescent="0.15">
      <c r="A114" s="1" t="s">
        <v>1039</v>
      </c>
      <c r="B114" s="2">
        <v>1.0535650848440101E-235</v>
      </c>
      <c r="C114" s="1">
        <v>0.56266890464471597</v>
      </c>
      <c r="D114" s="1">
        <v>0.36299999999999999</v>
      </c>
      <c r="E114" s="1">
        <v>0.114</v>
      </c>
      <c r="F114" s="2">
        <v>1.96721672642074E-231</v>
      </c>
      <c r="G114" s="1" t="s">
        <v>30</v>
      </c>
      <c r="H114" s="1">
        <f t="shared" si="1"/>
        <v>0.249</v>
      </c>
    </row>
    <row r="115" spans="1:8" x14ac:dyDescent="0.15">
      <c r="A115" s="1" t="s">
        <v>1040</v>
      </c>
      <c r="B115" s="2">
        <v>1.02298473207992E-234</v>
      </c>
      <c r="C115" s="1">
        <v>0.72458246623775302</v>
      </c>
      <c r="D115" s="1">
        <v>0.441</v>
      </c>
      <c r="E115" s="1">
        <v>0.16400000000000001</v>
      </c>
      <c r="F115" s="2">
        <v>1.91011709173963E-230</v>
      </c>
      <c r="G115" s="1" t="s">
        <v>30</v>
      </c>
      <c r="H115" s="1">
        <f t="shared" si="1"/>
        <v>0.27700000000000002</v>
      </c>
    </row>
    <row r="116" spans="1:8" x14ac:dyDescent="0.15">
      <c r="A116" s="1" t="s">
        <v>1041</v>
      </c>
      <c r="B116" s="2">
        <v>1.20615795471658E-234</v>
      </c>
      <c r="C116" s="1">
        <v>0.81072302253362805</v>
      </c>
      <c r="D116" s="1">
        <v>0.313</v>
      </c>
      <c r="E116" s="1">
        <v>9.1999999999999998E-2</v>
      </c>
      <c r="F116" s="2">
        <v>2.2521381330467998E-230</v>
      </c>
      <c r="G116" s="1" t="s">
        <v>30</v>
      </c>
      <c r="H116" s="1">
        <f t="shared" si="1"/>
        <v>0.221</v>
      </c>
    </row>
    <row r="117" spans="1:8" x14ac:dyDescent="0.15">
      <c r="A117" s="1" t="s">
        <v>1042</v>
      </c>
      <c r="B117" s="2">
        <v>2.4174557125844901E-234</v>
      </c>
      <c r="C117" s="1">
        <v>0.63284278290027896</v>
      </c>
      <c r="D117" s="1">
        <v>0.253</v>
      </c>
      <c r="E117" s="1">
        <v>0.06</v>
      </c>
      <c r="F117" s="2">
        <v>4.5138733065377599E-230</v>
      </c>
      <c r="G117" s="1" t="s">
        <v>30</v>
      </c>
      <c r="H117" s="1">
        <f t="shared" si="1"/>
        <v>0.193</v>
      </c>
    </row>
    <row r="118" spans="1:8" x14ac:dyDescent="0.15">
      <c r="A118" s="1" t="s">
        <v>1043</v>
      </c>
      <c r="B118" s="2">
        <v>3.26071742604525E-233</v>
      </c>
      <c r="C118" s="1">
        <v>0.83925625054975805</v>
      </c>
      <c r="D118" s="1">
        <v>0.32600000000000001</v>
      </c>
      <c r="E118" s="1">
        <v>9.9000000000000005E-2</v>
      </c>
      <c r="F118" s="2">
        <v>6.0884115779116897E-229</v>
      </c>
      <c r="G118" s="1" t="s">
        <v>30</v>
      </c>
      <c r="H118" s="1">
        <f t="shared" si="1"/>
        <v>0.22700000000000001</v>
      </c>
    </row>
    <row r="119" spans="1:8" x14ac:dyDescent="0.15">
      <c r="A119" s="1" t="s">
        <v>1044</v>
      </c>
      <c r="B119" s="2">
        <v>9.4552237341526598E-229</v>
      </c>
      <c r="C119" s="1">
        <v>0.57098992354427902</v>
      </c>
      <c r="D119" s="1">
        <v>0.28100000000000003</v>
      </c>
      <c r="E119" s="1">
        <v>7.4999999999999997E-2</v>
      </c>
      <c r="F119" s="2">
        <v>1.7654793756409799E-224</v>
      </c>
      <c r="G119" s="1" t="s">
        <v>30</v>
      </c>
      <c r="H119" s="1">
        <f t="shared" si="1"/>
        <v>0.20600000000000002</v>
      </c>
    </row>
    <row r="120" spans="1:8" x14ac:dyDescent="0.15">
      <c r="A120" s="1" t="s">
        <v>1045</v>
      </c>
      <c r="B120" s="2">
        <v>4.16915920675063E-227</v>
      </c>
      <c r="C120" s="1">
        <v>0.68700912683336002</v>
      </c>
      <c r="D120" s="1">
        <v>0.36199999999999999</v>
      </c>
      <c r="E120" s="1">
        <v>0.122</v>
      </c>
      <c r="F120" s="2">
        <v>7.7846540708447704E-223</v>
      </c>
      <c r="G120" s="1" t="s">
        <v>30</v>
      </c>
      <c r="H120" s="1">
        <f t="shared" si="1"/>
        <v>0.24</v>
      </c>
    </row>
    <row r="121" spans="1:8" x14ac:dyDescent="0.15">
      <c r="A121" s="1" t="s">
        <v>1046</v>
      </c>
      <c r="B121" s="2">
        <v>3.0293870068897701E-224</v>
      </c>
      <c r="C121" s="1">
        <v>0.48660490169465997</v>
      </c>
      <c r="D121" s="1">
        <v>0.253</v>
      </c>
      <c r="E121" s="1">
        <v>6.0999999999999999E-2</v>
      </c>
      <c r="F121" s="2">
        <v>5.6564714192645801E-220</v>
      </c>
      <c r="G121" s="1" t="s">
        <v>30</v>
      </c>
      <c r="H121" s="1">
        <f t="shared" si="1"/>
        <v>0.192</v>
      </c>
    </row>
    <row r="122" spans="1:8" x14ac:dyDescent="0.15">
      <c r="A122" s="1" t="s">
        <v>1047</v>
      </c>
      <c r="B122" s="2">
        <v>1.9189836744761101E-222</v>
      </c>
      <c r="C122" s="1">
        <v>0.97772000326190101</v>
      </c>
      <c r="D122" s="1">
        <v>0.30099999999999999</v>
      </c>
      <c r="E122" s="1">
        <v>8.6999999999999994E-2</v>
      </c>
      <c r="F122" s="2">
        <v>3.5831263169817999E-218</v>
      </c>
      <c r="G122" s="1" t="s">
        <v>30</v>
      </c>
      <c r="H122" s="1">
        <f t="shared" si="1"/>
        <v>0.214</v>
      </c>
    </row>
    <row r="123" spans="1:8" x14ac:dyDescent="0.15">
      <c r="A123" s="1" t="s">
        <v>1048</v>
      </c>
      <c r="B123" s="2">
        <v>1.7866031028795899E-221</v>
      </c>
      <c r="C123" s="1">
        <v>0.63594217483265003</v>
      </c>
      <c r="D123" s="1">
        <v>0.628</v>
      </c>
      <c r="E123" s="1">
        <v>0.29799999999999999</v>
      </c>
      <c r="F123" s="2">
        <v>3.33594531369677E-217</v>
      </c>
      <c r="G123" s="1" t="s">
        <v>30</v>
      </c>
      <c r="H123" s="1">
        <f t="shared" si="1"/>
        <v>0.33</v>
      </c>
    </row>
    <row r="124" spans="1:8" x14ac:dyDescent="0.15">
      <c r="A124" s="1" t="s">
        <v>1049</v>
      </c>
      <c r="B124" s="2">
        <v>5.0864267424137402E-221</v>
      </c>
      <c r="C124" s="1">
        <v>0.56227662197510297</v>
      </c>
      <c r="D124" s="1">
        <v>0.27700000000000002</v>
      </c>
      <c r="E124" s="1">
        <v>7.4999999999999997E-2</v>
      </c>
      <c r="F124" s="2">
        <v>9.4973760134349302E-217</v>
      </c>
      <c r="G124" s="1" t="s">
        <v>30</v>
      </c>
      <c r="H124" s="1">
        <f t="shared" si="1"/>
        <v>0.20200000000000001</v>
      </c>
    </row>
    <row r="125" spans="1:8" x14ac:dyDescent="0.15">
      <c r="A125" s="1" t="s">
        <v>1050</v>
      </c>
      <c r="B125" s="2">
        <v>2.1172537442837499E-219</v>
      </c>
      <c r="C125" s="1">
        <v>0.68087801781727098</v>
      </c>
      <c r="D125" s="1">
        <v>0.50600000000000001</v>
      </c>
      <c r="E125" s="1">
        <v>0.215</v>
      </c>
      <c r="F125" s="2">
        <v>3.9533361913266199E-215</v>
      </c>
      <c r="G125" s="1" t="s">
        <v>30</v>
      </c>
      <c r="H125" s="1">
        <f t="shared" si="1"/>
        <v>0.29100000000000004</v>
      </c>
    </row>
    <row r="126" spans="1:8" x14ac:dyDescent="0.15">
      <c r="A126" s="1" t="s">
        <v>1051</v>
      </c>
      <c r="B126" s="2">
        <v>2.2197110302535801E-219</v>
      </c>
      <c r="C126" s="1">
        <v>0.61660625138165504</v>
      </c>
      <c r="D126" s="1">
        <v>0.72899999999999998</v>
      </c>
      <c r="E126" s="1">
        <v>0.373</v>
      </c>
      <c r="F126" s="2">
        <v>4.1446444356894801E-215</v>
      </c>
      <c r="G126" s="1" t="s">
        <v>30</v>
      </c>
      <c r="H126" s="1">
        <f t="shared" si="1"/>
        <v>0.35599999999999998</v>
      </c>
    </row>
    <row r="127" spans="1:8" x14ac:dyDescent="0.15">
      <c r="A127" s="1" t="s">
        <v>1052</v>
      </c>
      <c r="B127" s="2">
        <v>7.8070670793261802E-215</v>
      </c>
      <c r="C127" s="1">
        <v>0.49476097628952498</v>
      </c>
      <c r="D127" s="1">
        <v>0.40799999999999997</v>
      </c>
      <c r="E127" s="1">
        <v>0.14000000000000001</v>
      </c>
      <c r="F127" s="2">
        <v>1.4577355650517799E-210</v>
      </c>
      <c r="G127" s="1" t="s">
        <v>30</v>
      </c>
      <c r="H127" s="1">
        <f t="shared" si="1"/>
        <v>0.26799999999999996</v>
      </c>
    </row>
    <row r="128" spans="1:8" x14ac:dyDescent="0.15">
      <c r="A128" s="1" t="s">
        <v>1053</v>
      </c>
      <c r="B128" s="2">
        <v>7.8143730615614695E-214</v>
      </c>
      <c r="C128" s="1">
        <v>0.57171992468508703</v>
      </c>
      <c r="D128" s="1">
        <v>0.312</v>
      </c>
      <c r="E128" s="1">
        <v>9.6000000000000002E-2</v>
      </c>
      <c r="F128" s="2">
        <v>1.4590997380547599E-209</v>
      </c>
      <c r="G128" s="1" t="s">
        <v>30</v>
      </c>
      <c r="H128" s="1">
        <f t="shared" si="1"/>
        <v>0.216</v>
      </c>
    </row>
    <row r="129" spans="1:8" x14ac:dyDescent="0.15">
      <c r="A129" s="1" t="s">
        <v>1054</v>
      </c>
      <c r="B129" s="2">
        <v>1.1396927636824399E-212</v>
      </c>
      <c r="C129" s="1">
        <v>0.49248508155448401</v>
      </c>
      <c r="D129" s="1">
        <v>0.32500000000000001</v>
      </c>
      <c r="E129" s="1">
        <v>9.9000000000000005E-2</v>
      </c>
      <c r="F129" s="2">
        <v>2.1280343283478401E-208</v>
      </c>
      <c r="G129" s="1" t="s">
        <v>30</v>
      </c>
      <c r="H129" s="1">
        <f t="shared" si="1"/>
        <v>0.22600000000000001</v>
      </c>
    </row>
    <row r="130" spans="1:8" x14ac:dyDescent="0.15">
      <c r="A130" s="1" t="s">
        <v>1055</v>
      </c>
      <c r="B130" s="2">
        <v>4.3848177578938098E-212</v>
      </c>
      <c r="C130" s="1">
        <v>0.60569754641626805</v>
      </c>
      <c r="D130" s="1">
        <v>0.312</v>
      </c>
      <c r="E130" s="1">
        <v>9.7000000000000003E-2</v>
      </c>
      <c r="F130" s="2">
        <v>8.1873317175393206E-208</v>
      </c>
      <c r="G130" s="1" t="s">
        <v>30</v>
      </c>
      <c r="H130" s="1">
        <f t="shared" si="1"/>
        <v>0.215</v>
      </c>
    </row>
    <row r="131" spans="1:8" x14ac:dyDescent="0.15">
      <c r="A131" s="1" t="s">
        <v>1056</v>
      </c>
      <c r="B131" s="2">
        <v>2.8021990897632401E-210</v>
      </c>
      <c r="C131" s="1">
        <v>0.51995989180873203</v>
      </c>
      <c r="D131" s="1">
        <v>0.31</v>
      </c>
      <c r="E131" s="1">
        <v>9.5000000000000001E-2</v>
      </c>
      <c r="F131" s="2">
        <v>5.2322661404059197E-206</v>
      </c>
      <c r="G131" s="1" t="s">
        <v>30</v>
      </c>
      <c r="H131" s="1">
        <f t="shared" ref="H131:H194" si="2">D131-E131</f>
        <v>0.215</v>
      </c>
    </row>
    <row r="132" spans="1:8" x14ac:dyDescent="0.15">
      <c r="A132" s="1" t="s">
        <v>1057</v>
      </c>
      <c r="B132" s="2">
        <v>1.5285710425913399E-209</v>
      </c>
      <c r="C132" s="1">
        <v>0.48910330352172599</v>
      </c>
      <c r="D132" s="1">
        <v>0.32400000000000001</v>
      </c>
      <c r="E132" s="1">
        <v>9.9000000000000005E-2</v>
      </c>
      <c r="F132" s="2">
        <v>2.8541478507265398E-205</v>
      </c>
      <c r="G132" s="1" t="s">
        <v>30</v>
      </c>
      <c r="H132" s="1">
        <f t="shared" si="2"/>
        <v>0.22500000000000001</v>
      </c>
    </row>
    <row r="133" spans="1:8" x14ac:dyDescent="0.15">
      <c r="A133" s="1" t="s">
        <v>1058</v>
      </c>
      <c r="B133" s="2">
        <v>2.2605423364047499E-209</v>
      </c>
      <c r="C133" s="1">
        <v>0.57266247536271997</v>
      </c>
      <c r="D133" s="1">
        <v>0.45400000000000001</v>
      </c>
      <c r="E133" s="1">
        <v>0.183</v>
      </c>
      <c r="F133" s="2">
        <v>4.2208846505349499E-205</v>
      </c>
      <c r="G133" s="1" t="s">
        <v>30</v>
      </c>
      <c r="H133" s="1">
        <f t="shared" si="2"/>
        <v>0.27100000000000002</v>
      </c>
    </row>
    <row r="134" spans="1:8" x14ac:dyDescent="0.15">
      <c r="A134" s="1" t="s">
        <v>1059</v>
      </c>
      <c r="B134" s="2">
        <v>6.3253504538329303E-209</v>
      </c>
      <c r="C134" s="1">
        <v>0.87321056278034503</v>
      </c>
      <c r="D134" s="1">
        <v>0.58599999999999997</v>
      </c>
      <c r="E134" s="1">
        <v>0.314</v>
      </c>
      <c r="F134" s="2">
        <v>1.18106943673969E-204</v>
      </c>
      <c r="G134" s="1" t="s">
        <v>30</v>
      </c>
      <c r="H134" s="1">
        <f t="shared" si="2"/>
        <v>0.27199999999999996</v>
      </c>
    </row>
    <row r="135" spans="1:8" x14ac:dyDescent="0.15">
      <c r="A135" s="1" t="s">
        <v>1060</v>
      </c>
      <c r="B135" s="2">
        <v>7.2079734241319499E-209</v>
      </c>
      <c r="C135" s="1">
        <v>1.0619219706055201</v>
      </c>
      <c r="D135" s="1">
        <v>0.25700000000000001</v>
      </c>
      <c r="E135" s="1">
        <v>7.0000000000000007E-2</v>
      </c>
      <c r="F135" s="2">
        <v>1.3458727977539201E-204</v>
      </c>
      <c r="G135" s="1" t="s">
        <v>30</v>
      </c>
      <c r="H135" s="1">
        <f t="shared" si="2"/>
        <v>0.187</v>
      </c>
    </row>
    <row r="136" spans="1:8" x14ac:dyDescent="0.15">
      <c r="A136" s="1" t="s">
        <v>1061</v>
      </c>
      <c r="B136" s="2">
        <v>1.4951318916227201E-207</v>
      </c>
      <c r="C136" s="1">
        <v>0.64027683561460003</v>
      </c>
      <c r="D136" s="1">
        <v>0.28000000000000003</v>
      </c>
      <c r="E136" s="1">
        <v>8.1000000000000003E-2</v>
      </c>
      <c r="F136" s="2">
        <v>2.7917102680379303E-203</v>
      </c>
      <c r="G136" s="1" t="s">
        <v>30</v>
      </c>
      <c r="H136" s="1">
        <f t="shared" si="2"/>
        <v>0.19900000000000001</v>
      </c>
    </row>
    <row r="137" spans="1:8" x14ac:dyDescent="0.15">
      <c r="A137" s="1" t="s">
        <v>1062</v>
      </c>
      <c r="B137" s="2">
        <v>1.6090722725741701E-206</v>
      </c>
      <c r="C137" s="1">
        <v>0.52419003380598606</v>
      </c>
      <c r="D137" s="1">
        <v>0.32900000000000001</v>
      </c>
      <c r="E137" s="1">
        <v>0.106</v>
      </c>
      <c r="F137" s="2">
        <v>3.00445974735049E-202</v>
      </c>
      <c r="G137" s="1" t="s">
        <v>30</v>
      </c>
      <c r="H137" s="1">
        <f t="shared" si="2"/>
        <v>0.22300000000000003</v>
      </c>
    </row>
    <row r="138" spans="1:8" x14ac:dyDescent="0.15">
      <c r="A138" s="1" t="s">
        <v>1063</v>
      </c>
      <c r="B138" s="2">
        <v>1.0206087863884401E-205</v>
      </c>
      <c r="C138" s="1">
        <v>0.63813233789881496</v>
      </c>
      <c r="D138" s="1">
        <v>0.51400000000000001</v>
      </c>
      <c r="E138" s="1">
        <v>0.22800000000000001</v>
      </c>
      <c r="F138" s="2">
        <v>1.9056807259445001E-201</v>
      </c>
      <c r="G138" s="1" t="s">
        <v>30</v>
      </c>
      <c r="H138" s="1">
        <f t="shared" si="2"/>
        <v>0.28600000000000003</v>
      </c>
    </row>
    <row r="139" spans="1:8" x14ac:dyDescent="0.15">
      <c r="A139" s="1" t="s">
        <v>1064</v>
      </c>
      <c r="B139" s="2">
        <v>7.6281396804453294E-204</v>
      </c>
      <c r="C139" s="1">
        <v>0.60633405845037602</v>
      </c>
      <c r="D139" s="1">
        <v>0.29099999999999998</v>
      </c>
      <c r="E139" s="1">
        <v>0.09</v>
      </c>
      <c r="F139" s="2">
        <v>1.42432624113275E-199</v>
      </c>
      <c r="G139" s="1" t="s">
        <v>30</v>
      </c>
      <c r="H139" s="1">
        <f t="shared" si="2"/>
        <v>0.20099999999999998</v>
      </c>
    </row>
    <row r="140" spans="1:8" x14ac:dyDescent="0.15">
      <c r="A140" s="1" t="s">
        <v>1065</v>
      </c>
      <c r="B140" s="2">
        <v>2.3661048780332102E-202</v>
      </c>
      <c r="C140" s="1">
        <v>0.47707312720706002</v>
      </c>
      <c r="D140" s="1">
        <v>0.27700000000000002</v>
      </c>
      <c r="E140" s="1">
        <v>7.9000000000000001E-2</v>
      </c>
      <c r="F140" s="2">
        <v>4.4179910282636103E-198</v>
      </c>
      <c r="G140" s="1" t="s">
        <v>30</v>
      </c>
      <c r="H140" s="1">
        <f t="shared" si="2"/>
        <v>0.19800000000000001</v>
      </c>
    </row>
    <row r="141" spans="1:8" x14ac:dyDescent="0.15">
      <c r="A141" s="1" t="s">
        <v>1066</v>
      </c>
      <c r="B141" s="2">
        <v>7.6010165964265499E-202</v>
      </c>
      <c r="C141" s="1">
        <v>0.455606676331403</v>
      </c>
      <c r="D141" s="1">
        <v>0.25600000000000001</v>
      </c>
      <c r="E141" s="1">
        <v>6.9000000000000006E-2</v>
      </c>
      <c r="F141" s="2">
        <v>1.4192618188847601E-197</v>
      </c>
      <c r="G141" s="1" t="s">
        <v>30</v>
      </c>
      <c r="H141" s="1">
        <f t="shared" si="2"/>
        <v>0.187</v>
      </c>
    </row>
    <row r="142" spans="1:8" x14ac:dyDescent="0.15">
      <c r="A142" s="1" t="s">
        <v>1067</v>
      </c>
      <c r="B142" s="2">
        <v>1.53381281298619E-200</v>
      </c>
      <c r="C142" s="1">
        <v>1.1894071230833101</v>
      </c>
      <c r="D142" s="1">
        <v>0.35899999999999999</v>
      </c>
      <c r="E142" s="1">
        <v>0.13700000000000001</v>
      </c>
      <c r="F142" s="2">
        <v>2.8639352844078199E-196</v>
      </c>
      <c r="G142" s="1" t="s">
        <v>30</v>
      </c>
      <c r="H142" s="1">
        <f t="shared" si="2"/>
        <v>0.22199999999999998</v>
      </c>
    </row>
    <row r="143" spans="1:8" x14ac:dyDescent="0.15">
      <c r="A143" s="1" t="s">
        <v>1068</v>
      </c>
      <c r="B143" s="2">
        <v>6.5279053873311995E-200</v>
      </c>
      <c r="C143" s="1">
        <v>0.75427357907402004</v>
      </c>
      <c r="D143" s="1">
        <v>0.82699999999999996</v>
      </c>
      <c r="E143" s="1">
        <v>0.48099999999999998</v>
      </c>
      <c r="F143" s="2">
        <v>1.2188904939224801E-195</v>
      </c>
      <c r="G143" s="1" t="s">
        <v>30</v>
      </c>
      <c r="H143" s="1">
        <f t="shared" si="2"/>
        <v>0.34599999999999997</v>
      </c>
    </row>
    <row r="144" spans="1:8" x14ac:dyDescent="0.15">
      <c r="A144" s="1" t="s">
        <v>1069</v>
      </c>
      <c r="B144" s="2">
        <v>2.4450283819966001E-197</v>
      </c>
      <c r="C144" s="1">
        <v>0.60901561170524698</v>
      </c>
      <c r="D144" s="1">
        <v>0.40200000000000002</v>
      </c>
      <c r="E144" s="1">
        <v>0.156</v>
      </c>
      <c r="F144" s="2">
        <v>4.5653569948640497E-193</v>
      </c>
      <c r="G144" s="1" t="s">
        <v>30</v>
      </c>
      <c r="H144" s="1">
        <f t="shared" si="2"/>
        <v>0.24600000000000002</v>
      </c>
    </row>
    <row r="145" spans="1:8" x14ac:dyDescent="0.15">
      <c r="A145" s="1" t="s">
        <v>1070</v>
      </c>
      <c r="B145" s="2">
        <v>7.7934260500919198E-196</v>
      </c>
      <c r="C145" s="1">
        <v>0.54030185986053603</v>
      </c>
      <c r="D145" s="1">
        <v>0.29599999999999999</v>
      </c>
      <c r="E145" s="1">
        <v>9.1999999999999998E-2</v>
      </c>
      <c r="F145" s="2">
        <v>1.4551885120731601E-191</v>
      </c>
      <c r="G145" s="1" t="s">
        <v>30</v>
      </c>
      <c r="H145" s="1">
        <f t="shared" si="2"/>
        <v>0.20399999999999999</v>
      </c>
    </row>
    <row r="146" spans="1:8" x14ac:dyDescent="0.15">
      <c r="A146" s="1" t="s">
        <v>1071</v>
      </c>
      <c r="B146" s="2">
        <v>3.7731001227616602E-195</v>
      </c>
      <c r="C146" s="1">
        <v>0.65913785788977297</v>
      </c>
      <c r="D146" s="1">
        <v>0.53800000000000003</v>
      </c>
      <c r="E146" s="1">
        <v>0.25</v>
      </c>
      <c r="F146" s="2">
        <v>7.0451325492205805E-191</v>
      </c>
      <c r="G146" s="1" t="s">
        <v>30</v>
      </c>
      <c r="H146" s="1">
        <f t="shared" si="2"/>
        <v>0.28800000000000003</v>
      </c>
    </row>
    <row r="147" spans="1:8" x14ac:dyDescent="0.15">
      <c r="A147" s="1" t="s">
        <v>1072</v>
      </c>
      <c r="B147" s="2">
        <v>1.4615335469672999E-194</v>
      </c>
      <c r="C147" s="1">
        <v>0.57255908301081404</v>
      </c>
      <c r="D147" s="1">
        <v>0.377</v>
      </c>
      <c r="E147" s="1">
        <v>0.14099999999999999</v>
      </c>
      <c r="F147" s="2">
        <v>2.7289754388973402E-190</v>
      </c>
      <c r="G147" s="1" t="s">
        <v>30</v>
      </c>
      <c r="H147" s="1">
        <f t="shared" si="2"/>
        <v>0.23600000000000002</v>
      </c>
    </row>
    <row r="148" spans="1:8" x14ac:dyDescent="0.15">
      <c r="A148" s="1" t="s">
        <v>1073</v>
      </c>
      <c r="B148" s="2">
        <v>6.0303265324730401E-194</v>
      </c>
      <c r="C148" s="1">
        <v>0.45511730276958001</v>
      </c>
      <c r="D148" s="1">
        <v>0.30099999999999999</v>
      </c>
      <c r="E148" s="1">
        <v>9.5000000000000001E-2</v>
      </c>
      <c r="F148" s="2">
        <v>1.1259825701433701E-189</v>
      </c>
      <c r="G148" s="1" t="s">
        <v>30</v>
      </c>
      <c r="H148" s="1">
        <f t="shared" si="2"/>
        <v>0.20599999999999999</v>
      </c>
    </row>
    <row r="149" spans="1:8" x14ac:dyDescent="0.15">
      <c r="A149" s="1" t="s">
        <v>1074</v>
      </c>
      <c r="B149" s="2">
        <v>7.3953758949479999E-191</v>
      </c>
      <c r="C149" s="1">
        <v>1.7038105998453501</v>
      </c>
      <c r="D149" s="1">
        <v>0.39400000000000002</v>
      </c>
      <c r="E149" s="1">
        <v>0.187</v>
      </c>
      <c r="F149" s="2">
        <v>1.38086458710469E-186</v>
      </c>
      <c r="G149" s="1" t="s">
        <v>30</v>
      </c>
      <c r="H149" s="1">
        <f t="shared" si="2"/>
        <v>0.20700000000000002</v>
      </c>
    </row>
    <row r="150" spans="1:8" x14ac:dyDescent="0.15">
      <c r="A150" s="1" t="s">
        <v>1075</v>
      </c>
      <c r="B150" s="2">
        <v>6.38075749464893E-186</v>
      </c>
      <c r="C150" s="1">
        <v>0.60407455496743301</v>
      </c>
      <c r="D150" s="1">
        <v>0.59699999999999998</v>
      </c>
      <c r="E150" s="1">
        <v>0.29299999999999998</v>
      </c>
      <c r="F150" s="2">
        <v>1.19141503940085E-181</v>
      </c>
      <c r="G150" s="1" t="s">
        <v>30</v>
      </c>
      <c r="H150" s="1">
        <f t="shared" si="2"/>
        <v>0.30399999999999999</v>
      </c>
    </row>
    <row r="151" spans="1:8" x14ac:dyDescent="0.15">
      <c r="A151" s="1" t="s">
        <v>1076</v>
      </c>
      <c r="B151" s="2">
        <v>2.4124888469758598E-184</v>
      </c>
      <c r="C151" s="1">
        <v>0.55153782308771504</v>
      </c>
      <c r="D151" s="1">
        <v>0.47099999999999997</v>
      </c>
      <c r="E151" s="1">
        <v>0.20399999999999999</v>
      </c>
      <c r="F151" s="2">
        <v>4.50459917507332E-180</v>
      </c>
      <c r="G151" s="1" t="s">
        <v>30</v>
      </c>
      <c r="H151" s="1">
        <f t="shared" si="2"/>
        <v>0.26700000000000002</v>
      </c>
    </row>
    <row r="152" spans="1:8" x14ac:dyDescent="0.15">
      <c r="A152" s="1" t="s">
        <v>1077</v>
      </c>
      <c r="B152" s="2">
        <v>4.3704072668346701E-184</v>
      </c>
      <c r="C152" s="1">
        <v>0.81679419567642997</v>
      </c>
      <c r="D152" s="1">
        <v>0.53200000000000003</v>
      </c>
      <c r="E152" s="1">
        <v>0.255</v>
      </c>
      <c r="F152" s="2">
        <v>8.16042444863369E-180</v>
      </c>
      <c r="G152" s="1" t="s">
        <v>30</v>
      </c>
      <c r="H152" s="1">
        <f t="shared" si="2"/>
        <v>0.27700000000000002</v>
      </c>
    </row>
    <row r="153" spans="1:8" x14ac:dyDescent="0.15">
      <c r="A153" s="1" t="s">
        <v>1078</v>
      </c>
      <c r="B153" s="2">
        <v>3.24700719636698E-183</v>
      </c>
      <c r="C153" s="1">
        <v>0.27458012549912197</v>
      </c>
      <c r="D153" s="1">
        <v>0.254</v>
      </c>
      <c r="E153" s="1">
        <v>7.0999999999999994E-2</v>
      </c>
      <c r="F153" s="2">
        <v>6.0628118370564298E-179</v>
      </c>
      <c r="G153" s="1" t="s">
        <v>30</v>
      </c>
      <c r="H153" s="1">
        <f t="shared" si="2"/>
        <v>0.183</v>
      </c>
    </row>
    <row r="154" spans="1:8" x14ac:dyDescent="0.15">
      <c r="A154" s="1" t="s">
        <v>1079</v>
      </c>
      <c r="B154" s="2">
        <v>4.9580163216021795E-181</v>
      </c>
      <c r="C154" s="1">
        <v>0.464275130994806</v>
      </c>
      <c r="D154" s="1">
        <v>0.378</v>
      </c>
      <c r="E154" s="1">
        <v>0.14599999999999999</v>
      </c>
      <c r="F154" s="2">
        <v>9.2576080756955896E-177</v>
      </c>
      <c r="G154" s="1" t="s">
        <v>30</v>
      </c>
      <c r="H154" s="1">
        <f t="shared" si="2"/>
        <v>0.23200000000000001</v>
      </c>
    </row>
    <row r="155" spans="1:8" x14ac:dyDescent="0.15">
      <c r="A155" s="1" t="s">
        <v>1080</v>
      </c>
      <c r="B155" s="2">
        <v>1.72225484507914E-180</v>
      </c>
      <c r="C155" s="1">
        <v>0.53569053789168297</v>
      </c>
      <c r="D155" s="1">
        <v>0.29299999999999998</v>
      </c>
      <c r="E155" s="1">
        <v>9.7000000000000003E-2</v>
      </c>
      <c r="F155" s="2">
        <v>3.2157942467317598E-176</v>
      </c>
      <c r="G155" s="1" t="s">
        <v>30</v>
      </c>
      <c r="H155" s="1">
        <f t="shared" si="2"/>
        <v>0.19599999999999998</v>
      </c>
    </row>
    <row r="156" spans="1:8" x14ac:dyDescent="0.15">
      <c r="A156" s="1" t="s">
        <v>1081</v>
      </c>
      <c r="B156" s="2">
        <v>1.1015438427343201E-178</v>
      </c>
      <c r="C156" s="1">
        <v>0.53341520804917897</v>
      </c>
      <c r="D156" s="1">
        <v>0.68100000000000005</v>
      </c>
      <c r="E156" s="1">
        <v>0.36099999999999999</v>
      </c>
      <c r="F156" s="2">
        <v>2.0568026631535201E-174</v>
      </c>
      <c r="G156" s="1" t="s">
        <v>30</v>
      </c>
      <c r="H156" s="1">
        <f t="shared" si="2"/>
        <v>0.32000000000000006</v>
      </c>
    </row>
    <row r="157" spans="1:8" x14ac:dyDescent="0.15">
      <c r="A157" s="1" t="s">
        <v>1082</v>
      </c>
      <c r="B157" s="2">
        <v>2.1797429058349001E-178</v>
      </c>
      <c r="C157" s="1">
        <v>0.715847135932561</v>
      </c>
      <c r="D157" s="1">
        <v>0.27700000000000002</v>
      </c>
      <c r="E157" s="1">
        <v>9.1999999999999998E-2</v>
      </c>
      <c r="F157" s="2">
        <v>4.0700159537749297E-174</v>
      </c>
      <c r="G157" s="1" t="s">
        <v>30</v>
      </c>
      <c r="H157" s="1">
        <f t="shared" si="2"/>
        <v>0.18500000000000003</v>
      </c>
    </row>
    <row r="158" spans="1:8" x14ac:dyDescent="0.15">
      <c r="A158" s="1" t="s">
        <v>1083</v>
      </c>
      <c r="B158" s="2">
        <v>1.08174519102871E-177</v>
      </c>
      <c r="C158" s="1">
        <v>0.51123119519148696</v>
      </c>
      <c r="D158" s="1">
        <v>0.25800000000000001</v>
      </c>
      <c r="E158" s="1">
        <v>7.9000000000000001E-2</v>
      </c>
      <c r="F158" s="2">
        <v>2.0198346206887999E-173</v>
      </c>
      <c r="G158" s="1" t="s">
        <v>30</v>
      </c>
      <c r="H158" s="1">
        <f t="shared" si="2"/>
        <v>0.17899999999999999</v>
      </c>
    </row>
    <row r="159" spans="1:8" x14ac:dyDescent="0.15">
      <c r="A159" s="1" t="s">
        <v>1084</v>
      </c>
      <c r="B159" s="2">
        <v>2.3346745203858299E-176</v>
      </c>
      <c r="C159" s="1">
        <v>0.53442531213038902</v>
      </c>
      <c r="D159" s="1">
        <v>0.78300000000000003</v>
      </c>
      <c r="E159" s="1">
        <v>0.42799999999999999</v>
      </c>
      <c r="F159" s="2">
        <v>4.3593042644644299E-172</v>
      </c>
      <c r="G159" s="1" t="s">
        <v>30</v>
      </c>
      <c r="H159" s="1">
        <f t="shared" si="2"/>
        <v>0.35500000000000004</v>
      </c>
    </row>
    <row r="160" spans="1:8" x14ac:dyDescent="0.15">
      <c r="A160" s="1" t="s">
        <v>1085</v>
      </c>
      <c r="B160" s="2">
        <v>2.90774415354494E-173</v>
      </c>
      <c r="C160" s="1">
        <v>0.51596405465485695</v>
      </c>
      <c r="D160" s="1">
        <v>0.28299999999999997</v>
      </c>
      <c r="E160" s="1">
        <v>9.2999999999999999E-2</v>
      </c>
      <c r="F160" s="2">
        <v>5.4293398834991102E-169</v>
      </c>
      <c r="G160" s="1" t="s">
        <v>30</v>
      </c>
      <c r="H160" s="1">
        <f t="shared" si="2"/>
        <v>0.18999999999999997</v>
      </c>
    </row>
    <row r="161" spans="1:8" x14ac:dyDescent="0.15">
      <c r="A161" s="1" t="s">
        <v>1086</v>
      </c>
      <c r="B161" s="2">
        <v>1.16423105782878E-172</v>
      </c>
      <c r="C161" s="1">
        <v>0.70561207775899604</v>
      </c>
      <c r="D161" s="1">
        <v>0.36699999999999999</v>
      </c>
      <c r="E161" s="1">
        <v>0.14699999999999999</v>
      </c>
      <c r="F161" s="2">
        <v>2.1738522311778998E-168</v>
      </c>
      <c r="G161" s="1" t="s">
        <v>30</v>
      </c>
      <c r="H161" s="1">
        <f t="shared" si="2"/>
        <v>0.22</v>
      </c>
    </row>
    <row r="162" spans="1:8" x14ac:dyDescent="0.15">
      <c r="A162" s="1" t="s">
        <v>1087</v>
      </c>
      <c r="B162" s="2">
        <v>3.5291449980056698E-166</v>
      </c>
      <c r="C162" s="1">
        <v>0.60254833681053199</v>
      </c>
      <c r="D162" s="1">
        <v>0.45200000000000001</v>
      </c>
      <c r="E162" s="1">
        <v>0.20200000000000001</v>
      </c>
      <c r="F162" s="2">
        <v>6.5896195402761902E-162</v>
      </c>
      <c r="G162" s="1" t="s">
        <v>30</v>
      </c>
      <c r="H162" s="1">
        <f t="shared" si="2"/>
        <v>0.25</v>
      </c>
    </row>
    <row r="163" spans="1:8" x14ac:dyDescent="0.15">
      <c r="A163" s="1" t="s">
        <v>1088</v>
      </c>
      <c r="B163" s="2">
        <v>3.1175122850024699E-165</v>
      </c>
      <c r="C163" s="1">
        <v>0.49285688375201597</v>
      </c>
      <c r="D163" s="1">
        <v>0.36</v>
      </c>
      <c r="E163" s="1">
        <v>0.14299999999999999</v>
      </c>
      <c r="F163" s="2">
        <v>5.8210189385566203E-161</v>
      </c>
      <c r="G163" s="1" t="s">
        <v>30</v>
      </c>
      <c r="H163" s="1">
        <f t="shared" si="2"/>
        <v>0.217</v>
      </c>
    </row>
    <row r="164" spans="1:8" x14ac:dyDescent="0.15">
      <c r="A164" s="1" t="s">
        <v>1089</v>
      </c>
      <c r="B164" s="2">
        <v>5.7838316761576505E-165</v>
      </c>
      <c r="C164" s="1">
        <v>0.51913206229315401</v>
      </c>
      <c r="D164" s="1">
        <v>0.27</v>
      </c>
      <c r="E164" s="1">
        <v>0.09</v>
      </c>
      <c r="F164" s="2">
        <v>1.07995705057216E-160</v>
      </c>
      <c r="G164" s="1" t="s">
        <v>30</v>
      </c>
      <c r="H164" s="1">
        <f t="shared" si="2"/>
        <v>0.18000000000000002</v>
      </c>
    </row>
    <row r="165" spans="1:8" x14ac:dyDescent="0.15">
      <c r="A165" s="1" t="s">
        <v>1090</v>
      </c>
      <c r="B165" s="2">
        <v>2.6282123152659899E-164</v>
      </c>
      <c r="C165" s="1">
        <v>0.50511624081347395</v>
      </c>
      <c r="D165" s="1">
        <v>0.316</v>
      </c>
      <c r="E165" s="1">
        <v>0.11600000000000001</v>
      </c>
      <c r="F165" s="2">
        <v>4.9073980350646602E-160</v>
      </c>
      <c r="G165" s="1" t="s">
        <v>30</v>
      </c>
      <c r="H165" s="1">
        <f t="shared" si="2"/>
        <v>0.2</v>
      </c>
    </row>
    <row r="166" spans="1:8" x14ac:dyDescent="0.15">
      <c r="A166" s="1" t="s">
        <v>1091</v>
      </c>
      <c r="B166" s="2">
        <v>1.6679936519921601E-163</v>
      </c>
      <c r="C166" s="1">
        <v>0.83215867378960595</v>
      </c>
      <c r="D166" s="1">
        <v>0.26500000000000001</v>
      </c>
      <c r="E166" s="1">
        <v>8.6999999999999994E-2</v>
      </c>
      <c r="F166" s="2">
        <v>3.1144777469997601E-159</v>
      </c>
      <c r="G166" s="1" t="s">
        <v>30</v>
      </c>
      <c r="H166" s="1">
        <f t="shared" si="2"/>
        <v>0.17800000000000002</v>
      </c>
    </row>
    <row r="167" spans="1:8" x14ac:dyDescent="0.15">
      <c r="A167" s="1" t="s">
        <v>1092</v>
      </c>
      <c r="B167" s="2">
        <v>9.2248899775974201E-155</v>
      </c>
      <c r="C167" s="1">
        <v>1.61608897631827</v>
      </c>
      <c r="D167" s="1">
        <v>0.45</v>
      </c>
      <c r="E167" s="1">
        <v>0.254</v>
      </c>
      <c r="F167" s="2">
        <v>1.7224714566169899E-150</v>
      </c>
      <c r="G167" s="1" t="s">
        <v>30</v>
      </c>
      <c r="H167" s="1">
        <f t="shared" si="2"/>
        <v>0.19600000000000001</v>
      </c>
    </row>
    <row r="168" spans="1:8" x14ac:dyDescent="0.15">
      <c r="A168" s="1" t="s">
        <v>1093</v>
      </c>
      <c r="B168" s="2">
        <v>7.8398087653562202E-154</v>
      </c>
      <c r="C168" s="1">
        <v>0.50850272474899805</v>
      </c>
      <c r="D168" s="1">
        <v>0.51400000000000001</v>
      </c>
      <c r="E168" s="1">
        <v>0.24299999999999999</v>
      </c>
      <c r="F168" s="2">
        <v>1.46384909266731E-149</v>
      </c>
      <c r="G168" s="1" t="s">
        <v>30</v>
      </c>
      <c r="H168" s="1">
        <f t="shared" si="2"/>
        <v>0.27100000000000002</v>
      </c>
    </row>
    <row r="169" spans="1:8" x14ac:dyDescent="0.15">
      <c r="A169" s="1" t="s">
        <v>1094</v>
      </c>
      <c r="B169" s="2">
        <v>1.8500102790635199E-153</v>
      </c>
      <c r="C169" s="1">
        <v>0.34475543689851601</v>
      </c>
      <c r="D169" s="1">
        <v>0.29199999999999998</v>
      </c>
      <c r="E169" s="1">
        <v>0.10299999999999999</v>
      </c>
      <c r="F169" s="2">
        <v>3.4543391930674102E-149</v>
      </c>
      <c r="G169" s="1" t="s">
        <v>30</v>
      </c>
      <c r="H169" s="1">
        <f t="shared" si="2"/>
        <v>0.189</v>
      </c>
    </row>
    <row r="170" spans="1:8" x14ac:dyDescent="0.15">
      <c r="A170" s="1" t="s">
        <v>1095</v>
      </c>
      <c r="B170" s="2">
        <v>3.4284527334770199E-149</v>
      </c>
      <c r="C170" s="1">
        <v>0.54379740179172398</v>
      </c>
      <c r="D170" s="1">
        <v>0.41299999999999998</v>
      </c>
      <c r="E170" s="1">
        <v>0.187</v>
      </c>
      <c r="F170" s="2">
        <v>6.4016069439482901E-145</v>
      </c>
      <c r="G170" s="1" t="s">
        <v>30</v>
      </c>
      <c r="H170" s="1">
        <f t="shared" si="2"/>
        <v>0.22599999999999998</v>
      </c>
    </row>
    <row r="171" spans="1:8" x14ac:dyDescent="0.15">
      <c r="A171" s="1" t="s">
        <v>1096</v>
      </c>
      <c r="B171" s="2">
        <v>1.37260932826388E-142</v>
      </c>
      <c r="C171" s="1">
        <v>0.30696389188862899</v>
      </c>
      <c r="D171" s="1">
        <v>0.26700000000000002</v>
      </c>
      <c r="E171" s="1">
        <v>9.0999999999999998E-2</v>
      </c>
      <c r="F171" s="2">
        <v>2.56293613773432E-138</v>
      </c>
      <c r="G171" s="1" t="s">
        <v>30</v>
      </c>
      <c r="H171" s="1">
        <f t="shared" si="2"/>
        <v>0.17600000000000002</v>
      </c>
    </row>
    <row r="172" spans="1:8" x14ac:dyDescent="0.15">
      <c r="A172" s="1" t="s">
        <v>1097</v>
      </c>
      <c r="B172" s="2">
        <v>6.9294636313182004E-142</v>
      </c>
      <c r="C172" s="1">
        <v>0.53976753455214399</v>
      </c>
      <c r="D172" s="1">
        <v>0.32300000000000001</v>
      </c>
      <c r="E172" s="1">
        <v>0.13</v>
      </c>
      <c r="F172" s="2">
        <v>1.29386944923974E-137</v>
      </c>
      <c r="G172" s="1" t="s">
        <v>30</v>
      </c>
      <c r="H172" s="1">
        <f t="shared" si="2"/>
        <v>0.193</v>
      </c>
    </row>
    <row r="173" spans="1:8" x14ac:dyDescent="0.15">
      <c r="A173" s="1" t="s">
        <v>1098</v>
      </c>
      <c r="B173" s="2">
        <v>1.2833879532656199E-141</v>
      </c>
      <c r="C173" s="1">
        <v>0.393833909479476</v>
      </c>
      <c r="D173" s="1">
        <v>0.32900000000000001</v>
      </c>
      <c r="E173" s="1">
        <v>0.13200000000000001</v>
      </c>
      <c r="F173" s="2">
        <v>2.3963419863375598E-137</v>
      </c>
      <c r="G173" s="1" t="s">
        <v>30</v>
      </c>
      <c r="H173" s="1">
        <f t="shared" si="2"/>
        <v>0.19700000000000001</v>
      </c>
    </row>
    <row r="174" spans="1:8" x14ac:dyDescent="0.15">
      <c r="A174" s="1" t="s">
        <v>1099</v>
      </c>
      <c r="B174" s="2">
        <v>4.6013656453555697E-141</v>
      </c>
      <c r="C174" s="1">
        <v>0.44127017727678802</v>
      </c>
      <c r="D174" s="1">
        <v>0.443</v>
      </c>
      <c r="E174" s="1">
        <v>0.21</v>
      </c>
      <c r="F174" s="2">
        <v>8.5916699330079201E-137</v>
      </c>
      <c r="G174" s="1" t="s">
        <v>30</v>
      </c>
      <c r="H174" s="1">
        <f t="shared" si="2"/>
        <v>0.23300000000000001</v>
      </c>
    </row>
    <row r="175" spans="1:8" x14ac:dyDescent="0.15">
      <c r="A175" s="1" t="s">
        <v>1100</v>
      </c>
      <c r="B175" s="2">
        <v>1.2305947209456899E-140</v>
      </c>
      <c r="C175" s="1">
        <v>1.7015983539744199</v>
      </c>
      <c r="D175" s="1">
        <v>0.44900000000000001</v>
      </c>
      <c r="E175" s="1">
        <v>0.27400000000000002</v>
      </c>
      <c r="F175" s="2">
        <v>2.2977664629497901E-136</v>
      </c>
      <c r="G175" s="1" t="s">
        <v>30</v>
      </c>
      <c r="H175" s="1">
        <f t="shared" si="2"/>
        <v>0.17499999999999999</v>
      </c>
    </row>
    <row r="176" spans="1:8" x14ac:dyDescent="0.15">
      <c r="A176" s="1" t="s">
        <v>1101</v>
      </c>
      <c r="B176" s="2">
        <v>1.1897141278295099E-138</v>
      </c>
      <c r="C176" s="1">
        <v>0.49078709443597301</v>
      </c>
      <c r="D176" s="1">
        <v>0.26300000000000001</v>
      </c>
      <c r="E176" s="1">
        <v>9.5000000000000001E-2</v>
      </c>
      <c r="F176" s="2">
        <v>2.22143421948326E-134</v>
      </c>
      <c r="G176" s="1" t="s">
        <v>30</v>
      </c>
      <c r="H176" s="1">
        <f t="shared" si="2"/>
        <v>0.16800000000000001</v>
      </c>
    </row>
    <row r="177" spans="1:8" x14ac:dyDescent="0.15">
      <c r="A177" s="1" t="s">
        <v>1102</v>
      </c>
      <c r="B177" s="2">
        <v>4.14600223507282E-137</v>
      </c>
      <c r="C177" s="1">
        <v>0.48463467885029798</v>
      </c>
      <c r="D177" s="1">
        <v>0.33300000000000002</v>
      </c>
      <c r="E177" s="1">
        <v>0.13800000000000001</v>
      </c>
      <c r="F177" s="2">
        <v>7.7414153733279594E-133</v>
      </c>
      <c r="G177" s="1" t="s">
        <v>30</v>
      </c>
      <c r="H177" s="1">
        <f t="shared" si="2"/>
        <v>0.19500000000000001</v>
      </c>
    </row>
    <row r="178" spans="1:8" x14ac:dyDescent="0.15">
      <c r="A178" s="1" t="s">
        <v>1103</v>
      </c>
      <c r="B178" s="2">
        <v>1.75349421847273E-136</v>
      </c>
      <c r="C178" s="1">
        <v>0.36999929266637599</v>
      </c>
      <c r="D178" s="1">
        <v>0.51</v>
      </c>
      <c r="E178" s="1">
        <v>0.255</v>
      </c>
      <c r="F178" s="2">
        <v>3.2741244047322703E-132</v>
      </c>
      <c r="G178" s="1" t="s">
        <v>30</v>
      </c>
      <c r="H178" s="1">
        <f t="shared" si="2"/>
        <v>0.255</v>
      </c>
    </row>
    <row r="179" spans="1:8" x14ac:dyDescent="0.15">
      <c r="A179" s="1" t="s">
        <v>1104</v>
      </c>
      <c r="B179" s="2">
        <v>8.6708890967110202E-136</v>
      </c>
      <c r="C179" s="1">
        <v>0.38634393653966098</v>
      </c>
      <c r="D179" s="1">
        <v>0.78500000000000003</v>
      </c>
      <c r="E179" s="1">
        <v>0.46100000000000002</v>
      </c>
      <c r="F179" s="2">
        <v>1.61902841213788E-131</v>
      </c>
      <c r="G179" s="1" t="s">
        <v>30</v>
      </c>
      <c r="H179" s="1">
        <f t="shared" si="2"/>
        <v>0.32400000000000001</v>
      </c>
    </row>
    <row r="180" spans="1:8" x14ac:dyDescent="0.15">
      <c r="A180" s="1" t="s">
        <v>1105</v>
      </c>
      <c r="B180" s="2">
        <v>2.8253320070922998E-135</v>
      </c>
      <c r="C180" s="1">
        <v>0.368407959220309</v>
      </c>
      <c r="D180" s="1">
        <v>0.46800000000000003</v>
      </c>
      <c r="E180" s="1">
        <v>0.22600000000000001</v>
      </c>
      <c r="F180" s="2">
        <v>5.2754599236427496E-131</v>
      </c>
      <c r="G180" s="1" t="s">
        <v>30</v>
      </c>
      <c r="H180" s="1">
        <f t="shared" si="2"/>
        <v>0.24200000000000002</v>
      </c>
    </row>
    <row r="181" spans="1:8" x14ac:dyDescent="0.15">
      <c r="A181" s="1" t="s">
        <v>1106</v>
      </c>
      <c r="B181" s="2">
        <v>3.5905969815736902E-135</v>
      </c>
      <c r="C181" s="1">
        <v>0.39889150402770601</v>
      </c>
      <c r="D181" s="1">
        <v>0.61199999999999999</v>
      </c>
      <c r="E181" s="1">
        <v>0.33100000000000002</v>
      </c>
      <c r="F181" s="2">
        <v>6.7043626839944001E-131</v>
      </c>
      <c r="G181" s="1" t="s">
        <v>30</v>
      </c>
      <c r="H181" s="1">
        <f t="shared" si="2"/>
        <v>0.28099999999999997</v>
      </c>
    </row>
    <row r="182" spans="1:8" x14ac:dyDescent="0.15">
      <c r="A182" s="1" t="s">
        <v>1107</v>
      </c>
      <c r="B182" s="2">
        <v>8.5275137320734806E-135</v>
      </c>
      <c r="C182" s="1">
        <v>0.40513512299744497</v>
      </c>
      <c r="D182" s="1">
        <v>0.28699999999999998</v>
      </c>
      <c r="E182" s="1">
        <v>0.108</v>
      </c>
      <c r="F182" s="2">
        <v>1.5922573640527601E-130</v>
      </c>
      <c r="G182" s="1" t="s">
        <v>30</v>
      </c>
      <c r="H182" s="1">
        <f t="shared" si="2"/>
        <v>0.17899999999999999</v>
      </c>
    </row>
    <row r="183" spans="1:8" x14ac:dyDescent="0.15">
      <c r="A183" s="1" t="s">
        <v>1108</v>
      </c>
      <c r="B183" s="2">
        <v>9.8499561687713799E-133</v>
      </c>
      <c r="C183" s="1">
        <v>0.35360450335846899</v>
      </c>
      <c r="D183" s="1">
        <v>0.27700000000000002</v>
      </c>
      <c r="E183" s="1">
        <v>0.104</v>
      </c>
      <c r="F183" s="2">
        <v>1.8391838158329899E-128</v>
      </c>
      <c r="G183" s="1" t="s">
        <v>30</v>
      </c>
      <c r="H183" s="1">
        <f t="shared" si="2"/>
        <v>0.17300000000000004</v>
      </c>
    </row>
    <row r="184" spans="1:8" x14ac:dyDescent="0.15">
      <c r="A184" s="1" t="s">
        <v>1109</v>
      </c>
      <c r="B184" s="2">
        <v>2.1564668867020699E-132</v>
      </c>
      <c r="C184" s="1">
        <v>0.27975323374183098</v>
      </c>
      <c r="D184" s="1">
        <v>0.26800000000000002</v>
      </c>
      <c r="E184" s="1">
        <v>9.7000000000000003E-2</v>
      </c>
      <c r="F184" s="2">
        <v>4.0265549708501E-128</v>
      </c>
      <c r="G184" s="1" t="s">
        <v>30</v>
      </c>
      <c r="H184" s="1">
        <f t="shared" si="2"/>
        <v>0.17100000000000001</v>
      </c>
    </row>
    <row r="185" spans="1:8" x14ac:dyDescent="0.15">
      <c r="A185" s="1" t="s">
        <v>1110</v>
      </c>
      <c r="B185" s="2">
        <v>3.02183741212279E-132</v>
      </c>
      <c r="C185" s="1">
        <v>0.41319172369623902</v>
      </c>
      <c r="D185" s="1">
        <v>0.313</v>
      </c>
      <c r="E185" s="1">
        <v>0.127</v>
      </c>
      <c r="F185" s="2">
        <v>5.6423748159156695E-128</v>
      </c>
      <c r="G185" s="1" t="s">
        <v>30</v>
      </c>
      <c r="H185" s="1">
        <f t="shared" si="2"/>
        <v>0.186</v>
      </c>
    </row>
    <row r="186" spans="1:8" x14ac:dyDescent="0.15">
      <c r="A186" s="1" t="s">
        <v>1111</v>
      </c>
      <c r="B186" s="2">
        <v>5.7227806254554896E-131</v>
      </c>
      <c r="C186" s="1">
        <v>0.39227446650252001</v>
      </c>
      <c r="D186" s="1">
        <v>0.58099999999999996</v>
      </c>
      <c r="E186" s="1">
        <v>0.311</v>
      </c>
      <c r="F186" s="2">
        <v>1.06855759838505E-126</v>
      </c>
      <c r="G186" s="1" t="s">
        <v>30</v>
      </c>
      <c r="H186" s="1">
        <f t="shared" si="2"/>
        <v>0.26999999999999996</v>
      </c>
    </row>
    <row r="187" spans="1:8" x14ac:dyDescent="0.15">
      <c r="A187" s="1" t="s">
        <v>1112</v>
      </c>
      <c r="B187" s="2">
        <v>1.5642919106706399E-130</v>
      </c>
      <c r="C187" s="1">
        <v>0.46575086201341298</v>
      </c>
      <c r="D187" s="1">
        <v>0.29399999999999998</v>
      </c>
      <c r="E187" s="1">
        <v>0.11700000000000001</v>
      </c>
      <c r="F187" s="2">
        <v>2.9208458556042099E-126</v>
      </c>
      <c r="G187" s="1" t="s">
        <v>30</v>
      </c>
      <c r="H187" s="1">
        <f t="shared" si="2"/>
        <v>0.17699999999999999</v>
      </c>
    </row>
    <row r="188" spans="1:8" x14ac:dyDescent="0.15">
      <c r="A188" s="1" t="s">
        <v>1113</v>
      </c>
      <c r="B188" s="2">
        <v>4.1785211899768304E-130</v>
      </c>
      <c r="C188" s="1">
        <v>0.37368355281322901</v>
      </c>
      <c r="D188" s="1">
        <v>0.26300000000000001</v>
      </c>
      <c r="E188" s="1">
        <v>9.5000000000000001E-2</v>
      </c>
      <c r="F188" s="2">
        <v>7.8021347659247394E-126</v>
      </c>
      <c r="G188" s="1" t="s">
        <v>30</v>
      </c>
      <c r="H188" s="1">
        <f t="shared" si="2"/>
        <v>0.16800000000000001</v>
      </c>
    </row>
    <row r="189" spans="1:8" x14ac:dyDescent="0.15">
      <c r="A189" s="1" t="s">
        <v>1114</v>
      </c>
      <c r="B189" s="2">
        <v>8.0439626838208206E-130</v>
      </c>
      <c r="C189" s="1">
        <v>0.43656709018229201</v>
      </c>
      <c r="D189" s="1">
        <v>0.40400000000000003</v>
      </c>
      <c r="E189" s="1">
        <v>0.191</v>
      </c>
      <c r="F189" s="2">
        <v>1.50196871232302E-125</v>
      </c>
      <c r="G189" s="1" t="s">
        <v>30</v>
      </c>
      <c r="H189" s="1">
        <f t="shared" si="2"/>
        <v>0.21300000000000002</v>
      </c>
    </row>
    <row r="190" spans="1:8" x14ac:dyDescent="0.15">
      <c r="A190" s="1" t="s">
        <v>1115</v>
      </c>
      <c r="B190" s="2">
        <v>1.4141685467529599E-127</v>
      </c>
      <c r="C190" s="1">
        <v>0.30377982663938302</v>
      </c>
      <c r="D190" s="1">
        <v>0.443</v>
      </c>
      <c r="E190" s="1">
        <v>0.21199999999999999</v>
      </c>
      <c r="F190" s="2">
        <v>2.6405355104971301E-123</v>
      </c>
      <c r="G190" s="1" t="s">
        <v>30</v>
      </c>
      <c r="H190" s="1">
        <f t="shared" si="2"/>
        <v>0.23100000000000001</v>
      </c>
    </row>
    <row r="191" spans="1:8" x14ac:dyDescent="0.15">
      <c r="A191" s="1" t="s">
        <v>1116</v>
      </c>
      <c r="B191" s="2">
        <v>2.4774669608067401E-127</v>
      </c>
      <c r="C191" s="1">
        <v>0.29131392714083898</v>
      </c>
      <c r="D191" s="1">
        <v>0.32600000000000001</v>
      </c>
      <c r="E191" s="1">
        <v>0.13500000000000001</v>
      </c>
      <c r="F191" s="2">
        <v>4.6259263092183498E-123</v>
      </c>
      <c r="G191" s="1" t="s">
        <v>30</v>
      </c>
      <c r="H191" s="1">
        <f t="shared" si="2"/>
        <v>0.191</v>
      </c>
    </row>
    <row r="192" spans="1:8" x14ac:dyDescent="0.15">
      <c r="A192" s="1" t="s">
        <v>1117</v>
      </c>
      <c r="B192" s="2">
        <v>8.7575599615160202E-127</v>
      </c>
      <c r="C192" s="1">
        <v>0.48679646945148503</v>
      </c>
      <c r="D192" s="1">
        <v>0.34599999999999997</v>
      </c>
      <c r="E192" s="1">
        <v>0.154</v>
      </c>
      <c r="F192" s="2">
        <v>1.63521159601427E-122</v>
      </c>
      <c r="G192" s="1" t="s">
        <v>30</v>
      </c>
      <c r="H192" s="1">
        <f t="shared" si="2"/>
        <v>0.19199999999999998</v>
      </c>
    </row>
    <row r="193" spans="1:8" x14ac:dyDescent="0.15">
      <c r="A193" s="1" t="s">
        <v>1118</v>
      </c>
      <c r="B193" s="2">
        <v>1.5165941097778799E-126</v>
      </c>
      <c r="C193" s="1">
        <v>0.42295515679652501</v>
      </c>
      <c r="D193" s="1">
        <v>0.44800000000000001</v>
      </c>
      <c r="E193" s="1">
        <v>0.224</v>
      </c>
      <c r="F193" s="2">
        <v>2.8317845217772498E-122</v>
      </c>
      <c r="G193" s="1" t="s">
        <v>30</v>
      </c>
      <c r="H193" s="1">
        <f t="shared" si="2"/>
        <v>0.224</v>
      </c>
    </row>
    <row r="194" spans="1:8" x14ac:dyDescent="0.15">
      <c r="A194" s="1" t="s">
        <v>1119</v>
      </c>
      <c r="B194" s="2">
        <v>2.5163119594050501E-126</v>
      </c>
      <c r="C194" s="1">
        <v>0.43564208751194</v>
      </c>
      <c r="D194" s="1">
        <v>0.41099999999999998</v>
      </c>
      <c r="E194" s="1">
        <v>0.19900000000000001</v>
      </c>
      <c r="F194" s="2">
        <v>4.6984576906010999E-122</v>
      </c>
      <c r="G194" s="1" t="s">
        <v>30</v>
      </c>
      <c r="H194" s="1">
        <f t="shared" si="2"/>
        <v>0.21199999999999997</v>
      </c>
    </row>
    <row r="195" spans="1:8" x14ac:dyDescent="0.15">
      <c r="A195" s="1" t="s">
        <v>1120</v>
      </c>
      <c r="B195" s="2">
        <v>9.2080133536831103E-125</v>
      </c>
      <c r="C195" s="1">
        <v>0.457597845877803</v>
      </c>
      <c r="D195" s="1">
        <v>0.312</v>
      </c>
      <c r="E195" s="1">
        <v>0.126</v>
      </c>
      <c r="F195" s="2">
        <v>1.7193202533997099E-120</v>
      </c>
      <c r="G195" s="1" t="s">
        <v>30</v>
      </c>
      <c r="H195" s="1">
        <f t="shared" ref="H195:H252" si="3">D195-E195</f>
        <v>0.186</v>
      </c>
    </row>
    <row r="196" spans="1:8" x14ac:dyDescent="0.15">
      <c r="A196" s="1" t="s">
        <v>1121</v>
      </c>
      <c r="B196" s="2">
        <v>1.1299615329648401E-123</v>
      </c>
      <c r="C196" s="1">
        <v>0.38110192189312603</v>
      </c>
      <c r="D196" s="1">
        <v>0.27</v>
      </c>
      <c r="E196" s="1">
        <v>0.104</v>
      </c>
      <c r="F196" s="2">
        <v>2.10986417435194E-119</v>
      </c>
      <c r="G196" s="1" t="s">
        <v>30</v>
      </c>
      <c r="H196" s="1">
        <f t="shared" si="3"/>
        <v>0.16600000000000004</v>
      </c>
    </row>
    <row r="197" spans="1:8" x14ac:dyDescent="0.15">
      <c r="A197" s="1" t="s">
        <v>1122</v>
      </c>
      <c r="B197" s="2">
        <v>1.6861092114281E-123</v>
      </c>
      <c r="C197" s="1">
        <v>0.312498705832082</v>
      </c>
      <c r="D197" s="1">
        <v>0.441</v>
      </c>
      <c r="E197" s="1">
        <v>0.215</v>
      </c>
      <c r="F197" s="2">
        <v>3.14830311957855E-119</v>
      </c>
      <c r="G197" s="1" t="s">
        <v>30</v>
      </c>
      <c r="H197" s="1">
        <f t="shared" si="3"/>
        <v>0.22600000000000001</v>
      </c>
    </row>
    <row r="198" spans="1:8" x14ac:dyDescent="0.15">
      <c r="A198" s="1" t="s">
        <v>1123</v>
      </c>
      <c r="B198" s="2">
        <v>2.1277060876145501E-123</v>
      </c>
      <c r="C198" s="1">
        <v>0.399427632017403</v>
      </c>
      <c r="D198" s="1">
        <v>0.31</v>
      </c>
      <c r="E198" s="1">
        <v>0.128</v>
      </c>
      <c r="F198" s="2">
        <v>3.9728528067938903E-119</v>
      </c>
      <c r="G198" s="1" t="s">
        <v>30</v>
      </c>
      <c r="H198" s="1">
        <f t="shared" si="3"/>
        <v>0.182</v>
      </c>
    </row>
    <row r="199" spans="1:8" x14ac:dyDescent="0.15">
      <c r="A199" s="1" t="s">
        <v>1124</v>
      </c>
      <c r="B199" s="2">
        <v>1.4082825363096899E-121</v>
      </c>
      <c r="C199" s="1">
        <v>0.44341349869447899</v>
      </c>
      <c r="D199" s="1">
        <v>0.373</v>
      </c>
      <c r="E199" s="1">
        <v>0.17499999999999999</v>
      </c>
      <c r="F199" s="2">
        <v>2.62954515179745E-117</v>
      </c>
      <c r="G199" s="1" t="s">
        <v>30</v>
      </c>
      <c r="H199" s="1">
        <f t="shared" si="3"/>
        <v>0.19800000000000001</v>
      </c>
    </row>
    <row r="200" spans="1:8" x14ac:dyDescent="0.15">
      <c r="A200" s="1" t="s">
        <v>1125</v>
      </c>
      <c r="B200" s="2">
        <v>2.45872884240107E-120</v>
      </c>
      <c r="C200" s="1">
        <v>0.45341274242207402</v>
      </c>
      <c r="D200" s="1">
        <v>0.316</v>
      </c>
      <c r="E200" s="1">
        <v>0.13700000000000001</v>
      </c>
      <c r="F200" s="2">
        <v>4.5909384945312801E-116</v>
      </c>
      <c r="G200" s="1" t="s">
        <v>30</v>
      </c>
      <c r="H200" s="1">
        <f t="shared" si="3"/>
        <v>0.17899999999999999</v>
      </c>
    </row>
    <row r="201" spans="1:8" x14ac:dyDescent="0.15">
      <c r="A201" s="1" t="s">
        <v>1126</v>
      </c>
      <c r="B201" s="2">
        <v>2.7484823318981501E-120</v>
      </c>
      <c r="C201" s="1">
        <v>0.27550724596085702</v>
      </c>
      <c r="D201" s="1">
        <v>0.47699999999999998</v>
      </c>
      <c r="E201" s="1">
        <v>0.24</v>
      </c>
      <c r="F201" s="2">
        <v>5.1319662101202199E-116</v>
      </c>
      <c r="G201" s="1" t="s">
        <v>30</v>
      </c>
      <c r="H201" s="1">
        <f t="shared" si="3"/>
        <v>0.23699999999999999</v>
      </c>
    </row>
    <row r="202" spans="1:8" x14ac:dyDescent="0.15">
      <c r="A202" s="1" t="s">
        <v>1127</v>
      </c>
      <c r="B202" s="2">
        <v>6.8323676198182598E-120</v>
      </c>
      <c r="C202" s="1">
        <v>0.43956949048983501</v>
      </c>
      <c r="D202" s="1">
        <v>0.41799999999999998</v>
      </c>
      <c r="E202" s="1">
        <v>0.20799999999999999</v>
      </c>
      <c r="F202" s="2">
        <v>1.2757396819724699E-115</v>
      </c>
      <c r="G202" s="1" t="s">
        <v>30</v>
      </c>
      <c r="H202" s="1">
        <f t="shared" si="3"/>
        <v>0.21</v>
      </c>
    </row>
    <row r="203" spans="1:8" x14ac:dyDescent="0.15">
      <c r="A203" s="1" t="s">
        <v>1128</v>
      </c>
      <c r="B203" s="2">
        <v>1.7019104048967E-119</v>
      </c>
      <c r="C203" s="1">
        <v>0.34995550439312401</v>
      </c>
      <c r="D203" s="1">
        <v>0.315</v>
      </c>
      <c r="E203" s="1">
        <v>0.13400000000000001</v>
      </c>
      <c r="F203" s="2">
        <v>3.1778071080231199E-115</v>
      </c>
      <c r="G203" s="1" t="s">
        <v>30</v>
      </c>
      <c r="H203" s="1">
        <f t="shared" si="3"/>
        <v>0.18099999999999999</v>
      </c>
    </row>
    <row r="204" spans="1:8" x14ac:dyDescent="0.15">
      <c r="A204" s="1" t="s">
        <v>1129</v>
      </c>
      <c r="B204" s="2">
        <v>2.0940280693733101E-117</v>
      </c>
      <c r="C204" s="1">
        <v>0.51767212726590495</v>
      </c>
      <c r="D204" s="1">
        <v>0.39300000000000002</v>
      </c>
      <c r="E204" s="1">
        <v>0.19600000000000001</v>
      </c>
      <c r="F204" s="2">
        <v>3.9099692111338397E-113</v>
      </c>
      <c r="G204" s="1" t="s">
        <v>30</v>
      </c>
      <c r="H204" s="1">
        <f t="shared" si="3"/>
        <v>0.19700000000000001</v>
      </c>
    </row>
    <row r="205" spans="1:8" x14ac:dyDescent="0.15">
      <c r="A205" s="1" t="s">
        <v>1130</v>
      </c>
      <c r="B205" s="2">
        <v>3.5792162375577301E-117</v>
      </c>
      <c r="C205" s="1">
        <v>0.43312659238183598</v>
      </c>
      <c r="D205" s="1">
        <v>0.34200000000000003</v>
      </c>
      <c r="E205" s="1">
        <v>0.156</v>
      </c>
      <c r="F205" s="2">
        <v>6.6831125587677898E-113</v>
      </c>
      <c r="G205" s="1" t="s">
        <v>30</v>
      </c>
      <c r="H205" s="1">
        <f t="shared" si="3"/>
        <v>0.18600000000000003</v>
      </c>
    </row>
    <row r="206" spans="1:8" x14ac:dyDescent="0.15">
      <c r="A206" s="1" t="s">
        <v>1131</v>
      </c>
      <c r="B206" s="2">
        <v>5.1589758657534799E-117</v>
      </c>
      <c r="C206" s="1">
        <v>0.355495315188604</v>
      </c>
      <c r="D206" s="1">
        <v>0.438</v>
      </c>
      <c r="E206" s="1">
        <v>0.219</v>
      </c>
      <c r="F206" s="2">
        <v>9.6328397365349003E-113</v>
      </c>
      <c r="G206" s="1" t="s">
        <v>30</v>
      </c>
      <c r="H206" s="1">
        <f t="shared" si="3"/>
        <v>0.219</v>
      </c>
    </row>
    <row r="207" spans="1:8" x14ac:dyDescent="0.15">
      <c r="A207" s="1" t="s">
        <v>1132</v>
      </c>
      <c r="B207" s="2">
        <v>2.4694579290376201E-114</v>
      </c>
      <c r="C207" s="1">
        <v>0.39545614371747301</v>
      </c>
      <c r="D207" s="1">
        <v>0.33700000000000002</v>
      </c>
      <c r="E207" s="1">
        <v>0.152</v>
      </c>
      <c r="F207" s="2">
        <v>4.6109718450990499E-110</v>
      </c>
      <c r="G207" s="1" t="s">
        <v>30</v>
      </c>
      <c r="H207" s="1">
        <f t="shared" si="3"/>
        <v>0.18500000000000003</v>
      </c>
    </row>
    <row r="208" spans="1:8" x14ac:dyDescent="0.15">
      <c r="A208" s="1" t="s">
        <v>1133</v>
      </c>
      <c r="B208" s="2">
        <v>2.65259560561232E-114</v>
      </c>
      <c r="C208" s="1">
        <v>0.39901467342734098</v>
      </c>
      <c r="D208" s="1">
        <v>0.25800000000000001</v>
      </c>
      <c r="E208" s="1">
        <v>0.10299999999999999</v>
      </c>
      <c r="F208" s="2">
        <v>4.9529265147993297E-110</v>
      </c>
      <c r="G208" s="1" t="s">
        <v>30</v>
      </c>
      <c r="H208" s="1">
        <f t="shared" si="3"/>
        <v>0.15500000000000003</v>
      </c>
    </row>
    <row r="209" spans="1:8" x14ac:dyDescent="0.15">
      <c r="A209" s="1" t="s">
        <v>1134</v>
      </c>
      <c r="B209" s="2">
        <v>3.3719898938103197E-114</v>
      </c>
      <c r="C209" s="1">
        <v>0.46315030787406902</v>
      </c>
      <c r="D209" s="1">
        <v>0.29899999999999999</v>
      </c>
      <c r="E209" s="1">
        <v>0.13</v>
      </c>
      <c r="F209" s="2">
        <v>6.29617952972263E-110</v>
      </c>
      <c r="G209" s="1" t="s">
        <v>30</v>
      </c>
      <c r="H209" s="1">
        <f t="shared" si="3"/>
        <v>0.16899999999999998</v>
      </c>
    </row>
    <row r="210" spans="1:8" x14ac:dyDescent="0.15">
      <c r="A210" s="1" t="s">
        <v>1135</v>
      </c>
      <c r="B210" s="2">
        <v>9.8519676129948002E-113</v>
      </c>
      <c r="C210" s="1">
        <v>0.29370787858395597</v>
      </c>
      <c r="D210" s="1">
        <v>0.56000000000000005</v>
      </c>
      <c r="E210" s="1">
        <v>0.30399999999999999</v>
      </c>
      <c r="F210" s="2">
        <v>1.8395593926983899E-108</v>
      </c>
      <c r="G210" s="1" t="s">
        <v>30</v>
      </c>
      <c r="H210" s="1">
        <f t="shared" si="3"/>
        <v>0.25600000000000006</v>
      </c>
    </row>
    <row r="211" spans="1:8" x14ac:dyDescent="0.15">
      <c r="A211" s="1" t="s">
        <v>1136</v>
      </c>
      <c r="B211" s="2">
        <v>1.41286007759175E-111</v>
      </c>
      <c r="C211" s="1">
        <v>0.40027025967607599</v>
      </c>
      <c r="D211" s="1">
        <v>0.38300000000000001</v>
      </c>
      <c r="E211" s="1">
        <v>0.189</v>
      </c>
      <c r="F211" s="2">
        <v>2.6380923368793101E-107</v>
      </c>
      <c r="G211" s="1" t="s">
        <v>30</v>
      </c>
      <c r="H211" s="1">
        <f t="shared" si="3"/>
        <v>0.19400000000000001</v>
      </c>
    </row>
    <row r="212" spans="1:8" x14ac:dyDescent="0.15">
      <c r="A212" s="1" t="s">
        <v>1137</v>
      </c>
      <c r="B212" s="2">
        <v>2.5193917825063599E-110</v>
      </c>
      <c r="C212" s="1">
        <v>0.33484421881323001</v>
      </c>
      <c r="D212" s="1">
        <v>0.29499999999999998</v>
      </c>
      <c r="E212" s="1">
        <v>0.126</v>
      </c>
      <c r="F212" s="2">
        <v>4.7042083362958799E-106</v>
      </c>
      <c r="G212" s="1" t="s">
        <v>30</v>
      </c>
      <c r="H212" s="1">
        <f t="shared" si="3"/>
        <v>0.16899999999999998</v>
      </c>
    </row>
    <row r="213" spans="1:8" x14ac:dyDescent="0.15">
      <c r="A213" s="1" t="s">
        <v>1138</v>
      </c>
      <c r="B213" s="2">
        <v>3.1862829632663602E-110</v>
      </c>
      <c r="C213" s="1">
        <v>0.36948480068883199</v>
      </c>
      <c r="D213" s="1">
        <v>0.56399999999999995</v>
      </c>
      <c r="E213" s="1">
        <v>0.314</v>
      </c>
      <c r="F213" s="2">
        <v>5.9494275490109496E-106</v>
      </c>
      <c r="G213" s="1" t="s">
        <v>30</v>
      </c>
      <c r="H213" s="1">
        <f t="shared" si="3"/>
        <v>0.24999999999999994</v>
      </c>
    </row>
    <row r="214" spans="1:8" x14ac:dyDescent="0.15">
      <c r="A214" s="1" t="s">
        <v>1139</v>
      </c>
      <c r="B214" s="2">
        <v>1.4337550511215199E-109</v>
      </c>
      <c r="C214" s="1">
        <v>0.35594581614746601</v>
      </c>
      <c r="D214" s="1">
        <v>0.42199999999999999</v>
      </c>
      <c r="E214" s="1">
        <v>0.214</v>
      </c>
      <c r="F214" s="2">
        <v>2.6771074314541001E-105</v>
      </c>
      <c r="G214" s="1" t="s">
        <v>30</v>
      </c>
      <c r="H214" s="1">
        <f t="shared" si="3"/>
        <v>0.20799999999999999</v>
      </c>
    </row>
    <row r="215" spans="1:8" x14ac:dyDescent="0.15">
      <c r="A215" s="1" t="s">
        <v>1140</v>
      </c>
      <c r="B215" s="2">
        <v>6.2020755512954502E-108</v>
      </c>
      <c r="C215" s="1">
        <v>0.35691476039292602</v>
      </c>
      <c r="D215" s="1">
        <v>0.314</v>
      </c>
      <c r="E215" s="1">
        <v>0.14099999999999999</v>
      </c>
      <c r="F215" s="2">
        <v>1.1580515469378901E-103</v>
      </c>
      <c r="G215" s="1" t="s">
        <v>30</v>
      </c>
      <c r="H215" s="1">
        <f t="shared" si="3"/>
        <v>0.17300000000000001</v>
      </c>
    </row>
    <row r="216" spans="1:8" x14ac:dyDescent="0.15">
      <c r="A216" s="1" t="s">
        <v>1141</v>
      </c>
      <c r="B216" s="2">
        <v>1.12071146586764E-107</v>
      </c>
      <c r="C216" s="1">
        <v>0.28576307488550001</v>
      </c>
      <c r="D216" s="1">
        <v>0.432</v>
      </c>
      <c r="E216" s="1">
        <v>0.219</v>
      </c>
      <c r="F216" s="2">
        <v>2.0925924490680501E-103</v>
      </c>
      <c r="G216" s="1" t="s">
        <v>30</v>
      </c>
      <c r="H216" s="1">
        <f t="shared" si="3"/>
        <v>0.21299999999999999</v>
      </c>
    </row>
    <row r="217" spans="1:8" x14ac:dyDescent="0.15">
      <c r="A217" s="1" t="s">
        <v>1142</v>
      </c>
      <c r="B217" s="2">
        <v>9.0092813173122395E-107</v>
      </c>
      <c r="C217" s="1">
        <v>0.39867357466942199</v>
      </c>
      <c r="D217" s="1">
        <v>0.28399999999999997</v>
      </c>
      <c r="E217" s="1">
        <v>0.123</v>
      </c>
      <c r="F217" s="2">
        <v>1.68221300756854E-102</v>
      </c>
      <c r="G217" s="1" t="s">
        <v>30</v>
      </c>
      <c r="H217" s="1">
        <f t="shared" si="3"/>
        <v>0.16099999999999998</v>
      </c>
    </row>
    <row r="218" spans="1:8" x14ac:dyDescent="0.15">
      <c r="A218" s="1" t="s">
        <v>1143</v>
      </c>
      <c r="B218" s="2">
        <v>1.5525745515025601E-106</v>
      </c>
      <c r="C218" s="1">
        <v>0.36520526705980899</v>
      </c>
      <c r="D218" s="1">
        <v>0.45600000000000002</v>
      </c>
      <c r="E218" s="1">
        <v>0.23899999999999999</v>
      </c>
      <c r="F218" s="2">
        <v>2.8989672025655802E-102</v>
      </c>
      <c r="G218" s="1" t="s">
        <v>30</v>
      </c>
      <c r="H218" s="1">
        <f t="shared" si="3"/>
        <v>0.21700000000000003</v>
      </c>
    </row>
    <row r="219" spans="1:8" x14ac:dyDescent="0.15">
      <c r="A219" s="1" t="s">
        <v>1144</v>
      </c>
      <c r="B219" s="2">
        <v>8.6772816345285997E-106</v>
      </c>
      <c r="C219" s="1">
        <v>0.25399728311434899</v>
      </c>
      <c r="D219" s="1">
        <v>0.52900000000000003</v>
      </c>
      <c r="E219" s="1">
        <v>0.28799999999999998</v>
      </c>
      <c r="F219" s="2">
        <v>1.62022202679918E-101</v>
      </c>
      <c r="G219" s="1" t="s">
        <v>30</v>
      </c>
      <c r="H219" s="1">
        <f t="shared" si="3"/>
        <v>0.24100000000000005</v>
      </c>
    </row>
    <row r="220" spans="1:8" x14ac:dyDescent="0.15">
      <c r="A220" s="1" t="s">
        <v>1145</v>
      </c>
      <c r="B220" s="2">
        <v>3.1880668083150401E-105</v>
      </c>
      <c r="C220" s="1">
        <v>0.305500134987025</v>
      </c>
      <c r="D220" s="1">
        <v>0.47499999999999998</v>
      </c>
      <c r="E220" s="1">
        <v>0.253</v>
      </c>
      <c r="F220" s="2">
        <v>5.9527583444858499E-101</v>
      </c>
      <c r="G220" s="1" t="s">
        <v>30</v>
      </c>
      <c r="H220" s="1">
        <f t="shared" si="3"/>
        <v>0.22199999999999998</v>
      </c>
    </row>
    <row r="221" spans="1:8" x14ac:dyDescent="0.15">
      <c r="A221" s="1" t="s">
        <v>1146</v>
      </c>
      <c r="B221" s="2">
        <v>2.5899855907510801E-104</v>
      </c>
      <c r="C221" s="1">
        <v>0.31608800213511801</v>
      </c>
      <c r="D221" s="1">
        <v>0.373</v>
      </c>
      <c r="E221" s="1">
        <v>0.18</v>
      </c>
      <c r="F221" s="2">
        <v>4.8360210950504204E-100</v>
      </c>
      <c r="G221" s="1" t="s">
        <v>30</v>
      </c>
      <c r="H221" s="1">
        <f t="shared" si="3"/>
        <v>0.193</v>
      </c>
    </row>
    <row r="222" spans="1:8" x14ac:dyDescent="0.15">
      <c r="A222" s="1" t="s">
        <v>1147</v>
      </c>
      <c r="B222" s="2">
        <v>4.1177577735958501E-104</v>
      </c>
      <c r="C222" s="1">
        <v>0.40121807575934099</v>
      </c>
      <c r="D222" s="1">
        <v>0.44800000000000001</v>
      </c>
      <c r="E222" s="1">
        <v>0.24099999999999999</v>
      </c>
      <c r="F222" s="2">
        <v>7.6886773148581598E-100</v>
      </c>
      <c r="G222" s="1" t="s">
        <v>30</v>
      </c>
      <c r="H222" s="1">
        <f t="shared" si="3"/>
        <v>0.20700000000000002</v>
      </c>
    </row>
    <row r="223" spans="1:8" x14ac:dyDescent="0.15">
      <c r="A223" s="1" t="s">
        <v>1148</v>
      </c>
      <c r="B223" s="2">
        <v>4.68218967621071E-104</v>
      </c>
      <c r="C223" s="1">
        <v>0.30383915612753998</v>
      </c>
      <c r="D223" s="1">
        <v>0.45700000000000002</v>
      </c>
      <c r="E223" s="1">
        <v>0.24199999999999999</v>
      </c>
      <c r="F223" s="2">
        <v>8.7425845634206405E-100</v>
      </c>
      <c r="G223" s="1" t="s">
        <v>30</v>
      </c>
      <c r="H223" s="1">
        <f t="shared" si="3"/>
        <v>0.21500000000000002</v>
      </c>
    </row>
    <row r="224" spans="1:8" x14ac:dyDescent="0.15">
      <c r="A224" s="1" t="s">
        <v>1149</v>
      </c>
      <c r="B224" s="2">
        <v>3.8413692537390299E-103</v>
      </c>
      <c r="C224" s="1">
        <v>0.35793388089129902</v>
      </c>
      <c r="D224" s="1">
        <v>0.34799999999999998</v>
      </c>
      <c r="E224" s="1">
        <v>0.16700000000000001</v>
      </c>
      <c r="F224" s="2">
        <v>7.17260467058151E-99</v>
      </c>
      <c r="G224" s="1" t="s">
        <v>30</v>
      </c>
      <c r="H224" s="1">
        <f t="shared" si="3"/>
        <v>0.18099999999999997</v>
      </c>
    </row>
    <row r="225" spans="1:8" x14ac:dyDescent="0.15">
      <c r="A225" s="1" t="s">
        <v>1150</v>
      </c>
      <c r="B225" s="2">
        <v>1.41211504853924E-101</v>
      </c>
      <c r="C225" s="1">
        <v>0.39076265615489197</v>
      </c>
      <c r="D225" s="1">
        <v>0.27400000000000002</v>
      </c>
      <c r="E225" s="1">
        <v>0.11899999999999999</v>
      </c>
      <c r="F225" s="2">
        <v>2.63670121863247E-97</v>
      </c>
      <c r="G225" s="1" t="s">
        <v>30</v>
      </c>
      <c r="H225" s="1">
        <f t="shared" si="3"/>
        <v>0.15500000000000003</v>
      </c>
    </row>
    <row r="226" spans="1:8" x14ac:dyDescent="0.15">
      <c r="A226" s="1" t="s">
        <v>1151</v>
      </c>
      <c r="B226" s="2">
        <v>3.3252108642513598E-100</v>
      </c>
      <c r="C226" s="1">
        <v>0.25961150194705701</v>
      </c>
      <c r="D226" s="1">
        <v>0.36399999999999999</v>
      </c>
      <c r="E226" s="1">
        <v>0.17699999999999999</v>
      </c>
      <c r="F226" s="2">
        <v>6.2088337257301301E-96</v>
      </c>
      <c r="G226" s="1" t="s">
        <v>30</v>
      </c>
      <c r="H226" s="1">
        <f t="shared" si="3"/>
        <v>0.187</v>
      </c>
    </row>
    <row r="227" spans="1:8" x14ac:dyDescent="0.15">
      <c r="A227" s="1" t="s">
        <v>1152</v>
      </c>
      <c r="B227" s="2">
        <v>1.43951069407617E-99</v>
      </c>
      <c r="C227" s="1">
        <v>0.30606261905987198</v>
      </c>
      <c r="D227" s="1">
        <v>0.26400000000000001</v>
      </c>
      <c r="E227" s="1">
        <v>0.112</v>
      </c>
      <c r="F227" s="2">
        <v>2.6878543679790299E-95</v>
      </c>
      <c r="G227" s="1" t="s">
        <v>30</v>
      </c>
      <c r="H227" s="1">
        <f t="shared" si="3"/>
        <v>0.15200000000000002</v>
      </c>
    </row>
    <row r="228" spans="1:8" x14ac:dyDescent="0.15">
      <c r="A228" s="1" t="s">
        <v>1153</v>
      </c>
      <c r="B228" s="2">
        <v>5.6394805959868698E-98</v>
      </c>
      <c r="C228" s="1">
        <v>0.37347055033079701</v>
      </c>
      <c r="D228" s="1">
        <v>0.27200000000000002</v>
      </c>
      <c r="E228" s="1">
        <v>0.12</v>
      </c>
      <c r="F228" s="2">
        <v>1.0530038168826701E-93</v>
      </c>
      <c r="G228" s="1" t="s">
        <v>30</v>
      </c>
      <c r="H228" s="1">
        <f t="shared" si="3"/>
        <v>0.15200000000000002</v>
      </c>
    </row>
    <row r="229" spans="1:8" x14ac:dyDescent="0.15">
      <c r="A229" s="1" t="s">
        <v>1154</v>
      </c>
      <c r="B229" s="2">
        <v>3.1586498606849299E-95</v>
      </c>
      <c r="C229" s="1">
        <v>0.33212321936776901</v>
      </c>
      <c r="D229" s="1">
        <v>0.312</v>
      </c>
      <c r="E229" s="1">
        <v>0.14799999999999999</v>
      </c>
      <c r="F229" s="2">
        <v>5.8978310198709104E-91</v>
      </c>
      <c r="G229" s="1" t="s">
        <v>30</v>
      </c>
      <c r="H229" s="1">
        <f t="shared" si="3"/>
        <v>0.16400000000000001</v>
      </c>
    </row>
    <row r="230" spans="1:8" x14ac:dyDescent="0.15">
      <c r="A230" s="1" t="s">
        <v>1155</v>
      </c>
      <c r="B230" s="2">
        <v>1.03627927693172E-92</v>
      </c>
      <c r="C230" s="1">
        <v>0.384898378849033</v>
      </c>
      <c r="D230" s="1">
        <v>0.29899999999999999</v>
      </c>
      <c r="E230" s="1">
        <v>0.14199999999999999</v>
      </c>
      <c r="F230" s="2">
        <v>1.9349406658869199E-88</v>
      </c>
      <c r="G230" s="1" t="s">
        <v>30</v>
      </c>
      <c r="H230" s="1">
        <f t="shared" si="3"/>
        <v>0.157</v>
      </c>
    </row>
    <row r="231" spans="1:8" x14ac:dyDescent="0.15">
      <c r="A231" s="1" t="s">
        <v>1156</v>
      </c>
      <c r="B231" s="2">
        <v>2.88313615908545E-92</v>
      </c>
      <c r="C231" s="1">
        <v>0.54616698704947197</v>
      </c>
      <c r="D231" s="1">
        <v>0.99099999999999999</v>
      </c>
      <c r="E231" s="1">
        <v>0.879</v>
      </c>
      <c r="F231" s="2">
        <v>5.3833918362443499E-88</v>
      </c>
      <c r="G231" s="1" t="s">
        <v>30</v>
      </c>
      <c r="H231" s="1">
        <f t="shared" si="3"/>
        <v>0.11199999999999999</v>
      </c>
    </row>
    <row r="232" spans="1:8" x14ac:dyDescent="0.15">
      <c r="A232" s="1" t="s">
        <v>1157</v>
      </c>
      <c r="B232" s="2">
        <v>1.11129265126166E-91</v>
      </c>
      <c r="C232" s="1">
        <v>0.31815868180797502</v>
      </c>
      <c r="D232" s="1">
        <v>0.29799999999999999</v>
      </c>
      <c r="E232" s="1">
        <v>0.14099999999999999</v>
      </c>
      <c r="F232" s="2">
        <v>2.0750056384357701E-87</v>
      </c>
      <c r="G232" s="1" t="s">
        <v>30</v>
      </c>
      <c r="H232" s="1">
        <f t="shared" si="3"/>
        <v>0.157</v>
      </c>
    </row>
    <row r="233" spans="1:8" x14ac:dyDescent="0.15">
      <c r="A233" s="1" t="s">
        <v>1158</v>
      </c>
      <c r="B233" s="2">
        <v>1.57431584133202E-90</v>
      </c>
      <c r="C233" s="1">
        <v>0.30872822589002802</v>
      </c>
      <c r="D233" s="1">
        <v>0.40799999999999997</v>
      </c>
      <c r="E233" s="1">
        <v>0.217</v>
      </c>
      <c r="F233" s="2">
        <v>2.93956253893515E-86</v>
      </c>
      <c r="G233" s="1" t="s">
        <v>30</v>
      </c>
      <c r="H233" s="1">
        <f t="shared" si="3"/>
        <v>0.19099999999999998</v>
      </c>
    </row>
    <row r="234" spans="1:8" x14ac:dyDescent="0.15">
      <c r="A234" s="1" t="s">
        <v>1159</v>
      </c>
      <c r="B234" s="2">
        <v>1.2271542680621401E-87</v>
      </c>
      <c r="C234" s="1">
        <v>0.35671876197956898</v>
      </c>
      <c r="D234" s="1">
        <v>0.32400000000000001</v>
      </c>
      <c r="E234" s="1">
        <v>0.16200000000000001</v>
      </c>
      <c r="F234" s="2">
        <v>2.2913424493256199E-83</v>
      </c>
      <c r="G234" s="1" t="s">
        <v>30</v>
      </c>
      <c r="H234" s="1">
        <f t="shared" si="3"/>
        <v>0.16200000000000001</v>
      </c>
    </row>
    <row r="235" spans="1:8" x14ac:dyDescent="0.15">
      <c r="A235" s="1" t="s">
        <v>1160</v>
      </c>
      <c r="B235" s="2">
        <v>2.29028994314432E-86</v>
      </c>
      <c r="C235" s="1">
        <v>0.29991126986120198</v>
      </c>
      <c r="D235" s="1">
        <v>0.29299999999999998</v>
      </c>
      <c r="E235" s="1">
        <v>0.14000000000000001</v>
      </c>
      <c r="F235" s="2">
        <v>4.27642938183907E-82</v>
      </c>
      <c r="G235" s="1" t="s">
        <v>30</v>
      </c>
      <c r="H235" s="1">
        <f t="shared" si="3"/>
        <v>0.15299999999999997</v>
      </c>
    </row>
    <row r="236" spans="1:8" x14ac:dyDescent="0.15">
      <c r="A236" s="1" t="s">
        <v>1161</v>
      </c>
      <c r="B236" s="2">
        <v>3.9378855304302001E-86</v>
      </c>
      <c r="C236" s="1">
        <v>0.34084687847290002</v>
      </c>
      <c r="D236" s="1">
        <v>0.28100000000000003</v>
      </c>
      <c r="E236" s="1">
        <v>0.129</v>
      </c>
      <c r="F236" s="2">
        <v>7.3528198624192698E-82</v>
      </c>
      <c r="G236" s="1" t="s">
        <v>30</v>
      </c>
      <c r="H236" s="1">
        <f t="shared" si="3"/>
        <v>0.15200000000000002</v>
      </c>
    </row>
    <row r="237" spans="1:8" x14ac:dyDescent="0.15">
      <c r="A237" s="1" t="s">
        <v>1162</v>
      </c>
      <c r="B237" s="2">
        <v>8.0278613340623393E-86</v>
      </c>
      <c r="C237" s="1">
        <v>0.28165365469390502</v>
      </c>
      <c r="D237" s="1">
        <v>0.26100000000000001</v>
      </c>
      <c r="E237" s="1">
        <v>0.11799999999999999</v>
      </c>
      <c r="F237" s="2">
        <v>1.4989622682961201E-81</v>
      </c>
      <c r="G237" s="1" t="s">
        <v>30</v>
      </c>
      <c r="H237" s="1">
        <f t="shared" si="3"/>
        <v>0.14300000000000002</v>
      </c>
    </row>
    <row r="238" spans="1:8" x14ac:dyDescent="0.15">
      <c r="A238" s="1" t="s">
        <v>1163</v>
      </c>
      <c r="B238" s="2">
        <v>2.3215415665716401E-85</v>
      </c>
      <c r="C238" s="1">
        <v>0.32158459077245899</v>
      </c>
      <c r="D238" s="1">
        <v>0.30499999999999999</v>
      </c>
      <c r="E238" s="1">
        <v>0.14799999999999999</v>
      </c>
      <c r="F238" s="2">
        <v>4.3347824131025604E-81</v>
      </c>
      <c r="G238" s="1" t="s">
        <v>30</v>
      </c>
      <c r="H238" s="1">
        <f t="shared" si="3"/>
        <v>0.157</v>
      </c>
    </row>
    <row r="239" spans="1:8" x14ac:dyDescent="0.15">
      <c r="A239" s="1" t="s">
        <v>1164</v>
      </c>
      <c r="B239" s="2">
        <v>2.1234341515360002E-80</v>
      </c>
      <c r="C239" s="1">
        <v>0.29357137163887698</v>
      </c>
      <c r="D239" s="1">
        <v>0.315</v>
      </c>
      <c r="E239" s="1">
        <v>0.157</v>
      </c>
      <c r="F239" s="2">
        <v>3.9648762477480198E-76</v>
      </c>
      <c r="G239" s="1" t="s">
        <v>30</v>
      </c>
      <c r="H239" s="1">
        <f t="shared" si="3"/>
        <v>0.158</v>
      </c>
    </row>
    <row r="240" spans="1:8" x14ac:dyDescent="0.15">
      <c r="A240" s="1" t="s">
        <v>1165</v>
      </c>
      <c r="B240" s="2">
        <v>2.32389789401905E-77</v>
      </c>
      <c r="C240" s="1">
        <v>0.251882246735325</v>
      </c>
      <c r="D240" s="1">
        <v>0.25700000000000001</v>
      </c>
      <c r="E240" s="1">
        <v>0.11899999999999999</v>
      </c>
      <c r="F240" s="2">
        <v>4.3391821477123699E-73</v>
      </c>
      <c r="G240" s="1" t="s">
        <v>30</v>
      </c>
      <c r="H240" s="1">
        <f t="shared" si="3"/>
        <v>0.13800000000000001</v>
      </c>
    </row>
    <row r="241" spans="1:8" x14ac:dyDescent="0.15">
      <c r="A241" s="1" t="s">
        <v>1166</v>
      </c>
      <c r="B241" s="2">
        <v>2.36304549873514E-77</v>
      </c>
      <c r="C241" s="1">
        <v>0.36493335259743698</v>
      </c>
      <c r="D241" s="1">
        <v>0.28000000000000003</v>
      </c>
      <c r="E241" s="1">
        <v>0.13600000000000001</v>
      </c>
      <c r="F241" s="2">
        <v>4.4122785552382601E-73</v>
      </c>
      <c r="G241" s="1" t="s">
        <v>30</v>
      </c>
      <c r="H241" s="1">
        <f t="shared" si="3"/>
        <v>0.14400000000000002</v>
      </c>
    </row>
    <row r="242" spans="1:8" x14ac:dyDescent="0.15">
      <c r="A242" s="1" t="s">
        <v>1167</v>
      </c>
      <c r="B242" s="2">
        <v>3.7562492152148603E-77</v>
      </c>
      <c r="C242" s="1">
        <v>0.33313614190672303</v>
      </c>
      <c r="D242" s="1">
        <v>0.26400000000000001</v>
      </c>
      <c r="E242" s="1">
        <v>0.128</v>
      </c>
      <c r="F242" s="2">
        <v>7.0136685346491906E-73</v>
      </c>
      <c r="G242" s="1" t="s">
        <v>30</v>
      </c>
      <c r="H242" s="1">
        <f t="shared" si="3"/>
        <v>0.13600000000000001</v>
      </c>
    </row>
    <row r="243" spans="1:8" x14ac:dyDescent="0.15">
      <c r="A243" s="1" t="s">
        <v>1168</v>
      </c>
      <c r="B243" s="2">
        <v>8.52648670630483E-75</v>
      </c>
      <c r="C243" s="1">
        <v>0.40808905858249001</v>
      </c>
      <c r="D243" s="1">
        <v>0.27</v>
      </c>
      <c r="E243" s="1">
        <v>0.13400000000000001</v>
      </c>
      <c r="F243" s="2">
        <v>1.59206559780124E-70</v>
      </c>
      <c r="G243" s="1" t="s">
        <v>30</v>
      </c>
      <c r="H243" s="1">
        <f t="shared" si="3"/>
        <v>0.13600000000000001</v>
      </c>
    </row>
    <row r="244" spans="1:8" x14ac:dyDescent="0.15">
      <c r="A244" s="1" t="s">
        <v>1169</v>
      </c>
      <c r="B244" s="2">
        <v>1.43067183889518E-74</v>
      </c>
      <c r="C244" s="1">
        <v>0.259728275807042</v>
      </c>
      <c r="D244" s="1">
        <v>0.42099999999999999</v>
      </c>
      <c r="E244" s="1">
        <v>0.24299999999999999</v>
      </c>
      <c r="F244" s="2">
        <v>2.67135045758508E-70</v>
      </c>
      <c r="G244" s="1" t="s">
        <v>30</v>
      </c>
      <c r="H244" s="1">
        <f t="shared" si="3"/>
        <v>0.17799999999999999</v>
      </c>
    </row>
    <row r="245" spans="1:8" x14ac:dyDescent="0.15">
      <c r="A245" s="1" t="s">
        <v>1170</v>
      </c>
      <c r="B245" s="2">
        <v>2.4625265095850799E-68</v>
      </c>
      <c r="C245" s="1">
        <v>0.70811294887167298</v>
      </c>
      <c r="D245" s="1">
        <v>0.96</v>
      </c>
      <c r="E245" s="1">
        <v>0.82799999999999996</v>
      </c>
      <c r="F245" s="2">
        <v>4.5980294986972601E-64</v>
      </c>
      <c r="G245" s="1" t="s">
        <v>30</v>
      </c>
      <c r="H245" s="1">
        <f t="shared" si="3"/>
        <v>0.13200000000000001</v>
      </c>
    </row>
    <row r="246" spans="1:8" x14ac:dyDescent="0.15">
      <c r="A246" s="1" t="s">
        <v>1171</v>
      </c>
      <c r="B246" s="2">
        <v>2.55198629652541E-67</v>
      </c>
      <c r="C246" s="1">
        <v>0.37787484359089302</v>
      </c>
      <c r="D246" s="1">
        <v>0.28000000000000003</v>
      </c>
      <c r="E246" s="1">
        <v>0.14699999999999999</v>
      </c>
      <c r="F246" s="2">
        <v>4.7650688128722502E-63</v>
      </c>
      <c r="G246" s="1" t="s">
        <v>30</v>
      </c>
      <c r="H246" s="1">
        <f t="shared" si="3"/>
        <v>0.13300000000000003</v>
      </c>
    </row>
    <row r="247" spans="1:8" x14ac:dyDescent="0.15">
      <c r="A247" s="1" t="s">
        <v>1172</v>
      </c>
      <c r="B247" s="2">
        <v>1.5753250105578899E-60</v>
      </c>
      <c r="C247" s="1">
        <v>0.41113947760999803</v>
      </c>
      <c r="D247" s="1">
        <v>0.253</v>
      </c>
      <c r="E247" s="1">
        <v>0.13500000000000001</v>
      </c>
      <c r="F247" s="2">
        <v>2.9414468597136798E-56</v>
      </c>
      <c r="G247" s="1" t="s">
        <v>30</v>
      </c>
      <c r="H247" s="1">
        <f t="shared" si="3"/>
        <v>0.11799999999999999</v>
      </c>
    </row>
    <row r="248" spans="1:8" x14ac:dyDescent="0.15">
      <c r="A248" s="1" t="s">
        <v>1173</v>
      </c>
      <c r="B248" s="2">
        <v>1.15013745997566E-48</v>
      </c>
      <c r="C248" s="1">
        <v>0.39693919443964198</v>
      </c>
      <c r="D248" s="1">
        <v>0.996</v>
      </c>
      <c r="E248" s="1">
        <v>0.94699999999999995</v>
      </c>
      <c r="F248" s="2">
        <v>2.1475366652665599E-44</v>
      </c>
      <c r="G248" s="1" t="s">
        <v>30</v>
      </c>
      <c r="H248" s="1">
        <f t="shared" si="3"/>
        <v>4.9000000000000044E-2</v>
      </c>
    </row>
    <row r="249" spans="1:8" x14ac:dyDescent="0.15">
      <c r="A249" s="1" t="s">
        <v>1174</v>
      </c>
      <c r="B249" s="2">
        <v>1.09333378798417E-46</v>
      </c>
      <c r="C249" s="1">
        <v>0.33796484811370497</v>
      </c>
      <c r="D249" s="1">
        <v>0.73799999999999999</v>
      </c>
      <c r="E249" s="1">
        <v>0.53500000000000003</v>
      </c>
      <c r="F249" s="2">
        <v>2.0414728489240399E-42</v>
      </c>
      <c r="G249" s="1" t="s">
        <v>30</v>
      </c>
      <c r="H249" s="1">
        <f t="shared" si="3"/>
        <v>0.20299999999999996</v>
      </c>
    </row>
    <row r="250" spans="1:8" x14ac:dyDescent="0.15">
      <c r="A250" s="1" t="s">
        <v>1175</v>
      </c>
      <c r="B250" s="2">
        <v>1.06788216417553E-38</v>
      </c>
      <c r="C250" s="1">
        <v>0.39635370987165303</v>
      </c>
      <c r="D250" s="1">
        <v>0.28699999999999998</v>
      </c>
      <c r="E250" s="1">
        <v>0.183</v>
      </c>
      <c r="F250" s="2">
        <v>1.9939495769485499E-34</v>
      </c>
      <c r="G250" s="1" t="s">
        <v>30</v>
      </c>
      <c r="H250" s="1">
        <f t="shared" si="3"/>
        <v>0.10399999999999998</v>
      </c>
    </row>
    <row r="251" spans="1:8" x14ac:dyDescent="0.15">
      <c r="A251" s="1" t="s">
        <v>1176</v>
      </c>
      <c r="B251" s="2">
        <v>3.8992691268080599E-38</v>
      </c>
      <c r="C251" s="1">
        <v>0.37164866171598698</v>
      </c>
      <c r="D251" s="1">
        <v>0.97</v>
      </c>
      <c r="E251" s="1">
        <v>0.83499999999999996</v>
      </c>
      <c r="F251" s="2">
        <v>7.2807153135760198E-34</v>
      </c>
      <c r="G251" s="1" t="s">
        <v>30</v>
      </c>
      <c r="H251" s="1">
        <f t="shared" si="3"/>
        <v>0.13500000000000001</v>
      </c>
    </row>
    <row r="252" spans="1:8" x14ac:dyDescent="0.15">
      <c r="A252" s="1" t="s">
        <v>1177</v>
      </c>
      <c r="B252" s="2">
        <v>2.4509412880262698E-19</v>
      </c>
      <c r="C252" s="1">
        <v>0.25347050644135399</v>
      </c>
      <c r="D252" s="1">
        <v>0.996</v>
      </c>
      <c r="E252" s="1">
        <v>0.94899999999999995</v>
      </c>
      <c r="F252" s="2">
        <v>4.5763975730026504E-15</v>
      </c>
      <c r="G252" s="1" t="s">
        <v>30</v>
      </c>
      <c r="H252" s="1">
        <f t="shared" si="3"/>
        <v>4.7000000000000042E-2</v>
      </c>
    </row>
  </sheetData>
  <phoneticPr fontId="8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619"/>
  <sheetViews>
    <sheetView workbookViewId="0">
      <selection activeCell="F19" sqref="F19"/>
    </sheetView>
  </sheetViews>
  <sheetFormatPr defaultColWidth="9" defaultRowHeight="14.25" x14ac:dyDescent="0.15"/>
  <cols>
    <col min="1" max="8" width="12.625" style="1" customWidth="1"/>
  </cols>
  <sheetData>
    <row r="1" spans="1:8" x14ac:dyDescent="0.15">
      <c r="A1" s="1" t="s">
        <v>10</v>
      </c>
      <c r="B1" s="1" t="s">
        <v>12</v>
      </c>
      <c r="C1" s="1" t="s">
        <v>40</v>
      </c>
      <c r="D1" s="1" t="s">
        <v>16</v>
      </c>
      <c r="E1" s="1" t="s">
        <v>18</v>
      </c>
      <c r="F1" s="1" t="s">
        <v>20</v>
      </c>
      <c r="G1" s="1" t="s">
        <v>41</v>
      </c>
      <c r="H1" s="1" t="s">
        <v>22</v>
      </c>
    </row>
    <row r="2" spans="1:8" x14ac:dyDescent="0.15">
      <c r="A2" s="1" t="s">
        <v>1178</v>
      </c>
      <c r="B2" s="1">
        <v>0</v>
      </c>
      <c r="C2" s="1">
        <v>4.8633518050874702</v>
      </c>
      <c r="D2" s="1">
        <v>0.69499999999999995</v>
      </c>
      <c r="E2" s="1">
        <v>2.5999999999999999E-2</v>
      </c>
      <c r="F2" s="1">
        <v>0</v>
      </c>
      <c r="G2" s="1" t="s">
        <v>32</v>
      </c>
      <c r="H2" s="1">
        <f>D2-E2</f>
        <v>0.66899999999999993</v>
      </c>
    </row>
    <row r="3" spans="1:8" x14ac:dyDescent="0.15">
      <c r="A3" s="1" t="s">
        <v>1179</v>
      </c>
      <c r="B3" s="1">
        <v>0</v>
      </c>
      <c r="C3" s="1">
        <v>3.93066709334405</v>
      </c>
      <c r="D3" s="1">
        <v>0.81200000000000006</v>
      </c>
      <c r="E3" s="1">
        <v>3.5999999999999997E-2</v>
      </c>
      <c r="F3" s="1">
        <v>0</v>
      </c>
      <c r="G3" s="1" t="s">
        <v>32</v>
      </c>
      <c r="H3" s="1">
        <f t="shared" ref="H3:H66" si="0">D3-E3</f>
        <v>0.77600000000000002</v>
      </c>
    </row>
    <row r="4" spans="1:8" x14ac:dyDescent="0.15">
      <c r="A4" s="1" t="s">
        <v>1180</v>
      </c>
      <c r="B4" s="1">
        <v>0</v>
      </c>
      <c r="C4" s="1">
        <v>3.7424116751688801</v>
      </c>
      <c r="D4" s="1">
        <v>0.46200000000000002</v>
      </c>
      <c r="E4" s="1">
        <v>5.0999999999999997E-2</v>
      </c>
      <c r="F4" s="1">
        <v>0</v>
      </c>
      <c r="G4" s="1" t="s">
        <v>32</v>
      </c>
      <c r="H4" s="1">
        <f t="shared" si="0"/>
        <v>0.41100000000000003</v>
      </c>
    </row>
    <row r="5" spans="1:8" x14ac:dyDescent="0.15">
      <c r="A5" s="1" t="s">
        <v>1181</v>
      </c>
      <c r="B5" s="1">
        <v>0</v>
      </c>
      <c r="C5" s="1">
        <v>3.4523161931092199</v>
      </c>
      <c r="D5" s="1">
        <v>0.81100000000000005</v>
      </c>
      <c r="E5" s="1">
        <v>7.0000000000000001E-3</v>
      </c>
      <c r="F5" s="1">
        <v>0</v>
      </c>
      <c r="G5" s="1" t="s">
        <v>32</v>
      </c>
      <c r="H5" s="1">
        <f t="shared" si="0"/>
        <v>0.80400000000000005</v>
      </c>
    </row>
    <row r="6" spans="1:8" x14ac:dyDescent="0.15">
      <c r="A6" s="1" t="s">
        <v>1182</v>
      </c>
      <c r="B6" s="1">
        <v>0</v>
      </c>
      <c r="C6" s="1">
        <v>3.3529741552282002</v>
      </c>
      <c r="D6" s="1">
        <v>0.58499999999999996</v>
      </c>
      <c r="E6" s="1">
        <v>8.0000000000000002E-3</v>
      </c>
      <c r="F6" s="1">
        <v>0</v>
      </c>
      <c r="G6" s="1" t="s">
        <v>32</v>
      </c>
      <c r="H6" s="1">
        <f t="shared" si="0"/>
        <v>0.57699999999999996</v>
      </c>
    </row>
    <row r="7" spans="1:8" x14ac:dyDescent="0.15">
      <c r="A7" s="1" t="s">
        <v>1183</v>
      </c>
      <c r="B7" s="1">
        <v>0</v>
      </c>
      <c r="C7" s="1">
        <v>3.3279098084431</v>
      </c>
      <c r="D7" s="1">
        <v>0.54200000000000004</v>
      </c>
      <c r="E7" s="1">
        <v>6.0000000000000001E-3</v>
      </c>
      <c r="F7" s="1">
        <v>0</v>
      </c>
      <c r="G7" s="1" t="s">
        <v>32</v>
      </c>
      <c r="H7" s="1">
        <f t="shared" si="0"/>
        <v>0.53600000000000003</v>
      </c>
    </row>
    <row r="8" spans="1:8" x14ac:dyDescent="0.15">
      <c r="A8" s="1" t="s">
        <v>1184</v>
      </c>
      <c r="B8" s="1">
        <v>0</v>
      </c>
      <c r="C8" s="1">
        <v>3.1928959188349002</v>
      </c>
      <c r="D8" s="1">
        <v>0.49399999999999999</v>
      </c>
      <c r="E8" s="1">
        <v>8.0000000000000002E-3</v>
      </c>
      <c r="F8" s="1">
        <v>0</v>
      </c>
      <c r="G8" s="1" t="s">
        <v>32</v>
      </c>
      <c r="H8" s="1">
        <f t="shared" si="0"/>
        <v>0.48599999999999999</v>
      </c>
    </row>
    <row r="9" spans="1:8" x14ac:dyDescent="0.15">
      <c r="A9" s="1" t="s">
        <v>1185</v>
      </c>
      <c r="B9" s="1">
        <v>0</v>
      </c>
      <c r="C9" s="1">
        <v>3.0247948569635899</v>
      </c>
      <c r="D9" s="1">
        <v>0.57799999999999996</v>
      </c>
      <c r="E9" s="1">
        <v>7.0000000000000001E-3</v>
      </c>
      <c r="F9" s="1">
        <v>0</v>
      </c>
      <c r="G9" s="1" t="s">
        <v>32</v>
      </c>
      <c r="H9" s="1">
        <f t="shared" si="0"/>
        <v>0.57099999999999995</v>
      </c>
    </row>
    <row r="10" spans="1:8" x14ac:dyDescent="0.15">
      <c r="A10" s="1" t="s">
        <v>1186</v>
      </c>
      <c r="B10" s="1">
        <v>0</v>
      </c>
      <c r="C10" s="1">
        <v>2.9151954655651902</v>
      </c>
      <c r="D10" s="1">
        <v>0.65900000000000003</v>
      </c>
      <c r="E10" s="1">
        <v>6.0000000000000001E-3</v>
      </c>
      <c r="F10" s="1">
        <v>0</v>
      </c>
      <c r="G10" s="1" t="s">
        <v>32</v>
      </c>
      <c r="H10" s="1">
        <f t="shared" si="0"/>
        <v>0.65300000000000002</v>
      </c>
    </row>
    <row r="11" spans="1:8" x14ac:dyDescent="0.15">
      <c r="A11" s="1" t="s">
        <v>1187</v>
      </c>
      <c r="B11" s="1">
        <v>0</v>
      </c>
      <c r="C11" s="1">
        <v>2.8877104848252899</v>
      </c>
      <c r="D11" s="1">
        <v>0.68500000000000005</v>
      </c>
      <c r="E11" s="1">
        <v>3.3000000000000002E-2</v>
      </c>
      <c r="F11" s="1">
        <v>0</v>
      </c>
      <c r="G11" s="1" t="s">
        <v>32</v>
      </c>
      <c r="H11" s="1">
        <f t="shared" si="0"/>
        <v>0.65200000000000002</v>
      </c>
    </row>
    <row r="12" spans="1:8" x14ac:dyDescent="0.15">
      <c r="A12" s="1" t="s">
        <v>1188</v>
      </c>
      <c r="B12" s="1">
        <v>0</v>
      </c>
      <c r="C12" s="1">
        <v>2.8649656374535302</v>
      </c>
      <c r="D12" s="1">
        <v>0.89600000000000002</v>
      </c>
      <c r="E12" s="1">
        <v>0.124</v>
      </c>
      <c r="F12" s="1">
        <v>0</v>
      </c>
      <c r="G12" s="1" t="s">
        <v>32</v>
      </c>
      <c r="H12" s="1">
        <f t="shared" si="0"/>
        <v>0.77200000000000002</v>
      </c>
    </row>
    <row r="13" spans="1:8" x14ac:dyDescent="0.15">
      <c r="A13" s="1" t="s">
        <v>1189</v>
      </c>
      <c r="B13" s="1">
        <v>0</v>
      </c>
      <c r="C13" s="1">
        <v>2.8158804058335498</v>
      </c>
      <c r="D13" s="1">
        <v>0.28599999999999998</v>
      </c>
      <c r="E13" s="1">
        <v>3.9E-2</v>
      </c>
      <c r="F13" s="1">
        <v>0</v>
      </c>
      <c r="G13" s="1" t="s">
        <v>32</v>
      </c>
      <c r="H13" s="1">
        <f t="shared" si="0"/>
        <v>0.24699999999999997</v>
      </c>
    </row>
    <row r="14" spans="1:8" x14ac:dyDescent="0.15">
      <c r="A14" s="1" t="s">
        <v>1190</v>
      </c>
      <c r="B14" s="1">
        <v>0</v>
      </c>
      <c r="C14" s="1">
        <v>2.8138596624138601</v>
      </c>
      <c r="D14" s="1">
        <v>0.46200000000000002</v>
      </c>
      <c r="E14" s="1">
        <v>3.0000000000000001E-3</v>
      </c>
      <c r="F14" s="1">
        <v>0</v>
      </c>
      <c r="G14" s="1" t="s">
        <v>32</v>
      </c>
      <c r="H14" s="1">
        <f t="shared" si="0"/>
        <v>0.45900000000000002</v>
      </c>
    </row>
    <row r="15" spans="1:8" x14ac:dyDescent="0.15">
      <c r="A15" s="1" t="s">
        <v>1191</v>
      </c>
      <c r="B15" s="1">
        <v>0</v>
      </c>
      <c r="C15" s="1">
        <v>2.77283860783055</v>
      </c>
      <c r="D15" s="1">
        <v>0.70099999999999996</v>
      </c>
      <c r="E15" s="1">
        <v>8.5999999999999993E-2</v>
      </c>
      <c r="F15" s="1">
        <v>0</v>
      </c>
      <c r="G15" s="1" t="s">
        <v>32</v>
      </c>
      <c r="H15" s="1">
        <f t="shared" si="0"/>
        <v>0.61499999999999999</v>
      </c>
    </row>
    <row r="16" spans="1:8" x14ac:dyDescent="0.15">
      <c r="A16" s="1" t="s">
        <v>1192</v>
      </c>
      <c r="B16" s="1">
        <v>0</v>
      </c>
      <c r="C16" s="1">
        <v>2.76728914211014</v>
      </c>
      <c r="D16" s="1">
        <v>0.67400000000000004</v>
      </c>
      <c r="E16" s="1">
        <v>2.1999999999999999E-2</v>
      </c>
      <c r="F16" s="1">
        <v>0</v>
      </c>
      <c r="G16" s="1" t="s">
        <v>32</v>
      </c>
      <c r="H16" s="1">
        <f t="shared" si="0"/>
        <v>0.65200000000000002</v>
      </c>
    </row>
    <row r="17" spans="1:8" x14ac:dyDescent="0.15">
      <c r="A17" s="1" t="s">
        <v>1193</v>
      </c>
      <c r="B17" s="1">
        <v>0</v>
      </c>
      <c r="C17" s="1">
        <v>2.6880900476383802</v>
      </c>
      <c r="D17" s="1">
        <v>0.71499999999999997</v>
      </c>
      <c r="E17" s="1">
        <v>4.5999999999999999E-2</v>
      </c>
      <c r="F17" s="1">
        <v>0</v>
      </c>
      <c r="G17" s="1" t="s">
        <v>32</v>
      </c>
      <c r="H17" s="1">
        <f t="shared" si="0"/>
        <v>0.66899999999999993</v>
      </c>
    </row>
    <row r="18" spans="1:8" x14ac:dyDescent="0.15">
      <c r="A18" s="1" t="s">
        <v>1194</v>
      </c>
      <c r="B18" s="1">
        <v>0</v>
      </c>
      <c r="C18" s="1">
        <v>2.6175307131983301</v>
      </c>
      <c r="D18" s="1">
        <v>0.68799999999999994</v>
      </c>
      <c r="E18" s="1">
        <v>8.5000000000000006E-2</v>
      </c>
      <c r="F18" s="1">
        <v>0</v>
      </c>
      <c r="G18" s="1" t="s">
        <v>32</v>
      </c>
      <c r="H18" s="1">
        <f t="shared" si="0"/>
        <v>0.60299999999999998</v>
      </c>
    </row>
    <row r="19" spans="1:8" x14ac:dyDescent="0.15">
      <c r="A19" s="1" t="s">
        <v>1195</v>
      </c>
      <c r="B19" s="1">
        <v>0</v>
      </c>
      <c r="C19" s="1">
        <v>2.5771120903093698</v>
      </c>
      <c r="D19" s="1">
        <v>0.625</v>
      </c>
      <c r="E19" s="1">
        <v>3.0000000000000001E-3</v>
      </c>
      <c r="F19" s="1">
        <v>0</v>
      </c>
      <c r="G19" s="1" t="s">
        <v>32</v>
      </c>
      <c r="H19" s="1">
        <f t="shared" si="0"/>
        <v>0.622</v>
      </c>
    </row>
    <row r="20" spans="1:8" x14ac:dyDescent="0.15">
      <c r="A20" s="1" t="s">
        <v>1196</v>
      </c>
      <c r="B20" s="1">
        <v>0</v>
      </c>
      <c r="C20" s="1">
        <v>2.56724664474241</v>
      </c>
      <c r="D20" s="1">
        <v>0.68500000000000005</v>
      </c>
      <c r="E20" s="1">
        <v>5.0000000000000001E-3</v>
      </c>
      <c r="F20" s="1">
        <v>0</v>
      </c>
      <c r="G20" s="1" t="s">
        <v>32</v>
      </c>
      <c r="H20" s="1">
        <f t="shared" si="0"/>
        <v>0.68</v>
      </c>
    </row>
    <row r="21" spans="1:8" x14ac:dyDescent="0.15">
      <c r="A21" s="1" t="s">
        <v>1197</v>
      </c>
      <c r="B21" s="1">
        <v>0</v>
      </c>
      <c r="C21" s="1">
        <v>2.4291005595516402</v>
      </c>
      <c r="D21" s="1">
        <v>0.73499999999999999</v>
      </c>
      <c r="E21" s="1">
        <v>3.2000000000000001E-2</v>
      </c>
      <c r="F21" s="1">
        <v>0</v>
      </c>
      <c r="G21" s="1" t="s">
        <v>32</v>
      </c>
      <c r="H21" s="1">
        <f t="shared" si="0"/>
        <v>0.70299999999999996</v>
      </c>
    </row>
    <row r="22" spans="1:8" x14ac:dyDescent="0.15">
      <c r="A22" s="1" t="s">
        <v>1198</v>
      </c>
      <c r="B22" s="1">
        <v>0</v>
      </c>
      <c r="C22" s="1">
        <v>2.3339641149256698</v>
      </c>
      <c r="D22" s="1">
        <v>0.55900000000000005</v>
      </c>
      <c r="E22" s="1">
        <v>7.0000000000000001E-3</v>
      </c>
      <c r="F22" s="1">
        <v>0</v>
      </c>
      <c r="G22" s="1" t="s">
        <v>32</v>
      </c>
      <c r="H22" s="1">
        <f t="shared" si="0"/>
        <v>0.55200000000000005</v>
      </c>
    </row>
    <row r="23" spans="1:8" x14ac:dyDescent="0.15">
      <c r="A23" s="1" t="s">
        <v>1199</v>
      </c>
      <c r="B23" s="1">
        <v>0</v>
      </c>
      <c r="C23" s="1">
        <v>2.2918292813072298</v>
      </c>
      <c r="D23" s="1">
        <v>0.35699999999999998</v>
      </c>
      <c r="E23" s="1">
        <v>3.0000000000000001E-3</v>
      </c>
      <c r="F23" s="1">
        <v>0</v>
      </c>
      <c r="G23" s="1" t="s">
        <v>32</v>
      </c>
      <c r="H23" s="1">
        <f t="shared" si="0"/>
        <v>0.35399999999999998</v>
      </c>
    </row>
    <row r="24" spans="1:8" x14ac:dyDescent="0.15">
      <c r="A24" s="1" t="s">
        <v>1200</v>
      </c>
      <c r="B24" s="1">
        <v>0</v>
      </c>
      <c r="C24" s="1">
        <v>2.2312875290940299</v>
      </c>
      <c r="D24" s="1">
        <v>0.26300000000000001</v>
      </c>
      <c r="E24" s="1">
        <v>3.0000000000000001E-3</v>
      </c>
      <c r="F24" s="1">
        <v>0</v>
      </c>
      <c r="G24" s="1" t="s">
        <v>32</v>
      </c>
      <c r="H24" s="1">
        <f t="shared" si="0"/>
        <v>0.26</v>
      </c>
    </row>
    <row r="25" spans="1:8" x14ac:dyDescent="0.15">
      <c r="A25" s="1" t="s">
        <v>1201</v>
      </c>
      <c r="B25" s="1">
        <v>0</v>
      </c>
      <c r="C25" s="1">
        <v>2.2209005196260301</v>
      </c>
      <c r="D25" s="1">
        <v>0.753</v>
      </c>
      <c r="E25" s="1">
        <v>9.6000000000000002E-2</v>
      </c>
      <c r="F25" s="1">
        <v>0</v>
      </c>
      <c r="G25" s="1" t="s">
        <v>32</v>
      </c>
      <c r="H25" s="1">
        <f t="shared" si="0"/>
        <v>0.65700000000000003</v>
      </c>
    </row>
    <row r="26" spans="1:8" x14ac:dyDescent="0.15">
      <c r="A26" s="1" t="s">
        <v>1202</v>
      </c>
      <c r="B26" s="1">
        <v>0</v>
      </c>
      <c r="C26" s="1">
        <v>2.1323523044594102</v>
      </c>
      <c r="D26" s="1">
        <v>0.753</v>
      </c>
      <c r="E26" s="1">
        <v>9.2999999999999999E-2</v>
      </c>
      <c r="F26" s="1">
        <v>0</v>
      </c>
      <c r="G26" s="1" t="s">
        <v>32</v>
      </c>
      <c r="H26" s="1">
        <f t="shared" si="0"/>
        <v>0.66</v>
      </c>
    </row>
    <row r="27" spans="1:8" x14ac:dyDescent="0.15">
      <c r="A27" s="1" t="s">
        <v>1203</v>
      </c>
      <c r="B27" s="1">
        <v>0</v>
      </c>
      <c r="C27" s="1">
        <v>2.1137991995540499</v>
      </c>
      <c r="D27" s="1">
        <v>0.27500000000000002</v>
      </c>
      <c r="E27" s="1">
        <v>1E-3</v>
      </c>
      <c r="F27" s="1">
        <v>0</v>
      </c>
      <c r="G27" s="1" t="s">
        <v>32</v>
      </c>
      <c r="H27" s="1">
        <f t="shared" si="0"/>
        <v>0.27400000000000002</v>
      </c>
    </row>
    <row r="28" spans="1:8" x14ac:dyDescent="0.15">
      <c r="A28" s="1" t="s">
        <v>1204</v>
      </c>
      <c r="B28" s="1">
        <v>0</v>
      </c>
      <c r="C28" s="1">
        <v>2.0800995270172402</v>
      </c>
      <c r="D28" s="1">
        <v>0.504</v>
      </c>
      <c r="E28" s="1">
        <v>8.9999999999999993E-3</v>
      </c>
      <c r="F28" s="1">
        <v>0</v>
      </c>
      <c r="G28" s="1" t="s">
        <v>32</v>
      </c>
      <c r="H28" s="1">
        <f t="shared" si="0"/>
        <v>0.495</v>
      </c>
    </row>
    <row r="29" spans="1:8" x14ac:dyDescent="0.15">
      <c r="A29" s="1" t="s">
        <v>1205</v>
      </c>
      <c r="B29" s="1">
        <v>0</v>
      </c>
      <c r="C29" s="1">
        <v>2.0650801680011801</v>
      </c>
      <c r="D29" s="1">
        <v>0.66900000000000004</v>
      </c>
      <c r="E29" s="1">
        <v>6.6000000000000003E-2</v>
      </c>
      <c r="F29" s="1">
        <v>0</v>
      </c>
      <c r="G29" s="1" t="s">
        <v>32</v>
      </c>
      <c r="H29" s="1">
        <f t="shared" si="0"/>
        <v>0.60299999999999998</v>
      </c>
    </row>
    <row r="30" spans="1:8" x14ac:dyDescent="0.15">
      <c r="A30" s="1" t="s">
        <v>1206</v>
      </c>
      <c r="B30" s="1">
        <v>0</v>
      </c>
      <c r="C30" s="1">
        <v>2.0506177287551099</v>
      </c>
      <c r="D30" s="1">
        <v>0.71799999999999997</v>
      </c>
      <c r="E30" s="1">
        <v>8.3000000000000004E-2</v>
      </c>
      <c r="F30" s="1">
        <v>0</v>
      </c>
      <c r="G30" s="1" t="s">
        <v>32</v>
      </c>
      <c r="H30" s="1">
        <f t="shared" si="0"/>
        <v>0.63500000000000001</v>
      </c>
    </row>
    <row r="31" spans="1:8" x14ac:dyDescent="0.15">
      <c r="A31" s="1" t="s">
        <v>1207</v>
      </c>
      <c r="B31" s="1">
        <v>0</v>
      </c>
      <c r="C31" s="1">
        <v>2.0330388928104601</v>
      </c>
      <c r="D31" s="1">
        <v>0.77</v>
      </c>
      <c r="E31" s="1">
        <v>0.14199999999999999</v>
      </c>
      <c r="F31" s="1">
        <v>0</v>
      </c>
      <c r="G31" s="1" t="s">
        <v>32</v>
      </c>
      <c r="H31" s="1">
        <f t="shared" si="0"/>
        <v>0.628</v>
      </c>
    </row>
    <row r="32" spans="1:8" x14ac:dyDescent="0.15">
      <c r="A32" s="1" t="s">
        <v>1208</v>
      </c>
      <c r="B32" s="1">
        <v>0</v>
      </c>
      <c r="C32" s="1">
        <v>2.00404961905382</v>
      </c>
      <c r="D32" s="1">
        <v>0.47099999999999997</v>
      </c>
      <c r="E32" s="1">
        <v>5.1999999999999998E-2</v>
      </c>
      <c r="F32" s="1">
        <v>0</v>
      </c>
      <c r="G32" s="1" t="s">
        <v>32</v>
      </c>
      <c r="H32" s="1">
        <f t="shared" si="0"/>
        <v>0.41899999999999998</v>
      </c>
    </row>
    <row r="33" spans="1:8" x14ac:dyDescent="0.15">
      <c r="A33" s="1" t="s">
        <v>1209</v>
      </c>
      <c r="B33" s="1">
        <v>0</v>
      </c>
      <c r="C33" s="1">
        <v>1.9486447563090199</v>
      </c>
      <c r="D33" s="1">
        <v>0.69199999999999995</v>
      </c>
      <c r="E33" s="1">
        <v>0.104</v>
      </c>
      <c r="F33" s="1">
        <v>0</v>
      </c>
      <c r="G33" s="1" t="s">
        <v>32</v>
      </c>
      <c r="H33" s="1">
        <f t="shared" si="0"/>
        <v>0.58799999999999997</v>
      </c>
    </row>
    <row r="34" spans="1:8" x14ac:dyDescent="0.15">
      <c r="A34" s="1" t="s">
        <v>1210</v>
      </c>
      <c r="B34" s="1">
        <v>0</v>
      </c>
      <c r="C34" s="1">
        <v>1.8904055001517199</v>
      </c>
      <c r="D34" s="1">
        <v>0.68200000000000005</v>
      </c>
      <c r="E34" s="1">
        <v>0.14599999999999999</v>
      </c>
      <c r="F34" s="1">
        <v>0</v>
      </c>
      <c r="G34" s="1" t="s">
        <v>32</v>
      </c>
      <c r="H34" s="1">
        <f t="shared" si="0"/>
        <v>0.53600000000000003</v>
      </c>
    </row>
    <row r="35" spans="1:8" x14ac:dyDescent="0.15">
      <c r="A35" s="1" t="s">
        <v>1211</v>
      </c>
      <c r="B35" s="1">
        <v>0</v>
      </c>
      <c r="C35" s="1">
        <v>1.88482390537525</v>
      </c>
      <c r="D35" s="1">
        <v>0.52200000000000002</v>
      </c>
      <c r="E35" s="1">
        <v>3.1E-2</v>
      </c>
      <c r="F35" s="1">
        <v>0</v>
      </c>
      <c r="G35" s="1" t="s">
        <v>32</v>
      </c>
      <c r="H35" s="1">
        <f t="shared" si="0"/>
        <v>0.49099999999999999</v>
      </c>
    </row>
    <row r="36" spans="1:8" x14ac:dyDescent="0.15">
      <c r="A36" s="1" t="s">
        <v>1212</v>
      </c>
      <c r="B36" s="1">
        <v>0</v>
      </c>
      <c r="C36" s="1">
        <v>1.8692793058728401</v>
      </c>
      <c r="D36" s="1">
        <v>0.63500000000000001</v>
      </c>
      <c r="E36" s="1">
        <v>7.0000000000000007E-2</v>
      </c>
      <c r="F36" s="1">
        <v>0</v>
      </c>
      <c r="G36" s="1" t="s">
        <v>32</v>
      </c>
      <c r="H36" s="1">
        <f t="shared" si="0"/>
        <v>0.56499999999999995</v>
      </c>
    </row>
    <row r="37" spans="1:8" x14ac:dyDescent="0.15">
      <c r="A37" s="1" t="s">
        <v>1213</v>
      </c>
      <c r="B37" s="1">
        <v>0</v>
      </c>
      <c r="C37" s="1">
        <v>1.84633316957535</v>
      </c>
      <c r="D37" s="1">
        <v>0.374</v>
      </c>
      <c r="E37" s="1">
        <v>3.0000000000000001E-3</v>
      </c>
      <c r="F37" s="1">
        <v>0</v>
      </c>
      <c r="G37" s="1" t="s">
        <v>32</v>
      </c>
      <c r="H37" s="1">
        <f t="shared" si="0"/>
        <v>0.371</v>
      </c>
    </row>
    <row r="38" spans="1:8" x14ac:dyDescent="0.15">
      <c r="A38" s="1" t="s">
        <v>1214</v>
      </c>
      <c r="B38" s="1">
        <v>0</v>
      </c>
      <c r="C38" s="1">
        <v>1.83455586116151</v>
      </c>
      <c r="D38" s="1">
        <v>0.56999999999999995</v>
      </c>
      <c r="E38" s="1">
        <v>0.11899999999999999</v>
      </c>
      <c r="F38" s="1">
        <v>0</v>
      </c>
      <c r="G38" s="1" t="s">
        <v>32</v>
      </c>
      <c r="H38" s="1">
        <f t="shared" si="0"/>
        <v>0.45099999999999996</v>
      </c>
    </row>
    <row r="39" spans="1:8" x14ac:dyDescent="0.15">
      <c r="A39" s="1" t="s">
        <v>1215</v>
      </c>
      <c r="B39" s="1">
        <v>0</v>
      </c>
      <c r="C39" s="1">
        <v>1.8170958034375</v>
      </c>
      <c r="D39" s="1">
        <v>0.40699999999999997</v>
      </c>
      <c r="E39" s="1">
        <v>0.01</v>
      </c>
      <c r="F39" s="1">
        <v>0</v>
      </c>
      <c r="G39" s="1" t="s">
        <v>32</v>
      </c>
      <c r="H39" s="1">
        <f t="shared" si="0"/>
        <v>0.39699999999999996</v>
      </c>
    </row>
    <row r="40" spans="1:8" x14ac:dyDescent="0.15">
      <c r="A40" s="1" t="s">
        <v>1216</v>
      </c>
      <c r="B40" s="1">
        <v>0</v>
      </c>
      <c r="C40" s="1">
        <v>1.7976771854187401</v>
      </c>
      <c r="D40" s="1">
        <v>0.92200000000000004</v>
      </c>
      <c r="E40" s="1">
        <v>0.52100000000000002</v>
      </c>
      <c r="F40" s="1">
        <v>0</v>
      </c>
      <c r="G40" s="1" t="s">
        <v>32</v>
      </c>
      <c r="H40" s="1">
        <f t="shared" si="0"/>
        <v>0.40100000000000002</v>
      </c>
    </row>
    <row r="41" spans="1:8" x14ac:dyDescent="0.15">
      <c r="A41" s="1" t="s">
        <v>1217</v>
      </c>
      <c r="B41" s="1">
        <v>0</v>
      </c>
      <c r="C41" s="1">
        <v>1.79680384199151</v>
      </c>
      <c r="D41" s="1">
        <v>0.55400000000000005</v>
      </c>
      <c r="E41" s="1">
        <v>7.0000000000000001E-3</v>
      </c>
      <c r="F41" s="1">
        <v>0</v>
      </c>
      <c r="G41" s="1" t="s">
        <v>32</v>
      </c>
      <c r="H41" s="1">
        <f t="shared" si="0"/>
        <v>0.54700000000000004</v>
      </c>
    </row>
    <row r="42" spans="1:8" x14ac:dyDescent="0.15">
      <c r="A42" s="1" t="s">
        <v>1218</v>
      </c>
      <c r="B42" s="1">
        <v>0</v>
      </c>
      <c r="C42" s="1">
        <v>1.79311981382668</v>
      </c>
      <c r="D42" s="1">
        <v>0.52600000000000002</v>
      </c>
      <c r="E42" s="1">
        <v>3.9E-2</v>
      </c>
      <c r="F42" s="1">
        <v>0</v>
      </c>
      <c r="G42" s="1" t="s">
        <v>32</v>
      </c>
      <c r="H42" s="1">
        <f t="shared" si="0"/>
        <v>0.48700000000000004</v>
      </c>
    </row>
    <row r="43" spans="1:8" x14ac:dyDescent="0.15">
      <c r="A43" s="1" t="s">
        <v>1219</v>
      </c>
      <c r="B43" s="1">
        <v>0</v>
      </c>
      <c r="C43" s="1">
        <v>1.7929438779912501</v>
      </c>
      <c r="D43" s="1">
        <v>0.97499999999999998</v>
      </c>
      <c r="E43" s="1">
        <v>0.83</v>
      </c>
      <c r="F43" s="1">
        <v>0</v>
      </c>
      <c r="G43" s="1" t="s">
        <v>32</v>
      </c>
      <c r="H43" s="1">
        <f t="shared" si="0"/>
        <v>0.14500000000000002</v>
      </c>
    </row>
    <row r="44" spans="1:8" x14ac:dyDescent="0.15">
      <c r="A44" s="1" t="s">
        <v>1220</v>
      </c>
      <c r="B44" s="1">
        <v>0</v>
      </c>
      <c r="C44" s="1">
        <v>1.7697342034800001</v>
      </c>
      <c r="D44" s="1">
        <v>0.68600000000000005</v>
      </c>
      <c r="E44" s="1">
        <v>0.11700000000000001</v>
      </c>
      <c r="F44" s="1">
        <v>0</v>
      </c>
      <c r="G44" s="1" t="s">
        <v>32</v>
      </c>
      <c r="H44" s="1">
        <f t="shared" si="0"/>
        <v>0.56900000000000006</v>
      </c>
    </row>
    <row r="45" spans="1:8" x14ac:dyDescent="0.15">
      <c r="A45" s="1" t="s">
        <v>1221</v>
      </c>
      <c r="B45" s="1">
        <v>0</v>
      </c>
      <c r="C45" s="1">
        <v>1.7155052201212799</v>
      </c>
      <c r="D45" s="1">
        <v>0.28199999999999997</v>
      </c>
      <c r="E45" s="1">
        <v>2E-3</v>
      </c>
      <c r="F45" s="1">
        <v>0</v>
      </c>
      <c r="G45" s="1" t="s">
        <v>32</v>
      </c>
      <c r="H45" s="1">
        <f t="shared" si="0"/>
        <v>0.27999999999999997</v>
      </c>
    </row>
    <row r="46" spans="1:8" x14ac:dyDescent="0.15">
      <c r="A46" s="1" t="s">
        <v>1222</v>
      </c>
      <c r="B46" s="1">
        <v>0</v>
      </c>
      <c r="C46" s="1">
        <v>1.7131005739744301</v>
      </c>
      <c r="D46" s="1">
        <v>0.73699999999999999</v>
      </c>
      <c r="E46" s="1">
        <v>0.214</v>
      </c>
      <c r="F46" s="1">
        <v>0</v>
      </c>
      <c r="G46" s="1" t="s">
        <v>32</v>
      </c>
      <c r="H46" s="1">
        <f t="shared" si="0"/>
        <v>0.52300000000000002</v>
      </c>
    </row>
    <row r="47" spans="1:8" x14ac:dyDescent="0.15">
      <c r="A47" s="1" t="s">
        <v>1223</v>
      </c>
      <c r="B47" s="1">
        <v>0</v>
      </c>
      <c r="C47" s="1">
        <v>1.69007782528305</v>
      </c>
      <c r="D47" s="1">
        <v>0.94799999999999995</v>
      </c>
      <c r="E47" s="1">
        <v>0.55700000000000005</v>
      </c>
      <c r="F47" s="1">
        <v>0</v>
      </c>
      <c r="G47" s="1" t="s">
        <v>32</v>
      </c>
      <c r="H47" s="1">
        <f t="shared" si="0"/>
        <v>0.3909999999999999</v>
      </c>
    </row>
    <row r="48" spans="1:8" x14ac:dyDescent="0.15">
      <c r="A48" s="1" t="s">
        <v>1224</v>
      </c>
      <c r="B48" s="1">
        <v>0</v>
      </c>
      <c r="C48" s="1">
        <v>1.6759033695576599</v>
      </c>
      <c r="D48" s="1">
        <v>0.438</v>
      </c>
      <c r="E48" s="1">
        <v>4.2000000000000003E-2</v>
      </c>
      <c r="F48" s="1">
        <v>0</v>
      </c>
      <c r="G48" s="1" t="s">
        <v>32</v>
      </c>
      <c r="H48" s="1">
        <f t="shared" si="0"/>
        <v>0.39600000000000002</v>
      </c>
    </row>
    <row r="49" spans="1:8" x14ac:dyDescent="0.15">
      <c r="A49" s="1" t="s">
        <v>1225</v>
      </c>
      <c r="B49" s="1">
        <v>0</v>
      </c>
      <c r="C49" s="1">
        <v>1.6565632305070701</v>
      </c>
      <c r="D49" s="1">
        <v>0.58599999999999997</v>
      </c>
      <c r="E49" s="1">
        <v>9.7000000000000003E-2</v>
      </c>
      <c r="F49" s="1">
        <v>0</v>
      </c>
      <c r="G49" s="1" t="s">
        <v>32</v>
      </c>
      <c r="H49" s="1">
        <f t="shared" si="0"/>
        <v>0.48899999999999999</v>
      </c>
    </row>
    <row r="50" spans="1:8" x14ac:dyDescent="0.15">
      <c r="A50" s="1" t="s">
        <v>1226</v>
      </c>
      <c r="B50" s="1">
        <v>0</v>
      </c>
      <c r="C50" s="1">
        <v>1.65620850578447</v>
      </c>
      <c r="D50" s="1">
        <v>0.47499999999999998</v>
      </c>
      <c r="E50" s="1">
        <v>1.4999999999999999E-2</v>
      </c>
      <c r="F50" s="1">
        <v>0</v>
      </c>
      <c r="G50" s="1" t="s">
        <v>32</v>
      </c>
      <c r="H50" s="1">
        <f t="shared" si="0"/>
        <v>0.45999999999999996</v>
      </c>
    </row>
    <row r="51" spans="1:8" x14ac:dyDescent="0.15">
      <c r="A51" s="1" t="s">
        <v>1227</v>
      </c>
      <c r="B51" s="1">
        <v>0</v>
      </c>
      <c r="C51" s="1">
        <v>1.6488687216998801</v>
      </c>
      <c r="D51" s="1">
        <v>0.44400000000000001</v>
      </c>
      <c r="E51" s="1">
        <v>3.0000000000000001E-3</v>
      </c>
      <c r="F51" s="1">
        <v>0</v>
      </c>
      <c r="G51" s="1" t="s">
        <v>32</v>
      </c>
      <c r="H51" s="1">
        <f t="shared" si="0"/>
        <v>0.441</v>
      </c>
    </row>
    <row r="52" spans="1:8" x14ac:dyDescent="0.15">
      <c r="A52" s="1" t="s">
        <v>1228</v>
      </c>
      <c r="B52" s="1">
        <v>0</v>
      </c>
      <c r="C52" s="1">
        <v>1.6471722727059099</v>
      </c>
      <c r="D52" s="1">
        <v>0.66</v>
      </c>
      <c r="E52" s="1">
        <v>0.15</v>
      </c>
      <c r="F52" s="1">
        <v>0</v>
      </c>
      <c r="G52" s="1" t="s">
        <v>32</v>
      </c>
      <c r="H52" s="1">
        <f t="shared" si="0"/>
        <v>0.51</v>
      </c>
    </row>
    <row r="53" spans="1:8" x14ac:dyDescent="0.15">
      <c r="A53" s="1" t="s">
        <v>1229</v>
      </c>
      <c r="B53" s="1">
        <v>0</v>
      </c>
      <c r="C53" s="1">
        <v>1.63814099373161</v>
      </c>
      <c r="D53" s="1">
        <v>0.44600000000000001</v>
      </c>
      <c r="E53" s="1">
        <v>2E-3</v>
      </c>
      <c r="F53" s="1">
        <v>0</v>
      </c>
      <c r="G53" s="1" t="s">
        <v>32</v>
      </c>
      <c r="H53" s="1">
        <f t="shared" si="0"/>
        <v>0.44400000000000001</v>
      </c>
    </row>
    <row r="54" spans="1:8" x14ac:dyDescent="0.15">
      <c r="A54" s="1" t="s">
        <v>1230</v>
      </c>
      <c r="B54" s="1">
        <v>0</v>
      </c>
      <c r="C54" s="1">
        <v>1.6244449183284799</v>
      </c>
      <c r="D54" s="1">
        <v>0.27800000000000002</v>
      </c>
      <c r="E54" s="1">
        <v>0.04</v>
      </c>
      <c r="F54" s="1">
        <v>0</v>
      </c>
      <c r="G54" s="1" t="s">
        <v>32</v>
      </c>
      <c r="H54" s="1">
        <f t="shared" si="0"/>
        <v>0.23800000000000002</v>
      </c>
    </row>
    <row r="55" spans="1:8" x14ac:dyDescent="0.15">
      <c r="A55" s="1" t="s">
        <v>1231</v>
      </c>
      <c r="B55" s="1">
        <v>0</v>
      </c>
      <c r="C55" s="1">
        <v>1.62364736836287</v>
      </c>
      <c r="D55" s="1">
        <v>0.57099999999999995</v>
      </c>
      <c r="E55" s="1">
        <v>0.126</v>
      </c>
      <c r="F55" s="1">
        <v>0</v>
      </c>
      <c r="G55" s="1" t="s">
        <v>32</v>
      </c>
      <c r="H55" s="1">
        <f t="shared" si="0"/>
        <v>0.44499999999999995</v>
      </c>
    </row>
    <row r="56" spans="1:8" x14ac:dyDescent="0.15">
      <c r="A56" s="1" t="s">
        <v>1232</v>
      </c>
      <c r="B56" s="1">
        <v>0</v>
      </c>
      <c r="C56" s="1">
        <v>1.59484616049663</v>
      </c>
      <c r="D56" s="1">
        <v>0.47399999999999998</v>
      </c>
      <c r="E56" s="1">
        <v>4.5999999999999999E-2</v>
      </c>
      <c r="F56" s="1">
        <v>0</v>
      </c>
      <c r="G56" s="1" t="s">
        <v>32</v>
      </c>
      <c r="H56" s="1">
        <f t="shared" si="0"/>
        <v>0.42799999999999999</v>
      </c>
    </row>
    <row r="57" spans="1:8" x14ac:dyDescent="0.15">
      <c r="A57" s="1" t="s">
        <v>1233</v>
      </c>
      <c r="B57" s="1">
        <v>0</v>
      </c>
      <c r="C57" s="1">
        <v>1.5904948962738299</v>
      </c>
      <c r="D57" s="1">
        <v>0.57299999999999995</v>
      </c>
      <c r="E57" s="1">
        <v>0.18</v>
      </c>
      <c r="F57" s="1">
        <v>0</v>
      </c>
      <c r="G57" s="1" t="s">
        <v>32</v>
      </c>
      <c r="H57" s="1">
        <f t="shared" si="0"/>
        <v>0.39299999999999996</v>
      </c>
    </row>
    <row r="58" spans="1:8" x14ac:dyDescent="0.15">
      <c r="A58" s="1" t="s">
        <v>1234</v>
      </c>
      <c r="B58" s="1">
        <v>0</v>
      </c>
      <c r="C58" s="1">
        <v>1.5889030117624501</v>
      </c>
      <c r="D58" s="1">
        <v>0.42099999999999999</v>
      </c>
      <c r="E58" s="1">
        <v>1.4999999999999999E-2</v>
      </c>
      <c r="F58" s="1">
        <v>0</v>
      </c>
      <c r="G58" s="1" t="s">
        <v>32</v>
      </c>
      <c r="H58" s="1">
        <f t="shared" si="0"/>
        <v>0.40599999999999997</v>
      </c>
    </row>
    <row r="59" spans="1:8" x14ac:dyDescent="0.15">
      <c r="A59" s="1" t="s">
        <v>1235</v>
      </c>
      <c r="B59" s="1">
        <v>0</v>
      </c>
      <c r="C59" s="1">
        <v>1.5857254547503701</v>
      </c>
      <c r="D59" s="1">
        <v>0.47399999999999998</v>
      </c>
      <c r="E59" s="1">
        <v>2.4E-2</v>
      </c>
      <c r="F59" s="1">
        <v>0</v>
      </c>
      <c r="G59" s="1" t="s">
        <v>32</v>
      </c>
      <c r="H59" s="1">
        <f t="shared" si="0"/>
        <v>0.44999999999999996</v>
      </c>
    </row>
    <row r="60" spans="1:8" x14ac:dyDescent="0.15">
      <c r="A60" s="1" t="s">
        <v>1236</v>
      </c>
      <c r="B60" s="1">
        <v>0</v>
      </c>
      <c r="C60" s="1">
        <v>1.5775903153108599</v>
      </c>
      <c r="D60" s="1">
        <v>0.64100000000000001</v>
      </c>
      <c r="E60" s="1">
        <v>0.14299999999999999</v>
      </c>
      <c r="F60" s="1">
        <v>0</v>
      </c>
      <c r="G60" s="1" t="s">
        <v>32</v>
      </c>
      <c r="H60" s="1">
        <f t="shared" si="0"/>
        <v>0.498</v>
      </c>
    </row>
    <row r="61" spans="1:8" x14ac:dyDescent="0.15">
      <c r="A61" s="1" t="s">
        <v>1237</v>
      </c>
      <c r="B61" s="1">
        <v>0</v>
      </c>
      <c r="C61" s="1">
        <v>1.5489671965256699</v>
      </c>
      <c r="D61" s="1">
        <v>0.52</v>
      </c>
      <c r="E61" s="1">
        <v>4.8000000000000001E-2</v>
      </c>
      <c r="F61" s="1">
        <v>0</v>
      </c>
      <c r="G61" s="1" t="s">
        <v>32</v>
      </c>
      <c r="H61" s="1">
        <f t="shared" si="0"/>
        <v>0.47200000000000003</v>
      </c>
    </row>
    <row r="62" spans="1:8" x14ac:dyDescent="0.15">
      <c r="A62" s="1" t="s">
        <v>1238</v>
      </c>
      <c r="B62" s="1">
        <v>0</v>
      </c>
      <c r="C62" s="1">
        <v>1.5428440473104501</v>
      </c>
      <c r="D62" s="1">
        <v>0.627</v>
      </c>
      <c r="E62" s="1">
        <v>0.126</v>
      </c>
      <c r="F62" s="1">
        <v>0</v>
      </c>
      <c r="G62" s="1" t="s">
        <v>32</v>
      </c>
      <c r="H62" s="1">
        <f t="shared" si="0"/>
        <v>0.501</v>
      </c>
    </row>
    <row r="63" spans="1:8" x14ac:dyDescent="0.15">
      <c r="A63" s="1" t="s">
        <v>1239</v>
      </c>
      <c r="B63" s="1">
        <v>0</v>
      </c>
      <c r="C63" s="1">
        <v>1.53959347459831</v>
      </c>
      <c r="D63" s="1">
        <v>0.95199999999999996</v>
      </c>
      <c r="E63" s="1">
        <v>0.57099999999999995</v>
      </c>
      <c r="F63" s="1">
        <v>0</v>
      </c>
      <c r="G63" s="1" t="s">
        <v>32</v>
      </c>
      <c r="H63" s="1">
        <f t="shared" si="0"/>
        <v>0.38100000000000001</v>
      </c>
    </row>
    <row r="64" spans="1:8" x14ac:dyDescent="0.15">
      <c r="A64" s="1" t="s">
        <v>1240</v>
      </c>
      <c r="B64" s="1">
        <v>0</v>
      </c>
      <c r="C64" s="1">
        <v>1.52364006877916</v>
      </c>
      <c r="D64" s="1">
        <v>0.61099999999999999</v>
      </c>
      <c r="E64" s="1">
        <v>0.14699999999999999</v>
      </c>
      <c r="F64" s="1">
        <v>0</v>
      </c>
      <c r="G64" s="1" t="s">
        <v>32</v>
      </c>
      <c r="H64" s="1">
        <f t="shared" si="0"/>
        <v>0.46399999999999997</v>
      </c>
    </row>
    <row r="65" spans="1:8" x14ac:dyDescent="0.15">
      <c r="A65" s="1" t="s">
        <v>1241</v>
      </c>
      <c r="B65" s="1">
        <v>0</v>
      </c>
      <c r="C65" s="1">
        <v>1.51543108586863</v>
      </c>
      <c r="D65" s="1">
        <v>0.51900000000000002</v>
      </c>
      <c r="E65" s="1">
        <v>5.1999999999999998E-2</v>
      </c>
      <c r="F65" s="1">
        <v>0</v>
      </c>
      <c r="G65" s="1" t="s">
        <v>32</v>
      </c>
      <c r="H65" s="1">
        <f t="shared" si="0"/>
        <v>0.46700000000000003</v>
      </c>
    </row>
    <row r="66" spans="1:8" x14ac:dyDescent="0.15">
      <c r="A66" s="1" t="s">
        <v>1242</v>
      </c>
      <c r="B66" s="1">
        <v>0</v>
      </c>
      <c r="C66" s="1">
        <v>1.51086779616096</v>
      </c>
      <c r="D66" s="1">
        <v>0.57399999999999995</v>
      </c>
      <c r="E66" s="1">
        <v>0.11600000000000001</v>
      </c>
      <c r="F66" s="1">
        <v>0</v>
      </c>
      <c r="G66" s="1" t="s">
        <v>32</v>
      </c>
      <c r="H66" s="1">
        <f t="shared" si="0"/>
        <v>0.45799999999999996</v>
      </c>
    </row>
    <row r="67" spans="1:8" x14ac:dyDescent="0.15">
      <c r="A67" s="1" t="s">
        <v>1243</v>
      </c>
      <c r="B67" s="1">
        <v>0</v>
      </c>
      <c r="C67" s="1">
        <v>1.5084663416909601</v>
      </c>
      <c r="D67" s="1">
        <v>0.60299999999999998</v>
      </c>
      <c r="E67" s="1">
        <v>0.20899999999999999</v>
      </c>
      <c r="F67" s="1">
        <v>0</v>
      </c>
      <c r="G67" s="1" t="s">
        <v>32</v>
      </c>
      <c r="H67" s="1">
        <f t="shared" ref="H67:H130" si="1">D67-E67</f>
        <v>0.39400000000000002</v>
      </c>
    </row>
    <row r="68" spans="1:8" x14ac:dyDescent="0.15">
      <c r="A68" s="1" t="s">
        <v>1244</v>
      </c>
      <c r="B68" s="1">
        <v>0</v>
      </c>
      <c r="C68" s="1">
        <v>1.50129840924075</v>
      </c>
      <c r="D68" s="1">
        <v>0.57599999999999996</v>
      </c>
      <c r="E68" s="1">
        <v>0.10199999999999999</v>
      </c>
      <c r="F68" s="1">
        <v>0</v>
      </c>
      <c r="G68" s="1" t="s">
        <v>32</v>
      </c>
      <c r="H68" s="1">
        <f t="shared" si="1"/>
        <v>0.47399999999999998</v>
      </c>
    </row>
    <row r="69" spans="1:8" x14ac:dyDescent="0.15">
      <c r="A69" s="1" t="s">
        <v>1245</v>
      </c>
      <c r="B69" s="1">
        <v>0</v>
      </c>
      <c r="C69" s="1">
        <v>1.49704978779855</v>
      </c>
      <c r="D69" s="1">
        <v>0.433</v>
      </c>
      <c r="E69" s="1">
        <v>3.3000000000000002E-2</v>
      </c>
      <c r="F69" s="1">
        <v>0</v>
      </c>
      <c r="G69" s="1" t="s">
        <v>32</v>
      </c>
      <c r="H69" s="1">
        <f t="shared" si="1"/>
        <v>0.4</v>
      </c>
    </row>
    <row r="70" spans="1:8" x14ac:dyDescent="0.15">
      <c r="A70" s="1" t="s">
        <v>1246</v>
      </c>
      <c r="B70" s="1">
        <v>0</v>
      </c>
      <c r="C70" s="1">
        <v>1.49028419502765</v>
      </c>
      <c r="D70" s="1">
        <v>0.47499999999999998</v>
      </c>
      <c r="E70" s="1">
        <v>4.4999999999999998E-2</v>
      </c>
      <c r="F70" s="1">
        <v>0</v>
      </c>
      <c r="G70" s="1" t="s">
        <v>32</v>
      </c>
      <c r="H70" s="1">
        <f t="shared" si="1"/>
        <v>0.43</v>
      </c>
    </row>
    <row r="71" spans="1:8" x14ac:dyDescent="0.15">
      <c r="A71" s="1" t="s">
        <v>1247</v>
      </c>
      <c r="B71" s="1">
        <v>0</v>
      </c>
      <c r="C71" s="1">
        <v>1.4795709595879301</v>
      </c>
      <c r="D71" s="1">
        <v>0.45900000000000002</v>
      </c>
      <c r="E71" s="1">
        <v>5.5E-2</v>
      </c>
      <c r="F71" s="1">
        <v>0</v>
      </c>
      <c r="G71" s="1" t="s">
        <v>32</v>
      </c>
      <c r="H71" s="1">
        <f t="shared" si="1"/>
        <v>0.40400000000000003</v>
      </c>
    </row>
    <row r="72" spans="1:8" x14ac:dyDescent="0.15">
      <c r="A72" s="1" t="s">
        <v>1248</v>
      </c>
      <c r="B72" s="1">
        <v>0</v>
      </c>
      <c r="C72" s="1">
        <v>1.47448173814377</v>
      </c>
      <c r="D72" s="1">
        <v>0.999</v>
      </c>
      <c r="E72" s="1">
        <v>0.99399999999999999</v>
      </c>
      <c r="F72" s="1">
        <v>0</v>
      </c>
      <c r="G72" s="1" t="s">
        <v>32</v>
      </c>
      <c r="H72" s="1">
        <f t="shared" si="1"/>
        <v>5.0000000000000044E-3</v>
      </c>
    </row>
    <row r="73" spans="1:8" x14ac:dyDescent="0.15">
      <c r="A73" s="1" t="s">
        <v>1249</v>
      </c>
      <c r="B73" s="1">
        <v>0</v>
      </c>
      <c r="C73" s="1">
        <v>1.4743631911580199</v>
      </c>
      <c r="D73" s="1">
        <v>0.98899999999999999</v>
      </c>
      <c r="E73" s="1">
        <v>0.93200000000000005</v>
      </c>
      <c r="F73" s="1">
        <v>0</v>
      </c>
      <c r="G73" s="1" t="s">
        <v>32</v>
      </c>
      <c r="H73" s="1">
        <f t="shared" si="1"/>
        <v>5.699999999999994E-2</v>
      </c>
    </row>
    <row r="74" spans="1:8" x14ac:dyDescent="0.15">
      <c r="A74" s="1" t="s">
        <v>1250</v>
      </c>
      <c r="B74" s="1">
        <v>0</v>
      </c>
      <c r="C74" s="1">
        <v>1.47173713349758</v>
      </c>
      <c r="D74" s="1">
        <v>0.68600000000000005</v>
      </c>
      <c r="E74" s="1">
        <v>0.31</v>
      </c>
      <c r="F74" s="1">
        <v>0</v>
      </c>
      <c r="G74" s="1" t="s">
        <v>32</v>
      </c>
      <c r="H74" s="1">
        <f t="shared" si="1"/>
        <v>0.37600000000000006</v>
      </c>
    </row>
    <row r="75" spans="1:8" x14ac:dyDescent="0.15">
      <c r="A75" s="1" t="s">
        <v>1251</v>
      </c>
      <c r="B75" s="1">
        <v>0</v>
      </c>
      <c r="C75" s="1">
        <v>1.4638484800843199</v>
      </c>
      <c r="D75" s="1">
        <v>0.38800000000000001</v>
      </c>
      <c r="E75" s="1">
        <v>2.1000000000000001E-2</v>
      </c>
      <c r="F75" s="1">
        <v>0</v>
      </c>
      <c r="G75" s="1" t="s">
        <v>32</v>
      </c>
      <c r="H75" s="1">
        <f t="shared" si="1"/>
        <v>0.36699999999999999</v>
      </c>
    </row>
    <row r="76" spans="1:8" x14ac:dyDescent="0.15">
      <c r="A76" s="1" t="s">
        <v>1252</v>
      </c>
      <c r="B76" s="1">
        <v>0</v>
      </c>
      <c r="C76" s="1">
        <v>1.4254293353802701</v>
      </c>
      <c r="D76" s="1">
        <v>0.49099999999999999</v>
      </c>
      <c r="E76" s="1">
        <v>7.1999999999999995E-2</v>
      </c>
      <c r="F76" s="1">
        <v>0</v>
      </c>
      <c r="G76" s="1" t="s">
        <v>32</v>
      </c>
      <c r="H76" s="1">
        <f t="shared" si="1"/>
        <v>0.41899999999999998</v>
      </c>
    </row>
    <row r="77" spans="1:8" x14ac:dyDescent="0.15">
      <c r="A77" s="1" t="s">
        <v>1253</v>
      </c>
      <c r="B77" s="1">
        <v>0</v>
      </c>
      <c r="C77" s="1">
        <v>1.42247007418117</v>
      </c>
      <c r="D77" s="1">
        <v>0.34</v>
      </c>
      <c r="E77" s="1">
        <v>2E-3</v>
      </c>
      <c r="F77" s="1">
        <v>0</v>
      </c>
      <c r="G77" s="1" t="s">
        <v>32</v>
      </c>
      <c r="H77" s="1">
        <f t="shared" si="1"/>
        <v>0.33800000000000002</v>
      </c>
    </row>
    <row r="78" spans="1:8" x14ac:dyDescent="0.15">
      <c r="A78" s="1" t="s">
        <v>1254</v>
      </c>
      <c r="B78" s="1">
        <v>0</v>
      </c>
      <c r="C78" s="1">
        <v>1.4168852705150401</v>
      </c>
      <c r="D78" s="1">
        <v>0.91100000000000003</v>
      </c>
      <c r="E78" s="1">
        <v>0.55700000000000005</v>
      </c>
      <c r="F78" s="1">
        <v>0</v>
      </c>
      <c r="G78" s="1" t="s">
        <v>32</v>
      </c>
      <c r="H78" s="1">
        <f t="shared" si="1"/>
        <v>0.35399999999999998</v>
      </c>
    </row>
    <row r="79" spans="1:8" x14ac:dyDescent="0.15">
      <c r="A79" s="1" t="s">
        <v>1255</v>
      </c>
      <c r="B79" s="1">
        <v>0</v>
      </c>
      <c r="C79" s="1">
        <v>1.41092783634418</v>
      </c>
      <c r="D79" s="1">
        <v>0.40899999999999997</v>
      </c>
      <c r="E79" s="1">
        <v>3.3000000000000002E-2</v>
      </c>
      <c r="F79" s="1">
        <v>0</v>
      </c>
      <c r="G79" s="1" t="s">
        <v>32</v>
      </c>
      <c r="H79" s="1">
        <f t="shared" si="1"/>
        <v>0.376</v>
      </c>
    </row>
    <row r="80" spans="1:8" x14ac:dyDescent="0.15">
      <c r="A80" s="1" t="s">
        <v>1256</v>
      </c>
      <c r="B80" s="1">
        <v>0</v>
      </c>
      <c r="C80" s="1">
        <v>1.41007684152369</v>
      </c>
      <c r="D80" s="1">
        <v>0.34899999999999998</v>
      </c>
      <c r="E80" s="1">
        <v>6.0000000000000001E-3</v>
      </c>
      <c r="F80" s="1">
        <v>0</v>
      </c>
      <c r="G80" s="1" t="s">
        <v>32</v>
      </c>
      <c r="H80" s="1">
        <f t="shared" si="1"/>
        <v>0.34299999999999997</v>
      </c>
    </row>
    <row r="81" spans="1:8" x14ac:dyDescent="0.15">
      <c r="A81" s="1" t="s">
        <v>1257</v>
      </c>
      <c r="B81" s="1">
        <v>0</v>
      </c>
      <c r="C81" s="1">
        <v>1.40833188884061</v>
      </c>
      <c r="D81" s="1">
        <v>0.30299999999999999</v>
      </c>
      <c r="E81" s="1">
        <v>3.1E-2</v>
      </c>
      <c r="F81" s="1">
        <v>0</v>
      </c>
      <c r="G81" s="1" t="s">
        <v>32</v>
      </c>
      <c r="H81" s="1">
        <f t="shared" si="1"/>
        <v>0.27200000000000002</v>
      </c>
    </row>
    <row r="82" spans="1:8" x14ac:dyDescent="0.15">
      <c r="A82" s="1" t="s">
        <v>1258</v>
      </c>
      <c r="B82" s="1">
        <v>0</v>
      </c>
      <c r="C82" s="1">
        <v>1.40490334082618</v>
      </c>
      <c r="D82" s="1">
        <v>0.41799999999999998</v>
      </c>
      <c r="E82" s="1">
        <v>6.5000000000000002E-2</v>
      </c>
      <c r="F82" s="1">
        <v>0</v>
      </c>
      <c r="G82" s="1" t="s">
        <v>32</v>
      </c>
      <c r="H82" s="1">
        <f t="shared" si="1"/>
        <v>0.35299999999999998</v>
      </c>
    </row>
    <row r="83" spans="1:8" x14ac:dyDescent="0.15">
      <c r="A83" s="1" t="s">
        <v>1259</v>
      </c>
      <c r="B83" s="1">
        <v>0</v>
      </c>
      <c r="C83" s="1">
        <v>1.39702805557544</v>
      </c>
      <c r="D83" s="1">
        <v>0.85699999999999998</v>
      </c>
      <c r="E83" s="1">
        <v>0.45300000000000001</v>
      </c>
      <c r="F83" s="1">
        <v>0</v>
      </c>
      <c r="G83" s="1" t="s">
        <v>32</v>
      </c>
      <c r="H83" s="1">
        <f t="shared" si="1"/>
        <v>0.40399999999999997</v>
      </c>
    </row>
    <row r="84" spans="1:8" x14ac:dyDescent="0.15">
      <c r="A84" s="1" t="s">
        <v>1260</v>
      </c>
      <c r="B84" s="1">
        <v>0</v>
      </c>
      <c r="C84" s="1">
        <v>1.3813694720782099</v>
      </c>
      <c r="D84" s="1">
        <v>0.81</v>
      </c>
      <c r="E84" s="1">
        <v>0.42099999999999999</v>
      </c>
      <c r="F84" s="1">
        <v>0</v>
      </c>
      <c r="G84" s="1" t="s">
        <v>32</v>
      </c>
      <c r="H84" s="1">
        <f t="shared" si="1"/>
        <v>0.38900000000000007</v>
      </c>
    </row>
    <row r="85" spans="1:8" x14ac:dyDescent="0.15">
      <c r="A85" s="1" t="s">
        <v>1261</v>
      </c>
      <c r="B85" s="1">
        <v>0</v>
      </c>
      <c r="C85" s="1">
        <v>1.36948659017884</v>
      </c>
      <c r="D85" s="1">
        <v>0.54900000000000004</v>
      </c>
      <c r="E85" s="1">
        <v>8.7999999999999995E-2</v>
      </c>
      <c r="F85" s="1">
        <v>0</v>
      </c>
      <c r="G85" s="1" t="s">
        <v>32</v>
      </c>
      <c r="H85" s="1">
        <f t="shared" si="1"/>
        <v>0.46100000000000008</v>
      </c>
    </row>
    <row r="86" spans="1:8" x14ac:dyDescent="0.15">
      <c r="A86" s="1" t="s">
        <v>1262</v>
      </c>
      <c r="B86" s="1">
        <v>0</v>
      </c>
      <c r="C86" s="1">
        <v>1.3610828566491999</v>
      </c>
      <c r="D86" s="1">
        <v>0.40400000000000003</v>
      </c>
      <c r="E86" s="1">
        <v>2.8000000000000001E-2</v>
      </c>
      <c r="F86" s="1">
        <v>0</v>
      </c>
      <c r="G86" s="1" t="s">
        <v>32</v>
      </c>
      <c r="H86" s="1">
        <f t="shared" si="1"/>
        <v>0.376</v>
      </c>
    </row>
    <row r="87" spans="1:8" x14ac:dyDescent="0.15">
      <c r="A87" s="1" t="s">
        <v>1263</v>
      </c>
      <c r="B87" s="1">
        <v>0</v>
      </c>
      <c r="C87" s="1">
        <v>1.36038225998414</v>
      </c>
      <c r="D87" s="1">
        <v>0.89100000000000001</v>
      </c>
      <c r="E87" s="1">
        <v>0.46200000000000002</v>
      </c>
      <c r="F87" s="1">
        <v>0</v>
      </c>
      <c r="G87" s="1" t="s">
        <v>32</v>
      </c>
      <c r="H87" s="1">
        <f t="shared" si="1"/>
        <v>0.42899999999999999</v>
      </c>
    </row>
    <row r="88" spans="1:8" x14ac:dyDescent="0.15">
      <c r="A88" s="1" t="s">
        <v>1264</v>
      </c>
      <c r="B88" s="1">
        <v>0</v>
      </c>
      <c r="C88" s="1">
        <v>1.3547823195517801</v>
      </c>
      <c r="D88" s="1">
        <v>0.42799999999999999</v>
      </c>
      <c r="E88" s="1">
        <v>1.9E-2</v>
      </c>
      <c r="F88" s="1">
        <v>0</v>
      </c>
      <c r="G88" s="1" t="s">
        <v>32</v>
      </c>
      <c r="H88" s="1">
        <f t="shared" si="1"/>
        <v>0.40899999999999997</v>
      </c>
    </row>
    <row r="89" spans="1:8" x14ac:dyDescent="0.15">
      <c r="A89" s="1" t="s">
        <v>1265</v>
      </c>
      <c r="B89" s="1">
        <v>0</v>
      </c>
      <c r="C89" s="1">
        <v>1.3503862752444999</v>
      </c>
      <c r="D89" s="1">
        <v>0.46400000000000002</v>
      </c>
      <c r="E89" s="1">
        <v>7.0999999999999994E-2</v>
      </c>
      <c r="F89" s="1">
        <v>0</v>
      </c>
      <c r="G89" s="1" t="s">
        <v>32</v>
      </c>
      <c r="H89" s="1">
        <f t="shared" si="1"/>
        <v>0.39300000000000002</v>
      </c>
    </row>
    <row r="90" spans="1:8" x14ac:dyDescent="0.15">
      <c r="A90" s="1" t="s">
        <v>1266</v>
      </c>
      <c r="B90" s="1">
        <v>0</v>
      </c>
      <c r="C90" s="1">
        <v>1.3391467093651499</v>
      </c>
      <c r="D90" s="1">
        <v>0.8</v>
      </c>
      <c r="E90" s="1">
        <v>0.30399999999999999</v>
      </c>
      <c r="F90" s="1">
        <v>0</v>
      </c>
      <c r="G90" s="1" t="s">
        <v>32</v>
      </c>
      <c r="H90" s="1">
        <f t="shared" si="1"/>
        <v>0.49600000000000005</v>
      </c>
    </row>
    <row r="91" spans="1:8" x14ac:dyDescent="0.15">
      <c r="A91" s="1" t="s">
        <v>1267</v>
      </c>
      <c r="B91" s="1">
        <v>0</v>
      </c>
      <c r="C91" s="1">
        <v>1.3283690580728</v>
      </c>
      <c r="D91" s="1">
        <v>0.36</v>
      </c>
      <c r="E91" s="1">
        <v>1.7000000000000001E-2</v>
      </c>
      <c r="F91" s="1">
        <v>0</v>
      </c>
      <c r="G91" s="1" t="s">
        <v>32</v>
      </c>
      <c r="H91" s="1">
        <f t="shared" si="1"/>
        <v>0.34299999999999997</v>
      </c>
    </row>
    <row r="92" spans="1:8" x14ac:dyDescent="0.15">
      <c r="A92" s="1" t="s">
        <v>1268</v>
      </c>
      <c r="B92" s="1">
        <v>0</v>
      </c>
      <c r="C92" s="1">
        <v>1.3180158304623899</v>
      </c>
      <c r="D92" s="1">
        <v>0.41699999999999998</v>
      </c>
      <c r="E92" s="1">
        <v>4.4999999999999998E-2</v>
      </c>
      <c r="F92" s="1">
        <v>0</v>
      </c>
      <c r="G92" s="1" t="s">
        <v>32</v>
      </c>
      <c r="H92" s="1">
        <f t="shared" si="1"/>
        <v>0.372</v>
      </c>
    </row>
    <row r="93" spans="1:8" x14ac:dyDescent="0.15">
      <c r="A93" s="1" t="s">
        <v>1269</v>
      </c>
      <c r="B93" s="1">
        <v>0</v>
      </c>
      <c r="C93" s="1">
        <v>1.31414248511042</v>
      </c>
      <c r="D93" s="1">
        <v>0.81399999999999995</v>
      </c>
      <c r="E93" s="1">
        <v>0.39800000000000002</v>
      </c>
      <c r="F93" s="1">
        <v>0</v>
      </c>
      <c r="G93" s="1" t="s">
        <v>32</v>
      </c>
      <c r="H93" s="1">
        <f t="shared" si="1"/>
        <v>0.41599999999999993</v>
      </c>
    </row>
    <row r="94" spans="1:8" x14ac:dyDescent="0.15">
      <c r="A94" s="1" t="s">
        <v>1270</v>
      </c>
      <c r="B94" s="1">
        <v>0</v>
      </c>
      <c r="C94" s="1">
        <v>1.3052805050084599</v>
      </c>
      <c r="D94" s="1">
        <v>0.48599999999999999</v>
      </c>
      <c r="E94" s="1">
        <v>0.111</v>
      </c>
      <c r="F94" s="1">
        <v>0</v>
      </c>
      <c r="G94" s="1" t="s">
        <v>32</v>
      </c>
      <c r="H94" s="1">
        <f t="shared" si="1"/>
        <v>0.375</v>
      </c>
    </row>
    <row r="95" spans="1:8" x14ac:dyDescent="0.15">
      <c r="A95" s="1" t="s">
        <v>1271</v>
      </c>
      <c r="B95" s="1">
        <v>0</v>
      </c>
      <c r="C95" s="1">
        <v>1.3041512973240801</v>
      </c>
      <c r="D95" s="1">
        <v>0.437</v>
      </c>
      <c r="E95" s="1">
        <v>4.1000000000000002E-2</v>
      </c>
      <c r="F95" s="1">
        <v>0</v>
      </c>
      <c r="G95" s="1" t="s">
        <v>32</v>
      </c>
      <c r="H95" s="1">
        <f t="shared" si="1"/>
        <v>0.39600000000000002</v>
      </c>
    </row>
    <row r="96" spans="1:8" x14ac:dyDescent="0.15">
      <c r="A96" s="1" t="s">
        <v>1272</v>
      </c>
      <c r="B96" s="1">
        <v>0</v>
      </c>
      <c r="C96" s="1">
        <v>1.2976365133515899</v>
      </c>
      <c r="D96" s="1">
        <v>0.47699999999999998</v>
      </c>
      <c r="E96" s="1">
        <v>9.8000000000000004E-2</v>
      </c>
      <c r="F96" s="1">
        <v>0</v>
      </c>
      <c r="G96" s="1" t="s">
        <v>32</v>
      </c>
      <c r="H96" s="1">
        <f t="shared" si="1"/>
        <v>0.379</v>
      </c>
    </row>
    <row r="97" spans="1:8" x14ac:dyDescent="0.15">
      <c r="A97" s="1" t="s">
        <v>1273</v>
      </c>
      <c r="B97" s="1">
        <v>0</v>
      </c>
      <c r="C97" s="1">
        <v>1.2950984718851599</v>
      </c>
      <c r="D97" s="1">
        <v>0.433</v>
      </c>
      <c r="E97" s="1">
        <v>5.5E-2</v>
      </c>
      <c r="F97" s="1">
        <v>0</v>
      </c>
      <c r="G97" s="1" t="s">
        <v>32</v>
      </c>
      <c r="H97" s="1">
        <f t="shared" si="1"/>
        <v>0.378</v>
      </c>
    </row>
    <row r="98" spans="1:8" x14ac:dyDescent="0.15">
      <c r="A98" s="1" t="s">
        <v>1274</v>
      </c>
      <c r="B98" s="1">
        <v>0</v>
      </c>
      <c r="C98" s="1">
        <v>1.2873529252103499</v>
      </c>
      <c r="D98" s="1">
        <v>0.37</v>
      </c>
      <c r="E98" s="1">
        <v>2.5000000000000001E-2</v>
      </c>
      <c r="F98" s="1">
        <v>0</v>
      </c>
      <c r="G98" s="1" t="s">
        <v>32</v>
      </c>
      <c r="H98" s="1">
        <f t="shared" si="1"/>
        <v>0.34499999999999997</v>
      </c>
    </row>
    <row r="99" spans="1:8" x14ac:dyDescent="0.15">
      <c r="A99" s="1" t="s">
        <v>1275</v>
      </c>
      <c r="B99" s="1">
        <v>0</v>
      </c>
      <c r="C99" s="1">
        <v>1.2800702442699099</v>
      </c>
      <c r="D99" s="1">
        <v>0.45100000000000001</v>
      </c>
      <c r="E99" s="1">
        <v>0.08</v>
      </c>
      <c r="F99" s="1">
        <v>0</v>
      </c>
      <c r="G99" s="1" t="s">
        <v>32</v>
      </c>
      <c r="H99" s="1">
        <f t="shared" si="1"/>
        <v>0.371</v>
      </c>
    </row>
    <row r="100" spans="1:8" x14ac:dyDescent="0.15">
      <c r="A100" s="1" t="s">
        <v>1276</v>
      </c>
      <c r="B100" s="1">
        <v>0</v>
      </c>
      <c r="C100" s="1">
        <v>1.2781375673182001</v>
      </c>
      <c r="D100" s="1">
        <v>0.41799999999999998</v>
      </c>
      <c r="E100" s="1">
        <v>8.1000000000000003E-2</v>
      </c>
      <c r="F100" s="1">
        <v>0</v>
      </c>
      <c r="G100" s="1" t="s">
        <v>32</v>
      </c>
      <c r="H100" s="1">
        <f t="shared" si="1"/>
        <v>0.33699999999999997</v>
      </c>
    </row>
    <row r="101" spans="1:8" x14ac:dyDescent="0.15">
      <c r="A101" s="1" t="s">
        <v>1277</v>
      </c>
      <c r="B101" s="1">
        <v>0</v>
      </c>
      <c r="C101" s="1">
        <v>1.26679130066107</v>
      </c>
      <c r="D101" s="1">
        <v>0.499</v>
      </c>
      <c r="E101" s="1">
        <v>0.09</v>
      </c>
      <c r="F101" s="1">
        <v>0</v>
      </c>
      <c r="G101" s="1" t="s">
        <v>32</v>
      </c>
      <c r="H101" s="1">
        <f t="shared" si="1"/>
        <v>0.40900000000000003</v>
      </c>
    </row>
    <row r="102" spans="1:8" x14ac:dyDescent="0.15">
      <c r="A102" s="1" t="s">
        <v>1278</v>
      </c>
      <c r="B102" s="1">
        <v>0</v>
      </c>
      <c r="C102" s="1">
        <v>1.26512898503702</v>
      </c>
      <c r="D102" s="1">
        <v>0.254</v>
      </c>
      <c r="E102" s="1">
        <v>1E-3</v>
      </c>
      <c r="F102" s="1">
        <v>0</v>
      </c>
      <c r="G102" s="1" t="s">
        <v>32</v>
      </c>
      <c r="H102" s="1">
        <f t="shared" si="1"/>
        <v>0.253</v>
      </c>
    </row>
    <row r="103" spans="1:8" x14ac:dyDescent="0.15">
      <c r="A103" s="1" t="s">
        <v>1279</v>
      </c>
      <c r="B103" s="1">
        <v>0</v>
      </c>
      <c r="C103" s="1">
        <v>1.2557518338384599</v>
      </c>
      <c r="D103" s="1">
        <v>0.313</v>
      </c>
      <c r="E103" s="1">
        <v>2.4E-2</v>
      </c>
      <c r="F103" s="1">
        <v>0</v>
      </c>
      <c r="G103" s="1" t="s">
        <v>32</v>
      </c>
      <c r="H103" s="1">
        <f t="shared" si="1"/>
        <v>0.28899999999999998</v>
      </c>
    </row>
    <row r="104" spans="1:8" x14ac:dyDescent="0.15">
      <c r="A104" s="1" t="s">
        <v>1280</v>
      </c>
      <c r="B104" s="1">
        <v>0</v>
      </c>
      <c r="C104" s="1">
        <v>1.2556291355679501</v>
      </c>
      <c r="D104" s="1">
        <v>0.69</v>
      </c>
      <c r="E104" s="1">
        <v>0.28599999999999998</v>
      </c>
      <c r="F104" s="1">
        <v>0</v>
      </c>
      <c r="G104" s="1" t="s">
        <v>32</v>
      </c>
      <c r="H104" s="1">
        <f t="shared" si="1"/>
        <v>0.40399999999999997</v>
      </c>
    </row>
    <row r="105" spans="1:8" x14ac:dyDescent="0.15">
      <c r="A105" s="1" t="s">
        <v>1281</v>
      </c>
      <c r="B105" s="1">
        <v>0</v>
      </c>
      <c r="C105" s="1">
        <v>1.2466836719855401</v>
      </c>
      <c r="D105" s="1">
        <v>0.442</v>
      </c>
      <c r="E105" s="1">
        <v>6.7000000000000004E-2</v>
      </c>
      <c r="F105" s="1">
        <v>0</v>
      </c>
      <c r="G105" s="1" t="s">
        <v>32</v>
      </c>
      <c r="H105" s="1">
        <f t="shared" si="1"/>
        <v>0.375</v>
      </c>
    </row>
    <row r="106" spans="1:8" x14ac:dyDescent="0.15">
      <c r="A106" s="1" t="s">
        <v>1282</v>
      </c>
      <c r="B106" s="1">
        <v>0</v>
      </c>
      <c r="C106" s="1">
        <v>1.2365798740662299</v>
      </c>
      <c r="D106" s="1">
        <v>0.36699999999999999</v>
      </c>
      <c r="E106" s="1">
        <v>5.0999999999999997E-2</v>
      </c>
      <c r="F106" s="1">
        <v>0</v>
      </c>
      <c r="G106" s="1" t="s">
        <v>32</v>
      </c>
      <c r="H106" s="1">
        <f t="shared" si="1"/>
        <v>0.316</v>
      </c>
    </row>
    <row r="107" spans="1:8" x14ac:dyDescent="0.15">
      <c r="A107" s="1" t="s">
        <v>1283</v>
      </c>
      <c r="B107" s="1">
        <v>0</v>
      </c>
      <c r="C107" s="1">
        <v>1.23045822599648</v>
      </c>
      <c r="D107" s="1">
        <v>0.376</v>
      </c>
      <c r="E107" s="1">
        <v>3.6999999999999998E-2</v>
      </c>
      <c r="F107" s="1">
        <v>0</v>
      </c>
      <c r="G107" s="1" t="s">
        <v>32</v>
      </c>
      <c r="H107" s="1">
        <f t="shared" si="1"/>
        <v>0.33900000000000002</v>
      </c>
    </row>
    <row r="108" spans="1:8" x14ac:dyDescent="0.15">
      <c r="A108" s="1" t="s">
        <v>1284</v>
      </c>
      <c r="B108" s="1">
        <v>0</v>
      </c>
      <c r="C108" s="1">
        <v>1.2281691402445101</v>
      </c>
      <c r="D108" s="1">
        <v>0.34100000000000003</v>
      </c>
      <c r="E108" s="1">
        <v>2.5999999999999999E-2</v>
      </c>
      <c r="F108" s="1">
        <v>0</v>
      </c>
      <c r="G108" s="1" t="s">
        <v>32</v>
      </c>
      <c r="H108" s="1">
        <f t="shared" si="1"/>
        <v>0.315</v>
      </c>
    </row>
    <row r="109" spans="1:8" x14ac:dyDescent="0.15">
      <c r="A109" s="1" t="s">
        <v>1285</v>
      </c>
      <c r="B109" s="1">
        <v>0</v>
      </c>
      <c r="C109" s="1">
        <v>1.2261436219450901</v>
      </c>
      <c r="D109" s="1">
        <v>0.30099999999999999</v>
      </c>
      <c r="E109" s="1">
        <v>8.9999999999999993E-3</v>
      </c>
      <c r="F109" s="1">
        <v>0</v>
      </c>
      <c r="G109" s="1" t="s">
        <v>32</v>
      </c>
      <c r="H109" s="1">
        <f t="shared" si="1"/>
        <v>0.29199999999999998</v>
      </c>
    </row>
    <row r="110" spans="1:8" x14ac:dyDescent="0.15">
      <c r="A110" s="1" t="s">
        <v>1286</v>
      </c>
      <c r="B110" s="1">
        <v>0</v>
      </c>
      <c r="C110" s="1">
        <v>1.2233557005720499</v>
      </c>
      <c r="D110" s="1">
        <v>0.83499999999999996</v>
      </c>
      <c r="E110" s="1">
        <v>0.45</v>
      </c>
      <c r="F110" s="1">
        <v>0</v>
      </c>
      <c r="G110" s="1" t="s">
        <v>32</v>
      </c>
      <c r="H110" s="1">
        <f t="shared" si="1"/>
        <v>0.38499999999999995</v>
      </c>
    </row>
    <row r="111" spans="1:8" x14ac:dyDescent="0.15">
      <c r="A111" s="1" t="s">
        <v>1287</v>
      </c>
      <c r="B111" s="1">
        <v>0</v>
      </c>
      <c r="C111" s="1">
        <v>1.2215397525240099</v>
      </c>
      <c r="D111" s="1">
        <v>0.45500000000000002</v>
      </c>
      <c r="E111" s="1">
        <v>0.13300000000000001</v>
      </c>
      <c r="F111" s="1">
        <v>0</v>
      </c>
      <c r="G111" s="1" t="s">
        <v>32</v>
      </c>
      <c r="H111" s="1">
        <f t="shared" si="1"/>
        <v>0.32200000000000001</v>
      </c>
    </row>
    <row r="112" spans="1:8" x14ac:dyDescent="0.15">
      <c r="A112" s="1" t="s">
        <v>1288</v>
      </c>
      <c r="B112" s="1">
        <v>0</v>
      </c>
      <c r="C112" s="1">
        <v>1.2199572581729401</v>
      </c>
      <c r="D112" s="1">
        <v>0.28499999999999998</v>
      </c>
      <c r="E112" s="1">
        <v>2E-3</v>
      </c>
      <c r="F112" s="1">
        <v>0</v>
      </c>
      <c r="G112" s="1" t="s">
        <v>32</v>
      </c>
      <c r="H112" s="1">
        <f t="shared" si="1"/>
        <v>0.28299999999999997</v>
      </c>
    </row>
    <row r="113" spans="1:8" x14ac:dyDescent="0.15">
      <c r="A113" s="1" t="s">
        <v>1289</v>
      </c>
      <c r="B113" s="1">
        <v>0</v>
      </c>
      <c r="C113" s="1">
        <v>1.21820875294265</v>
      </c>
      <c r="D113" s="1">
        <v>0.71599999999999997</v>
      </c>
      <c r="E113" s="1">
        <v>0.29499999999999998</v>
      </c>
      <c r="F113" s="1">
        <v>0</v>
      </c>
      <c r="G113" s="1" t="s">
        <v>32</v>
      </c>
      <c r="H113" s="1">
        <f t="shared" si="1"/>
        <v>0.42099999999999999</v>
      </c>
    </row>
    <row r="114" spans="1:8" x14ac:dyDescent="0.15">
      <c r="A114" s="1" t="s">
        <v>1290</v>
      </c>
      <c r="B114" s="1">
        <v>0</v>
      </c>
      <c r="C114" s="1">
        <v>1.2152909028380501</v>
      </c>
      <c r="D114" s="1">
        <v>0.314</v>
      </c>
      <c r="E114" s="1">
        <v>5.0000000000000001E-3</v>
      </c>
      <c r="F114" s="1">
        <v>0</v>
      </c>
      <c r="G114" s="1" t="s">
        <v>32</v>
      </c>
      <c r="H114" s="1">
        <f t="shared" si="1"/>
        <v>0.309</v>
      </c>
    </row>
    <row r="115" spans="1:8" x14ac:dyDescent="0.15">
      <c r="A115" s="1" t="s">
        <v>1291</v>
      </c>
      <c r="B115" s="1">
        <v>0</v>
      </c>
      <c r="C115" s="1">
        <v>1.21511022919939</v>
      </c>
      <c r="D115" s="1">
        <v>0.58199999999999996</v>
      </c>
      <c r="E115" s="1">
        <v>0.17299999999999999</v>
      </c>
      <c r="F115" s="1">
        <v>0</v>
      </c>
      <c r="G115" s="1" t="s">
        <v>32</v>
      </c>
      <c r="H115" s="1">
        <f t="shared" si="1"/>
        <v>0.40899999999999997</v>
      </c>
    </row>
    <row r="116" spans="1:8" x14ac:dyDescent="0.15">
      <c r="A116" s="1" t="s">
        <v>1292</v>
      </c>
      <c r="B116" s="1">
        <v>0</v>
      </c>
      <c r="C116" s="1">
        <v>1.2139935668120501</v>
      </c>
      <c r="D116" s="1">
        <v>0.53600000000000003</v>
      </c>
      <c r="E116" s="1">
        <v>0.115</v>
      </c>
      <c r="F116" s="1">
        <v>0</v>
      </c>
      <c r="G116" s="1" t="s">
        <v>32</v>
      </c>
      <c r="H116" s="1">
        <f t="shared" si="1"/>
        <v>0.42100000000000004</v>
      </c>
    </row>
    <row r="117" spans="1:8" x14ac:dyDescent="0.15">
      <c r="A117" s="1" t="s">
        <v>1293</v>
      </c>
      <c r="B117" s="1">
        <v>0</v>
      </c>
      <c r="C117" s="1">
        <v>1.20672785603313</v>
      </c>
      <c r="D117" s="1">
        <v>0.25700000000000001</v>
      </c>
      <c r="E117" s="1">
        <v>1E-3</v>
      </c>
      <c r="F117" s="1">
        <v>0</v>
      </c>
      <c r="G117" s="1" t="s">
        <v>32</v>
      </c>
      <c r="H117" s="1">
        <f t="shared" si="1"/>
        <v>0.25600000000000001</v>
      </c>
    </row>
    <row r="118" spans="1:8" x14ac:dyDescent="0.15">
      <c r="A118" s="1" t="s">
        <v>1294</v>
      </c>
      <c r="B118" s="1">
        <v>0</v>
      </c>
      <c r="C118" s="1">
        <v>1.2021334764887299</v>
      </c>
      <c r="D118" s="1">
        <v>0.64500000000000002</v>
      </c>
      <c r="E118" s="1">
        <v>0.111</v>
      </c>
      <c r="F118" s="1">
        <v>0</v>
      </c>
      <c r="G118" s="1" t="s">
        <v>32</v>
      </c>
      <c r="H118" s="1">
        <f t="shared" si="1"/>
        <v>0.53400000000000003</v>
      </c>
    </row>
    <row r="119" spans="1:8" x14ac:dyDescent="0.15">
      <c r="A119" s="1" t="s">
        <v>1295</v>
      </c>
      <c r="B119" s="1">
        <v>0</v>
      </c>
      <c r="C119" s="1">
        <v>1.20008289932909</v>
      </c>
      <c r="D119" s="1">
        <v>0.48299999999999998</v>
      </c>
      <c r="E119" s="1">
        <v>0.114</v>
      </c>
      <c r="F119" s="1">
        <v>0</v>
      </c>
      <c r="G119" s="1" t="s">
        <v>32</v>
      </c>
      <c r="H119" s="1">
        <f t="shared" si="1"/>
        <v>0.36899999999999999</v>
      </c>
    </row>
    <row r="120" spans="1:8" x14ac:dyDescent="0.15">
      <c r="A120" s="1" t="s">
        <v>1296</v>
      </c>
      <c r="B120" s="1">
        <v>0</v>
      </c>
      <c r="C120" s="1">
        <v>1.1914352457541399</v>
      </c>
      <c r="D120" s="1">
        <v>0.55600000000000005</v>
      </c>
      <c r="E120" s="1">
        <v>0.17899999999999999</v>
      </c>
      <c r="F120" s="1">
        <v>0</v>
      </c>
      <c r="G120" s="1" t="s">
        <v>32</v>
      </c>
      <c r="H120" s="1">
        <f t="shared" si="1"/>
        <v>0.37700000000000006</v>
      </c>
    </row>
    <row r="121" spans="1:8" x14ac:dyDescent="0.15">
      <c r="A121" s="1" t="s">
        <v>1297</v>
      </c>
      <c r="B121" s="1">
        <v>0</v>
      </c>
      <c r="C121" s="1">
        <v>1.1884649542302499</v>
      </c>
      <c r="D121" s="1">
        <v>0.59</v>
      </c>
      <c r="E121" s="1">
        <v>0.17699999999999999</v>
      </c>
      <c r="F121" s="1">
        <v>0</v>
      </c>
      <c r="G121" s="1" t="s">
        <v>32</v>
      </c>
      <c r="H121" s="1">
        <f t="shared" si="1"/>
        <v>0.41299999999999998</v>
      </c>
    </row>
    <row r="122" spans="1:8" x14ac:dyDescent="0.15">
      <c r="A122" s="1" t="s">
        <v>1298</v>
      </c>
      <c r="B122" s="1">
        <v>0</v>
      </c>
      <c r="C122" s="1">
        <v>1.18789617296383</v>
      </c>
      <c r="D122" s="1">
        <v>0.45900000000000002</v>
      </c>
      <c r="E122" s="1">
        <v>9.8000000000000004E-2</v>
      </c>
      <c r="F122" s="1">
        <v>0</v>
      </c>
      <c r="G122" s="1" t="s">
        <v>32</v>
      </c>
      <c r="H122" s="1">
        <f t="shared" si="1"/>
        <v>0.36099999999999999</v>
      </c>
    </row>
    <row r="123" spans="1:8" x14ac:dyDescent="0.15">
      <c r="A123" s="1" t="s">
        <v>1299</v>
      </c>
      <c r="B123" s="1">
        <v>0</v>
      </c>
      <c r="C123" s="1">
        <v>1.18385166863918</v>
      </c>
      <c r="D123" s="1">
        <v>0.44500000000000001</v>
      </c>
      <c r="E123" s="1">
        <v>7.8E-2</v>
      </c>
      <c r="F123" s="1">
        <v>0</v>
      </c>
      <c r="G123" s="1" t="s">
        <v>32</v>
      </c>
      <c r="H123" s="1">
        <f t="shared" si="1"/>
        <v>0.36699999999999999</v>
      </c>
    </row>
    <row r="124" spans="1:8" x14ac:dyDescent="0.15">
      <c r="A124" s="1" t="s">
        <v>1300</v>
      </c>
      <c r="B124" s="1">
        <v>0</v>
      </c>
      <c r="C124" s="1">
        <v>1.18256366101013</v>
      </c>
      <c r="D124" s="1">
        <v>0.32300000000000001</v>
      </c>
      <c r="E124" s="1">
        <v>3.2000000000000001E-2</v>
      </c>
      <c r="F124" s="1">
        <v>0</v>
      </c>
      <c r="G124" s="1" t="s">
        <v>32</v>
      </c>
      <c r="H124" s="1">
        <f t="shared" si="1"/>
        <v>0.29100000000000004</v>
      </c>
    </row>
    <row r="125" spans="1:8" x14ac:dyDescent="0.15">
      <c r="A125" s="1" t="s">
        <v>1301</v>
      </c>
      <c r="B125" s="1">
        <v>0</v>
      </c>
      <c r="C125" s="1">
        <v>1.1819885235969501</v>
      </c>
      <c r="D125" s="1">
        <v>0.27200000000000002</v>
      </c>
      <c r="E125" s="1">
        <v>1E-3</v>
      </c>
      <c r="F125" s="1">
        <v>0</v>
      </c>
      <c r="G125" s="1" t="s">
        <v>32</v>
      </c>
      <c r="H125" s="1">
        <f t="shared" si="1"/>
        <v>0.27100000000000002</v>
      </c>
    </row>
    <row r="126" spans="1:8" x14ac:dyDescent="0.15">
      <c r="A126" s="1" t="s">
        <v>1302</v>
      </c>
      <c r="B126" s="1">
        <v>0</v>
      </c>
      <c r="C126" s="1">
        <v>1.17884783213551</v>
      </c>
      <c r="D126" s="1">
        <v>0.35199999999999998</v>
      </c>
      <c r="E126" s="1">
        <v>5.7000000000000002E-2</v>
      </c>
      <c r="F126" s="1">
        <v>0</v>
      </c>
      <c r="G126" s="1" t="s">
        <v>32</v>
      </c>
      <c r="H126" s="1">
        <f t="shared" si="1"/>
        <v>0.29499999999999998</v>
      </c>
    </row>
    <row r="127" spans="1:8" x14ac:dyDescent="0.15">
      <c r="A127" s="1" t="s">
        <v>1303</v>
      </c>
      <c r="B127" s="1">
        <v>0</v>
      </c>
      <c r="C127" s="1">
        <v>1.1769512049302799</v>
      </c>
      <c r="D127" s="1">
        <v>0.46899999999999997</v>
      </c>
      <c r="E127" s="1">
        <v>0.13800000000000001</v>
      </c>
      <c r="F127" s="1">
        <v>0</v>
      </c>
      <c r="G127" s="1" t="s">
        <v>32</v>
      </c>
      <c r="H127" s="1">
        <f t="shared" si="1"/>
        <v>0.33099999999999996</v>
      </c>
    </row>
    <row r="128" spans="1:8" x14ac:dyDescent="0.15">
      <c r="A128" s="1" t="s">
        <v>1304</v>
      </c>
      <c r="B128" s="1">
        <v>0</v>
      </c>
      <c r="C128" s="1">
        <v>1.1738160370855399</v>
      </c>
      <c r="D128" s="1">
        <v>0.47699999999999998</v>
      </c>
      <c r="E128" s="1">
        <v>9.1999999999999998E-2</v>
      </c>
      <c r="F128" s="1">
        <v>0</v>
      </c>
      <c r="G128" s="1" t="s">
        <v>32</v>
      </c>
      <c r="H128" s="1">
        <f t="shared" si="1"/>
        <v>0.38500000000000001</v>
      </c>
    </row>
    <row r="129" spans="1:8" x14ac:dyDescent="0.15">
      <c r="A129" s="1" t="s">
        <v>1305</v>
      </c>
      <c r="B129" s="1">
        <v>0</v>
      </c>
      <c r="C129" s="1">
        <v>1.16403791964574</v>
      </c>
      <c r="D129" s="1">
        <v>0.53900000000000003</v>
      </c>
      <c r="E129" s="1">
        <v>0.159</v>
      </c>
      <c r="F129" s="1">
        <v>0</v>
      </c>
      <c r="G129" s="1" t="s">
        <v>32</v>
      </c>
      <c r="H129" s="1">
        <f t="shared" si="1"/>
        <v>0.38</v>
      </c>
    </row>
    <row r="130" spans="1:8" x14ac:dyDescent="0.15">
      <c r="A130" s="1" t="s">
        <v>1306</v>
      </c>
      <c r="B130" s="1">
        <v>0</v>
      </c>
      <c r="C130" s="1">
        <v>1.15243726365801</v>
      </c>
      <c r="D130" s="1">
        <v>0.41099999999999998</v>
      </c>
      <c r="E130" s="1">
        <v>0.06</v>
      </c>
      <c r="F130" s="1">
        <v>0</v>
      </c>
      <c r="G130" s="1" t="s">
        <v>32</v>
      </c>
      <c r="H130" s="1">
        <f t="shared" si="1"/>
        <v>0.35099999999999998</v>
      </c>
    </row>
    <row r="131" spans="1:8" x14ac:dyDescent="0.15">
      <c r="A131" s="1" t="s">
        <v>1307</v>
      </c>
      <c r="B131" s="1">
        <v>0</v>
      </c>
      <c r="C131" s="1">
        <v>1.1498273213572601</v>
      </c>
      <c r="D131" s="1">
        <v>0.32800000000000001</v>
      </c>
      <c r="E131" s="1">
        <v>1.7000000000000001E-2</v>
      </c>
      <c r="F131" s="1">
        <v>0</v>
      </c>
      <c r="G131" s="1" t="s">
        <v>32</v>
      </c>
      <c r="H131" s="1">
        <f t="shared" ref="H131:H194" si="2">D131-E131</f>
        <v>0.311</v>
      </c>
    </row>
    <row r="132" spans="1:8" x14ac:dyDescent="0.15">
      <c r="A132" s="1" t="s">
        <v>1308</v>
      </c>
      <c r="B132" s="1">
        <v>0</v>
      </c>
      <c r="C132" s="1">
        <v>1.1459844420946099</v>
      </c>
      <c r="D132" s="1">
        <v>0.45400000000000001</v>
      </c>
      <c r="E132" s="1">
        <v>8.4000000000000005E-2</v>
      </c>
      <c r="F132" s="1">
        <v>0</v>
      </c>
      <c r="G132" s="1" t="s">
        <v>32</v>
      </c>
      <c r="H132" s="1">
        <f t="shared" si="2"/>
        <v>0.37</v>
      </c>
    </row>
    <row r="133" spans="1:8" x14ac:dyDescent="0.15">
      <c r="A133" s="1" t="s">
        <v>1309</v>
      </c>
      <c r="B133" s="1">
        <v>0</v>
      </c>
      <c r="C133" s="1">
        <v>1.1425079961934399</v>
      </c>
      <c r="D133" s="1">
        <v>0.49299999999999999</v>
      </c>
      <c r="E133" s="1">
        <v>0.121</v>
      </c>
      <c r="F133" s="1">
        <v>0</v>
      </c>
      <c r="G133" s="1" t="s">
        <v>32</v>
      </c>
      <c r="H133" s="1">
        <f t="shared" si="2"/>
        <v>0.372</v>
      </c>
    </row>
    <row r="134" spans="1:8" x14ac:dyDescent="0.15">
      <c r="A134" s="1" t="s">
        <v>1310</v>
      </c>
      <c r="B134" s="1">
        <v>0</v>
      </c>
      <c r="C134" s="1">
        <v>1.1418713814079899</v>
      </c>
      <c r="D134" s="1">
        <v>0.35</v>
      </c>
      <c r="E134" s="1">
        <v>1.7000000000000001E-2</v>
      </c>
      <c r="F134" s="1">
        <v>0</v>
      </c>
      <c r="G134" s="1" t="s">
        <v>32</v>
      </c>
      <c r="H134" s="1">
        <f t="shared" si="2"/>
        <v>0.33299999999999996</v>
      </c>
    </row>
    <row r="135" spans="1:8" x14ac:dyDescent="0.15">
      <c r="A135" s="1" t="s">
        <v>1311</v>
      </c>
      <c r="B135" s="1">
        <v>0</v>
      </c>
      <c r="C135" s="1">
        <v>1.1315673067573999</v>
      </c>
      <c r="D135" s="1">
        <v>0.35</v>
      </c>
      <c r="E135" s="1">
        <v>5.8000000000000003E-2</v>
      </c>
      <c r="F135" s="1">
        <v>0</v>
      </c>
      <c r="G135" s="1" t="s">
        <v>32</v>
      </c>
      <c r="H135" s="1">
        <f t="shared" si="2"/>
        <v>0.29199999999999998</v>
      </c>
    </row>
    <row r="136" spans="1:8" x14ac:dyDescent="0.15">
      <c r="A136" s="1" t="s">
        <v>1312</v>
      </c>
      <c r="B136" s="1">
        <v>0</v>
      </c>
      <c r="C136" s="1">
        <v>1.1271236087797101</v>
      </c>
      <c r="D136" s="1">
        <v>0.878</v>
      </c>
      <c r="E136" s="1">
        <v>0.54300000000000004</v>
      </c>
      <c r="F136" s="1">
        <v>0</v>
      </c>
      <c r="G136" s="1" t="s">
        <v>32</v>
      </c>
      <c r="H136" s="1">
        <f t="shared" si="2"/>
        <v>0.33499999999999996</v>
      </c>
    </row>
    <row r="137" spans="1:8" x14ac:dyDescent="0.15">
      <c r="A137" s="1" t="s">
        <v>1313</v>
      </c>
      <c r="B137" s="1">
        <v>0</v>
      </c>
      <c r="C137" s="1">
        <v>1.12361514827515</v>
      </c>
      <c r="D137" s="1">
        <v>0.371</v>
      </c>
      <c r="E137" s="1">
        <v>5.0999999999999997E-2</v>
      </c>
      <c r="F137" s="1">
        <v>0</v>
      </c>
      <c r="G137" s="1" t="s">
        <v>32</v>
      </c>
      <c r="H137" s="1">
        <f t="shared" si="2"/>
        <v>0.32</v>
      </c>
    </row>
    <row r="138" spans="1:8" x14ac:dyDescent="0.15">
      <c r="A138" s="1" t="s">
        <v>1314</v>
      </c>
      <c r="B138" s="1">
        <v>0</v>
      </c>
      <c r="C138" s="1">
        <v>1.1192656633053499</v>
      </c>
      <c r="D138" s="1">
        <v>0.33</v>
      </c>
      <c r="E138" s="1">
        <v>2.5000000000000001E-2</v>
      </c>
      <c r="F138" s="1">
        <v>0</v>
      </c>
      <c r="G138" s="1" t="s">
        <v>32</v>
      </c>
      <c r="H138" s="1">
        <f t="shared" si="2"/>
        <v>0.30499999999999999</v>
      </c>
    </row>
    <row r="139" spans="1:8" x14ac:dyDescent="0.15">
      <c r="A139" s="1" t="s">
        <v>1315</v>
      </c>
      <c r="B139" s="1">
        <v>0</v>
      </c>
      <c r="C139" s="1">
        <v>1.1104516917926901</v>
      </c>
      <c r="D139" s="1">
        <v>0.33100000000000002</v>
      </c>
      <c r="E139" s="1">
        <v>5.7000000000000002E-2</v>
      </c>
      <c r="F139" s="1">
        <v>0</v>
      </c>
      <c r="G139" s="1" t="s">
        <v>32</v>
      </c>
      <c r="H139" s="1">
        <f t="shared" si="2"/>
        <v>0.27400000000000002</v>
      </c>
    </row>
    <row r="140" spans="1:8" x14ac:dyDescent="0.15">
      <c r="A140" s="1" t="s">
        <v>1316</v>
      </c>
      <c r="B140" s="1">
        <v>0</v>
      </c>
      <c r="C140" s="1">
        <v>1.10303695731534</v>
      </c>
      <c r="D140" s="1">
        <v>0.38800000000000001</v>
      </c>
      <c r="E140" s="1">
        <v>5.1999999999999998E-2</v>
      </c>
      <c r="F140" s="1">
        <v>0</v>
      </c>
      <c r="G140" s="1" t="s">
        <v>32</v>
      </c>
      <c r="H140" s="1">
        <f t="shared" si="2"/>
        <v>0.33600000000000002</v>
      </c>
    </row>
    <row r="141" spans="1:8" x14ac:dyDescent="0.15">
      <c r="A141" s="1" t="s">
        <v>1317</v>
      </c>
      <c r="B141" s="1">
        <v>0</v>
      </c>
      <c r="C141" s="1">
        <v>1.1008765274344801</v>
      </c>
      <c r="D141" s="1">
        <v>0.45800000000000002</v>
      </c>
      <c r="E141" s="1">
        <v>9.2999999999999999E-2</v>
      </c>
      <c r="F141" s="1">
        <v>0</v>
      </c>
      <c r="G141" s="1" t="s">
        <v>32</v>
      </c>
      <c r="H141" s="1">
        <f t="shared" si="2"/>
        <v>0.36499999999999999</v>
      </c>
    </row>
    <row r="142" spans="1:8" x14ac:dyDescent="0.15">
      <c r="A142" s="1" t="s">
        <v>1318</v>
      </c>
      <c r="B142" s="1">
        <v>0</v>
      </c>
      <c r="C142" s="1">
        <v>1.0974294695295901</v>
      </c>
      <c r="D142" s="1">
        <v>0.27300000000000002</v>
      </c>
      <c r="E142" s="1">
        <v>2E-3</v>
      </c>
      <c r="F142" s="1">
        <v>0</v>
      </c>
      <c r="G142" s="1" t="s">
        <v>32</v>
      </c>
      <c r="H142" s="1">
        <f t="shared" si="2"/>
        <v>0.27100000000000002</v>
      </c>
    </row>
    <row r="143" spans="1:8" x14ac:dyDescent="0.15">
      <c r="A143" s="1" t="s">
        <v>1319</v>
      </c>
      <c r="B143" s="1">
        <v>0</v>
      </c>
      <c r="C143" s="1">
        <v>1.0936965682231401</v>
      </c>
      <c r="D143" s="1">
        <v>0.318</v>
      </c>
      <c r="E143" s="1">
        <v>2.9000000000000001E-2</v>
      </c>
      <c r="F143" s="1">
        <v>0</v>
      </c>
      <c r="G143" s="1" t="s">
        <v>32</v>
      </c>
      <c r="H143" s="1">
        <f t="shared" si="2"/>
        <v>0.28899999999999998</v>
      </c>
    </row>
    <row r="144" spans="1:8" x14ac:dyDescent="0.15">
      <c r="A144" s="1" t="s">
        <v>1320</v>
      </c>
      <c r="B144" s="1">
        <v>0</v>
      </c>
      <c r="C144" s="1">
        <v>1.0900678136139399</v>
      </c>
      <c r="D144" s="1">
        <v>0.34499999999999997</v>
      </c>
      <c r="E144" s="1">
        <v>2.5000000000000001E-2</v>
      </c>
      <c r="F144" s="1">
        <v>0</v>
      </c>
      <c r="G144" s="1" t="s">
        <v>32</v>
      </c>
      <c r="H144" s="1">
        <f t="shared" si="2"/>
        <v>0.31999999999999995</v>
      </c>
    </row>
    <row r="145" spans="1:8" x14ac:dyDescent="0.15">
      <c r="A145" s="1" t="s">
        <v>1321</v>
      </c>
      <c r="B145" s="1">
        <v>0</v>
      </c>
      <c r="C145" s="1">
        <v>1.0856845100538</v>
      </c>
      <c r="D145" s="1">
        <v>0.33</v>
      </c>
      <c r="E145" s="1">
        <v>2.8000000000000001E-2</v>
      </c>
      <c r="F145" s="1">
        <v>0</v>
      </c>
      <c r="G145" s="1" t="s">
        <v>32</v>
      </c>
      <c r="H145" s="1">
        <f t="shared" si="2"/>
        <v>0.30199999999999999</v>
      </c>
    </row>
    <row r="146" spans="1:8" x14ac:dyDescent="0.15">
      <c r="A146" s="1" t="s">
        <v>1322</v>
      </c>
      <c r="B146" s="1">
        <v>0</v>
      </c>
      <c r="C146" s="1">
        <v>1.08064167896769</v>
      </c>
      <c r="D146" s="1">
        <v>0.52500000000000002</v>
      </c>
      <c r="E146" s="1">
        <v>0.159</v>
      </c>
      <c r="F146" s="1">
        <v>0</v>
      </c>
      <c r="G146" s="1" t="s">
        <v>32</v>
      </c>
      <c r="H146" s="1">
        <f t="shared" si="2"/>
        <v>0.36599999999999999</v>
      </c>
    </row>
    <row r="147" spans="1:8" x14ac:dyDescent="0.15">
      <c r="A147" s="1" t="s">
        <v>1323</v>
      </c>
      <c r="B147" s="1">
        <v>0</v>
      </c>
      <c r="C147" s="1">
        <v>1.0804486270123299</v>
      </c>
      <c r="D147" s="1">
        <v>0.47599999999999998</v>
      </c>
      <c r="E147" s="1">
        <v>0.115</v>
      </c>
      <c r="F147" s="1">
        <v>0</v>
      </c>
      <c r="G147" s="1" t="s">
        <v>32</v>
      </c>
      <c r="H147" s="1">
        <f t="shared" si="2"/>
        <v>0.36099999999999999</v>
      </c>
    </row>
    <row r="148" spans="1:8" x14ac:dyDescent="0.15">
      <c r="A148" s="1" t="s">
        <v>1324</v>
      </c>
      <c r="B148" s="1">
        <v>0</v>
      </c>
      <c r="C148" s="1">
        <v>1.0739189029265299</v>
      </c>
      <c r="D148" s="1">
        <v>0.48599999999999999</v>
      </c>
      <c r="E148" s="1">
        <v>0.126</v>
      </c>
      <c r="F148" s="1">
        <v>0</v>
      </c>
      <c r="G148" s="1" t="s">
        <v>32</v>
      </c>
      <c r="H148" s="1">
        <f t="shared" si="2"/>
        <v>0.36</v>
      </c>
    </row>
    <row r="149" spans="1:8" x14ac:dyDescent="0.15">
      <c r="A149" s="1" t="s">
        <v>1325</v>
      </c>
      <c r="B149" s="1">
        <v>0</v>
      </c>
      <c r="C149" s="1">
        <v>1.07248180177638</v>
      </c>
      <c r="D149" s="1">
        <v>0.36299999999999999</v>
      </c>
      <c r="E149" s="1">
        <v>7.0000000000000007E-2</v>
      </c>
      <c r="F149" s="1">
        <v>0</v>
      </c>
      <c r="G149" s="1" t="s">
        <v>32</v>
      </c>
      <c r="H149" s="1">
        <f t="shared" si="2"/>
        <v>0.29299999999999998</v>
      </c>
    </row>
    <row r="150" spans="1:8" x14ac:dyDescent="0.15">
      <c r="A150" s="1" t="s">
        <v>1326</v>
      </c>
      <c r="B150" s="1">
        <v>0</v>
      </c>
      <c r="C150" s="1">
        <v>1.0653102626866799</v>
      </c>
      <c r="D150" s="1">
        <v>0.36799999999999999</v>
      </c>
      <c r="E150" s="1">
        <v>5.1999999999999998E-2</v>
      </c>
      <c r="F150" s="1">
        <v>0</v>
      </c>
      <c r="G150" s="1" t="s">
        <v>32</v>
      </c>
      <c r="H150" s="1">
        <f t="shared" si="2"/>
        <v>0.316</v>
      </c>
    </row>
    <row r="151" spans="1:8" x14ac:dyDescent="0.15">
      <c r="A151" s="1" t="s">
        <v>1327</v>
      </c>
      <c r="B151" s="1">
        <v>0</v>
      </c>
      <c r="C151" s="1">
        <v>1.0651962834651201</v>
      </c>
      <c r="D151" s="1">
        <v>0.74299999999999999</v>
      </c>
      <c r="E151" s="1">
        <v>0.34399999999999997</v>
      </c>
      <c r="F151" s="1">
        <v>0</v>
      </c>
      <c r="G151" s="1" t="s">
        <v>32</v>
      </c>
      <c r="H151" s="1">
        <f t="shared" si="2"/>
        <v>0.39900000000000002</v>
      </c>
    </row>
    <row r="152" spans="1:8" x14ac:dyDescent="0.15">
      <c r="A152" s="1" t="s">
        <v>1328</v>
      </c>
      <c r="B152" s="1">
        <v>0</v>
      </c>
      <c r="C152" s="1">
        <v>1.0595813077879701</v>
      </c>
      <c r="D152" s="1">
        <v>0.56999999999999995</v>
      </c>
      <c r="E152" s="1">
        <v>0.20499999999999999</v>
      </c>
      <c r="F152" s="1">
        <v>0</v>
      </c>
      <c r="G152" s="1" t="s">
        <v>32</v>
      </c>
      <c r="H152" s="1">
        <f t="shared" si="2"/>
        <v>0.36499999999999999</v>
      </c>
    </row>
    <row r="153" spans="1:8" x14ac:dyDescent="0.15">
      <c r="A153" s="1" t="s">
        <v>1329</v>
      </c>
      <c r="B153" s="1">
        <v>0</v>
      </c>
      <c r="C153" s="1">
        <v>1.0539828142658201</v>
      </c>
      <c r="D153" s="1">
        <v>0.30299999999999999</v>
      </c>
      <c r="E153" s="1">
        <v>5.8000000000000003E-2</v>
      </c>
      <c r="F153" s="1">
        <v>0</v>
      </c>
      <c r="G153" s="1" t="s">
        <v>32</v>
      </c>
      <c r="H153" s="1">
        <f t="shared" si="2"/>
        <v>0.245</v>
      </c>
    </row>
    <row r="154" spans="1:8" x14ac:dyDescent="0.15">
      <c r="A154" s="1" t="s">
        <v>1330</v>
      </c>
      <c r="B154" s="1">
        <v>0</v>
      </c>
      <c r="C154" s="1">
        <v>1.0523450593522501</v>
      </c>
      <c r="D154" s="1">
        <v>0.26900000000000002</v>
      </c>
      <c r="E154" s="1">
        <v>1E-3</v>
      </c>
      <c r="F154" s="1">
        <v>0</v>
      </c>
      <c r="G154" s="1" t="s">
        <v>32</v>
      </c>
      <c r="H154" s="1">
        <f t="shared" si="2"/>
        <v>0.26800000000000002</v>
      </c>
    </row>
    <row r="155" spans="1:8" x14ac:dyDescent="0.15">
      <c r="A155" s="1" t="s">
        <v>1331</v>
      </c>
      <c r="B155" s="1">
        <v>0</v>
      </c>
      <c r="C155" s="1">
        <v>1.0476212736696</v>
      </c>
      <c r="D155" s="1">
        <v>0.371</v>
      </c>
      <c r="E155" s="1">
        <v>8.6999999999999994E-2</v>
      </c>
      <c r="F155" s="1">
        <v>0</v>
      </c>
      <c r="G155" s="1" t="s">
        <v>32</v>
      </c>
      <c r="H155" s="1">
        <f t="shared" si="2"/>
        <v>0.28400000000000003</v>
      </c>
    </row>
    <row r="156" spans="1:8" x14ac:dyDescent="0.15">
      <c r="A156" s="1" t="s">
        <v>1332</v>
      </c>
      <c r="B156" s="1">
        <v>0</v>
      </c>
      <c r="C156" s="1">
        <v>1.0457271089181299</v>
      </c>
      <c r="D156" s="1">
        <v>0.379</v>
      </c>
      <c r="E156" s="1">
        <v>7.2999999999999995E-2</v>
      </c>
      <c r="F156" s="1">
        <v>0</v>
      </c>
      <c r="G156" s="1" t="s">
        <v>32</v>
      </c>
      <c r="H156" s="1">
        <f t="shared" si="2"/>
        <v>0.30599999999999999</v>
      </c>
    </row>
    <row r="157" spans="1:8" x14ac:dyDescent="0.15">
      <c r="A157" s="1" t="s">
        <v>1333</v>
      </c>
      <c r="B157" s="1">
        <v>0</v>
      </c>
      <c r="C157" s="1">
        <v>1.0423962021020501</v>
      </c>
      <c r="D157" s="1">
        <v>0.58199999999999996</v>
      </c>
      <c r="E157" s="1">
        <v>0.21099999999999999</v>
      </c>
      <c r="F157" s="1">
        <v>0</v>
      </c>
      <c r="G157" s="1" t="s">
        <v>32</v>
      </c>
      <c r="H157" s="1">
        <f t="shared" si="2"/>
        <v>0.371</v>
      </c>
    </row>
    <row r="158" spans="1:8" x14ac:dyDescent="0.15">
      <c r="A158" s="1" t="s">
        <v>1334</v>
      </c>
      <c r="B158" s="1">
        <v>0</v>
      </c>
      <c r="C158" s="1">
        <v>1.0413535475931599</v>
      </c>
      <c r="D158" s="1">
        <v>0.37</v>
      </c>
      <c r="E158" s="1">
        <v>6.7000000000000004E-2</v>
      </c>
      <c r="F158" s="1">
        <v>0</v>
      </c>
      <c r="G158" s="1" t="s">
        <v>32</v>
      </c>
      <c r="H158" s="1">
        <f t="shared" si="2"/>
        <v>0.30299999999999999</v>
      </c>
    </row>
    <row r="159" spans="1:8" x14ac:dyDescent="0.15">
      <c r="A159" s="1" t="s">
        <v>1335</v>
      </c>
      <c r="B159" s="1">
        <v>0</v>
      </c>
      <c r="C159" s="1">
        <v>1.0408457115391501</v>
      </c>
      <c r="D159" s="1">
        <v>0.30499999999999999</v>
      </c>
      <c r="E159" s="1">
        <v>0.02</v>
      </c>
      <c r="F159" s="1">
        <v>0</v>
      </c>
      <c r="G159" s="1" t="s">
        <v>32</v>
      </c>
      <c r="H159" s="1">
        <f t="shared" si="2"/>
        <v>0.28499999999999998</v>
      </c>
    </row>
    <row r="160" spans="1:8" x14ac:dyDescent="0.15">
      <c r="A160" s="1" t="s">
        <v>1336</v>
      </c>
      <c r="B160" s="1">
        <v>0</v>
      </c>
      <c r="C160" s="1">
        <v>1.04066944646769</v>
      </c>
      <c r="D160" s="1">
        <v>0.39800000000000002</v>
      </c>
      <c r="E160" s="1">
        <v>6.8000000000000005E-2</v>
      </c>
      <c r="F160" s="1">
        <v>0</v>
      </c>
      <c r="G160" s="1" t="s">
        <v>32</v>
      </c>
      <c r="H160" s="1">
        <f t="shared" si="2"/>
        <v>0.33</v>
      </c>
    </row>
    <row r="161" spans="1:8" x14ac:dyDescent="0.15">
      <c r="A161" s="1" t="s">
        <v>1337</v>
      </c>
      <c r="B161" s="1">
        <v>0</v>
      </c>
      <c r="C161" s="1">
        <v>1.0406046071406101</v>
      </c>
      <c r="D161" s="1">
        <v>0.44700000000000001</v>
      </c>
      <c r="E161" s="1">
        <v>0.108</v>
      </c>
      <c r="F161" s="1">
        <v>0</v>
      </c>
      <c r="G161" s="1" t="s">
        <v>32</v>
      </c>
      <c r="H161" s="1">
        <f t="shared" si="2"/>
        <v>0.33900000000000002</v>
      </c>
    </row>
    <row r="162" spans="1:8" x14ac:dyDescent="0.15">
      <c r="A162" s="1" t="s">
        <v>1338</v>
      </c>
      <c r="B162" s="1">
        <v>0</v>
      </c>
      <c r="C162" s="1">
        <v>1.03450838719622</v>
      </c>
      <c r="D162" s="1">
        <v>0.30099999999999999</v>
      </c>
      <c r="E162" s="1">
        <v>3.7999999999999999E-2</v>
      </c>
      <c r="F162" s="1">
        <v>0</v>
      </c>
      <c r="G162" s="1" t="s">
        <v>32</v>
      </c>
      <c r="H162" s="1">
        <f t="shared" si="2"/>
        <v>0.26300000000000001</v>
      </c>
    </row>
    <row r="163" spans="1:8" x14ac:dyDescent="0.15">
      <c r="A163" s="1" t="s">
        <v>1339</v>
      </c>
      <c r="B163" s="1">
        <v>0</v>
      </c>
      <c r="C163" s="1">
        <v>1.0279615060901599</v>
      </c>
      <c r="D163" s="1">
        <v>0.61</v>
      </c>
      <c r="E163" s="1">
        <v>0.107</v>
      </c>
      <c r="F163" s="1">
        <v>0</v>
      </c>
      <c r="G163" s="1" t="s">
        <v>32</v>
      </c>
      <c r="H163" s="1">
        <f t="shared" si="2"/>
        <v>0.503</v>
      </c>
    </row>
    <row r="164" spans="1:8" x14ac:dyDescent="0.15">
      <c r="A164" s="1" t="s">
        <v>1340</v>
      </c>
      <c r="B164" s="1">
        <v>0</v>
      </c>
      <c r="C164" s="1">
        <v>1.0215293145281099</v>
      </c>
      <c r="D164" s="1">
        <v>0.34399999999999997</v>
      </c>
      <c r="E164" s="1">
        <v>4.1000000000000002E-2</v>
      </c>
      <c r="F164" s="1">
        <v>0</v>
      </c>
      <c r="G164" s="1" t="s">
        <v>32</v>
      </c>
      <c r="H164" s="1">
        <f t="shared" si="2"/>
        <v>0.30299999999999999</v>
      </c>
    </row>
    <row r="165" spans="1:8" x14ac:dyDescent="0.15">
      <c r="A165" s="1" t="s">
        <v>1341</v>
      </c>
      <c r="B165" s="1">
        <v>0</v>
      </c>
      <c r="C165" s="1">
        <v>1.01636922590795</v>
      </c>
      <c r="D165" s="1">
        <v>0.94399999999999995</v>
      </c>
      <c r="E165" s="1">
        <v>0.73499999999999999</v>
      </c>
      <c r="F165" s="1">
        <v>0</v>
      </c>
      <c r="G165" s="1" t="s">
        <v>32</v>
      </c>
      <c r="H165" s="1">
        <f t="shared" si="2"/>
        <v>0.20899999999999996</v>
      </c>
    </row>
    <row r="166" spans="1:8" x14ac:dyDescent="0.15">
      <c r="A166" s="1" t="s">
        <v>1342</v>
      </c>
      <c r="B166" s="1">
        <v>0</v>
      </c>
      <c r="C166" s="1">
        <v>1.00890856027121</v>
      </c>
      <c r="D166" s="1">
        <v>0.45400000000000001</v>
      </c>
      <c r="E166" s="1">
        <v>0.11600000000000001</v>
      </c>
      <c r="F166" s="1">
        <v>0</v>
      </c>
      <c r="G166" s="1" t="s">
        <v>32</v>
      </c>
      <c r="H166" s="1">
        <f t="shared" si="2"/>
        <v>0.33800000000000002</v>
      </c>
    </row>
    <row r="167" spans="1:8" x14ac:dyDescent="0.15">
      <c r="A167" s="1" t="s">
        <v>1343</v>
      </c>
      <c r="B167" s="1">
        <v>0</v>
      </c>
      <c r="C167" s="1">
        <v>1.0000236316590401</v>
      </c>
      <c r="D167" s="1">
        <v>0.26</v>
      </c>
      <c r="E167" s="1">
        <v>5.0000000000000001E-3</v>
      </c>
      <c r="F167" s="1">
        <v>0</v>
      </c>
      <c r="G167" s="1" t="s">
        <v>32</v>
      </c>
      <c r="H167" s="1">
        <f t="shared" si="2"/>
        <v>0.255</v>
      </c>
    </row>
    <row r="168" spans="1:8" x14ac:dyDescent="0.15">
      <c r="A168" s="1" t="s">
        <v>1344</v>
      </c>
      <c r="B168" s="1">
        <v>0</v>
      </c>
      <c r="C168" s="1">
        <v>0.99302548022260095</v>
      </c>
      <c r="D168" s="1">
        <v>0.40500000000000003</v>
      </c>
      <c r="E168" s="1">
        <v>0.106</v>
      </c>
      <c r="F168" s="1">
        <v>0</v>
      </c>
      <c r="G168" s="1" t="s">
        <v>32</v>
      </c>
      <c r="H168" s="1">
        <f t="shared" si="2"/>
        <v>0.29900000000000004</v>
      </c>
    </row>
    <row r="169" spans="1:8" x14ac:dyDescent="0.15">
      <c r="A169" s="1" t="s">
        <v>1345</v>
      </c>
      <c r="B169" s="1">
        <v>0</v>
      </c>
      <c r="C169" s="1">
        <v>0.99141268731602405</v>
      </c>
      <c r="D169" s="1">
        <v>0.312</v>
      </c>
      <c r="E169" s="1">
        <v>5.8999999999999997E-2</v>
      </c>
      <c r="F169" s="1">
        <v>0</v>
      </c>
      <c r="G169" s="1" t="s">
        <v>32</v>
      </c>
      <c r="H169" s="1">
        <f t="shared" si="2"/>
        <v>0.253</v>
      </c>
    </row>
    <row r="170" spans="1:8" x14ac:dyDescent="0.15">
      <c r="A170" s="1" t="s">
        <v>1346</v>
      </c>
      <c r="B170" s="1">
        <v>0</v>
      </c>
      <c r="C170" s="1">
        <v>0.98973161020695399</v>
      </c>
      <c r="D170" s="1">
        <v>0.28299999999999997</v>
      </c>
      <c r="E170" s="1">
        <v>1.2E-2</v>
      </c>
      <c r="F170" s="1">
        <v>0</v>
      </c>
      <c r="G170" s="1" t="s">
        <v>32</v>
      </c>
      <c r="H170" s="1">
        <f t="shared" si="2"/>
        <v>0.27099999999999996</v>
      </c>
    </row>
    <row r="171" spans="1:8" x14ac:dyDescent="0.15">
      <c r="A171" s="1" t="s">
        <v>1347</v>
      </c>
      <c r="B171" s="1">
        <v>0</v>
      </c>
      <c r="C171" s="1">
        <v>0.97795852039393305</v>
      </c>
      <c r="D171" s="1">
        <v>0.30199999999999999</v>
      </c>
      <c r="E171" s="1">
        <v>5.3999999999999999E-2</v>
      </c>
      <c r="F171" s="1">
        <v>0</v>
      </c>
      <c r="G171" s="1" t="s">
        <v>32</v>
      </c>
      <c r="H171" s="1">
        <f t="shared" si="2"/>
        <v>0.248</v>
      </c>
    </row>
    <row r="172" spans="1:8" x14ac:dyDescent="0.15">
      <c r="A172" s="1" t="s">
        <v>1348</v>
      </c>
      <c r="B172" s="1">
        <v>0</v>
      </c>
      <c r="C172" s="1">
        <v>0.97331111951517801</v>
      </c>
      <c r="D172" s="1">
        <v>0.73399999999999999</v>
      </c>
      <c r="E172" s="1">
        <v>0.33100000000000002</v>
      </c>
      <c r="F172" s="1">
        <v>0</v>
      </c>
      <c r="G172" s="1" t="s">
        <v>32</v>
      </c>
      <c r="H172" s="1">
        <f t="shared" si="2"/>
        <v>0.40299999999999997</v>
      </c>
    </row>
    <row r="173" spans="1:8" x14ac:dyDescent="0.15">
      <c r="A173" s="1" t="s">
        <v>1349</v>
      </c>
      <c r="B173" s="1">
        <v>0</v>
      </c>
      <c r="C173" s="1">
        <v>0.96995711806116403</v>
      </c>
      <c r="D173" s="1">
        <v>0.42</v>
      </c>
      <c r="E173" s="1">
        <v>9.7000000000000003E-2</v>
      </c>
      <c r="F173" s="1">
        <v>0</v>
      </c>
      <c r="G173" s="1" t="s">
        <v>32</v>
      </c>
      <c r="H173" s="1">
        <f t="shared" si="2"/>
        <v>0.32299999999999995</v>
      </c>
    </row>
    <row r="174" spans="1:8" x14ac:dyDescent="0.15">
      <c r="A174" s="1" t="s">
        <v>1350</v>
      </c>
      <c r="B174" s="1">
        <v>0</v>
      </c>
      <c r="C174" s="1">
        <v>0.95579364736364902</v>
      </c>
      <c r="D174" s="1">
        <v>0.36</v>
      </c>
      <c r="E174" s="1">
        <v>7.8E-2</v>
      </c>
      <c r="F174" s="1">
        <v>0</v>
      </c>
      <c r="G174" s="1" t="s">
        <v>32</v>
      </c>
      <c r="H174" s="1">
        <f t="shared" si="2"/>
        <v>0.28199999999999997</v>
      </c>
    </row>
    <row r="175" spans="1:8" x14ac:dyDescent="0.15">
      <c r="A175" s="1" t="s">
        <v>1351</v>
      </c>
      <c r="B175" s="1">
        <v>0</v>
      </c>
      <c r="C175" s="1">
        <v>0.94944738230324399</v>
      </c>
      <c r="D175" s="1">
        <v>0.28999999999999998</v>
      </c>
      <c r="E175" s="1">
        <v>4.4999999999999998E-2</v>
      </c>
      <c r="F175" s="1">
        <v>0</v>
      </c>
      <c r="G175" s="1" t="s">
        <v>32</v>
      </c>
      <c r="H175" s="1">
        <f t="shared" si="2"/>
        <v>0.245</v>
      </c>
    </row>
    <row r="176" spans="1:8" x14ac:dyDescent="0.15">
      <c r="A176" s="1" t="s">
        <v>1352</v>
      </c>
      <c r="B176" s="1">
        <v>0</v>
      </c>
      <c r="C176" s="1">
        <v>0.94394980202894296</v>
      </c>
      <c r="D176" s="1">
        <v>0.26800000000000002</v>
      </c>
      <c r="E176" s="1">
        <v>1.4E-2</v>
      </c>
      <c r="F176" s="1">
        <v>0</v>
      </c>
      <c r="G176" s="1" t="s">
        <v>32</v>
      </c>
      <c r="H176" s="1">
        <f t="shared" si="2"/>
        <v>0.254</v>
      </c>
    </row>
    <row r="177" spans="1:8" x14ac:dyDescent="0.15">
      <c r="A177" s="1" t="s">
        <v>1353</v>
      </c>
      <c r="B177" s="1">
        <v>0</v>
      </c>
      <c r="C177" s="1">
        <v>0.93901570463212103</v>
      </c>
      <c r="D177" s="1">
        <v>0.29599999999999999</v>
      </c>
      <c r="E177" s="1">
        <v>2.9000000000000001E-2</v>
      </c>
      <c r="F177" s="1">
        <v>0</v>
      </c>
      <c r="G177" s="1" t="s">
        <v>32</v>
      </c>
      <c r="H177" s="1">
        <f t="shared" si="2"/>
        <v>0.26699999999999996</v>
      </c>
    </row>
    <row r="178" spans="1:8" x14ac:dyDescent="0.15">
      <c r="A178" s="1" t="s">
        <v>1354</v>
      </c>
      <c r="B178" s="1">
        <v>0</v>
      </c>
      <c r="C178" s="1">
        <v>0.93371290405860996</v>
      </c>
      <c r="D178" s="1">
        <v>0.25600000000000001</v>
      </c>
      <c r="E178" s="1">
        <v>1.4999999999999999E-2</v>
      </c>
      <c r="F178" s="1">
        <v>0</v>
      </c>
      <c r="G178" s="1" t="s">
        <v>32</v>
      </c>
      <c r="H178" s="1">
        <f t="shared" si="2"/>
        <v>0.24099999999999999</v>
      </c>
    </row>
    <row r="179" spans="1:8" x14ac:dyDescent="0.15">
      <c r="A179" s="1" t="s">
        <v>1355</v>
      </c>
      <c r="B179" s="1">
        <v>0</v>
      </c>
      <c r="C179" s="1">
        <v>0.93107576461817498</v>
      </c>
      <c r="D179" s="1">
        <v>0.34</v>
      </c>
      <c r="E179" s="1">
        <v>6.0999999999999999E-2</v>
      </c>
      <c r="F179" s="1">
        <v>0</v>
      </c>
      <c r="G179" s="1" t="s">
        <v>32</v>
      </c>
      <c r="H179" s="1">
        <f t="shared" si="2"/>
        <v>0.27900000000000003</v>
      </c>
    </row>
    <row r="180" spans="1:8" x14ac:dyDescent="0.15">
      <c r="A180" s="1" t="s">
        <v>1356</v>
      </c>
      <c r="B180" s="1">
        <v>0</v>
      </c>
      <c r="C180" s="1">
        <v>0.92700764561643201</v>
      </c>
      <c r="D180" s="1">
        <v>0.57599999999999996</v>
      </c>
      <c r="E180" s="1">
        <v>0.17299999999999999</v>
      </c>
      <c r="F180" s="1">
        <v>0</v>
      </c>
      <c r="G180" s="1" t="s">
        <v>32</v>
      </c>
      <c r="H180" s="1">
        <f t="shared" si="2"/>
        <v>0.40299999999999997</v>
      </c>
    </row>
    <row r="181" spans="1:8" x14ac:dyDescent="0.15">
      <c r="A181" s="1" t="s">
        <v>1357</v>
      </c>
      <c r="B181" s="1">
        <v>0</v>
      </c>
      <c r="C181" s="1">
        <v>0.92258646735326699</v>
      </c>
      <c r="D181" s="1">
        <v>0.40400000000000003</v>
      </c>
      <c r="E181" s="1">
        <v>9.5000000000000001E-2</v>
      </c>
      <c r="F181" s="1">
        <v>0</v>
      </c>
      <c r="G181" s="1" t="s">
        <v>32</v>
      </c>
      <c r="H181" s="1">
        <f t="shared" si="2"/>
        <v>0.30900000000000005</v>
      </c>
    </row>
    <row r="182" spans="1:8" x14ac:dyDescent="0.15">
      <c r="A182" s="1" t="s">
        <v>1358</v>
      </c>
      <c r="B182" s="1">
        <v>0</v>
      </c>
      <c r="C182" s="1">
        <v>0.92224009268068796</v>
      </c>
      <c r="D182" s="1">
        <v>0.38800000000000001</v>
      </c>
      <c r="E182" s="1">
        <v>9.4E-2</v>
      </c>
      <c r="F182" s="1">
        <v>0</v>
      </c>
      <c r="G182" s="1" t="s">
        <v>32</v>
      </c>
      <c r="H182" s="1">
        <f t="shared" si="2"/>
        <v>0.29400000000000004</v>
      </c>
    </row>
    <row r="183" spans="1:8" x14ac:dyDescent="0.15">
      <c r="A183" s="1" t="s">
        <v>1359</v>
      </c>
      <c r="B183" s="1">
        <v>0</v>
      </c>
      <c r="C183" s="1">
        <v>0.91042037706393297</v>
      </c>
      <c r="D183" s="1">
        <v>0.38500000000000001</v>
      </c>
      <c r="E183" s="1">
        <v>9.1999999999999998E-2</v>
      </c>
      <c r="F183" s="1">
        <v>0</v>
      </c>
      <c r="G183" s="1" t="s">
        <v>32</v>
      </c>
      <c r="H183" s="1">
        <f t="shared" si="2"/>
        <v>0.29300000000000004</v>
      </c>
    </row>
    <row r="184" spans="1:8" x14ac:dyDescent="0.15">
      <c r="A184" s="1" t="s">
        <v>1360</v>
      </c>
      <c r="B184" s="1">
        <v>0</v>
      </c>
      <c r="C184" s="1">
        <v>0.90623908411698495</v>
      </c>
      <c r="D184" s="1">
        <v>0.30599999999999999</v>
      </c>
      <c r="E184" s="1">
        <v>6.0999999999999999E-2</v>
      </c>
      <c r="F184" s="1">
        <v>0</v>
      </c>
      <c r="G184" s="1" t="s">
        <v>32</v>
      </c>
      <c r="H184" s="1">
        <f t="shared" si="2"/>
        <v>0.245</v>
      </c>
    </row>
    <row r="185" spans="1:8" x14ac:dyDescent="0.15">
      <c r="A185" s="1" t="s">
        <v>1361</v>
      </c>
      <c r="B185" s="1">
        <v>0</v>
      </c>
      <c r="C185" s="1">
        <v>0.900928277274615</v>
      </c>
      <c r="D185" s="1">
        <v>0.46200000000000002</v>
      </c>
      <c r="E185" s="1">
        <v>0.12</v>
      </c>
      <c r="F185" s="1">
        <v>0</v>
      </c>
      <c r="G185" s="1" t="s">
        <v>32</v>
      </c>
      <c r="H185" s="1">
        <f t="shared" si="2"/>
        <v>0.34200000000000003</v>
      </c>
    </row>
    <row r="186" spans="1:8" x14ac:dyDescent="0.15">
      <c r="A186" s="1" t="s">
        <v>1362</v>
      </c>
      <c r="B186" s="1">
        <v>0</v>
      </c>
      <c r="C186" s="1">
        <v>0.88824597043283604</v>
      </c>
      <c r="D186" s="1">
        <v>0.26</v>
      </c>
      <c r="E186" s="1">
        <v>2.9000000000000001E-2</v>
      </c>
      <c r="F186" s="1">
        <v>0</v>
      </c>
      <c r="G186" s="1" t="s">
        <v>32</v>
      </c>
      <c r="H186" s="1">
        <f t="shared" si="2"/>
        <v>0.23100000000000001</v>
      </c>
    </row>
    <row r="187" spans="1:8" x14ac:dyDescent="0.15">
      <c r="A187" s="1" t="s">
        <v>1363</v>
      </c>
      <c r="B187" s="1">
        <v>0</v>
      </c>
      <c r="C187" s="1">
        <v>0.88339646873653299</v>
      </c>
      <c r="D187" s="1">
        <v>0.30599999999999999</v>
      </c>
      <c r="E187" s="1">
        <v>6.0999999999999999E-2</v>
      </c>
      <c r="F187" s="1">
        <v>0</v>
      </c>
      <c r="G187" s="1" t="s">
        <v>32</v>
      </c>
      <c r="H187" s="1">
        <f t="shared" si="2"/>
        <v>0.245</v>
      </c>
    </row>
    <row r="188" spans="1:8" x14ac:dyDescent="0.15">
      <c r="A188" s="1" t="s">
        <v>1364</v>
      </c>
      <c r="B188" s="1">
        <v>0</v>
      </c>
      <c r="C188" s="1">
        <v>0.87746544506056701</v>
      </c>
      <c r="D188" s="1">
        <v>0.27200000000000002</v>
      </c>
      <c r="E188" s="1">
        <v>0.03</v>
      </c>
      <c r="F188" s="1">
        <v>0</v>
      </c>
      <c r="G188" s="1" t="s">
        <v>32</v>
      </c>
      <c r="H188" s="1">
        <f t="shared" si="2"/>
        <v>0.24200000000000002</v>
      </c>
    </row>
    <row r="189" spans="1:8" x14ac:dyDescent="0.15">
      <c r="A189" s="1" t="s">
        <v>1365</v>
      </c>
      <c r="B189" s="1">
        <v>0</v>
      </c>
      <c r="C189" s="1">
        <v>0.869949113660061</v>
      </c>
      <c r="D189" s="1">
        <v>0.29599999999999999</v>
      </c>
      <c r="E189" s="1">
        <v>5.3999999999999999E-2</v>
      </c>
      <c r="F189" s="1">
        <v>0</v>
      </c>
      <c r="G189" s="1" t="s">
        <v>32</v>
      </c>
      <c r="H189" s="1">
        <f t="shared" si="2"/>
        <v>0.24199999999999999</v>
      </c>
    </row>
    <row r="190" spans="1:8" x14ac:dyDescent="0.15">
      <c r="A190" s="1" t="s">
        <v>1366</v>
      </c>
      <c r="B190" s="1">
        <v>0</v>
      </c>
      <c r="C190" s="1">
        <v>0.86934583378875296</v>
      </c>
      <c r="D190" s="1">
        <v>0.27100000000000002</v>
      </c>
      <c r="E190" s="1">
        <v>3.5000000000000003E-2</v>
      </c>
      <c r="F190" s="1">
        <v>0</v>
      </c>
      <c r="G190" s="1" t="s">
        <v>32</v>
      </c>
      <c r="H190" s="1">
        <f t="shared" si="2"/>
        <v>0.23600000000000002</v>
      </c>
    </row>
    <row r="191" spans="1:8" x14ac:dyDescent="0.15">
      <c r="A191" s="1" t="s">
        <v>1367</v>
      </c>
      <c r="B191" s="1">
        <v>0</v>
      </c>
      <c r="C191" s="1">
        <v>0.86789968427566</v>
      </c>
      <c r="D191" s="1">
        <v>0.25600000000000001</v>
      </c>
      <c r="E191" s="1">
        <v>3.6999999999999998E-2</v>
      </c>
      <c r="F191" s="1">
        <v>0</v>
      </c>
      <c r="G191" s="1" t="s">
        <v>32</v>
      </c>
      <c r="H191" s="1">
        <f t="shared" si="2"/>
        <v>0.219</v>
      </c>
    </row>
    <row r="192" spans="1:8" x14ac:dyDescent="0.15">
      <c r="A192" s="1" t="s">
        <v>1368</v>
      </c>
      <c r="B192" s="1">
        <v>0</v>
      </c>
      <c r="C192" s="1">
        <v>0.86742095996382695</v>
      </c>
      <c r="D192" s="1">
        <v>0.436</v>
      </c>
      <c r="E192" s="1">
        <v>0.115</v>
      </c>
      <c r="F192" s="1">
        <v>0</v>
      </c>
      <c r="G192" s="1" t="s">
        <v>32</v>
      </c>
      <c r="H192" s="1">
        <f t="shared" si="2"/>
        <v>0.32100000000000001</v>
      </c>
    </row>
    <row r="193" spans="1:8" x14ac:dyDescent="0.15">
      <c r="A193" s="1" t="s">
        <v>1369</v>
      </c>
      <c r="B193" s="1">
        <v>0</v>
      </c>
      <c r="C193" s="1">
        <v>0.86668689542685295</v>
      </c>
      <c r="D193" s="1">
        <v>0.40400000000000003</v>
      </c>
      <c r="E193" s="1">
        <v>8.6999999999999994E-2</v>
      </c>
      <c r="F193" s="1">
        <v>0</v>
      </c>
      <c r="G193" s="1" t="s">
        <v>32</v>
      </c>
      <c r="H193" s="1">
        <f t="shared" si="2"/>
        <v>0.31700000000000006</v>
      </c>
    </row>
    <row r="194" spans="1:8" x14ac:dyDescent="0.15">
      <c r="A194" s="1" t="s">
        <v>1370</v>
      </c>
      <c r="B194" s="1">
        <v>0</v>
      </c>
      <c r="C194" s="1">
        <v>0.86198302864794996</v>
      </c>
      <c r="D194" s="1">
        <v>0.31</v>
      </c>
      <c r="E194" s="1">
        <v>5.7000000000000002E-2</v>
      </c>
      <c r="F194" s="1">
        <v>0</v>
      </c>
      <c r="G194" s="1" t="s">
        <v>32</v>
      </c>
      <c r="H194" s="1">
        <f t="shared" si="2"/>
        <v>0.253</v>
      </c>
    </row>
    <row r="195" spans="1:8" x14ac:dyDescent="0.15">
      <c r="A195" s="1" t="s">
        <v>1371</v>
      </c>
      <c r="B195" s="1">
        <v>0</v>
      </c>
      <c r="C195" s="1">
        <v>0.85684028220238595</v>
      </c>
      <c r="D195" s="1">
        <v>0.26200000000000001</v>
      </c>
      <c r="E195" s="1">
        <v>3.9E-2</v>
      </c>
      <c r="F195" s="1">
        <v>0</v>
      </c>
      <c r="G195" s="1" t="s">
        <v>32</v>
      </c>
      <c r="H195" s="1">
        <f t="shared" ref="H195:H258" si="3">D195-E195</f>
        <v>0.223</v>
      </c>
    </row>
    <row r="196" spans="1:8" x14ac:dyDescent="0.15">
      <c r="A196" s="1" t="s">
        <v>1372</v>
      </c>
      <c r="B196" s="1">
        <v>0</v>
      </c>
      <c r="C196" s="1">
        <v>0.85477866388531898</v>
      </c>
      <c r="D196" s="1">
        <v>0.27300000000000002</v>
      </c>
      <c r="E196" s="1">
        <v>3.1E-2</v>
      </c>
      <c r="F196" s="1">
        <v>0</v>
      </c>
      <c r="G196" s="1" t="s">
        <v>32</v>
      </c>
      <c r="H196" s="1">
        <f t="shared" si="3"/>
        <v>0.24200000000000002</v>
      </c>
    </row>
    <row r="197" spans="1:8" x14ac:dyDescent="0.15">
      <c r="A197" s="1" t="s">
        <v>1373</v>
      </c>
      <c r="B197" s="1">
        <v>0</v>
      </c>
      <c r="C197" s="1">
        <v>0.85288074673886105</v>
      </c>
      <c r="D197" s="1">
        <v>0.26200000000000001</v>
      </c>
      <c r="E197" s="1">
        <v>2.7E-2</v>
      </c>
      <c r="F197" s="1">
        <v>0</v>
      </c>
      <c r="G197" s="1" t="s">
        <v>32</v>
      </c>
      <c r="H197" s="1">
        <f t="shared" si="3"/>
        <v>0.23500000000000001</v>
      </c>
    </row>
    <row r="198" spans="1:8" x14ac:dyDescent="0.15">
      <c r="A198" s="1" t="s">
        <v>1374</v>
      </c>
      <c r="B198" s="1">
        <v>0</v>
      </c>
      <c r="C198" s="1">
        <v>0.84030824849931995</v>
      </c>
      <c r="D198" s="1">
        <v>0.37</v>
      </c>
      <c r="E198" s="1">
        <v>0.09</v>
      </c>
      <c r="F198" s="1">
        <v>0</v>
      </c>
      <c r="G198" s="1" t="s">
        <v>32</v>
      </c>
      <c r="H198" s="1">
        <f t="shared" si="3"/>
        <v>0.28000000000000003</v>
      </c>
    </row>
    <row r="199" spans="1:8" x14ac:dyDescent="0.15">
      <c r="A199" s="1" t="s">
        <v>1375</v>
      </c>
      <c r="B199" s="1">
        <v>0</v>
      </c>
      <c r="C199" s="1">
        <v>0.82426914334470203</v>
      </c>
      <c r="D199" s="1">
        <v>0.27200000000000002</v>
      </c>
      <c r="E199" s="1">
        <v>4.3999999999999997E-2</v>
      </c>
      <c r="F199" s="1">
        <v>0</v>
      </c>
      <c r="G199" s="1" t="s">
        <v>32</v>
      </c>
      <c r="H199" s="1">
        <f t="shared" si="3"/>
        <v>0.22800000000000004</v>
      </c>
    </row>
    <row r="200" spans="1:8" x14ac:dyDescent="0.15">
      <c r="A200" s="1" t="s">
        <v>1376</v>
      </c>
      <c r="B200" s="1">
        <v>0</v>
      </c>
      <c r="C200" s="1">
        <v>0.81890772252586896</v>
      </c>
      <c r="D200" s="1">
        <v>0.28599999999999998</v>
      </c>
      <c r="E200" s="1">
        <v>0.05</v>
      </c>
      <c r="F200" s="1">
        <v>0</v>
      </c>
      <c r="G200" s="1" t="s">
        <v>32</v>
      </c>
      <c r="H200" s="1">
        <f t="shared" si="3"/>
        <v>0.23599999999999999</v>
      </c>
    </row>
    <row r="201" spans="1:8" x14ac:dyDescent="0.15">
      <c r="A201" s="1" t="s">
        <v>1377</v>
      </c>
      <c r="B201" s="1">
        <v>0</v>
      </c>
      <c r="C201" s="1">
        <v>0.79427703840007002</v>
      </c>
      <c r="D201" s="1">
        <v>0.314</v>
      </c>
      <c r="E201" s="1">
        <v>6.0999999999999999E-2</v>
      </c>
      <c r="F201" s="1">
        <v>0</v>
      </c>
      <c r="G201" s="1" t="s">
        <v>32</v>
      </c>
      <c r="H201" s="1">
        <f t="shared" si="3"/>
        <v>0.253</v>
      </c>
    </row>
    <row r="202" spans="1:8" x14ac:dyDescent="0.15">
      <c r="A202" s="1" t="s">
        <v>1378</v>
      </c>
      <c r="B202" s="1">
        <v>0</v>
      </c>
      <c r="C202" s="1">
        <v>0.79125113063895403</v>
      </c>
      <c r="D202" s="1">
        <v>0.28499999999999998</v>
      </c>
      <c r="E202" s="1">
        <v>4.2999999999999997E-2</v>
      </c>
      <c r="F202" s="1">
        <v>0</v>
      </c>
      <c r="G202" s="1" t="s">
        <v>32</v>
      </c>
      <c r="H202" s="1">
        <f t="shared" si="3"/>
        <v>0.24199999999999999</v>
      </c>
    </row>
    <row r="203" spans="1:8" x14ac:dyDescent="0.15">
      <c r="A203" s="1" t="s">
        <v>1379</v>
      </c>
      <c r="B203" s="1">
        <v>0</v>
      </c>
      <c r="C203" s="1">
        <v>0.78698027184206898</v>
      </c>
      <c r="D203" s="1">
        <v>0.26200000000000001</v>
      </c>
      <c r="E203" s="1">
        <v>3.9E-2</v>
      </c>
      <c r="F203" s="1">
        <v>0</v>
      </c>
      <c r="G203" s="1" t="s">
        <v>32</v>
      </c>
      <c r="H203" s="1">
        <f t="shared" si="3"/>
        <v>0.223</v>
      </c>
    </row>
    <row r="204" spans="1:8" x14ac:dyDescent="0.15">
      <c r="A204" s="1" t="s">
        <v>1380</v>
      </c>
      <c r="B204" s="1">
        <v>0</v>
      </c>
      <c r="C204" s="1">
        <v>0.784962348577257</v>
      </c>
      <c r="D204" s="1">
        <v>0.26300000000000001</v>
      </c>
      <c r="E204" s="1">
        <v>2.9000000000000001E-2</v>
      </c>
      <c r="F204" s="1">
        <v>0</v>
      </c>
      <c r="G204" s="1" t="s">
        <v>32</v>
      </c>
      <c r="H204" s="1">
        <f t="shared" si="3"/>
        <v>0.23400000000000001</v>
      </c>
    </row>
    <row r="205" spans="1:8" x14ac:dyDescent="0.15">
      <c r="A205" s="1" t="s">
        <v>1381</v>
      </c>
      <c r="B205" s="1">
        <v>0</v>
      </c>
      <c r="C205" s="1">
        <v>0.738398320112988</v>
      </c>
      <c r="D205" s="1">
        <v>0.26600000000000001</v>
      </c>
      <c r="E205" s="1">
        <v>0.04</v>
      </c>
      <c r="F205" s="1">
        <v>0</v>
      </c>
      <c r="G205" s="1" t="s">
        <v>32</v>
      </c>
      <c r="H205" s="1">
        <f t="shared" si="3"/>
        <v>0.22600000000000001</v>
      </c>
    </row>
    <row r="206" spans="1:8" x14ac:dyDescent="0.15">
      <c r="A206" s="1" t="s">
        <v>1382</v>
      </c>
      <c r="B206" s="1">
        <v>0</v>
      </c>
      <c r="C206" s="1">
        <v>0.52977762985889199</v>
      </c>
      <c r="D206" s="1">
        <v>0.81</v>
      </c>
      <c r="E206" s="1">
        <v>0.318</v>
      </c>
      <c r="F206" s="1">
        <v>0</v>
      </c>
      <c r="G206" s="1" t="s">
        <v>32</v>
      </c>
      <c r="H206" s="1">
        <f t="shared" si="3"/>
        <v>0.49200000000000005</v>
      </c>
    </row>
    <row r="207" spans="1:8" x14ac:dyDescent="0.15">
      <c r="A207" s="1" t="s">
        <v>1383</v>
      </c>
      <c r="B207" s="2">
        <v>1.4185992991386799E-303</v>
      </c>
      <c r="C207" s="1">
        <v>0.92858869728490601</v>
      </c>
      <c r="D207" s="1">
        <v>0.33700000000000002</v>
      </c>
      <c r="E207" s="1">
        <v>7.6999999999999999E-2</v>
      </c>
      <c r="F207" s="2">
        <v>2.6488086113517398E-299</v>
      </c>
      <c r="G207" s="1" t="s">
        <v>32</v>
      </c>
      <c r="H207" s="1">
        <f t="shared" si="3"/>
        <v>0.26</v>
      </c>
    </row>
    <row r="208" spans="1:8" x14ac:dyDescent="0.15">
      <c r="A208" s="1" t="s">
        <v>1384</v>
      </c>
      <c r="B208" s="2">
        <v>1.34334144008546E-301</v>
      </c>
      <c r="C208" s="1">
        <v>0.88282442386072402</v>
      </c>
      <c r="D208" s="1">
        <v>0.375</v>
      </c>
      <c r="E208" s="1">
        <v>9.1999999999999998E-2</v>
      </c>
      <c r="F208" s="2">
        <v>2.5082871369275799E-297</v>
      </c>
      <c r="G208" s="1" t="s">
        <v>32</v>
      </c>
      <c r="H208" s="1">
        <f t="shared" si="3"/>
        <v>0.28300000000000003</v>
      </c>
    </row>
    <row r="209" spans="1:8" x14ac:dyDescent="0.15">
      <c r="A209" s="1" t="s">
        <v>1385</v>
      </c>
      <c r="B209" s="2">
        <v>7.7701956820883403E-301</v>
      </c>
      <c r="C209" s="1">
        <v>1.0212468035889</v>
      </c>
      <c r="D209" s="1">
        <v>0.29499999999999998</v>
      </c>
      <c r="E209" s="1">
        <v>5.8000000000000003E-2</v>
      </c>
      <c r="F209" s="2">
        <v>1.4508509377595401E-296</v>
      </c>
      <c r="G209" s="1" t="s">
        <v>32</v>
      </c>
      <c r="H209" s="1">
        <f t="shared" si="3"/>
        <v>0.23699999999999999</v>
      </c>
    </row>
    <row r="210" spans="1:8" x14ac:dyDescent="0.15">
      <c r="A210" s="1" t="s">
        <v>1386</v>
      </c>
      <c r="B210" s="2">
        <v>2.46964907676706E-300</v>
      </c>
      <c r="C210" s="1">
        <v>0.71695918474921305</v>
      </c>
      <c r="D210" s="1">
        <v>0.255</v>
      </c>
      <c r="E210" s="1">
        <v>4.2000000000000003E-2</v>
      </c>
      <c r="F210" s="2">
        <v>4.6113287561394601E-296</v>
      </c>
      <c r="G210" s="1" t="s">
        <v>32</v>
      </c>
      <c r="H210" s="1">
        <f t="shared" si="3"/>
        <v>0.21299999999999999</v>
      </c>
    </row>
    <row r="211" spans="1:8" x14ac:dyDescent="0.15">
      <c r="A211" s="1" t="s">
        <v>1387</v>
      </c>
      <c r="B211" s="2">
        <v>3.4290787343137903E-300</v>
      </c>
      <c r="C211" s="1">
        <v>0.88871038321564</v>
      </c>
      <c r="D211" s="1">
        <v>0.28999999999999998</v>
      </c>
      <c r="E211" s="1">
        <v>5.7000000000000002E-2</v>
      </c>
      <c r="F211" s="2">
        <v>6.4027758127107201E-296</v>
      </c>
      <c r="G211" s="1" t="s">
        <v>32</v>
      </c>
      <c r="H211" s="1">
        <f t="shared" si="3"/>
        <v>0.23299999999999998</v>
      </c>
    </row>
    <row r="212" spans="1:8" x14ac:dyDescent="0.15">
      <c r="A212" s="1" t="s">
        <v>1388</v>
      </c>
      <c r="B212" s="2">
        <v>1.6627179304296102E-297</v>
      </c>
      <c r="C212" s="1">
        <v>0.77295347004368997</v>
      </c>
      <c r="D212" s="1">
        <v>0.36599999999999999</v>
      </c>
      <c r="E212" s="1">
        <v>8.5000000000000006E-2</v>
      </c>
      <c r="F212" s="2">
        <v>3.1046269196981802E-293</v>
      </c>
      <c r="G212" s="1" t="s">
        <v>32</v>
      </c>
      <c r="H212" s="1">
        <f t="shared" si="3"/>
        <v>0.28099999999999997</v>
      </c>
    </row>
    <row r="213" spans="1:8" x14ac:dyDescent="0.15">
      <c r="A213" s="1" t="s">
        <v>1389</v>
      </c>
      <c r="B213" s="2">
        <v>1.24108867683293E-296</v>
      </c>
      <c r="C213" s="1">
        <v>0.82421848212729698</v>
      </c>
      <c r="D213" s="1">
        <v>0.33700000000000002</v>
      </c>
      <c r="E213" s="1">
        <v>7.8E-2</v>
      </c>
      <c r="F213" s="2">
        <v>2.3173607773824498E-292</v>
      </c>
      <c r="G213" s="1" t="s">
        <v>32</v>
      </c>
      <c r="H213" s="1">
        <f t="shared" si="3"/>
        <v>0.25900000000000001</v>
      </c>
    </row>
    <row r="214" spans="1:8" x14ac:dyDescent="0.15">
      <c r="A214" s="1" t="s">
        <v>1390</v>
      </c>
      <c r="B214" s="2">
        <v>9.82311374190405E-296</v>
      </c>
      <c r="C214" s="1">
        <v>0.97507246035094697</v>
      </c>
      <c r="D214" s="1">
        <v>0.63600000000000001</v>
      </c>
      <c r="E214" s="1">
        <v>0.26300000000000001</v>
      </c>
      <c r="F214" s="2">
        <v>1.83417179788832E-291</v>
      </c>
      <c r="G214" s="1" t="s">
        <v>32</v>
      </c>
      <c r="H214" s="1">
        <f t="shared" si="3"/>
        <v>0.373</v>
      </c>
    </row>
    <row r="215" spans="1:8" x14ac:dyDescent="0.15">
      <c r="A215" s="1" t="s">
        <v>1391</v>
      </c>
      <c r="B215" s="2">
        <v>2.70417384645784E-295</v>
      </c>
      <c r="C215" s="1">
        <v>0.90239810208455995</v>
      </c>
      <c r="D215" s="1">
        <v>0.48799999999999999</v>
      </c>
      <c r="E215" s="1">
        <v>0.161</v>
      </c>
      <c r="F215" s="2">
        <v>5.04923340610607E-291</v>
      </c>
      <c r="G215" s="1" t="s">
        <v>32</v>
      </c>
      <c r="H215" s="1">
        <f t="shared" si="3"/>
        <v>0.32699999999999996</v>
      </c>
    </row>
    <row r="216" spans="1:8" x14ac:dyDescent="0.15">
      <c r="A216" s="1" t="s">
        <v>1392</v>
      </c>
      <c r="B216" s="2">
        <v>1.98621928709592E-294</v>
      </c>
      <c r="C216" s="1">
        <v>0.99489663254432403</v>
      </c>
      <c r="D216" s="1">
        <v>0.36099999999999999</v>
      </c>
      <c r="E216" s="1">
        <v>0.09</v>
      </c>
      <c r="F216" s="2">
        <v>3.7086686528654999E-290</v>
      </c>
      <c r="G216" s="1" t="s">
        <v>32</v>
      </c>
      <c r="H216" s="1">
        <f t="shared" si="3"/>
        <v>0.27100000000000002</v>
      </c>
    </row>
    <row r="217" spans="1:8" x14ac:dyDescent="0.15">
      <c r="A217" s="1" t="s">
        <v>1393</v>
      </c>
      <c r="B217" s="2">
        <v>7.8976005887225805E-294</v>
      </c>
      <c r="C217" s="1">
        <v>0.78019940116110398</v>
      </c>
      <c r="D217" s="1">
        <v>0.27</v>
      </c>
      <c r="E217" s="1">
        <v>4.9000000000000002E-2</v>
      </c>
      <c r="F217" s="2">
        <v>1.47463998192628E-289</v>
      </c>
      <c r="G217" s="1" t="s">
        <v>32</v>
      </c>
      <c r="H217" s="1">
        <f t="shared" si="3"/>
        <v>0.22100000000000003</v>
      </c>
    </row>
    <row r="218" spans="1:8" x14ac:dyDescent="0.15">
      <c r="A218" s="1" t="s">
        <v>1394</v>
      </c>
      <c r="B218" s="2">
        <v>1.05989933979199E-293</v>
      </c>
      <c r="C218" s="1">
        <v>0.77420614830525203</v>
      </c>
      <c r="D218" s="1">
        <v>0.27100000000000002</v>
      </c>
      <c r="E218" s="1">
        <v>4.8000000000000001E-2</v>
      </c>
      <c r="F218" s="2">
        <v>1.9790440472596001E-289</v>
      </c>
      <c r="G218" s="1" t="s">
        <v>32</v>
      </c>
      <c r="H218" s="1">
        <f t="shared" si="3"/>
        <v>0.22300000000000003</v>
      </c>
    </row>
    <row r="219" spans="1:8" x14ac:dyDescent="0.15">
      <c r="A219" s="1" t="s">
        <v>1395</v>
      </c>
      <c r="B219" s="2">
        <v>6.3303157031316999E-292</v>
      </c>
      <c r="C219" s="1">
        <v>0.77965135643577499</v>
      </c>
      <c r="D219" s="1">
        <v>0.311</v>
      </c>
      <c r="E219" s="1">
        <v>6.7000000000000004E-2</v>
      </c>
      <c r="F219" s="2">
        <v>1.18199654808875E-287</v>
      </c>
      <c r="G219" s="1" t="s">
        <v>32</v>
      </c>
      <c r="H219" s="1">
        <f t="shared" si="3"/>
        <v>0.24399999999999999</v>
      </c>
    </row>
    <row r="220" spans="1:8" x14ac:dyDescent="0.15">
      <c r="A220" s="1" t="s">
        <v>1396</v>
      </c>
      <c r="B220" s="2">
        <v>2.0308813956315301E-284</v>
      </c>
      <c r="C220" s="1">
        <v>0.80841066053728305</v>
      </c>
      <c r="D220" s="1">
        <v>0.26200000000000001</v>
      </c>
      <c r="E220" s="1">
        <v>4.7E-2</v>
      </c>
      <c r="F220" s="2">
        <v>3.7920617419232001E-280</v>
      </c>
      <c r="G220" s="1" t="s">
        <v>32</v>
      </c>
      <c r="H220" s="1">
        <f t="shared" si="3"/>
        <v>0.21500000000000002</v>
      </c>
    </row>
    <row r="221" spans="1:8" x14ac:dyDescent="0.15">
      <c r="A221" s="1" t="s">
        <v>1397</v>
      </c>
      <c r="B221" s="2">
        <v>3.10031200454178E-283</v>
      </c>
      <c r="C221" s="1">
        <v>1.18086748296043</v>
      </c>
      <c r="D221" s="1">
        <v>0.49399999999999999</v>
      </c>
      <c r="E221" s="1">
        <v>0.17199999999999999</v>
      </c>
      <c r="F221" s="2">
        <v>5.7889025748804103E-279</v>
      </c>
      <c r="G221" s="1" t="s">
        <v>32</v>
      </c>
      <c r="H221" s="1">
        <f t="shared" si="3"/>
        <v>0.32200000000000001</v>
      </c>
    </row>
    <row r="222" spans="1:8" x14ac:dyDescent="0.15">
      <c r="A222" s="1" t="s">
        <v>1398</v>
      </c>
      <c r="B222" s="2">
        <v>7.5303685372778296E-281</v>
      </c>
      <c r="C222" s="1">
        <v>0.90625717530067496</v>
      </c>
      <c r="D222" s="1">
        <v>0.36799999999999999</v>
      </c>
      <c r="E222" s="1">
        <v>9.1999999999999998E-2</v>
      </c>
      <c r="F222" s="2">
        <v>1.40607041328052E-276</v>
      </c>
      <c r="G222" s="1" t="s">
        <v>32</v>
      </c>
      <c r="H222" s="1">
        <f t="shared" si="3"/>
        <v>0.27600000000000002</v>
      </c>
    </row>
    <row r="223" spans="1:8" x14ac:dyDescent="0.15">
      <c r="A223" s="1" t="s">
        <v>1399</v>
      </c>
      <c r="B223" s="2">
        <v>1.2767904844254399E-280</v>
      </c>
      <c r="C223" s="1">
        <v>0.71380480373691801</v>
      </c>
      <c r="D223" s="1">
        <v>0.27600000000000002</v>
      </c>
      <c r="E223" s="1">
        <v>5.3999999999999999E-2</v>
      </c>
      <c r="F223" s="2">
        <v>2.38402319251917E-276</v>
      </c>
      <c r="G223" s="1" t="s">
        <v>32</v>
      </c>
      <c r="H223" s="1">
        <f t="shared" si="3"/>
        <v>0.22200000000000003</v>
      </c>
    </row>
    <row r="224" spans="1:8" x14ac:dyDescent="0.15">
      <c r="A224" s="1" t="s">
        <v>1400</v>
      </c>
      <c r="B224" s="2">
        <v>9.2624293370718906E-272</v>
      </c>
      <c r="C224" s="1">
        <v>0.86933159656440295</v>
      </c>
      <c r="D224" s="1">
        <v>0.94099999999999995</v>
      </c>
      <c r="E224" s="1">
        <v>0.746</v>
      </c>
      <c r="F224" s="2">
        <v>1.7294808058180599E-267</v>
      </c>
      <c r="G224" s="1" t="s">
        <v>32</v>
      </c>
      <c r="H224" s="1">
        <f t="shared" si="3"/>
        <v>0.19499999999999995</v>
      </c>
    </row>
    <row r="225" spans="1:8" x14ac:dyDescent="0.15">
      <c r="A225" s="1" t="s">
        <v>1401</v>
      </c>
      <c r="B225" s="2">
        <v>3.4086053264548898E-271</v>
      </c>
      <c r="C225" s="1">
        <v>0.83705336362745497</v>
      </c>
      <c r="D225" s="1">
        <v>0.66900000000000004</v>
      </c>
      <c r="E225" s="1">
        <v>0.28899999999999998</v>
      </c>
      <c r="F225" s="2">
        <v>6.3645478655565697E-267</v>
      </c>
      <c r="G225" s="1" t="s">
        <v>32</v>
      </c>
      <c r="H225" s="1">
        <f t="shared" si="3"/>
        <v>0.38000000000000006</v>
      </c>
    </row>
    <row r="226" spans="1:8" x14ac:dyDescent="0.15">
      <c r="A226" s="1" t="s">
        <v>1402</v>
      </c>
      <c r="B226" s="2">
        <v>3.80518665560205E-271</v>
      </c>
      <c r="C226" s="1">
        <v>0.72422926038630098</v>
      </c>
      <c r="D226" s="1">
        <v>0.42399999999999999</v>
      </c>
      <c r="E226" s="1">
        <v>0.121</v>
      </c>
      <c r="F226" s="2">
        <v>7.1050445233401498E-267</v>
      </c>
      <c r="G226" s="1" t="s">
        <v>32</v>
      </c>
      <c r="H226" s="1">
        <f t="shared" si="3"/>
        <v>0.30299999999999999</v>
      </c>
    </row>
    <row r="227" spans="1:8" x14ac:dyDescent="0.15">
      <c r="A227" s="1" t="s">
        <v>1403</v>
      </c>
      <c r="B227" s="2">
        <v>4.1122942207873204E-270</v>
      </c>
      <c r="C227" s="1">
        <v>0.90461023617359104</v>
      </c>
      <c r="D227" s="1">
        <v>0.49399999999999999</v>
      </c>
      <c r="E227" s="1">
        <v>0.17599999999999999</v>
      </c>
      <c r="F227" s="2">
        <v>7.6784757690540798E-266</v>
      </c>
      <c r="G227" s="1" t="s">
        <v>32</v>
      </c>
      <c r="H227" s="1">
        <f t="shared" si="3"/>
        <v>0.318</v>
      </c>
    </row>
    <row r="228" spans="1:8" x14ac:dyDescent="0.15">
      <c r="A228" s="1" t="s">
        <v>1404</v>
      </c>
      <c r="B228" s="2">
        <v>5.2695688611840799E-270</v>
      </c>
      <c r="C228" s="1">
        <v>0.86651222704680597</v>
      </c>
      <c r="D228" s="1">
        <v>0.38600000000000001</v>
      </c>
      <c r="E228" s="1">
        <v>0.11</v>
      </c>
      <c r="F228" s="2">
        <v>9.8393389776029103E-266</v>
      </c>
      <c r="G228" s="1" t="s">
        <v>32</v>
      </c>
      <c r="H228" s="1">
        <f t="shared" si="3"/>
        <v>0.27600000000000002</v>
      </c>
    </row>
    <row r="229" spans="1:8" x14ac:dyDescent="0.15">
      <c r="A229" s="1" t="s">
        <v>1405</v>
      </c>
      <c r="B229" s="2">
        <v>1.18791224674884E-269</v>
      </c>
      <c r="C229" s="1">
        <v>0.80141125379348899</v>
      </c>
      <c r="D229" s="1">
        <v>0.26800000000000002</v>
      </c>
      <c r="E229" s="1">
        <v>5.2999999999999999E-2</v>
      </c>
      <c r="F229" s="2">
        <v>2.2180697471294401E-265</v>
      </c>
      <c r="G229" s="1" t="s">
        <v>32</v>
      </c>
      <c r="H229" s="1">
        <f t="shared" si="3"/>
        <v>0.21500000000000002</v>
      </c>
    </row>
    <row r="230" spans="1:8" x14ac:dyDescent="0.15">
      <c r="A230" s="1" t="s">
        <v>1406</v>
      </c>
      <c r="B230" s="2">
        <v>2.2964936191882199E-269</v>
      </c>
      <c r="C230" s="1">
        <v>0.99745797349020204</v>
      </c>
      <c r="D230" s="1">
        <v>0.81100000000000005</v>
      </c>
      <c r="E230" s="1">
        <v>0.47699999999999998</v>
      </c>
      <c r="F230" s="2">
        <v>4.2880128857482502E-265</v>
      </c>
      <c r="G230" s="1" t="s">
        <v>32</v>
      </c>
      <c r="H230" s="1">
        <f t="shared" si="3"/>
        <v>0.33400000000000007</v>
      </c>
    </row>
    <row r="231" spans="1:8" x14ac:dyDescent="0.15">
      <c r="A231" s="1" t="s">
        <v>1407</v>
      </c>
      <c r="B231" s="2">
        <v>5.10466588994786E-269</v>
      </c>
      <c r="C231" s="1">
        <v>0.96126328921279502</v>
      </c>
      <c r="D231" s="1">
        <v>0.34100000000000003</v>
      </c>
      <c r="E231" s="1">
        <v>8.7999999999999995E-2</v>
      </c>
      <c r="F231" s="2">
        <v>9.5314321497106399E-265</v>
      </c>
      <c r="G231" s="1" t="s">
        <v>32</v>
      </c>
      <c r="H231" s="1">
        <f t="shared" si="3"/>
        <v>0.253</v>
      </c>
    </row>
    <row r="232" spans="1:8" x14ac:dyDescent="0.15">
      <c r="A232" s="1" t="s">
        <v>1408</v>
      </c>
      <c r="B232" s="2">
        <v>5.4181510305967195E-268</v>
      </c>
      <c r="C232" s="1">
        <v>1.3526999912676001</v>
      </c>
      <c r="D232" s="1">
        <v>0.50900000000000001</v>
      </c>
      <c r="E232" s="1">
        <v>0.186</v>
      </c>
      <c r="F232" s="2">
        <v>1.01167716043302E-263</v>
      </c>
      <c r="G232" s="1" t="s">
        <v>32</v>
      </c>
      <c r="H232" s="1">
        <f t="shared" si="3"/>
        <v>0.32300000000000001</v>
      </c>
    </row>
    <row r="233" spans="1:8" x14ac:dyDescent="0.15">
      <c r="A233" s="1" t="s">
        <v>1409</v>
      </c>
      <c r="B233" s="2">
        <v>8.4757251944282706E-266</v>
      </c>
      <c r="C233" s="1">
        <v>0.98875582636730697</v>
      </c>
      <c r="D233" s="1">
        <v>0.53800000000000003</v>
      </c>
      <c r="E233" s="1">
        <v>0.20699999999999999</v>
      </c>
      <c r="F233" s="2">
        <v>1.5825874083036499E-261</v>
      </c>
      <c r="G233" s="1" t="s">
        <v>32</v>
      </c>
      <c r="H233" s="1">
        <f t="shared" si="3"/>
        <v>0.33100000000000007</v>
      </c>
    </row>
    <row r="234" spans="1:8" x14ac:dyDescent="0.15">
      <c r="A234" s="1" t="s">
        <v>1410</v>
      </c>
      <c r="B234" s="2">
        <v>5.3081272635397996E-264</v>
      </c>
      <c r="C234" s="1">
        <v>0.99378722648812001</v>
      </c>
      <c r="D234" s="1">
        <v>0.67100000000000004</v>
      </c>
      <c r="E234" s="1">
        <v>0.311</v>
      </c>
      <c r="F234" s="2">
        <v>9.9113352264815206E-260</v>
      </c>
      <c r="G234" s="1" t="s">
        <v>32</v>
      </c>
      <c r="H234" s="1">
        <f t="shared" si="3"/>
        <v>0.36000000000000004</v>
      </c>
    </row>
    <row r="235" spans="1:8" x14ac:dyDescent="0.15">
      <c r="A235" s="1" t="s">
        <v>1411</v>
      </c>
      <c r="B235" s="2">
        <v>4.23108102627678E-262</v>
      </c>
      <c r="C235" s="1">
        <v>0.70152790180120395</v>
      </c>
      <c r="D235" s="1">
        <v>0.26500000000000001</v>
      </c>
      <c r="E235" s="1">
        <v>5.2999999999999999E-2</v>
      </c>
      <c r="F235" s="2">
        <v>7.9002744922639997E-258</v>
      </c>
      <c r="G235" s="1" t="s">
        <v>32</v>
      </c>
      <c r="H235" s="1">
        <f t="shared" si="3"/>
        <v>0.21200000000000002</v>
      </c>
    </row>
    <row r="236" spans="1:8" x14ac:dyDescent="0.15">
      <c r="A236" s="1" t="s">
        <v>1412</v>
      </c>
      <c r="B236" s="2">
        <v>9.4758158437643103E-262</v>
      </c>
      <c r="C236" s="1">
        <v>0.78508098484691802</v>
      </c>
      <c r="D236" s="1">
        <v>0.38500000000000001</v>
      </c>
      <c r="E236" s="1">
        <v>0.108</v>
      </c>
      <c r="F236" s="2">
        <v>1.7693243343476701E-257</v>
      </c>
      <c r="G236" s="1" t="s">
        <v>32</v>
      </c>
      <c r="H236" s="1">
        <f t="shared" si="3"/>
        <v>0.27700000000000002</v>
      </c>
    </row>
    <row r="237" spans="1:8" x14ac:dyDescent="0.15">
      <c r="A237" s="1" t="s">
        <v>1413</v>
      </c>
      <c r="B237" s="2">
        <v>4.2124111613061299E-260</v>
      </c>
      <c r="C237" s="1">
        <v>1.17257365790179</v>
      </c>
      <c r="D237" s="1">
        <v>0.41799999999999998</v>
      </c>
      <c r="E237" s="1">
        <v>0.13700000000000001</v>
      </c>
      <c r="F237" s="2">
        <v>7.8654141203908098E-256</v>
      </c>
      <c r="G237" s="1" t="s">
        <v>32</v>
      </c>
      <c r="H237" s="1">
        <f t="shared" si="3"/>
        <v>0.28099999999999997</v>
      </c>
    </row>
    <row r="238" spans="1:8" x14ac:dyDescent="0.15">
      <c r="A238" s="1" t="s">
        <v>1414</v>
      </c>
      <c r="B238" s="2">
        <v>1.06819669162401E-259</v>
      </c>
      <c r="C238" s="1">
        <v>1.2420755867254201</v>
      </c>
      <c r="D238" s="1">
        <v>0.45300000000000001</v>
      </c>
      <c r="E238" s="1">
        <v>0.157</v>
      </c>
      <c r="F238" s="2">
        <v>1.9945368626003601E-255</v>
      </c>
      <c r="G238" s="1" t="s">
        <v>32</v>
      </c>
      <c r="H238" s="1">
        <f t="shared" si="3"/>
        <v>0.29600000000000004</v>
      </c>
    </row>
    <row r="239" spans="1:8" x14ac:dyDescent="0.15">
      <c r="A239" s="1" t="s">
        <v>1415</v>
      </c>
      <c r="B239" s="2">
        <v>3.5058168379530698E-258</v>
      </c>
      <c r="C239" s="1">
        <v>0.81584072309030498</v>
      </c>
      <c r="D239" s="1">
        <v>0.28499999999999998</v>
      </c>
      <c r="E239" s="1">
        <v>6.3E-2</v>
      </c>
      <c r="F239" s="2">
        <v>6.5460611998259702E-254</v>
      </c>
      <c r="G239" s="1" t="s">
        <v>32</v>
      </c>
      <c r="H239" s="1">
        <f t="shared" si="3"/>
        <v>0.22199999999999998</v>
      </c>
    </row>
    <row r="240" spans="1:8" x14ac:dyDescent="0.15">
      <c r="A240" s="1" t="s">
        <v>1416</v>
      </c>
      <c r="B240" s="2">
        <v>1.5438873550641599E-254</v>
      </c>
      <c r="C240" s="1">
        <v>0.79511191271358705</v>
      </c>
      <c r="D240" s="1">
        <v>0.42399999999999999</v>
      </c>
      <c r="E240" s="1">
        <v>0.129</v>
      </c>
      <c r="F240" s="2">
        <v>2.8827464693758002E-250</v>
      </c>
      <c r="G240" s="1" t="s">
        <v>32</v>
      </c>
      <c r="H240" s="1">
        <f t="shared" si="3"/>
        <v>0.29499999999999998</v>
      </c>
    </row>
    <row r="241" spans="1:8" x14ac:dyDescent="0.15">
      <c r="A241" s="1" t="s">
        <v>1417</v>
      </c>
      <c r="B241" s="2">
        <v>1.4551732468552001E-248</v>
      </c>
      <c r="C241" s="1">
        <v>0.83947095010944295</v>
      </c>
      <c r="D241" s="1">
        <v>0.27700000000000002</v>
      </c>
      <c r="E241" s="1">
        <v>6.2E-2</v>
      </c>
      <c r="F241" s="2">
        <v>2.7170994865280301E-244</v>
      </c>
      <c r="G241" s="1" t="s">
        <v>32</v>
      </c>
      <c r="H241" s="1">
        <f t="shared" si="3"/>
        <v>0.21500000000000002</v>
      </c>
    </row>
    <row r="242" spans="1:8" x14ac:dyDescent="0.15">
      <c r="A242" s="1" t="s">
        <v>1418</v>
      </c>
      <c r="B242" s="2">
        <v>3.2014283683367801E-248</v>
      </c>
      <c r="C242" s="1">
        <v>0.86730698345358503</v>
      </c>
      <c r="D242" s="1">
        <v>0.28999999999999998</v>
      </c>
      <c r="E242" s="1">
        <v>6.5000000000000002E-2</v>
      </c>
      <c r="F242" s="2">
        <v>5.9777070493584298E-244</v>
      </c>
      <c r="G242" s="1" t="s">
        <v>32</v>
      </c>
      <c r="H242" s="1">
        <f t="shared" si="3"/>
        <v>0.22499999999999998</v>
      </c>
    </row>
    <row r="243" spans="1:8" x14ac:dyDescent="0.15">
      <c r="A243" s="1" t="s">
        <v>1419</v>
      </c>
      <c r="B243" s="2">
        <v>4.7443753516748501E-248</v>
      </c>
      <c r="C243" s="1">
        <v>0.69630180279065901</v>
      </c>
      <c r="D243" s="1">
        <v>0.27900000000000003</v>
      </c>
      <c r="E243" s="1">
        <v>6.2E-2</v>
      </c>
      <c r="F243" s="2">
        <v>8.8586976566472904E-244</v>
      </c>
      <c r="G243" s="1" t="s">
        <v>32</v>
      </c>
      <c r="H243" s="1">
        <f t="shared" si="3"/>
        <v>0.21700000000000003</v>
      </c>
    </row>
    <row r="244" spans="1:8" x14ac:dyDescent="0.15">
      <c r="A244" s="1" t="s">
        <v>1420</v>
      </c>
      <c r="B244" s="2">
        <v>2.1635111598567799E-246</v>
      </c>
      <c r="C244" s="1">
        <v>0.94473611266166502</v>
      </c>
      <c r="D244" s="1">
        <v>0.84699999999999998</v>
      </c>
      <c r="E244" s="1">
        <v>0.54400000000000004</v>
      </c>
      <c r="F244" s="2">
        <v>4.0397080376845796E-242</v>
      </c>
      <c r="G244" s="1" t="s">
        <v>32</v>
      </c>
      <c r="H244" s="1">
        <f t="shared" si="3"/>
        <v>0.30299999999999994</v>
      </c>
    </row>
    <row r="245" spans="1:8" x14ac:dyDescent="0.15">
      <c r="A245" s="1" t="s">
        <v>1421</v>
      </c>
      <c r="B245" s="2">
        <v>4.7916343752365097E-246</v>
      </c>
      <c r="C245" s="1">
        <v>0.83600299917767695</v>
      </c>
      <c r="D245" s="1">
        <v>0.57899999999999996</v>
      </c>
      <c r="E245" s="1">
        <v>0.23899999999999999</v>
      </c>
      <c r="F245" s="2">
        <v>8.9469397054416094E-242</v>
      </c>
      <c r="G245" s="1" t="s">
        <v>32</v>
      </c>
      <c r="H245" s="1">
        <f t="shared" si="3"/>
        <v>0.33999999999999997</v>
      </c>
    </row>
    <row r="246" spans="1:8" x14ac:dyDescent="0.15">
      <c r="A246" s="1" t="s">
        <v>1422</v>
      </c>
      <c r="B246" s="2">
        <v>2.53107919254224E-244</v>
      </c>
      <c r="C246" s="1">
        <v>0.76970990125460303</v>
      </c>
      <c r="D246" s="1">
        <v>0.27700000000000002</v>
      </c>
      <c r="E246" s="1">
        <v>6.2E-2</v>
      </c>
      <c r="F246" s="2">
        <v>4.7260310683148702E-240</v>
      </c>
      <c r="G246" s="1" t="s">
        <v>32</v>
      </c>
      <c r="H246" s="1">
        <f t="shared" si="3"/>
        <v>0.21500000000000002</v>
      </c>
    </row>
    <row r="247" spans="1:8" x14ac:dyDescent="0.15">
      <c r="A247" s="1" t="s">
        <v>1423</v>
      </c>
      <c r="B247" s="2">
        <v>1.17020851195252E-241</v>
      </c>
      <c r="C247" s="1">
        <v>0.82942329365249801</v>
      </c>
      <c r="D247" s="1">
        <v>0.30499999999999999</v>
      </c>
      <c r="E247" s="1">
        <v>7.5999999999999998E-2</v>
      </c>
      <c r="F247" s="2">
        <v>2.18501333351774E-237</v>
      </c>
      <c r="G247" s="1" t="s">
        <v>32</v>
      </c>
      <c r="H247" s="1">
        <f t="shared" si="3"/>
        <v>0.22899999999999998</v>
      </c>
    </row>
    <row r="248" spans="1:8" x14ac:dyDescent="0.15">
      <c r="A248" s="1" t="s">
        <v>1424</v>
      </c>
      <c r="B248" s="2">
        <v>1.3566941016847301E-241</v>
      </c>
      <c r="C248" s="1">
        <v>0.94239165816937498</v>
      </c>
      <c r="D248" s="1">
        <v>0.313</v>
      </c>
      <c r="E248" s="1">
        <v>7.9000000000000001E-2</v>
      </c>
      <c r="F248" s="2">
        <v>2.5332192266657402E-237</v>
      </c>
      <c r="G248" s="1" t="s">
        <v>32</v>
      </c>
      <c r="H248" s="1">
        <f t="shared" si="3"/>
        <v>0.23399999999999999</v>
      </c>
    </row>
    <row r="249" spans="1:8" x14ac:dyDescent="0.15">
      <c r="A249" s="1" t="s">
        <v>1425</v>
      </c>
      <c r="B249" s="2">
        <v>2.3390898504518201E-239</v>
      </c>
      <c r="C249" s="1">
        <v>0.79009245959920305</v>
      </c>
      <c r="D249" s="1">
        <v>0.81399999999999995</v>
      </c>
      <c r="E249" s="1">
        <v>0.439</v>
      </c>
      <c r="F249" s="2">
        <v>4.3675485687636303E-235</v>
      </c>
      <c r="G249" s="1" t="s">
        <v>32</v>
      </c>
      <c r="H249" s="1">
        <f t="shared" si="3"/>
        <v>0.37499999999999994</v>
      </c>
    </row>
    <row r="250" spans="1:8" x14ac:dyDescent="0.15">
      <c r="A250" s="1" t="s">
        <v>1426</v>
      </c>
      <c r="B250" s="2">
        <v>6.9959123908605096E-239</v>
      </c>
      <c r="C250" s="1">
        <v>0.94397021536094705</v>
      </c>
      <c r="D250" s="1">
        <v>0.33100000000000002</v>
      </c>
      <c r="E250" s="1">
        <v>8.8999999999999996E-2</v>
      </c>
      <c r="F250" s="2">
        <v>1.3062767616214699E-234</v>
      </c>
      <c r="G250" s="1" t="s">
        <v>32</v>
      </c>
      <c r="H250" s="1">
        <f t="shared" si="3"/>
        <v>0.24200000000000002</v>
      </c>
    </row>
    <row r="251" spans="1:8" x14ac:dyDescent="0.15">
      <c r="A251" s="1" t="s">
        <v>1427</v>
      </c>
      <c r="B251" s="2">
        <v>3.9503359682682702E-238</v>
      </c>
      <c r="C251" s="1">
        <v>0.89710407772721901</v>
      </c>
      <c r="D251" s="1">
        <v>0.255</v>
      </c>
      <c r="E251" s="1">
        <v>5.3999999999999999E-2</v>
      </c>
      <c r="F251" s="2">
        <v>7.3760673199505098E-234</v>
      </c>
      <c r="G251" s="1" t="s">
        <v>32</v>
      </c>
      <c r="H251" s="1">
        <f t="shared" si="3"/>
        <v>0.20100000000000001</v>
      </c>
    </row>
    <row r="252" spans="1:8" x14ac:dyDescent="0.15">
      <c r="A252" s="1" t="s">
        <v>1428</v>
      </c>
      <c r="B252" s="2">
        <v>5.8011728526198302E-236</v>
      </c>
      <c r="C252" s="1">
        <v>0.80511078639316103</v>
      </c>
      <c r="D252" s="1">
        <v>0.28499999999999998</v>
      </c>
      <c r="E252" s="1">
        <v>6.9000000000000006E-2</v>
      </c>
      <c r="F252" s="2">
        <v>1.08319499504117E-231</v>
      </c>
      <c r="G252" s="1" t="s">
        <v>32</v>
      </c>
      <c r="H252" s="1">
        <f t="shared" si="3"/>
        <v>0.21599999999999997</v>
      </c>
    </row>
    <row r="253" spans="1:8" x14ac:dyDescent="0.15">
      <c r="A253" s="1" t="s">
        <v>1429</v>
      </c>
      <c r="B253" s="2">
        <v>6.7318510180612001E-234</v>
      </c>
      <c r="C253" s="1">
        <v>0.74360725079321299</v>
      </c>
      <c r="D253" s="1">
        <v>0.318</v>
      </c>
      <c r="E253" s="1">
        <v>8.4000000000000005E-2</v>
      </c>
      <c r="F253" s="2">
        <v>1.2569712220923901E-229</v>
      </c>
      <c r="G253" s="1" t="s">
        <v>32</v>
      </c>
      <c r="H253" s="1">
        <f t="shared" si="3"/>
        <v>0.23399999999999999</v>
      </c>
    </row>
    <row r="254" spans="1:8" x14ac:dyDescent="0.15">
      <c r="A254" s="1" t="s">
        <v>1430</v>
      </c>
      <c r="B254" s="2">
        <v>1.01564140339935E-233</v>
      </c>
      <c r="C254" s="1">
        <v>0.93942727008354798</v>
      </c>
      <c r="D254" s="1">
        <v>0.67900000000000005</v>
      </c>
      <c r="E254" s="1">
        <v>0.33400000000000002</v>
      </c>
      <c r="F254" s="2">
        <v>1.8964056284272701E-229</v>
      </c>
      <c r="G254" s="1" t="s">
        <v>32</v>
      </c>
      <c r="H254" s="1">
        <f t="shared" si="3"/>
        <v>0.34500000000000003</v>
      </c>
    </row>
    <row r="255" spans="1:8" x14ac:dyDescent="0.15">
      <c r="A255" s="1" t="s">
        <v>1431</v>
      </c>
      <c r="B255" s="2">
        <v>5.2484327729352603E-233</v>
      </c>
      <c r="C255" s="1">
        <v>0.73787315218642702</v>
      </c>
      <c r="D255" s="1">
        <v>0.39600000000000002</v>
      </c>
      <c r="E255" s="1">
        <v>0.126</v>
      </c>
      <c r="F255" s="2">
        <v>9.7998736736247103E-229</v>
      </c>
      <c r="G255" s="1" t="s">
        <v>32</v>
      </c>
      <c r="H255" s="1">
        <f t="shared" si="3"/>
        <v>0.27</v>
      </c>
    </row>
    <row r="256" spans="1:8" x14ac:dyDescent="0.15">
      <c r="A256" s="1" t="s">
        <v>1432</v>
      </c>
      <c r="B256" s="2">
        <v>4.80534082960349E-232</v>
      </c>
      <c r="C256" s="1">
        <v>0.91609263543556696</v>
      </c>
      <c r="D256" s="1">
        <v>0.32600000000000001</v>
      </c>
      <c r="E256" s="1">
        <v>8.6999999999999994E-2</v>
      </c>
      <c r="F256" s="2">
        <v>8.9725323970356301E-228</v>
      </c>
      <c r="G256" s="1" t="s">
        <v>32</v>
      </c>
      <c r="H256" s="1">
        <f t="shared" si="3"/>
        <v>0.23900000000000002</v>
      </c>
    </row>
    <row r="257" spans="1:8" x14ac:dyDescent="0.15">
      <c r="A257" s="1" t="s">
        <v>1433</v>
      </c>
      <c r="B257" s="2">
        <v>1.5953980170904499E-231</v>
      </c>
      <c r="C257" s="1">
        <v>0.87072366936909895</v>
      </c>
      <c r="D257" s="1">
        <v>0.68</v>
      </c>
      <c r="E257" s="1">
        <v>0.34599999999999997</v>
      </c>
      <c r="F257" s="2">
        <v>2.9789271775112898E-227</v>
      </c>
      <c r="G257" s="1" t="s">
        <v>32</v>
      </c>
      <c r="H257" s="1">
        <f t="shared" si="3"/>
        <v>0.33400000000000007</v>
      </c>
    </row>
    <row r="258" spans="1:8" x14ac:dyDescent="0.15">
      <c r="A258" s="1" t="s">
        <v>1434</v>
      </c>
      <c r="B258" s="2">
        <v>3.29931845409548E-230</v>
      </c>
      <c r="C258" s="1">
        <v>0.79428157826726298</v>
      </c>
      <c r="D258" s="1">
        <v>0.90500000000000003</v>
      </c>
      <c r="E258" s="1">
        <v>0.63400000000000001</v>
      </c>
      <c r="F258" s="2">
        <v>6.1604874174870898E-226</v>
      </c>
      <c r="G258" s="1" t="s">
        <v>32</v>
      </c>
      <c r="H258" s="1">
        <f t="shared" si="3"/>
        <v>0.27100000000000002</v>
      </c>
    </row>
    <row r="259" spans="1:8" x14ac:dyDescent="0.15">
      <c r="A259" s="1" t="s">
        <v>1435</v>
      </c>
      <c r="B259" s="2">
        <v>6.9895884218516303E-230</v>
      </c>
      <c r="C259" s="1">
        <v>0.78615739069634505</v>
      </c>
      <c r="D259" s="1">
        <v>0.31</v>
      </c>
      <c r="E259" s="1">
        <v>8.1000000000000003E-2</v>
      </c>
      <c r="F259" s="2">
        <v>1.30509595012814E-225</v>
      </c>
      <c r="G259" s="1" t="s">
        <v>32</v>
      </c>
      <c r="H259" s="1">
        <f t="shared" ref="H259:H322" si="4">D259-E259</f>
        <v>0.22899999999999998</v>
      </c>
    </row>
    <row r="260" spans="1:8" x14ac:dyDescent="0.15">
      <c r="A260" s="1" t="s">
        <v>1436</v>
      </c>
      <c r="B260" s="2">
        <v>2.5831102620436999E-228</v>
      </c>
      <c r="C260" s="1">
        <v>0.79357581835924196</v>
      </c>
      <c r="D260" s="1">
        <v>0.65100000000000002</v>
      </c>
      <c r="E260" s="1">
        <v>0.307</v>
      </c>
      <c r="F260" s="2">
        <v>4.8231834812879902E-224</v>
      </c>
      <c r="G260" s="1" t="s">
        <v>32</v>
      </c>
      <c r="H260" s="1">
        <f t="shared" si="4"/>
        <v>0.34400000000000003</v>
      </c>
    </row>
    <row r="261" spans="1:8" x14ac:dyDescent="0.15">
      <c r="A261" s="1" t="s">
        <v>1437</v>
      </c>
      <c r="B261" s="2">
        <v>3.3894577374008502E-228</v>
      </c>
      <c r="C261" s="1">
        <v>0.81489405167600504</v>
      </c>
      <c r="D261" s="1">
        <v>0.47699999999999998</v>
      </c>
      <c r="E261" s="1">
        <v>0.18099999999999999</v>
      </c>
      <c r="F261" s="2">
        <v>6.3287954872748697E-224</v>
      </c>
      <c r="G261" s="1" t="s">
        <v>32</v>
      </c>
      <c r="H261" s="1">
        <f t="shared" si="4"/>
        <v>0.29599999999999999</v>
      </c>
    </row>
    <row r="262" spans="1:8" x14ac:dyDescent="0.15">
      <c r="A262" s="1" t="s">
        <v>1438</v>
      </c>
      <c r="B262" s="2">
        <v>3.3273381015448301E-227</v>
      </c>
      <c r="C262" s="1">
        <v>0.94287769483345296</v>
      </c>
      <c r="D262" s="1">
        <v>0.55100000000000005</v>
      </c>
      <c r="E262" s="1">
        <v>0.23499999999999999</v>
      </c>
      <c r="F262" s="2">
        <v>6.2128057032045203E-223</v>
      </c>
      <c r="G262" s="1" t="s">
        <v>32</v>
      </c>
      <c r="H262" s="1">
        <f t="shared" si="4"/>
        <v>0.31600000000000006</v>
      </c>
    </row>
    <row r="263" spans="1:8" x14ac:dyDescent="0.15">
      <c r="A263" s="1" t="s">
        <v>1439</v>
      </c>
      <c r="B263" s="2">
        <v>3.34140909963319E-226</v>
      </c>
      <c r="C263" s="1">
        <v>0.88383411596410599</v>
      </c>
      <c r="D263" s="1">
        <v>0.43099999999999999</v>
      </c>
      <c r="E263" s="1">
        <v>0.156</v>
      </c>
      <c r="F263" s="2">
        <v>6.2390790708350905E-222</v>
      </c>
      <c r="G263" s="1" t="s">
        <v>32</v>
      </c>
      <c r="H263" s="1">
        <f t="shared" si="4"/>
        <v>0.27500000000000002</v>
      </c>
    </row>
    <row r="264" spans="1:8" x14ac:dyDescent="0.15">
      <c r="A264" s="1" t="s">
        <v>1440</v>
      </c>
      <c r="B264" s="2">
        <v>1.3537961929081301E-223</v>
      </c>
      <c r="C264" s="1">
        <v>1.0800876666993899</v>
      </c>
      <c r="D264" s="1">
        <v>0.54600000000000004</v>
      </c>
      <c r="E264" s="1">
        <v>0.23599999999999999</v>
      </c>
      <c r="F264" s="2">
        <v>2.52780825139807E-219</v>
      </c>
      <c r="G264" s="1" t="s">
        <v>32</v>
      </c>
      <c r="H264" s="1">
        <f t="shared" si="4"/>
        <v>0.31000000000000005</v>
      </c>
    </row>
    <row r="265" spans="1:8" x14ac:dyDescent="0.15">
      <c r="A265" s="1" t="s">
        <v>1441</v>
      </c>
      <c r="B265" s="2">
        <v>5.1630078031003097E-223</v>
      </c>
      <c r="C265" s="1">
        <v>0.67874691261588005</v>
      </c>
      <c r="D265" s="1">
        <v>0.27100000000000002</v>
      </c>
      <c r="E265" s="1">
        <v>6.4000000000000001E-2</v>
      </c>
      <c r="F265" s="2">
        <v>9.64036816994889E-219</v>
      </c>
      <c r="G265" s="1" t="s">
        <v>32</v>
      </c>
      <c r="H265" s="1">
        <f t="shared" si="4"/>
        <v>0.20700000000000002</v>
      </c>
    </row>
    <row r="266" spans="1:8" x14ac:dyDescent="0.15">
      <c r="A266" s="1" t="s">
        <v>1442</v>
      </c>
      <c r="B266" s="2">
        <v>2.09591495268999E-222</v>
      </c>
      <c r="C266" s="1">
        <v>0.76906712144455303</v>
      </c>
      <c r="D266" s="1">
        <v>0.27700000000000002</v>
      </c>
      <c r="E266" s="1">
        <v>6.7000000000000004E-2</v>
      </c>
      <c r="F266" s="2">
        <v>3.9134923996627398E-218</v>
      </c>
      <c r="G266" s="1" t="s">
        <v>32</v>
      </c>
      <c r="H266" s="1">
        <f t="shared" si="4"/>
        <v>0.21000000000000002</v>
      </c>
    </row>
    <row r="267" spans="1:8" x14ac:dyDescent="0.15">
      <c r="A267" s="1" t="s">
        <v>1443</v>
      </c>
      <c r="B267" s="2">
        <v>2.2130000428106798E-222</v>
      </c>
      <c r="C267" s="1">
        <v>0.84280686738517496</v>
      </c>
      <c r="D267" s="1">
        <v>0.31</v>
      </c>
      <c r="E267" s="1">
        <v>8.5999999999999993E-2</v>
      </c>
      <c r="F267" s="2">
        <v>4.1321136799361101E-218</v>
      </c>
      <c r="G267" s="1" t="s">
        <v>32</v>
      </c>
      <c r="H267" s="1">
        <f t="shared" si="4"/>
        <v>0.224</v>
      </c>
    </row>
    <row r="268" spans="1:8" x14ac:dyDescent="0.15">
      <c r="A268" s="1" t="s">
        <v>1444</v>
      </c>
      <c r="B268" s="2">
        <v>5.5923492946099602E-222</v>
      </c>
      <c r="C268" s="1">
        <v>0.78964260869900604</v>
      </c>
      <c r="D268" s="1">
        <v>0.314</v>
      </c>
      <c r="E268" s="1">
        <v>8.6999999999999994E-2</v>
      </c>
      <c r="F268" s="2">
        <v>1.0442034602895699E-217</v>
      </c>
      <c r="G268" s="1" t="s">
        <v>32</v>
      </c>
      <c r="H268" s="1">
        <f t="shared" si="4"/>
        <v>0.22700000000000001</v>
      </c>
    </row>
    <row r="269" spans="1:8" x14ac:dyDescent="0.15">
      <c r="A269" s="1" t="s">
        <v>1445</v>
      </c>
      <c r="B269" s="2">
        <v>1.97837227157971E-221</v>
      </c>
      <c r="C269" s="1">
        <v>0.81329361386645704</v>
      </c>
      <c r="D269" s="1">
        <v>0.27400000000000002</v>
      </c>
      <c r="E269" s="1">
        <v>6.6000000000000003E-2</v>
      </c>
      <c r="F269" s="2">
        <v>3.6940167054936299E-217</v>
      </c>
      <c r="G269" s="1" t="s">
        <v>32</v>
      </c>
      <c r="H269" s="1">
        <f t="shared" si="4"/>
        <v>0.20800000000000002</v>
      </c>
    </row>
    <row r="270" spans="1:8" x14ac:dyDescent="0.15">
      <c r="A270" s="1" t="s">
        <v>1446</v>
      </c>
      <c r="B270" s="2">
        <v>1.03916229820281E-220</v>
      </c>
      <c r="C270" s="1">
        <v>0.70716587728972902</v>
      </c>
      <c r="D270" s="1">
        <v>0.311</v>
      </c>
      <c r="E270" s="1">
        <v>8.4000000000000005E-2</v>
      </c>
      <c r="F270" s="2">
        <v>1.9403238432042799E-216</v>
      </c>
      <c r="G270" s="1" t="s">
        <v>32</v>
      </c>
      <c r="H270" s="1">
        <f t="shared" si="4"/>
        <v>0.22699999999999998</v>
      </c>
    </row>
    <row r="271" spans="1:8" x14ac:dyDescent="0.15">
      <c r="A271" s="1" t="s">
        <v>1447</v>
      </c>
      <c r="B271" s="2">
        <v>2.03632335428962E-220</v>
      </c>
      <c r="C271" s="1">
        <v>0.81145326606163204</v>
      </c>
      <c r="D271" s="1">
        <v>0.29499999999999998</v>
      </c>
      <c r="E271" s="1">
        <v>7.5999999999999998E-2</v>
      </c>
      <c r="F271" s="2">
        <v>3.8022229671295802E-216</v>
      </c>
      <c r="G271" s="1" t="s">
        <v>32</v>
      </c>
      <c r="H271" s="1">
        <f t="shared" si="4"/>
        <v>0.21899999999999997</v>
      </c>
    </row>
    <row r="272" spans="1:8" x14ac:dyDescent="0.15">
      <c r="A272" s="1" t="s">
        <v>1448</v>
      </c>
      <c r="B272" s="2">
        <v>2.8901521402827999E-220</v>
      </c>
      <c r="C272" s="1">
        <v>0.71062312717305298</v>
      </c>
      <c r="D272" s="1">
        <v>0.40699999999999997</v>
      </c>
      <c r="E272" s="1">
        <v>0.13700000000000001</v>
      </c>
      <c r="F272" s="2">
        <v>5.3964920763360499E-216</v>
      </c>
      <c r="G272" s="1" t="s">
        <v>32</v>
      </c>
      <c r="H272" s="1">
        <f t="shared" si="4"/>
        <v>0.26999999999999996</v>
      </c>
    </row>
    <row r="273" spans="1:8" x14ac:dyDescent="0.15">
      <c r="A273" s="1" t="s">
        <v>1449</v>
      </c>
      <c r="B273" s="2">
        <v>1.3011942071715499E-217</v>
      </c>
      <c r="C273" s="1">
        <v>0.73873033938382004</v>
      </c>
      <c r="D273" s="1">
        <v>0.32400000000000001</v>
      </c>
      <c r="E273" s="1">
        <v>9.1999999999999998E-2</v>
      </c>
      <c r="F273" s="2">
        <v>2.4295898236307201E-213</v>
      </c>
      <c r="G273" s="1" t="s">
        <v>32</v>
      </c>
      <c r="H273" s="1">
        <f t="shared" si="4"/>
        <v>0.23200000000000001</v>
      </c>
    </row>
    <row r="274" spans="1:8" x14ac:dyDescent="0.15">
      <c r="A274" s="1" t="s">
        <v>1450</v>
      </c>
      <c r="B274" s="2">
        <v>1.67306644828581E-217</v>
      </c>
      <c r="C274" s="1">
        <v>0.86730742419762596</v>
      </c>
      <c r="D274" s="1">
        <v>0.48799999999999999</v>
      </c>
      <c r="E274" s="1">
        <v>0.19700000000000001</v>
      </c>
      <c r="F274" s="2">
        <v>3.1239496722392701E-213</v>
      </c>
      <c r="G274" s="1" t="s">
        <v>32</v>
      </c>
      <c r="H274" s="1">
        <f t="shared" si="4"/>
        <v>0.29099999999999998</v>
      </c>
    </row>
    <row r="275" spans="1:8" x14ac:dyDescent="0.15">
      <c r="A275" s="1" t="s">
        <v>1451</v>
      </c>
      <c r="B275" s="2">
        <v>6.3427407332805602E-217</v>
      </c>
      <c r="C275" s="1">
        <v>0.83001978454032999</v>
      </c>
      <c r="D275" s="1">
        <v>0.39</v>
      </c>
      <c r="E275" s="1">
        <v>0.13100000000000001</v>
      </c>
      <c r="F275" s="2">
        <v>1.18431654971815E-212</v>
      </c>
      <c r="G275" s="1" t="s">
        <v>32</v>
      </c>
      <c r="H275" s="1">
        <f t="shared" si="4"/>
        <v>0.25900000000000001</v>
      </c>
    </row>
    <row r="276" spans="1:8" x14ac:dyDescent="0.15">
      <c r="A276" s="1" t="s">
        <v>1452</v>
      </c>
      <c r="B276" s="2">
        <v>5.8709470460142102E-215</v>
      </c>
      <c r="C276" s="1">
        <v>0.71850984130962303</v>
      </c>
      <c r="D276" s="1">
        <v>0.25600000000000001</v>
      </c>
      <c r="E276" s="1">
        <v>0.06</v>
      </c>
      <c r="F276" s="2">
        <v>1.0962232324317701E-210</v>
      </c>
      <c r="G276" s="1" t="s">
        <v>32</v>
      </c>
      <c r="H276" s="1">
        <f t="shared" si="4"/>
        <v>0.19600000000000001</v>
      </c>
    </row>
    <row r="277" spans="1:8" x14ac:dyDescent="0.15">
      <c r="A277" s="1" t="s">
        <v>1453</v>
      </c>
      <c r="B277" s="2">
        <v>1.2771321218953899E-214</v>
      </c>
      <c r="C277" s="1">
        <v>0.80555156486783897</v>
      </c>
      <c r="D277" s="1">
        <v>0.38700000000000001</v>
      </c>
      <c r="E277" s="1">
        <v>0.13200000000000001</v>
      </c>
      <c r="F277" s="2">
        <v>2.38466109800307E-210</v>
      </c>
      <c r="G277" s="1" t="s">
        <v>32</v>
      </c>
      <c r="H277" s="1">
        <f t="shared" si="4"/>
        <v>0.255</v>
      </c>
    </row>
    <row r="278" spans="1:8" x14ac:dyDescent="0.15">
      <c r="A278" s="1" t="s">
        <v>1454</v>
      </c>
      <c r="B278" s="2">
        <v>6.5536733734485599E-214</v>
      </c>
      <c r="C278" s="1">
        <v>0.86270710904694303</v>
      </c>
      <c r="D278" s="1">
        <v>0.443</v>
      </c>
      <c r="E278" s="1">
        <v>0.16600000000000001</v>
      </c>
      <c r="F278" s="2">
        <v>1.22370189229032E-209</v>
      </c>
      <c r="G278" s="1" t="s">
        <v>32</v>
      </c>
      <c r="H278" s="1">
        <f t="shared" si="4"/>
        <v>0.27700000000000002</v>
      </c>
    </row>
    <row r="279" spans="1:8" x14ac:dyDescent="0.15">
      <c r="A279" s="1" t="s">
        <v>1455</v>
      </c>
      <c r="B279" s="2">
        <v>9.9305871173790897E-210</v>
      </c>
      <c r="C279" s="1">
        <v>0.76309499773391598</v>
      </c>
      <c r="D279" s="1">
        <v>0.34300000000000003</v>
      </c>
      <c r="E279" s="1">
        <v>0.107</v>
      </c>
      <c r="F279" s="2">
        <v>1.8542392265570199E-205</v>
      </c>
      <c r="G279" s="1" t="s">
        <v>32</v>
      </c>
      <c r="H279" s="1">
        <f t="shared" si="4"/>
        <v>0.23600000000000004</v>
      </c>
    </row>
    <row r="280" spans="1:8" x14ac:dyDescent="0.15">
      <c r="A280" s="1" t="s">
        <v>1456</v>
      </c>
      <c r="B280" s="2">
        <v>1.0792823589099599E-209</v>
      </c>
      <c r="C280" s="1">
        <v>0.89370111969732802</v>
      </c>
      <c r="D280" s="1">
        <v>0.41</v>
      </c>
      <c r="E280" s="1">
        <v>0.13900000000000001</v>
      </c>
      <c r="F280" s="2">
        <v>2.0152360205566699E-205</v>
      </c>
      <c r="G280" s="1" t="s">
        <v>32</v>
      </c>
      <c r="H280" s="1">
        <f t="shared" si="4"/>
        <v>0.27099999999999996</v>
      </c>
    </row>
    <row r="281" spans="1:8" x14ac:dyDescent="0.15">
      <c r="A281" s="1" t="s">
        <v>1457</v>
      </c>
      <c r="B281" s="2">
        <v>2.9543185717191299E-208</v>
      </c>
      <c r="C281" s="1">
        <v>0.66201112512539495</v>
      </c>
      <c r="D281" s="1">
        <v>0.26700000000000002</v>
      </c>
      <c r="E281" s="1">
        <v>6.6000000000000003E-2</v>
      </c>
      <c r="F281" s="2">
        <v>5.5163036371139598E-204</v>
      </c>
      <c r="G281" s="1" t="s">
        <v>32</v>
      </c>
      <c r="H281" s="1">
        <f t="shared" si="4"/>
        <v>0.20100000000000001</v>
      </c>
    </row>
    <row r="282" spans="1:8" x14ac:dyDescent="0.15">
      <c r="A282" s="1" t="s">
        <v>1458</v>
      </c>
      <c r="B282" s="2">
        <v>1.06597124024242E-204</v>
      </c>
      <c r="C282" s="1">
        <v>0.79125423458303901</v>
      </c>
      <c r="D282" s="1">
        <v>0.83599999999999997</v>
      </c>
      <c r="E282" s="1">
        <v>0.55400000000000005</v>
      </c>
      <c r="F282" s="2">
        <v>1.9903814997806501E-200</v>
      </c>
      <c r="G282" s="1" t="s">
        <v>32</v>
      </c>
      <c r="H282" s="1">
        <f t="shared" si="4"/>
        <v>0.28199999999999992</v>
      </c>
    </row>
    <row r="283" spans="1:8" x14ac:dyDescent="0.15">
      <c r="A283" s="1" t="s">
        <v>1459</v>
      </c>
      <c r="B283" s="2">
        <v>2.7026574040919001E-203</v>
      </c>
      <c r="C283" s="1">
        <v>0.700629947132828</v>
      </c>
      <c r="D283" s="1">
        <v>0.41199999999999998</v>
      </c>
      <c r="E283" s="1">
        <v>0.14799999999999999</v>
      </c>
      <c r="F283" s="2">
        <v>5.0464019049203896E-199</v>
      </c>
      <c r="G283" s="1" t="s">
        <v>32</v>
      </c>
      <c r="H283" s="1">
        <f t="shared" si="4"/>
        <v>0.26400000000000001</v>
      </c>
    </row>
    <row r="284" spans="1:8" x14ac:dyDescent="0.15">
      <c r="A284" s="1" t="s">
        <v>1460</v>
      </c>
      <c r="B284" s="2">
        <v>1.76918713647856E-201</v>
      </c>
      <c r="C284" s="1">
        <v>0.69848684579529696</v>
      </c>
      <c r="D284" s="1">
        <v>0.36699999999999999</v>
      </c>
      <c r="E284" s="1">
        <v>0.123</v>
      </c>
      <c r="F284" s="2">
        <v>3.3034262212327697E-197</v>
      </c>
      <c r="G284" s="1" t="s">
        <v>32</v>
      </c>
      <c r="H284" s="1">
        <f t="shared" si="4"/>
        <v>0.24399999999999999</v>
      </c>
    </row>
    <row r="285" spans="1:8" x14ac:dyDescent="0.15">
      <c r="A285" s="1" t="s">
        <v>1461</v>
      </c>
      <c r="B285" s="2">
        <v>2.7493046314035301E-201</v>
      </c>
      <c r="C285" s="1">
        <v>0.67313404842952995</v>
      </c>
      <c r="D285" s="1">
        <v>0.36099999999999999</v>
      </c>
      <c r="E285" s="1">
        <v>0.114</v>
      </c>
      <c r="F285" s="2">
        <v>5.13350160775667E-197</v>
      </c>
      <c r="G285" s="1" t="s">
        <v>32</v>
      </c>
      <c r="H285" s="1">
        <f t="shared" si="4"/>
        <v>0.247</v>
      </c>
    </row>
    <row r="286" spans="1:8" x14ac:dyDescent="0.15">
      <c r="A286" s="1" t="s">
        <v>1462</v>
      </c>
      <c r="B286" s="2">
        <v>3.6964993383698803E-200</v>
      </c>
      <c r="C286" s="1">
        <v>0.74464837182425303</v>
      </c>
      <c r="D286" s="1">
        <v>0.34899999999999998</v>
      </c>
      <c r="E286" s="1">
        <v>0.113</v>
      </c>
      <c r="F286" s="2">
        <v>6.9021035646042397E-196</v>
      </c>
      <c r="G286" s="1" t="s">
        <v>32</v>
      </c>
      <c r="H286" s="1">
        <f t="shared" si="4"/>
        <v>0.23599999999999999</v>
      </c>
    </row>
    <row r="287" spans="1:8" x14ac:dyDescent="0.15">
      <c r="A287" s="1" t="s">
        <v>1463</v>
      </c>
      <c r="B287" s="2">
        <v>4.2306956806833401E-200</v>
      </c>
      <c r="C287" s="1">
        <v>0.65477080965697398</v>
      </c>
      <c r="D287" s="1">
        <v>0.435</v>
      </c>
      <c r="E287" s="1">
        <v>0.16600000000000001</v>
      </c>
      <c r="F287" s="2">
        <v>7.8995549749719296E-196</v>
      </c>
      <c r="G287" s="1" t="s">
        <v>32</v>
      </c>
      <c r="H287" s="1">
        <f t="shared" si="4"/>
        <v>0.26900000000000002</v>
      </c>
    </row>
    <row r="288" spans="1:8" x14ac:dyDescent="0.15">
      <c r="A288" s="1" t="s">
        <v>1464</v>
      </c>
      <c r="B288" s="2">
        <v>2.3349011336858499E-197</v>
      </c>
      <c r="C288" s="1">
        <v>0.66784556516808602</v>
      </c>
      <c r="D288" s="1">
        <v>0.376</v>
      </c>
      <c r="E288" s="1">
        <v>0.13100000000000001</v>
      </c>
      <c r="F288" s="2">
        <v>4.3597273968182202E-193</v>
      </c>
      <c r="G288" s="1" t="s">
        <v>32</v>
      </c>
      <c r="H288" s="1">
        <f t="shared" si="4"/>
        <v>0.245</v>
      </c>
    </row>
    <row r="289" spans="1:8" x14ac:dyDescent="0.15">
      <c r="A289" s="1" t="s">
        <v>1465</v>
      </c>
      <c r="B289" s="2">
        <v>1.32749376474814E-195</v>
      </c>
      <c r="C289" s="1">
        <v>0.71778867494219001</v>
      </c>
      <c r="D289" s="1">
        <v>0.54400000000000004</v>
      </c>
      <c r="E289" s="1">
        <v>0.23899999999999999</v>
      </c>
      <c r="F289" s="2">
        <v>2.4786963575377301E-191</v>
      </c>
      <c r="G289" s="1" t="s">
        <v>32</v>
      </c>
      <c r="H289" s="1">
        <f t="shared" si="4"/>
        <v>0.30500000000000005</v>
      </c>
    </row>
    <row r="290" spans="1:8" x14ac:dyDescent="0.15">
      <c r="A290" s="1" t="s">
        <v>1466</v>
      </c>
      <c r="B290" s="2">
        <v>5.1973202452410699E-194</v>
      </c>
      <c r="C290" s="1">
        <v>0.810076832187135</v>
      </c>
      <c r="D290" s="1">
        <v>0.53300000000000003</v>
      </c>
      <c r="E290" s="1">
        <v>0.23899999999999999</v>
      </c>
      <c r="F290" s="2">
        <v>9.7044363619141208E-190</v>
      </c>
      <c r="G290" s="1" t="s">
        <v>32</v>
      </c>
      <c r="H290" s="1">
        <f t="shared" si="4"/>
        <v>0.29400000000000004</v>
      </c>
    </row>
    <row r="291" spans="1:8" x14ac:dyDescent="0.15">
      <c r="A291" s="1" t="s">
        <v>1467</v>
      </c>
      <c r="B291" s="2">
        <v>1.5019563239028799E-192</v>
      </c>
      <c r="C291" s="1">
        <v>0.704064428190737</v>
      </c>
      <c r="D291" s="1">
        <v>0.435</v>
      </c>
      <c r="E291" s="1">
        <v>0.16900000000000001</v>
      </c>
      <c r="F291" s="2">
        <v>2.80445284799145E-188</v>
      </c>
      <c r="G291" s="1" t="s">
        <v>32</v>
      </c>
      <c r="H291" s="1">
        <f t="shared" si="4"/>
        <v>0.26600000000000001</v>
      </c>
    </row>
    <row r="292" spans="1:8" x14ac:dyDescent="0.15">
      <c r="A292" s="1" t="s">
        <v>1468</v>
      </c>
      <c r="B292" s="2">
        <v>1.82836351741032E-192</v>
      </c>
      <c r="C292" s="1">
        <v>0.94701659926949</v>
      </c>
      <c r="D292" s="1">
        <v>0.51400000000000001</v>
      </c>
      <c r="E292" s="1">
        <v>0.23100000000000001</v>
      </c>
      <c r="F292" s="2">
        <v>3.4139203597085401E-188</v>
      </c>
      <c r="G292" s="1" t="s">
        <v>32</v>
      </c>
      <c r="H292" s="1">
        <f t="shared" si="4"/>
        <v>0.28300000000000003</v>
      </c>
    </row>
    <row r="293" spans="1:8" x14ac:dyDescent="0.15">
      <c r="A293" s="1" t="s">
        <v>1469</v>
      </c>
      <c r="B293" s="2">
        <v>5.5631396678258698E-192</v>
      </c>
      <c r="C293" s="1">
        <v>0.68404563533948204</v>
      </c>
      <c r="D293" s="1">
        <v>0.67400000000000004</v>
      </c>
      <c r="E293" s="1">
        <v>0.34899999999999998</v>
      </c>
      <c r="F293" s="2">
        <v>1.03874943877645E-187</v>
      </c>
      <c r="G293" s="1" t="s">
        <v>32</v>
      </c>
      <c r="H293" s="1">
        <f t="shared" si="4"/>
        <v>0.32500000000000007</v>
      </c>
    </row>
    <row r="294" spans="1:8" x14ac:dyDescent="0.15">
      <c r="A294" s="1" t="s">
        <v>1470</v>
      </c>
      <c r="B294" s="2">
        <v>2.6920492434123299E-191</v>
      </c>
      <c r="C294" s="1">
        <v>0.68788094582314396</v>
      </c>
      <c r="D294" s="1">
        <v>0.31</v>
      </c>
      <c r="E294" s="1">
        <v>9.2999999999999999E-2</v>
      </c>
      <c r="F294" s="2">
        <v>5.0265943472995004E-187</v>
      </c>
      <c r="G294" s="1" t="s">
        <v>32</v>
      </c>
      <c r="H294" s="1">
        <f t="shared" si="4"/>
        <v>0.217</v>
      </c>
    </row>
    <row r="295" spans="1:8" x14ac:dyDescent="0.15">
      <c r="A295" s="1" t="s">
        <v>1471</v>
      </c>
      <c r="B295" s="2">
        <v>5.6044002719682199E-191</v>
      </c>
      <c r="C295" s="1">
        <v>0.89051724124979903</v>
      </c>
      <c r="D295" s="1">
        <v>0.32900000000000001</v>
      </c>
      <c r="E295" s="1">
        <v>0.105</v>
      </c>
      <c r="F295" s="2">
        <v>1.04645361878191E-186</v>
      </c>
      <c r="G295" s="1" t="s">
        <v>32</v>
      </c>
      <c r="H295" s="1">
        <f t="shared" si="4"/>
        <v>0.22400000000000003</v>
      </c>
    </row>
    <row r="296" spans="1:8" x14ac:dyDescent="0.15">
      <c r="A296" s="1" t="s">
        <v>1472</v>
      </c>
      <c r="B296" s="2">
        <v>9.28490880654586E-191</v>
      </c>
      <c r="C296" s="1">
        <v>0.82141588030512602</v>
      </c>
      <c r="D296" s="1">
        <v>0.35299999999999998</v>
      </c>
      <c r="E296" s="1">
        <v>0.11700000000000001</v>
      </c>
      <c r="F296" s="2">
        <v>1.7336781723582401E-186</v>
      </c>
      <c r="G296" s="1" t="s">
        <v>32</v>
      </c>
      <c r="H296" s="1">
        <f t="shared" si="4"/>
        <v>0.23599999999999999</v>
      </c>
    </row>
    <row r="297" spans="1:8" x14ac:dyDescent="0.15">
      <c r="A297" s="1" t="s">
        <v>1473</v>
      </c>
      <c r="B297" s="2">
        <v>7.9006530567297E-187</v>
      </c>
      <c r="C297" s="1">
        <v>0.72854103452129904</v>
      </c>
      <c r="D297" s="1">
        <v>0.30299999999999999</v>
      </c>
      <c r="E297" s="1">
        <v>9.0999999999999998E-2</v>
      </c>
      <c r="F297" s="2">
        <v>1.47520993875257E-182</v>
      </c>
      <c r="G297" s="1" t="s">
        <v>32</v>
      </c>
      <c r="H297" s="1">
        <f t="shared" si="4"/>
        <v>0.21199999999999999</v>
      </c>
    </row>
    <row r="298" spans="1:8" x14ac:dyDescent="0.15">
      <c r="A298" s="1" t="s">
        <v>1474</v>
      </c>
      <c r="B298" s="2">
        <v>1.13301629503201E-185</v>
      </c>
      <c r="C298" s="1">
        <v>0.54762524057752704</v>
      </c>
      <c r="D298" s="1">
        <v>0.96299999999999997</v>
      </c>
      <c r="E298" s="1">
        <v>0.92300000000000004</v>
      </c>
      <c r="F298" s="2">
        <v>2.11556802608376E-181</v>
      </c>
      <c r="G298" s="1" t="s">
        <v>32</v>
      </c>
      <c r="H298" s="1">
        <f t="shared" si="4"/>
        <v>3.9999999999999925E-2</v>
      </c>
    </row>
    <row r="299" spans="1:8" x14ac:dyDescent="0.15">
      <c r="A299" s="1" t="s">
        <v>1475</v>
      </c>
      <c r="B299" s="2">
        <v>8.1251500297651105E-185</v>
      </c>
      <c r="C299" s="1">
        <v>0.75021933244718497</v>
      </c>
      <c r="D299" s="1">
        <v>0.34100000000000003</v>
      </c>
      <c r="E299" s="1">
        <v>0.114</v>
      </c>
      <c r="F299" s="2">
        <v>1.51712801355774E-180</v>
      </c>
      <c r="G299" s="1" t="s">
        <v>32</v>
      </c>
      <c r="H299" s="1">
        <f t="shared" si="4"/>
        <v>0.22700000000000004</v>
      </c>
    </row>
    <row r="300" spans="1:8" x14ac:dyDescent="0.15">
      <c r="A300" s="1" t="s">
        <v>1476</v>
      </c>
      <c r="B300" s="2">
        <v>1.6373182144050401E-183</v>
      </c>
      <c r="C300" s="1">
        <v>0.79747296467238704</v>
      </c>
      <c r="D300" s="1">
        <v>0.54700000000000004</v>
      </c>
      <c r="E300" s="1">
        <v>0.26100000000000001</v>
      </c>
      <c r="F300" s="2">
        <v>3.0572005699370901E-179</v>
      </c>
      <c r="G300" s="1" t="s">
        <v>32</v>
      </c>
      <c r="H300" s="1">
        <f t="shared" si="4"/>
        <v>0.28600000000000003</v>
      </c>
    </row>
    <row r="301" spans="1:8" x14ac:dyDescent="0.15">
      <c r="A301" s="1" t="s">
        <v>1477</v>
      </c>
      <c r="B301" s="2">
        <v>2.4926514904333802E-183</v>
      </c>
      <c r="C301" s="1">
        <v>0.69389541936583998</v>
      </c>
      <c r="D301" s="1">
        <v>0.313</v>
      </c>
      <c r="E301" s="1">
        <v>9.8000000000000004E-2</v>
      </c>
      <c r="F301" s="2">
        <v>4.6542788629372098E-179</v>
      </c>
      <c r="G301" s="1" t="s">
        <v>32</v>
      </c>
      <c r="H301" s="1">
        <f t="shared" si="4"/>
        <v>0.215</v>
      </c>
    </row>
    <row r="302" spans="1:8" x14ac:dyDescent="0.15">
      <c r="A302" s="1" t="s">
        <v>1478</v>
      </c>
      <c r="B302" s="2">
        <v>2.9087916633853599E-182</v>
      </c>
      <c r="C302" s="1">
        <v>0.78122757542896604</v>
      </c>
      <c r="D302" s="1">
        <v>0.375</v>
      </c>
      <c r="E302" s="1">
        <v>0.13500000000000001</v>
      </c>
      <c r="F302" s="2">
        <v>5.43129579387314E-178</v>
      </c>
      <c r="G302" s="1" t="s">
        <v>32</v>
      </c>
      <c r="H302" s="1">
        <f t="shared" si="4"/>
        <v>0.24</v>
      </c>
    </row>
    <row r="303" spans="1:8" x14ac:dyDescent="0.15">
      <c r="A303" s="1" t="s">
        <v>1479</v>
      </c>
      <c r="B303" s="2">
        <v>5.6512565645295999E-182</v>
      </c>
      <c r="C303" s="1">
        <v>0.551682876816178</v>
      </c>
      <c r="D303" s="1">
        <v>0.95099999999999996</v>
      </c>
      <c r="E303" s="1">
        <v>0.91100000000000003</v>
      </c>
      <c r="F303" s="2">
        <v>1.05520262572897E-177</v>
      </c>
      <c r="G303" s="1" t="s">
        <v>32</v>
      </c>
      <c r="H303" s="1">
        <f t="shared" si="4"/>
        <v>3.9999999999999925E-2</v>
      </c>
    </row>
    <row r="304" spans="1:8" x14ac:dyDescent="0.15">
      <c r="A304" s="1" t="s">
        <v>1480</v>
      </c>
      <c r="B304" s="2">
        <v>5.2657243133135495E-181</v>
      </c>
      <c r="C304" s="1">
        <v>0.69928265868484496</v>
      </c>
      <c r="D304" s="1">
        <v>0.749</v>
      </c>
      <c r="E304" s="1">
        <v>0.42899999999999999</v>
      </c>
      <c r="F304" s="2">
        <v>9.8321604378190702E-177</v>
      </c>
      <c r="G304" s="1" t="s">
        <v>32</v>
      </c>
      <c r="H304" s="1">
        <f t="shared" si="4"/>
        <v>0.32</v>
      </c>
    </row>
    <row r="305" spans="1:8" x14ac:dyDescent="0.15">
      <c r="A305" s="1" t="s">
        <v>1481</v>
      </c>
      <c r="B305" s="2">
        <v>1.51090221695639E-180</v>
      </c>
      <c r="C305" s="1">
        <v>0.69036769253585795</v>
      </c>
      <c r="D305" s="1">
        <v>0.27300000000000002</v>
      </c>
      <c r="E305" s="1">
        <v>7.8E-2</v>
      </c>
      <c r="F305" s="2">
        <v>2.8211566195009701E-176</v>
      </c>
      <c r="G305" s="1" t="s">
        <v>32</v>
      </c>
      <c r="H305" s="1">
        <f t="shared" si="4"/>
        <v>0.19500000000000001</v>
      </c>
    </row>
    <row r="306" spans="1:8" x14ac:dyDescent="0.15">
      <c r="A306" s="1" t="s">
        <v>1482</v>
      </c>
      <c r="B306" s="2">
        <v>3.09181709113971E-178</v>
      </c>
      <c r="C306" s="1">
        <v>0.68639200458133698</v>
      </c>
      <c r="D306" s="1">
        <v>0.28699999999999998</v>
      </c>
      <c r="E306" s="1">
        <v>8.5999999999999993E-2</v>
      </c>
      <c r="F306" s="2">
        <v>5.77304087257607E-174</v>
      </c>
      <c r="G306" s="1" t="s">
        <v>32</v>
      </c>
      <c r="H306" s="1">
        <f t="shared" si="4"/>
        <v>0.20099999999999998</v>
      </c>
    </row>
    <row r="307" spans="1:8" x14ac:dyDescent="0.15">
      <c r="A307" s="1" t="s">
        <v>1483</v>
      </c>
      <c r="B307" s="2">
        <v>1.2284230981593999E-177</v>
      </c>
      <c r="C307" s="1">
        <v>0.75882536157980696</v>
      </c>
      <c r="D307" s="1">
        <v>0.254</v>
      </c>
      <c r="E307" s="1">
        <v>6.9000000000000006E-2</v>
      </c>
      <c r="F307" s="2">
        <v>2.2937116088832299E-173</v>
      </c>
      <c r="G307" s="1" t="s">
        <v>32</v>
      </c>
      <c r="H307" s="1">
        <f t="shared" si="4"/>
        <v>0.185</v>
      </c>
    </row>
    <row r="308" spans="1:8" x14ac:dyDescent="0.15">
      <c r="A308" s="1" t="s">
        <v>1484</v>
      </c>
      <c r="B308" s="2">
        <v>5.0323601167813103E-176</v>
      </c>
      <c r="C308" s="1">
        <v>0.69413872198715598</v>
      </c>
      <c r="D308" s="1">
        <v>0.32200000000000001</v>
      </c>
      <c r="E308" s="1">
        <v>0.105</v>
      </c>
      <c r="F308" s="2">
        <v>9.3964228100540599E-172</v>
      </c>
      <c r="G308" s="1" t="s">
        <v>32</v>
      </c>
      <c r="H308" s="1">
        <f t="shared" si="4"/>
        <v>0.21700000000000003</v>
      </c>
    </row>
    <row r="309" spans="1:8" x14ac:dyDescent="0.15">
      <c r="A309" s="1" t="s">
        <v>1485</v>
      </c>
      <c r="B309" s="2">
        <v>1.8895637894841601E-175</v>
      </c>
      <c r="C309" s="1">
        <v>0.73094478756580505</v>
      </c>
      <c r="D309" s="1">
        <v>0.46100000000000002</v>
      </c>
      <c r="E309" s="1">
        <v>0.19600000000000001</v>
      </c>
      <c r="F309" s="2">
        <v>3.5281935077248202E-171</v>
      </c>
      <c r="G309" s="1" t="s">
        <v>32</v>
      </c>
      <c r="H309" s="1">
        <f t="shared" si="4"/>
        <v>0.26500000000000001</v>
      </c>
    </row>
    <row r="310" spans="1:8" x14ac:dyDescent="0.15">
      <c r="A310" s="1" t="s">
        <v>1486</v>
      </c>
      <c r="B310" s="2">
        <v>3.99574474472519E-173</v>
      </c>
      <c r="C310" s="1">
        <v>0.61595752437659501</v>
      </c>
      <c r="D310" s="1">
        <v>0.30199999999999999</v>
      </c>
      <c r="E310" s="1">
        <v>9.5000000000000001E-2</v>
      </c>
      <c r="F310" s="2">
        <v>7.4608545873508695E-169</v>
      </c>
      <c r="G310" s="1" t="s">
        <v>32</v>
      </c>
      <c r="H310" s="1">
        <f t="shared" si="4"/>
        <v>0.20699999999999999</v>
      </c>
    </row>
    <row r="311" spans="1:8" x14ac:dyDescent="0.15">
      <c r="A311" s="1" t="s">
        <v>1487</v>
      </c>
      <c r="B311" s="2">
        <v>2.9739613587463998E-171</v>
      </c>
      <c r="C311" s="1">
        <v>0.80215661456432596</v>
      </c>
      <c r="D311" s="1">
        <v>0.38500000000000001</v>
      </c>
      <c r="E311" s="1">
        <v>0.14799999999999999</v>
      </c>
      <c r="F311" s="2">
        <v>5.5529806490512697E-167</v>
      </c>
      <c r="G311" s="1" t="s">
        <v>32</v>
      </c>
      <c r="H311" s="1">
        <f t="shared" si="4"/>
        <v>0.23700000000000002</v>
      </c>
    </row>
    <row r="312" spans="1:8" x14ac:dyDescent="0.15">
      <c r="A312" s="1" t="s">
        <v>1488</v>
      </c>
      <c r="B312" s="2">
        <v>1.29686652550694E-169</v>
      </c>
      <c r="C312" s="1">
        <v>0.68344496380617203</v>
      </c>
      <c r="D312" s="1">
        <v>0.33900000000000002</v>
      </c>
      <c r="E312" s="1">
        <v>0.12</v>
      </c>
      <c r="F312" s="2">
        <v>2.42150917642656E-165</v>
      </c>
      <c r="G312" s="1" t="s">
        <v>32</v>
      </c>
      <c r="H312" s="1">
        <f t="shared" si="4"/>
        <v>0.21900000000000003</v>
      </c>
    </row>
    <row r="313" spans="1:8" x14ac:dyDescent="0.15">
      <c r="A313" s="1" t="s">
        <v>1489</v>
      </c>
      <c r="B313" s="2">
        <v>1.3977458356165299E-169</v>
      </c>
      <c r="C313" s="1">
        <v>0.44285188088965999</v>
      </c>
      <c r="D313" s="1">
        <v>0.38</v>
      </c>
      <c r="E313" s="1">
        <v>0.13500000000000001</v>
      </c>
      <c r="F313" s="2">
        <v>2.6098710242631802E-165</v>
      </c>
      <c r="G313" s="1" t="s">
        <v>32</v>
      </c>
      <c r="H313" s="1">
        <f t="shared" si="4"/>
        <v>0.245</v>
      </c>
    </row>
    <row r="314" spans="1:8" x14ac:dyDescent="0.15">
      <c r="A314" s="1" t="s">
        <v>1490</v>
      </c>
      <c r="B314" s="2">
        <v>3.5979447712479501E-169</v>
      </c>
      <c r="C314" s="1">
        <v>0.720885749956378</v>
      </c>
      <c r="D314" s="1">
        <v>0.76100000000000001</v>
      </c>
      <c r="E314" s="1">
        <v>0.45400000000000001</v>
      </c>
      <c r="F314" s="2">
        <v>6.7180824768741701E-165</v>
      </c>
      <c r="G314" s="1" t="s">
        <v>32</v>
      </c>
      <c r="H314" s="1">
        <f t="shared" si="4"/>
        <v>0.307</v>
      </c>
    </row>
    <row r="315" spans="1:8" x14ac:dyDescent="0.15">
      <c r="A315" s="1" t="s">
        <v>1491</v>
      </c>
      <c r="B315" s="2">
        <v>1.1099955828944599E-168</v>
      </c>
      <c r="C315" s="1">
        <v>0.85450674746671595</v>
      </c>
      <c r="D315" s="1">
        <v>0.44500000000000001</v>
      </c>
      <c r="E315" s="1">
        <v>0.192</v>
      </c>
      <c r="F315" s="2">
        <v>2.0725837523805301E-164</v>
      </c>
      <c r="G315" s="1" t="s">
        <v>32</v>
      </c>
      <c r="H315" s="1">
        <f t="shared" si="4"/>
        <v>0.253</v>
      </c>
    </row>
    <row r="316" spans="1:8" x14ac:dyDescent="0.15">
      <c r="A316" s="1" t="s">
        <v>1492</v>
      </c>
      <c r="B316" s="2">
        <v>1.31901582112122E-167</v>
      </c>
      <c r="C316" s="1">
        <v>0.73126708096807602</v>
      </c>
      <c r="D316" s="1">
        <v>0.38900000000000001</v>
      </c>
      <c r="E316" s="1">
        <v>0.154</v>
      </c>
      <c r="F316" s="2">
        <v>2.46286634119754E-163</v>
      </c>
      <c r="G316" s="1" t="s">
        <v>32</v>
      </c>
      <c r="H316" s="1">
        <f t="shared" si="4"/>
        <v>0.23500000000000001</v>
      </c>
    </row>
    <row r="317" spans="1:8" x14ac:dyDescent="0.15">
      <c r="A317" s="1" t="s">
        <v>1493</v>
      </c>
      <c r="B317" s="2">
        <v>4.6455979309052199E-167</v>
      </c>
      <c r="C317" s="1">
        <v>0.58182335578385003</v>
      </c>
      <c r="D317" s="1">
        <v>0.30599999999999999</v>
      </c>
      <c r="E317" s="1">
        <v>9.6000000000000002E-2</v>
      </c>
      <c r="F317" s="2">
        <v>8.67426045658623E-163</v>
      </c>
      <c r="G317" s="1" t="s">
        <v>32</v>
      </c>
      <c r="H317" s="1">
        <f t="shared" si="4"/>
        <v>0.21</v>
      </c>
    </row>
    <row r="318" spans="1:8" x14ac:dyDescent="0.15">
      <c r="A318" s="1" t="s">
        <v>1494</v>
      </c>
      <c r="B318" s="2">
        <v>5.8992175918870503E-166</v>
      </c>
      <c r="C318" s="1">
        <v>0.72970448908677699</v>
      </c>
      <c r="D318" s="1">
        <v>0.36599999999999999</v>
      </c>
      <c r="E318" s="1">
        <v>0.13800000000000001</v>
      </c>
      <c r="F318" s="2">
        <v>1.10150190875715E-161</v>
      </c>
      <c r="G318" s="1" t="s">
        <v>32</v>
      </c>
      <c r="H318" s="1">
        <f t="shared" si="4"/>
        <v>0.22799999999999998</v>
      </c>
    </row>
    <row r="319" spans="1:8" x14ac:dyDescent="0.15">
      <c r="A319" s="1" t="s">
        <v>1495</v>
      </c>
      <c r="B319" s="2">
        <v>1.43494564832777E-165</v>
      </c>
      <c r="C319" s="1">
        <v>0.625794198731352</v>
      </c>
      <c r="D319" s="1">
        <v>0.41599999999999998</v>
      </c>
      <c r="E319" s="1">
        <v>0.17</v>
      </c>
      <c r="F319" s="2">
        <v>2.67933051455761E-161</v>
      </c>
      <c r="G319" s="1" t="s">
        <v>32</v>
      </c>
      <c r="H319" s="1">
        <f t="shared" si="4"/>
        <v>0.24599999999999997</v>
      </c>
    </row>
    <row r="320" spans="1:8" x14ac:dyDescent="0.15">
      <c r="A320" s="1" t="s">
        <v>1496</v>
      </c>
      <c r="B320" s="2">
        <v>1.5045865126863799E-165</v>
      </c>
      <c r="C320" s="1">
        <v>0.52136175035836496</v>
      </c>
      <c r="D320" s="1">
        <v>0.36499999999999999</v>
      </c>
      <c r="E320" s="1">
        <v>0.13300000000000001</v>
      </c>
      <c r="F320" s="2">
        <v>2.809363936488E-161</v>
      </c>
      <c r="G320" s="1" t="s">
        <v>32</v>
      </c>
      <c r="H320" s="1">
        <f t="shared" si="4"/>
        <v>0.23199999999999998</v>
      </c>
    </row>
    <row r="321" spans="1:8" x14ac:dyDescent="0.15">
      <c r="A321" s="1" t="s">
        <v>1497</v>
      </c>
      <c r="B321" s="2">
        <v>6.3232956982153104E-162</v>
      </c>
      <c r="C321" s="1">
        <v>0.61202441808929298</v>
      </c>
      <c r="D321" s="1">
        <v>0.746</v>
      </c>
      <c r="E321" s="1">
        <v>0.435</v>
      </c>
      <c r="F321" s="2">
        <v>1.1806857727707601E-157</v>
      </c>
      <c r="G321" s="1" t="s">
        <v>32</v>
      </c>
      <c r="H321" s="1">
        <f t="shared" si="4"/>
        <v>0.311</v>
      </c>
    </row>
    <row r="322" spans="1:8" x14ac:dyDescent="0.15">
      <c r="A322" s="1" t="s">
        <v>1498</v>
      </c>
      <c r="B322" s="2">
        <v>2.3394480764895301E-160</v>
      </c>
      <c r="C322" s="1">
        <v>0.60980147590056599</v>
      </c>
      <c r="D322" s="1">
        <v>0.51700000000000002</v>
      </c>
      <c r="E322" s="1">
        <v>0.23899999999999999</v>
      </c>
      <c r="F322" s="2">
        <v>4.36821744842125E-156</v>
      </c>
      <c r="G322" s="1" t="s">
        <v>32</v>
      </c>
      <c r="H322" s="1">
        <f t="shared" si="4"/>
        <v>0.27800000000000002</v>
      </c>
    </row>
    <row r="323" spans="1:8" x14ac:dyDescent="0.15">
      <c r="A323" s="1" t="s">
        <v>1499</v>
      </c>
      <c r="B323" s="2">
        <v>4.6647669017838E-159</v>
      </c>
      <c r="C323" s="1">
        <v>0.78149031406650904</v>
      </c>
      <c r="D323" s="1">
        <v>0.56000000000000005</v>
      </c>
      <c r="E323" s="1">
        <v>0.28199999999999997</v>
      </c>
      <c r="F323" s="2">
        <v>8.7100527590107092E-155</v>
      </c>
      <c r="G323" s="1" t="s">
        <v>32</v>
      </c>
      <c r="H323" s="1">
        <f t="shared" ref="H323:H386" si="5">D323-E323</f>
        <v>0.27800000000000008</v>
      </c>
    </row>
    <row r="324" spans="1:8" x14ac:dyDescent="0.15">
      <c r="A324" s="1" t="s">
        <v>1500</v>
      </c>
      <c r="B324" s="2">
        <v>1.87322897356894E-157</v>
      </c>
      <c r="C324" s="1">
        <v>0.61293827539650803</v>
      </c>
      <c r="D324" s="1">
        <v>0.63</v>
      </c>
      <c r="E324" s="1">
        <v>0.33900000000000002</v>
      </c>
      <c r="F324" s="2">
        <v>3.4976931394479301E-153</v>
      </c>
      <c r="G324" s="1" t="s">
        <v>32</v>
      </c>
      <c r="H324" s="1">
        <f t="shared" si="5"/>
        <v>0.29099999999999998</v>
      </c>
    </row>
    <row r="325" spans="1:8" x14ac:dyDescent="0.15">
      <c r="A325" s="1" t="s">
        <v>1501</v>
      </c>
      <c r="B325" s="2">
        <v>2.2763693528381701E-157</v>
      </c>
      <c r="C325" s="1">
        <v>0.517357906063177</v>
      </c>
      <c r="D325" s="1">
        <v>0.29599999999999999</v>
      </c>
      <c r="E325" s="1">
        <v>9.8000000000000004E-2</v>
      </c>
      <c r="F325" s="2">
        <v>4.2504368556194301E-153</v>
      </c>
      <c r="G325" s="1" t="s">
        <v>32</v>
      </c>
      <c r="H325" s="1">
        <f t="shared" si="5"/>
        <v>0.19799999999999998</v>
      </c>
    </row>
    <row r="326" spans="1:8" x14ac:dyDescent="0.15">
      <c r="A326" s="1" t="s">
        <v>1502</v>
      </c>
      <c r="B326" s="2">
        <v>1.5583485207769099E-156</v>
      </c>
      <c r="C326" s="1">
        <v>0.84168338670952902</v>
      </c>
      <c r="D326" s="1">
        <v>0.38700000000000001</v>
      </c>
      <c r="E326" s="1">
        <v>0.154</v>
      </c>
      <c r="F326" s="2">
        <v>2.9097483579946499E-152</v>
      </c>
      <c r="G326" s="1" t="s">
        <v>32</v>
      </c>
      <c r="H326" s="1">
        <f t="shared" si="5"/>
        <v>0.23300000000000001</v>
      </c>
    </row>
    <row r="327" spans="1:8" x14ac:dyDescent="0.15">
      <c r="A327" s="1" t="s">
        <v>1503</v>
      </c>
      <c r="B327" s="2">
        <v>6.0126404192592604E-156</v>
      </c>
      <c r="C327" s="1">
        <v>0.56977993689041595</v>
      </c>
      <c r="D327" s="1">
        <v>0.39100000000000001</v>
      </c>
      <c r="E327" s="1">
        <v>0.153</v>
      </c>
      <c r="F327" s="2">
        <v>1.12268021908409E-151</v>
      </c>
      <c r="G327" s="1" t="s">
        <v>32</v>
      </c>
      <c r="H327" s="1">
        <f t="shared" si="5"/>
        <v>0.23800000000000002</v>
      </c>
    </row>
    <row r="328" spans="1:8" x14ac:dyDescent="0.15">
      <c r="A328" s="1" t="s">
        <v>1504</v>
      </c>
      <c r="B328" s="2">
        <v>1.11890033479112E-155</v>
      </c>
      <c r="C328" s="1">
        <v>0.81272447419572003</v>
      </c>
      <c r="D328" s="1">
        <v>0.47</v>
      </c>
      <c r="E328" s="1">
        <v>0.218</v>
      </c>
      <c r="F328" s="2">
        <v>2.0892107051219902E-151</v>
      </c>
      <c r="G328" s="1" t="s">
        <v>32</v>
      </c>
      <c r="H328" s="1">
        <f t="shared" si="5"/>
        <v>0.252</v>
      </c>
    </row>
    <row r="329" spans="1:8" x14ac:dyDescent="0.15">
      <c r="A329" s="1" t="s">
        <v>1505</v>
      </c>
      <c r="B329" s="2">
        <v>1.8600894290802E-155</v>
      </c>
      <c r="C329" s="1">
        <v>0.66907341124729602</v>
      </c>
      <c r="D329" s="1">
        <v>0.45400000000000001</v>
      </c>
      <c r="E329" s="1">
        <v>0.20399999999999999</v>
      </c>
      <c r="F329" s="2">
        <v>3.4731589819785503E-151</v>
      </c>
      <c r="G329" s="1" t="s">
        <v>32</v>
      </c>
      <c r="H329" s="1">
        <f t="shared" si="5"/>
        <v>0.25</v>
      </c>
    </row>
    <row r="330" spans="1:8" x14ac:dyDescent="0.15">
      <c r="A330" s="1" t="s">
        <v>1506</v>
      </c>
      <c r="B330" s="2">
        <v>2.20389818948749E-155</v>
      </c>
      <c r="C330" s="1">
        <v>0.50176950331660697</v>
      </c>
      <c r="D330" s="1">
        <v>0.51200000000000001</v>
      </c>
      <c r="E330" s="1">
        <v>0.22900000000000001</v>
      </c>
      <c r="F330" s="2">
        <v>4.1151186994110502E-151</v>
      </c>
      <c r="G330" s="1" t="s">
        <v>32</v>
      </c>
      <c r="H330" s="1">
        <f t="shared" si="5"/>
        <v>0.28300000000000003</v>
      </c>
    </row>
    <row r="331" spans="1:8" x14ac:dyDescent="0.15">
      <c r="A331" s="1" t="s">
        <v>1507</v>
      </c>
      <c r="B331" s="2">
        <v>6.9753538097815503E-155</v>
      </c>
      <c r="C331" s="1">
        <v>0.73205342296195597</v>
      </c>
      <c r="D331" s="1">
        <v>0.54</v>
      </c>
      <c r="E331" s="1">
        <v>0.27</v>
      </c>
      <c r="F331" s="2">
        <v>1.3024380633624101E-150</v>
      </c>
      <c r="G331" s="1" t="s">
        <v>32</v>
      </c>
      <c r="H331" s="1">
        <f t="shared" si="5"/>
        <v>0.27</v>
      </c>
    </row>
    <row r="332" spans="1:8" x14ac:dyDescent="0.15">
      <c r="A332" s="1" t="s">
        <v>1508</v>
      </c>
      <c r="B332" s="2">
        <v>4.6567435625246398E-154</v>
      </c>
      <c r="C332" s="1">
        <v>0.57903540129294295</v>
      </c>
      <c r="D332" s="1">
        <v>0.35899999999999999</v>
      </c>
      <c r="E332" s="1">
        <v>0.13300000000000001</v>
      </c>
      <c r="F332" s="2">
        <v>8.6950715799460002E-150</v>
      </c>
      <c r="G332" s="1" t="s">
        <v>32</v>
      </c>
      <c r="H332" s="1">
        <f t="shared" si="5"/>
        <v>0.22599999999999998</v>
      </c>
    </row>
    <row r="333" spans="1:8" x14ac:dyDescent="0.15">
      <c r="A333" s="1" t="s">
        <v>1509</v>
      </c>
      <c r="B333" s="2">
        <v>7.0156693151123999E-154</v>
      </c>
      <c r="C333" s="1">
        <v>0.65237677756580803</v>
      </c>
      <c r="D333" s="1">
        <v>0.47099999999999997</v>
      </c>
      <c r="E333" s="1">
        <v>0.20799999999999999</v>
      </c>
      <c r="F333" s="2">
        <v>1.30996577451779E-149</v>
      </c>
      <c r="G333" s="1" t="s">
        <v>32</v>
      </c>
      <c r="H333" s="1">
        <f t="shared" si="5"/>
        <v>0.26300000000000001</v>
      </c>
    </row>
    <row r="334" spans="1:8" x14ac:dyDescent="0.15">
      <c r="A334" s="1" t="s">
        <v>1510</v>
      </c>
      <c r="B334" s="2">
        <v>9.6561961176274699E-154</v>
      </c>
      <c r="C334" s="1">
        <v>0.62742827999394002</v>
      </c>
      <c r="D334" s="1">
        <v>0.41599999999999998</v>
      </c>
      <c r="E334" s="1">
        <v>0.17699999999999999</v>
      </c>
      <c r="F334" s="2">
        <v>1.8030049390834001E-149</v>
      </c>
      <c r="G334" s="1" t="s">
        <v>32</v>
      </c>
      <c r="H334" s="1">
        <f t="shared" si="5"/>
        <v>0.23899999999999999</v>
      </c>
    </row>
    <row r="335" spans="1:8" x14ac:dyDescent="0.15">
      <c r="A335" s="1" t="s">
        <v>1511</v>
      </c>
      <c r="B335" s="2">
        <v>1.45489709139154E-152</v>
      </c>
      <c r="C335" s="1">
        <v>0.58967662235062401</v>
      </c>
      <c r="D335" s="1">
        <v>0.44500000000000001</v>
      </c>
      <c r="E335" s="1">
        <v>0.193</v>
      </c>
      <c r="F335" s="2">
        <v>2.71658384904629E-148</v>
      </c>
      <c r="G335" s="1" t="s">
        <v>32</v>
      </c>
      <c r="H335" s="1">
        <f t="shared" si="5"/>
        <v>0.252</v>
      </c>
    </row>
    <row r="336" spans="1:8" x14ac:dyDescent="0.15">
      <c r="A336" s="1" t="s">
        <v>1512</v>
      </c>
      <c r="B336" s="2">
        <v>2.85315152668076E-151</v>
      </c>
      <c r="C336" s="1">
        <v>0.80848689908222104</v>
      </c>
      <c r="D336" s="1">
        <v>0.30299999999999999</v>
      </c>
      <c r="E336" s="1">
        <v>0.107</v>
      </c>
      <c r="F336" s="2">
        <v>5.3274045306183195E-147</v>
      </c>
      <c r="G336" s="1" t="s">
        <v>32</v>
      </c>
      <c r="H336" s="1">
        <f t="shared" si="5"/>
        <v>0.19600000000000001</v>
      </c>
    </row>
    <row r="337" spans="1:8" x14ac:dyDescent="0.15">
      <c r="A337" s="1" t="s">
        <v>1513</v>
      </c>
      <c r="B337" s="2">
        <v>5.1317546148683602E-151</v>
      </c>
      <c r="C337" s="1">
        <v>0.57923906335184705</v>
      </c>
      <c r="D337" s="1">
        <v>0.4</v>
      </c>
      <c r="E337" s="1">
        <v>0.16800000000000001</v>
      </c>
      <c r="F337" s="2">
        <v>9.5820122168822003E-147</v>
      </c>
      <c r="G337" s="1" t="s">
        <v>32</v>
      </c>
      <c r="H337" s="1">
        <f t="shared" si="5"/>
        <v>0.23200000000000001</v>
      </c>
    </row>
    <row r="338" spans="1:8" x14ac:dyDescent="0.15">
      <c r="A338" s="1" t="s">
        <v>1514</v>
      </c>
      <c r="B338" s="2">
        <v>3.0593886708218401E-149</v>
      </c>
      <c r="C338" s="1">
        <v>0.54384276304914003</v>
      </c>
      <c r="D338" s="1">
        <v>0.51300000000000001</v>
      </c>
      <c r="E338" s="1">
        <v>0.24399999999999999</v>
      </c>
      <c r="F338" s="2">
        <v>5.71249052615855E-145</v>
      </c>
      <c r="G338" s="1" t="s">
        <v>32</v>
      </c>
      <c r="H338" s="1">
        <f t="shared" si="5"/>
        <v>0.26900000000000002</v>
      </c>
    </row>
    <row r="339" spans="1:8" x14ac:dyDescent="0.15">
      <c r="A339" s="1" t="s">
        <v>1515</v>
      </c>
      <c r="B339" s="2">
        <v>2.0708529206700998E-148</v>
      </c>
      <c r="C339" s="1">
        <v>0.80069007149535099</v>
      </c>
      <c r="D339" s="1">
        <v>0.41299999999999998</v>
      </c>
      <c r="E339" s="1">
        <v>0.17799999999999999</v>
      </c>
      <c r="F339" s="2">
        <v>3.8666965734751998E-144</v>
      </c>
      <c r="G339" s="1" t="s">
        <v>32</v>
      </c>
      <c r="H339" s="1">
        <f t="shared" si="5"/>
        <v>0.23499999999999999</v>
      </c>
    </row>
    <row r="340" spans="1:8" x14ac:dyDescent="0.15">
      <c r="A340" s="1" t="s">
        <v>1516</v>
      </c>
      <c r="B340" s="2">
        <v>9.7607964032718198E-148</v>
      </c>
      <c r="C340" s="1">
        <v>0.633948157869622</v>
      </c>
      <c r="D340" s="1">
        <v>0.48499999999999999</v>
      </c>
      <c r="E340" s="1">
        <v>0.22800000000000001</v>
      </c>
      <c r="F340" s="2">
        <v>1.82253590441891E-143</v>
      </c>
      <c r="G340" s="1" t="s">
        <v>32</v>
      </c>
      <c r="H340" s="1">
        <f t="shared" si="5"/>
        <v>0.25700000000000001</v>
      </c>
    </row>
    <row r="341" spans="1:8" x14ac:dyDescent="0.15">
      <c r="A341" s="1" t="s">
        <v>1517</v>
      </c>
      <c r="B341" s="2">
        <v>1.5939260746411401E-147</v>
      </c>
      <c r="C341" s="1">
        <v>0.83341819783757998</v>
      </c>
      <c r="D341" s="1">
        <v>0.35299999999999998</v>
      </c>
      <c r="E341" s="1">
        <v>0.14000000000000001</v>
      </c>
      <c r="F341" s="2">
        <v>2.97617876656994E-143</v>
      </c>
      <c r="G341" s="1" t="s">
        <v>32</v>
      </c>
      <c r="H341" s="1">
        <f t="shared" si="5"/>
        <v>0.21299999999999997</v>
      </c>
    </row>
    <row r="342" spans="1:8" x14ac:dyDescent="0.15">
      <c r="A342" s="1" t="s">
        <v>1518</v>
      </c>
      <c r="B342" s="2">
        <v>1.98536434495544E-147</v>
      </c>
      <c r="C342" s="1">
        <v>0.74056111329382202</v>
      </c>
      <c r="D342" s="1">
        <v>0.379</v>
      </c>
      <c r="E342" s="1">
        <v>0.156</v>
      </c>
      <c r="F342" s="2">
        <v>3.7070723049008098E-143</v>
      </c>
      <c r="G342" s="1" t="s">
        <v>32</v>
      </c>
      <c r="H342" s="1">
        <f t="shared" si="5"/>
        <v>0.223</v>
      </c>
    </row>
    <row r="343" spans="1:8" x14ac:dyDescent="0.15">
      <c r="A343" s="1" t="s">
        <v>1519</v>
      </c>
      <c r="B343" s="2">
        <v>1.27078487419418E-145</v>
      </c>
      <c r="C343" s="1">
        <v>0.55409935403269295</v>
      </c>
      <c r="D343" s="1">
        <v>0.46600000000000003</v>
      </c>
      <c r="E343" s="1">
        <v>0.21199999999999999</v>
      </c>
      <c r="F343" s="2">
        <v>2.3728095170953799E-141</v>
      </c>
      <c r="G343" s="1" t="s">
        <v>32</v>
      </c>
      <c r="H343" s="1">
        <f t="shared" si="5"/>
        <v>0.254</v>
      </c>
    </row>
    <row r="344" spans="1:8" x14ac:dyDescent="0.15">
      <c r="A344" s="1" t="s">
        <v>1520</v>
      </c>
      <c r="B344" s="2">
        <v>4.2847152180344498E-144</v>
      </c>
      <c r="C344" s="1">
        <v>0.67105830975814196</v>
      </c>
      <c r="D344" s="1">
        <v>0.42399999999999999</v>
      </c>
      <c r="E344" s="1">
        <v>0.191</v>
      </c>
      <c r="F344" s="2">
        <v>8.0004202551139299E-140</v>
      </c>
      <c r="G344" s="1" t="s">
        <v>32</v>
      </c>
      <c r="H344" s="1">
        <f t="shared" si="5"/>
        <v>0.23299999999999998</v>
      </c>
    </row>
    <row r="345" spans="1:8" x14ac:dyDescent="0.15">
      <c r="A345" s="1" t="s">
        <v>1521</v>
      </c>
      <c r="B345" s="2">
        <v>7.3438745029663498E-144</v>
      </c>
      <c r="C345" s="1">
        <v>0.669021837088277</v>
      </c>
      <c r="D345" s="1">
        <v>0.376</v>
      </c>
      <c r="E345" s="1">
        <v>0.157</v>
      </c>
      <c r="F345" s="2">
        <v>1.3712482471938799E-139</v>
      </c>
      <c r="G345" s="1" t="s">
        <v>32</v>
      </c>
      <c r="H345" s="1">
        <f t="shared" si="5"/>
        <v>0.219</v>
      </c>
    </row>
    <row r="346" spans="1:8" x14ac:dyDescent="0.15">
      <c r="A346" s="1" t="s">
        <v>1522</v>
      </c>
      <c r="B346" s="2">
        <v>8.8047420496437904E-144</v>
      </c>
      <c r="C346" s="1">
        <v>0.70843437390641795</v>
      </c>
      <c r="D346" s="1">
        <v>0.28399999999999997</v>
      </c>
      <c r="E346" s="1">
        <v>9.6000000000000002E-2</v>
      </c>
      <c r="F346" s="2">
        <v>1.64402143550949E-139</v>
      </c>
      <c r="G346" s="1" t="s">
        <v>32</v>
      </c>
      <c r="H346" s="1">
        <f t="shared" si="5"/>
        <v>0.18799999999999997</v>
      </c>
    </row>
    <row r="347" spans="1:8" x14ac:dyDescent="0.15">
      <c r="A347" s="1" t="s">
        <v>1523</v>
      </c>
      <c r="B347" s="2">
        <v>3.4641384825092099E-143</v>
      </c>
      <c r="C347" s="1">
        <v>0.61292419053792602</v>
      </c>
      <c r="D347" s="1">
        <v>0.46100000000000002</v>
      </c>
      <c r="E347" s="1">
        <v>0.217</v>
      </c>
      <c r="F347" s="2">
        <v>6.4682393745412003E-139</v>
      </c>
      <c r="G347" s="1" t="s">
        <v>32</v>
      </c>
      <c r="H347" s="1">
        <f t="shared" si="5"/>
        <v>0.24400000000000002</v>
      </c>
    </row>
    <row r="348" spans="1:8" x14ac:dyDescent="0.15">
      <c r="A348" s="1" t="s">
        <v>1524</v>
      </c>
      <c r="B348" s="2">
        <v>4.1408635494152197E-143</v>
      </c>
      <c r="C348" s="1">
        <v>0.58857445945156595</v>
      </c>
      <c r="D348" s="1">
        <v>0.30499999999999999</v>
      </c>
      <c r="E348" s="1">
        <v>0.11</v>
      </c>
      <c r="F348" s="2">
        <v>7.7318204194680904E-139</v>
      </c>
      <c r="G348" s="1" t="s">
        <v>32</v>
      </c>
      <c r="H348" s="1">
        <f t="shared" si="5"/>
        <v>0.19500000000000001</v>
      </c>
    </row>
    <row r="349" spans="1:8" x14ac:dyDescent="0.15">
      <c r="A349" s="1" t="s">
        <v>1525</v>
      </c>
      <c r="B349" s="2">
        <v>7.3263381221385204E-143</v>
      </c>
      <c r="C349" s="1">
        <v>0.72409338322571903</v>
      </c>
      <c r="D349" s="1">
        <v>0.48499999999999999</v>
      </c>
      <c r="E349" s="1">
        <v>0.23899999999999999</v>
      </c>
      <c r="F349" s="2">
        <v>1.3679738541657001E-138</v>
      </c>
      <c r="G349" s="1" t="s">
        <v>32</v>
      </c>
      <c r="H349" s="1">
        <f t="shared" si="5"/>
        <v>0.246</v>
      </c>
    </row>
    <row r="350" spans="1:8" x14ac:dyDescent="0.15">
      <c r="A350" s="1" t="s">
        <v>1526</v>
      </c>
      <c r="B350" s="2">
        <v>9.8004964105099508E-143</v>
      </c>
      <c r="C350" s="1">
        <v>0.560617979619632</v>
      </c>
      <c r="D350" s="1">
        <v>0.36299999999999999</v>
      </c>
      <c r="E350" s="1">
        <v>0.14399999999999999</v>
      </c>
      <c r="F350" s="2">
        <v>1.8299486897704201E-138</v>
      </c>
      <c r="G350" s="1" t="s">
        <v>32</v>
      </c>
      <c r="H350" s="1">
        <f t="shared" si="5"/>
        <v>0.219</v>
      </c>
    </row>
    <row r="351" spans="1:8" x14ac:dyDescent="0.15">
      <c r="A351" s="1" t="s">
        <v>1527</v>
      </c>
      <c r="B351" s="2">
        <v>6.3638283930211101E-142</v>
      </c>
      <c r="C351" s="1">
        <v>0.60724945231315697</v>
      </c>
      <c r="D351" s="1">
        <v>0.56899999999999995</v>
      </c>
      <c r="E351" s="1">
        <v>0.29299999999999998</v>
      </c>
      <c r="F351" s="2">
        <v>1.1882540375449E-137</v>
      </c>
      <c r="G351" s="1" t="s">
        <v>32</v>
      </c>
      <c r="H351" s="1">
        <f t="shared" si="5"/>
        <v>0.27599999999999997</v>
      </c>
    </row>
    <row r="352" spans="1:8" x14ac:dyDescent="0.15">
      <c r="A352" s="1" t="s">
        <v>1528</v>
      </c>
      <c r="B352" s="2">
        <v>3.70945687163507E-141</v>
      </c>
      <c r="C352" s="1">
        <v>0.69697885475134003</v>
      </c>
      <c r="D352" s="1">
        <v>0.39200000000000002</v>
      </c>
      <c r="E352" s="1">
        <v>0.16500000000000001</v>
      </c>
      <c r="F352" s="2">
        <v>6.9262978707170004E-137</v>
      </c>
      <c r="G352" s="1" t="s">
        <v>32</v>
      </c>
      <c r="H352" s="1">
        <f t="shared" si="5"/>
        <v>0.22700000000000001</v>
      </c>
    </row>
    <row r="353" spans="1:8" x14ac:dyDescent="0.15">
      <c r="A353" s="1" t="s">
        <v>1529</v>
      </c>
      <c r="B353" s="2">
        <v>8.3579396710788804E-141</v>
      </c>
      <c r="C353" s="1">
        <v>0.69790850132815796</v>
      </c>
      <c r="D353" s="1">
        <v>0.47599999999999998</v>
      </c>
      <c r="E353" s="1">
        <v>0.23</v>
      </c>
      <c r="F353" s="2">
        <v>1.5605944953838501E-136</v>
      </c>
      <c r="G353" s="1" t="s">
        <v>32</v>
      </c>
      <c r="H353" s="1">
        <f t="shared" si="5"/>
        <v>0.24599999999999997</v>
      </c>
    </row>
    <row r="354" spans="1:8" x14ac:dyDescent="0.15">
      <c r="A354" s="1" t="s">
        <v>1530</v>
      </c>
      <c r="B354" s="2">
        <v>9.9503070262641099E-140</v>
      </c>
      <c r="C354" s="1">
        <v>0.54704686841349104</v>
      </c>
      <c r="D354" s="1">
        <v>0.25700000000000001</v>
      </c>
      <c r="E354" s="1">
        <v>8.2000000000000003E-2</v>
      </c>
      <c r="F354" s="2">
        <v>1.8579213279440301E-135</v>
      </c>
      <c r="G354" s="1" t="s">
        <v>32</v>
      </c>
      <c r="H354" s="1">
        <f t="shared" si="5"/>
        <v>0.17499999999999999</v>
      </c>
    </row>
    <row r="355" spans="1:8" x14ac:dyDescent="0.15">
      <c r="A355" s="1" t="s">
        <v>1531</v>
      </c>
      <c r="B355" s="2">
        <v>5.07977359755141E-139</v>
      </c>
      <c r="C355" s="1">
        <v>0.54084805486558396</v>
      </c>
      <c r="D355" s="1">
        <v>0.28799999999999998</v>
      </c>
      <c r="E355" s="1">
        <v>0.1</v>
      </c>
      <c r="F355" s="2">
        <v>9.4849532613480003E-135</v>
      </c>
      <c r="G355" s="1" t="s">
        <v>32</v>
      </c>
      <c r="H355" s="1">
        <f t="shared" si="5"/>
        <v>0.18799999999999997</v>
      </c>
    </row>
    <row r="356" spans="1:8" x14ac:dyDescent="0.15">
      <c r="A356" s="1" t="s">
        <v>1532</v>
      </c>
      <c r="B356" s="2">
        <v>8.8901943571644006E-139</v>
      </c>
      <c r="C356" s="1">
        <v>0.61377969499047702</v>
      </c>
      <c r="D356" s="1">
        <v>0.33700000000000002</v>
      </c>
      <c r="E356" s="1">
        <v>0.13300000000000001</v>
      </c>
      <c r="F356" s="2">
        <v>1.65997709036974E-134</v>
      </c>
      <c r="G356" s="1" t="s">
        <v>32</v>
      </c>
      <c r="H356" s="1">
        <f t="shared" si="5"/>
        <v>0.20400000000000001</v>
      </c>
    </row>
    <row r="357" spans="1:8" x14ac:dyDescent="0.15">
      <c r="A357" s="1" t="s">
        <v>1533</v>
      </c>
      <c r="B357" s="2">
        <v>1.89355757471954E-138</v>
      </c>
      <c r="C357" s="1">
        <v>0.58883695515818701</v>
      </c>
      <c r="D357" s="1">
        <v>0.58199999999999996</v>
      </c>
      <c r="E357" s="1">
        <v>0.307</v>
      </c>
      <c r="F357" s="2">
        <v>3.5356507035163201E-134</v>
      </c>
      <c r="G357" s="1" t="s">
        <v>32</v>
      </c>
      <c r="H357" s="1">
        <f t="shared" si="5"/>
        <v>0.27499999999999997</v>
      </c>
    </row>
    <row r="358" spans="1:8" x14ac:dyDescent="0.15">
      <c r="A358" s="1" t="s">
        <v>1534</v>
      </c>
      <c r="B358" s="2">
        <v>1.9711918450094799E-138</v>
      </c>
      <c r="C358" s="1">
        <v>0.71223297102639804</v>
      </c>
      <c r="D358" s="1">
        <v>0.438</v>
      </c>
      <c r="E358" s="1">
        <v>0.20499999999999999</v>
      </c>
      <c r="F358" s="2">
        <v>3.6806094130016998E-134</v>
      </c>
      <c r="G358" s="1" t="s">
        <v>32</v>
      </c>
      <c r="H358" s="1">
        <f t="shared" si="5"/>
        <v>0.23300000000000001</v>
      </c>
    </row>
    <row r="359" spans="1:8" x14ac:dyDescent="0.15">
      <c r="A359" s="1" t="s">
        <v>1535</v>
      </c>
      <c r="B359" s="2">
        <v>2.1165793402096199E-138</v>
      </c>
      <c r="C359" s="1">
        <v>0.63110534884029201</v>
      </c>
      <c r="D359" s="1">
        <v>0.46300000000000002</v>
      </c>
      <c r="E359" s="1">
        <v>0.222</v>
      </c>
      <c r="F359" s="2">
        <v>3.9520769440394101E-134</v>
      </c>
      <c r="G359" s="1" t="s">
        <v>32</v>
      </c>
      <c r="H359" s="1">
        <f t="shared" si="5"/>
        <v>0.24100000000000002</v>
      </c>
    </row>
    <row r="360" spans="1:8" x14ac:dyDescent="0.15">
      <c r="A360" s="1" t="s">
        <v>1536</v>
      </c>
      <c r="B360" s="2">
        <v>3.1740453988399E-138</v>
      </c>
      <c r="C360" s="1">
        <v>0.59731064436024295</v>
      </c>
      <c r="D360" s="1">
        <v>0.29099999999999998</v>
      </c>
      <c r="E360" s="1">
        <v>0.105</v>
      </c>
      <c r="F360" s="2">
        <v>5.9265775687138698E-134</v>
      </c>
      <c r="G360" s="1" t="s">
        <v>32</v>
      </c>
      <c r="H360" s="1">
        <f t="shared" si="5"/>
        <v>0.186</v>
      </c>
    </row>
    <row r="361" spans="1:8" x14ac:dyDescent="0.15">
      <c r="A361" s="1" t="s">
        <v>1537</v>
      </c>
      <c r="B361" s="2">
        <v>2.48508643902521E-137</v>
      </c>
      <c r="C361" s="1">
        <v>0.626487126291148</v>
      </c>
      <c r="D361" s="1">
        <v>0.251</v>
      </c>
      <c r="E361" s="1">
        <v>8.1000000000000003E-2</v>
      </c>
      <c r="F361" s="2">
        <v>4.6401533989478696E-133</v>
      </c>
      <c r="G361" s="1" t="s">
        <v>32</v>
      </c>
      <c r="H361" s="1">
        <f t="shared" si="5"/>
        <v>0.16999999999999998</v>
      </c>
    </row>
    <row r="362" spans="1:8" x14ac:dyDescent="0.15">
      <c r="A362" s="1" t="s">
        <v>1538</v>
      </c>
      <c r="B362" s="2">
        <v>4.2381763970278598E-137</v>
      </c>
      <c r="C362" s="1">
        <v>0.53872426412614705</v>
      </c>
      <c r="D362" s="1">
        <v>0.35299999999999998</v>
      </c>
      <c r="E362" s="1">
        <v>0.14199999999999999</v>
      </c>
      <c r="F362" s="2">
        <v>7.9135229685304208E-133</v>
      </c>
      <c r="G362" s="1" t="s">
        <v>32</v>
      </c>
      <c r="H362" s="1">
        <f t="shared" si="5"/>
        <v>0.21099999999999999</v>
      </c>
    </row>
    <row r="363" spans="1:8" x14ac:dyDescent="0.15">
      <c r="A363" s="1" t="s">
        <v>1539</v>
      </c>
      <c r="B363" s="2">
        <v>9.0591879856649605E-137</v>
      </c>
      <c r="C363" s="1">
        <v>0.47250754310548698</v>
      </c>
      <c r="D363" s="1">
        <v>0.25700000000000001</v>
      </c>
      <c r="E363" s="1">
        <v>8.3000000000000004E-2</v>
      </c>
      <c r="F363" s="2">
        <v>1.69153158068336E-132</v>
      </c>
      <c r="G363" s="1" t="s">
        <v>32</v>
      </c>
      <c r="H363" s="1">
        <f t="shared" si="5"/>
        <v>0.17399999999999999</v>
      </c>
    </row>
    <row r="364" spans="1:8" x14ac:dyDescent="0.15">
      <c r="A364" s="1" t="s">
        <v>1540</v>
      </c>
      <c r="B364" s="2">
        <v>9.6492220627388994E-137</v>
      </c>
      <c r="C364" s="1">
        <v>0.44661382044584902</v>
      </c>
      <c r="D364" s="1">
        <v>0.97599999999999998</v>
      </c>
      <c r="E364" s="1">
        <v>0.96499999999999997</v>
      </c>
      <c r="F364" s="2">
        <v>1.8017027435546099E-132</v>
      </c>
      <c r="G364" s="1" t="s">
        <v>32</v>
      </c>
      <c r="H364" s="1">
        <f t="shared" si="5"/>
        <v>1.100000000000001E-2</v>
      </c>
    </row>
    <row r="365" spans="1:8" x14ac:dyDescent="0.15">
      <c r="A365" s="1" t="s">
        <v>1541</v>
      </c>
      <c r="B365" s="2">
        <v>2.2512677154190801E-136</v>
      </c>
      <c r="C365" s="1">
        <v>0.57744514537514502</v>
      </c>
      <c r="D365" s="1">
        <v>0.29399999999999998</v>
      </c>
      <c r="E365" s="1">
        <v>0.105</v>
      </c>
      <c r="F365" s="2">
        <v>4.2035670782305098E-132</v>
      </c>
      <c r="G365" s="1" t="s">
        <v>32</v>
      </c>
      <c r="H365" s="1">
        <f t="shared" si="5"/>
        <v>0.189</v>
      </c>
    </row>
    <row r="366" spans="1:8" x14ac:dyDescent="0.15">
      <c r="A366" s="1" t="s">
        <v>1542</v>
      </c>
      <c r="B366" s="2">
        <v>2.2400510246435801E-135</v>
      </c>
      <c r="C366" s="1">
        <v>0.63158262609455196</v>
      </c>
      <c r="D366" s="1">
        <v>0.316</v>
      </c>
      <c r="E366" s="1">
        <v>0.121</v>
      </c>
      <c r="F366" s="2">
        <v>4.1826232732144899E-131</v>
      </c>
      <c r="G366" s="1" t="s">
        <v>32</v>
      </c>
      <c r="H366" s="1">
        <f t="shared" si="5"/>
        <v>0.19500000000000001</v>
      </c>
    </row>
    <row r="367" spans="1:8" x14ac:dyDescent="0.15">
      <c r="A367" s="1" t="s">
        <v>1543</v>
      </c>
      <c r="B367" s="2">
        <v>6.62989590810498E-135</v>
      </c>
      <c r="C367" s="1">
        <v>0.52245571631550702</v>
      </c>
      <c r="D367" s="1">
        <v>0.51700000000000002</v>
      </c>
      <c r="E367" s="1">
        <v>0.26100000000000001</v>
      </c>
      <c r="F367" s="2">
        <v>1.2379341639613601E-130</v>
      </c>
      <c r="G367" s="1" t="s">
        <v>32</v>
      </c>
      <c r="H367" s="1">
        <f t="shared" si="5"/>
        <v>0.25600000000000001</v>
      </c>
    </row>
    <row r="368" spans="1:8" x14ac:dyDescent="0.15">
      <c r="A368" s="1" t="s">
        <v>1544</v>
      </c>
      <c r="B368" s="2">
        <v>7.7264796168572601E-135</v>
      </c>
      <c r="C368" s="1">
        <v>0.51624818511172899</v>
      </c>
      <c r="D368" s="1">
        <v>0.315</v>
      </c>
      <c r="E368" s="1">
        <v>0.114</v>
      </c>
      <c r="F368" s="2">
        <v>1.4426882740595901E-130</v>
      </c>
      <c r="G368" s="1" t="s">
        <v>32</v>
      </c>
      <c r="H368" s="1">
        <f t="shared" si="5"/>
        <v>0.20100000000000001</v>
      </c>
    </row>
    <row r="369" spans="1:8" x14ac:dyDescent="0.15">
      <c r="A369" s="1" t="s">
        <v>1545</v>
      </c>
      <c r="B369" s="2">
        <v>3.8102819432291598E-134</v>
      </c>
      <c r="C369" s="1">
        <v>0.75790367067464104</v>
      </c>
      <c r="D369" s="1">
        <v>0.51400000000000001</v>
      </c>
      <c r="E369" s="1">
        <v>0.26500000000000001</v>
      </c>
      <c r="F369" s="2">
        <v>7.1145584443975003E-130</v>
      </c>
      <c r="G369" s="1" t="s">
        <v>32</v>
      </c>
      <c r="H369" s="1">
        <f t="shared" si="5"/>
        <v>0.249</v>
      </c>
    </row>
    <row r="370" spans="1:8" x14ac:dyDescent="0.15">
      <c r="A370" s="1" t="s">
        <v>1546</v>
      </c>
      <c r="B370" s="2">
        <v>6.5987119383472901E-133</v>
      </c>
      <c r="C370" s="1">
        <v>0.51844674771128796</v>
      </c>
      <c r="D370" s="1">
        <v>0.314</v>
      </c>
      <c r="E370" s="1">
        <v>0.11899999999999999</v>
      </c>
      <c r="F370" s="2">
        <v>1.2321114931282101E-128</v>
      </c>
      <c r="G370" s="1" t="s">
        <v>32</v>
      </c>
      <c r="H370" s="1">
        <f t="shared" si="5"/>
        <v>0.19500000000000001</v>
      </c>
    </row>
    <row r="371" spans="1:8" x14ac:dyDescent="0.15">
      <c r="A371" s="1" t="s">
        <v>1547</v>
      </c>
      <c r="B371" s="2">
        <v>1.1159964387931501E-132</v>
      </c>
      <c r="C371" s="1">
        <v>0.73124012066116395</v>
      </c>
      <c r="D371" s="1">
        <v>0.313</v>
      </c>
      <c r="E371" s="1">
        <v>0.121</v>
      </c>
      <c r="F371" s="2">
        <v>2.08378855051458E-128</v>
      </c>
      <c r="G371" s="1" t="s">
        <v>32</v>
      </c>
      <c r="H371" s="1">
        <f t="shared" si="5"/>
        <v>0.192</v>
      </c>
    </row>
    <row r="372" spans="1:8" x14ac:dyDescent="0.15">
      <c r="A372" s="1" t="s">
        <v>1548</v>
      </c>
      <c r="B372" s="2">
        <v>1.4754093147082201E-132</v>
      </c>
      <c r="C372" s="1">
        <v>0.57450643971238602</v>
      </c>
      <c r="D372" s="1">
        <v>0.54100000000000004</v>
      </c>
      <c r="E372" s="1">
        <v>0.28199999999999997</v>
      </c>
      <c r="F372" s="2">
        <v>2.7548842724231799E-128</v>
      </c>
      <c r="G372" s="1" t="s">
        <v>32</v>
      </c>
      <c r="H372" s="1">
        <f t="shared" si="5"/>
        <v>0.25900000000000006</v>
      </c>
    </row>
    <row r="373" spans="1:8" x14ac:dyDescent="0.15">
      <c r="A373" s="1" t="s">
        <v>1549</v>
      </c>
      <c r="B373" s="2">
        <v>3.8738416436829998E-132</v>
      </c>
      <c r="C373" s="1">
        <v>0.79782968606850102</v>
      </c>
      <c r="D373" s="1">
        <v>0.80600000000000005</v>
      </c>
      <c r="E373" s="1">
        <v>0.55500000000000005</v>
      </c>
      <c r="F373" s="2">
        <v>7.2332371170848998E-128</v>
      </c>
      <c r="G373" s="1" t="s">
        <v>32</v>
      </c>
      <c r="H373" s="1">
        <f t="shared" si="5"/>
        <v>0.251</v>
      </c>
    </row>
    <row r="374" spans="1:8" x14ac:dyDescent="0.15">
      <c r="A374" s="1" t="s">
        <v>1550</v>
      </c>
      <c r="B374" s="2">
        <v>5.7089355431866698E-129</v>
      </c>
      <c r="C374" s="1">
        <v>0.49134136266268902</v>
      </c>
      <c r="D374" s="1">
        <v>0.47</v>
      </c>
      <c r="E374" s="1">
        <v>0.224</v>
      </c>
      <c r="F374" s="2">
        <v>1.0659724446238101E-124</v>
      </c>
      <c r="G374" s="1" t="s">
        <v>32</v>
      </c>
      <c r="H374" s="1">
        <f t="shared" si="5"/>
        <v>0.24599999999999997</v>
      </c>
    </row>
    <row r="375" spans="1:8" x14ac:dyDescent="0.15">
      <c r="A375" s="1" t="s">
        <v>1551</v>
      </c>
      <c r="B375" s="2">
        <v>4.6720546479553597E-128</v>
      </c>
      <c r="C375" s="1">
        <v>0.55662423642081504</v>
      </c>
      <c r="D375" s="1">
        <v>0.30199999999999999</v>
      </c>
      <c r="E375" s="1">
        <v>0.113</v>
      </c>
      <c r="F375" s="2">
        <v>8.7236604386622608E-124</v>
      </c>
      <c r="G375" s="1" t="s">
        <v>32</v>
      </c>
      <c r="H375" s="1">
        <f t="shared" si="5"/>
        <v>0.189</v>
      </c>
    </row>
    <row r="376" spans="1:8" x14ac:dyDescent="0.15">
      <c r="A376" s="1" t="s">
        <v>1552</v>
      </c>
      <c r="B376" s="2">
        <v>9.6138893182191098E-128</v>
      </c>
      <c r="C376" s="1">
        <v>0.64816613480527796</v>
      </c>
      <c r="D376" s="1">
        <v>0.30599999999999999</v>
      </c>
      <c r="E376" s="1">
        <v>0.11899999999999999</v>
      </c>
      <c r="F376" s="2">
        <v>1.7951054134978699E-123</v>
      </c>
      <c r="G376" s="1" t="s">
        <v>32</v>
      </c>
      <c r="H376" s="1">
        <f t="shared" si="5"/>
        <v>0.187</v>
      </c>
    </row>
    <row r="377" spans="1:8" x14ac:dyDescent="0.15">
      <c r="A377" s="1" t="s">
        <v>1553</v>
      </c>
      <c r="B377" s="2">
        <v>3.2445579302366098E-127</v>
      </c>
      <c r="C377" s="1">
        <v>0.68775055430281196</v>
      </c>
      <c r="D377" s="1">
        <v>0.42</v>
      </c>
      <c r="E377" s="1">
        <v>0.19600000000000001</v>
      </c>
      <c r="F377" s="2">
        <v>6.0582385673378098E-123</v>
      </c>
      <c r="G377" s="1" t="s">
        <v>32</v>
      </c>
      <c r="H377" s="1">
        <f t="shared" si="5"/>
        <v>0.22399999999999998</v>
      </c>
    </row>
    <row r="378" spans="1:8" x14ac:dyDescent="0.15">
      <c r="A378" s="1" t="s">
        <v>1554</v>
      </c>
      <c r="B378" s="2">
        <v>4.4227684579209099E-127</v>
      </c>
      <c r="C378" s="1">
        <v>0.60240931450898005</v>
      </c>
      <c r="D378" s="1">
        <v>0.45500000000000002</v>
      </c>
      <c r="E378" s="1">
        <v>0.22500000000000001</v>
      </c>
      <c r="F378" s="2">
        <v>8.2581932646299205E-123</v>
      </c>
      <c r="G378" s="1" t="s">
        <v>32</v>
      </c>
      <c r="H378" s="1">
        <f t="shared" si="5"/>
        <v>0.23</v>
      </c>
    </row>
    <row r="379" spans="1:8" x14ac:dyDescent="0.15">
      <c r="A379" s="1" t="s">
        <v>1555</v>
      </c>
      <c r="B379" s="2">
        <v>6.3830732635105301E-127</v>
      </c>
      <c r="C379" s="1">
        <v>0.74965087733671298</v>
      </c>
      <c r="D379" s="1">
        <v>0.439</v>
      </c>
      <c r="E379" s="1">
        <v>0.214</v>
      </c>
      <c r="F379" s="2">
        <v>1.1918474397626899E-122</v>
      </c>
      <c r="G379" s="1" t="s">
        <v>32</v>
      </c>
      <c r="H379" s="1">
        <f t="shared" si="5"/>
        <v>0.22500000000000001</v>
      </c>
    </row>
    <row r="380" spans="1:8" x14ac:dyDescent="0.15">
      <c r="A380" s="1" t="s">
        <v>1556</v>
      </c>
      <c r="B380" s="2">
        <v>8.4056407491055097E-127</v>
      </c>
      <c r="C380" s="1">
        <v>0.63627673196091505</v>
      </c>
      <c r="D380" s="1">
        <v>0.31900000000000001</v>
      </c>
      <c r="E380" s="1">
        <v>0.125</v>
      </c>
      <c r="F380" s="2">
        <v>1.56950124067298E-122</v>
      </c>
      <c r="G380" s="1" t="s">
        <v>32</v>
      </c>
      <c r="H380" s="1">
        <f t="shared" si="5"/>
        <v>0.19400000000000001</v>
      </c>
    </row>
    <row r="381" spans="1:8" x14ac:dyDescent="0.15">
      <c r="A381" s="1" t="s">
        <v>1557</v>
      </c>
      <c r="B381" s="2">
        <v>1.8138849554056501E-126</v>
      </c>
      <c r="C381" s="1">
        <v>0.58491687535474601</v>
      </c>
      <c r="D381" s="1">
        <v>0.873</v>
      </c>
      <c r="E381" s="1">
        <v>0.61899999999999999</v>
      </c>
      <c r="F381" s="2">
        <v>3.38688598873343E-122</v>
      </c>
      <c r="G381" s="1" t="s">
        <v>32</v>
      </c>
      <c r="H381" s="1">
        <f t="shared" si="5"/>
        <v>0.254</v>
      </c>
    </row>
    <row r="382" spans="1:8" x14ac:dyDescent="0.15">
      <c r="A382" s="1" t="s">
        <v>1558</v>
      </c>
      <c r="B382" s="2">
        <v>1.89865619187631E-125</v>
      </c>
      <c r="C382" s="1">
        <v>0.46340514306706199</v>
      </c>
      <c r="D382" s="1">
        <v>0.372</v>
      </c>
      <c r="E382" s="1">
        <v>0.159</v>
      </c>
      <c r="F382" s="2">
        <v>3.5451708414714499E-121</v>
      </c>
      <c r="G382" s="1" t="s">
        <v>32</v>
      </c>
      <c r="H382" s="1">
        <f t="shared" si="5"/>
        <v>0.21299999999999999</v>
      </c>
    </row>
    <row r="383" spans="1:8" x14ac:dyDescent="0.15">
      <c r="A383" s="1" t="s">
        <v>1559</v>
      </c>
      <c r="B383" s="2">
        <v>4.1768784243182201E-125</v>
      </c>
      <c r="C383" s="1">
        <v>0.66317787249010696</v>
      </c>
      <c r="D383" s="1">
        <v>0.38600000000000001</v>
      </c>
      <c r="E383" s="1">
        <v>0.17199999999999999</v>
      </c>
      <c r="F383" s="2">
        <v>7.7990673938869803E-121</v>
      </c>
      <c r="G383" s="1" t="s">
        <v>32</v>
      </c>
      <c r="H383" s="1">
        <f t="shared" si="5"/>
        <v>0.21400000000000002</v>
      </c>
    </row>
    <row r="384" spans="1:8" x14ac:dyDescent="0.15">
      <c r="A384" s="1" t="s">
        <v>1560</v>
      </c>
      <c r="B384" s="2">
        <v>2.9806285546049499E-124</v>
      </c>
      <c r="C384" s="1">
        <v>0.51927556030421995</v>
      </c>
      <c r="D384" s="1">
        <v>0.59599999999999997</v>
      </c>
      <c r="E384" s="1">
        <v>0.33200000000000002</v>
      </c>
      <c r="F384" s="2">
        <v>5.56542963715837E-120</v>
      </c>
      <c r="G384" s="1" t="s">
        <v>32</v>
      </c>
      <c r="H384" s="1">
        <f t="shared" si="5"/>
        <v>0.26399999999999996</v>
      </c>
    </row>
    <row r="385" spans="1:8" x14ac:dyDescent="0.15">
      <c r="A385" s="1" t="s">
        <v>1561</v>
      </c>
      <c r="B385" s="2">
        <v>1.9460931202324098E-123</v>
      </c>
      <c r="C385" s="1">
        <v>0.53590084356524703</v>
      </c>
      <c r="D385" s="1">
        <v>0.28699999999999998</v>
      </c>
      <c r="E385" s="1">
        <v>0.109</v>
      </c>
      <c r="F385" s="2">
        <v>3.63374507409796E-119</v>
      </c>
      <c r="G385" s="1" t="s">
        <v>32</v>
      </c>
      <c r="H385" s="1">
        <f t="shared" si="5"/>
        <v>0.17799999999999999</v>
      </c>
    </row>
    <row r="386" spans="1:8" x14ac:dyDescent="0.15">
      <c r="A386" s="1" t="s">
        <v>1562</v>
      </c>
      <c r="B386" s="2">
        <v>6.9161945715689396E-122</v>
      </c>
      <c r="C386" s="1">
        <v>0.43752493099121498</v>
      </c>
      <c r="D386" s="1">
        <v>0.67500000000000004</v>
      </c>
      <c r="E386" s="1">
        <v>0.39800000000000002</v>
      </c>
      <c r="F386" s="2">
        <v>1.2913918504033501E-117</v>
      </c>
      <c r="G386" s="1" t="s">
        <v>32</v>
      </c>
      <c r="H386" s="1">
        <f t="shared" si="5"/>
        <v>0.27700000000000002</v>
      </c>
    </row>
    <row r="387" spans="1:8" x14ac:dyDescent="0.15">
      <c r="A387" s="1" t="s">
        <v>1563</v>
      </c>
      <c r="B387" s="2">
        <v>2.6686337915748301E-120</v>
      </c>
      <c r="C387" s="1">
        <v>0.56910017539994795</v>
      </c>
      <c r="D387" s="1">
        <v>0.48299999999999998</v>
      </c>
      <c r="E387" s="1">
        <v>0.246</v>
      </c>
      <c r="F387" s="2">
        <v>4.9828730156285199E-116</v>
      </c>
      <c r="G387" s="1" t="s">
        <v>32</v>
      </c>
      <c r="H387" s="1">
        <f t="shared" ref="H387:H450" si="6">D387-E387</f>
        <v>0.23699999999999999</v>
      </c>
    </row>
    <row r="388" spans="1:8" x14ac:dyDescent="0.15">
      <c r="A388" s="1" t="s">
        <v>1564</v>
      </c>
      <c r="B388" s="2">
        <v>9.2723882758653598E-120</v>
      </c>
      <c r="C388" s="1">
        <v>0.477968905946274</v>
      </c>
      <c r="D388" s="1">
        <v>0.40799999999999997</v>
      </c>
      <c r="E388" s="1">
        <v>0.192</v>
      </c>
      <c r="F388" s="2">
        <v>1.73134033886958E-115</v>
      </c>
      <c r="G388" s="1" t="s">
        <v>32</v>
      </c>
      <c r="H388" s="1">
        <f t="shared" si="6"/>
        <v>0.21599999999999997</v>
      </c>
    </row>
    <row r="389" spans="1:8" x14ac:dyDescent="0.15">
      <c r="A389" s="1" t="s">
        <v>1565</v>
      </c>
      <c r="B389" s="2">
        <v>1.18923509500964E-119</v>
      </c>
      <c r="C389" s="1">
        <v>0.61948947315330705</v>
      </c>
      <c r="D389" s="1">
        <v>0.77900000000000003</v>
      </c>
      <c r="E389" s="1">
        <v>0.51700000000000002</v>
      </c>
      <c r="F389" s="2">
        <v>2.2205397694019998E-115</v>
      </c>
      <c r="G389" s="1" t="s">
        <v>32</v>
      </c>
      <c r="H389" s="1">
        <f t="shared" si="6"/>
        <v>0.26200000000000001</v>
      </c>
    </row>
    <row r="390" spans="1:8" x14ac:dyDescent="0.15">
      <c r="A390" s="1" t="s">
        <v>1566</v>
      </c>
      <c r="B390" s="2">
        <v>2.42506142955004E-119</v>
      </c>
      <c r="C390" s="1">
        <v>0.56894436583556995</v>
      </c>
      <c r="D390" s="1">
        <v>0.66800000000000004</v>
      </c>
      <c r="E390" s="1">
        <v>0.39</v>
      </c>
      <c r="F390" s="2">
        <v>4.52807470125584E-115</v>
      </c>
      <c r="G390" s="1" t="s">
        <v>32</v>
      </c>
      <c r="H390" s="1">
        <f t="shared" si="6"/>
        <v>0.27800000000000002</v>
      </c>
    </row>
    <row r="391" spans="1:8" x14ac:dyDescent="0.15">
      <c r="A391" s="1" t="s">
        <v>1567</v>
      </c>
      <c r="B391" s="2">
        <v>3.4716970418931901E-119</v>
      </c>
      <c r="C391" s="1">
        <v>0.54222463934614296</v>
      </c>
      <c r="D391" s="1">
        <v>0.40400000000000003</v>
      </c>
      <c r="E391" s="1">
        <v>0.188</v>
      </c>
      <c r="F391" s="2">
        <v>6.4823527166229597E-115</v>
      </c>
      <c r="G391" s="1" t="s">
        <v>32</v>
      </c>
      <c r="H391" s="1">
        <f t="shared" si="6"/>
        <v>0.21600000000000003</v>
      </c>
    </row>
    <row r="392" spans="1:8" x14ac:dyDescent="0.15">
      <c r="A392" s="1" t="s">
        <v>1568</v>
      </c>
      <c r="B392" s="2">
        <v>1.253260093738E-118</v>
      </c>
      <c r="C392" s="1">
        <v>0.63833281372863204</v>
      </c>
      <c r="D392" s="1">
        <v>0.39400000000000002</v>
      </c>
      <c r="E392" s="1">
        <v>0.17499999999999999</v>
      </c>
      <c r="F392" s="2">
        <v>2.3400872470275901E-114</v>
      </c>
      <c r="G392" s="1" t="s">
        <v>32</v>
      </c>
      <c r="H392" s="1">
        <f t="shared" si="6"/>
        <v>0.21900000000000003</v>
      </c>
    </row>
    <row r="393" spans="1:8" x14ac:dyDescent="0.15">
      <c r="A393" s="1" t="s">
        <v>1569</v>
      </c>
      <c r="B393" s="2">
        <v>2.2196957219992202E-118</v>
      </c>
      <c r="C393" s="1">
        <v>0.56144555540288998</v>
      </c>
      <c r="D393" s="1">
        <v>0.26100000000000001</v>
      </c>
      <c r="E393" s="1">
        <v>9.5000000000000001E-2</v>
      </c>
      <c r="F393" s="2">
        <v>4.1446158521169398E-114</v>
      </c>
      <c r="G393" s="1" t="s">
        <v>32</v>
      </c>
      <c r="H393" s="1">
        <f t="shared" si="6"/>
        <v>0.16600000000000001</v>
      </c>
    </row>
    <row r="394" spans="1:8" x14ac:dyDescent="0.15">
      <c r="A394" s="1" t="s">
        <v>1570</v>
      </c>
      <c r="B394" s="2">
        <v>4.2112842797584102E-118</v>
      </c>
      <c r="C394" s="1">
        <v>0.43588673011279599</v>
      </c>
      <c r="D394" s="1">
        <v>0.434</v>
      </c>
      <c r="E394" s="1">
        <v>0.21199999999999999</v>
      </c>
      <c r="F394" s="2">
        <v>7.8633100071649095E-114</v>
      </c>
      <c r="G394" s="1" t="s">
        <v>32</v>
      </c>
      <c r="H394" s="1">
        <f t="shared" si="6"/>
        <v>0.222</v>
      </c>
    </row>
    <row r="395" spans="1:8" x14ac:dyDescent="0.15">
      <c r="A395" s="1" t="s">
        <v>1571</v>
      </c>
      <c r="B395" s="2">
        <v>2.48553762529119E-117</v>
      </c>
      <c r="C395" s="1">
        <v>0.41999528198214697</v>
      </c>
      <c r="D395" s="1">
        <v>0.42499999999999999</v>
      </c>
      <c r="E395" s="1">
        <v>0.20300000000000001</v>
      </c>
      <c r="F395" s="2">
        <v>4.6409958539437102E-113</v>
      </c>
      <c r="G395" s="1" t="s">
        <v>32</v>
      </c>
      <c r="H395" s="1">
        <f t="shared" si="6"/>
        <v>0.22199999999999998</v>
      </c>
    </row>
    <row r="396" spans="1:8" x14ac:dyDescent="0.15">
      <c r="A396" s="1" t="s">
        <v>1572</v>
      </c>
      <c r="B396" s="2">
        <v>5.5246805430742297E-117</v>
      </c>
      <c r="C396" s="1">
        <v>0.44590408360782902</v>
      </c>
      <c r="D396" s="1">
        <v>0.48899999999999999</v>
      </c>
      <c r="E396" s="1">
        <v>0.245</v>
      </c>
      <c r="F396" s="2">
        <v>1.03156835100282E-112</v>
      </c>
      <c r="G396" s="1" t="s">
        <v>32</v>
      </c>
      <c r="H396" s="1">
        <f t="shared" si="6"/>
        <v>0.24399999999999999</v>
      </c>
    </row>
    <row r="397" spans="1:8" x14ac:dyDescent="0.15">
      <c r="A397" s="1" t="s">
        <v>1573</v>
      </c>
      <c r="B397" s="2">
        <v>6.2676891715592E-116</v>
      </c>
      <c r="C397" s="1">
        <v>0.562247713884796</v>
      </c>
      <c r="D397" s="1">
        <v>0.26300000000000001</v>
      </c>
      <c r="E397" s="1">
        <v>9.7000000000000003E-2</v>
      </c>
      <c r="F397" s="2">
        <v>1.1703029221135301E-111</v>
      </c>
      <c r="G397" s="1" t="s">
        <v>32</v>
      </c>
      <c r="H397" s="1">
        <f t="shared" si="6"/>
        <v>0.16600000000000001</v>
      </c>
    </row>
    <row r="398" spans="1:8" x14ac:dyDescent="0.15">
      <c r="A398" s="1" t="s">
        <v>1574</v>
      </c>
      <c r="B398" s="2">
        <v>2.25022957559728E-115</v>
      </c>
      <c r="C398" s="1">
        <v>0.43701336559832199</v>
      </c>
      <c r="D398" s="1">
        <v>0.746</v>
      </c>
      <c r="E398" s="1">
        <v>0.46400000000000002</v>
      </c>
      <c r="F398" s="2">
        <v>4.2016286635552497E-111</v>
      </c>
      <c r="G398" s="1" t="s">
        <v>32</v>
      </c>
      <c r="H398" s="1">
        <f t="shared" si="6"/>
        <v>0.28199999999999997</v>
      </c>
    </row>
    <row r="399" spans="1:8" x14ac:dyDescent="0.15">
      <c r="A399" s="1" t="s">
        <v>1575</v>
      </c>
      <c r="B399" s="2">
        <v>2.9375624275244901E-115</v>
      </c>
      <c r="C399" s="1">
        <v>0.58059267720382202</v>
      </c>
      <c r="D399" s="1">
        <v>0.42199999999999999</v>
      </c>
      <c r="E399" s="1">
        <v>0.20799999999999999</v>
      </c>
      <c r="F399" s="2">
        <v>5.4850165646737296E-111</v>
      </c>
      <c r="G399" s="1" t="s">
        <v>32</v>
      </c>
      <c r="H399" s="1">
        <f t="shared" si="6"/>
        <v>0.214</v>
      </c>
    </row>
    <row r="400" spans="1:8" x14ac:dyDescent="0.15">
      <c r="A400" s="1" t="s">
        <v>1576</v>
      </c>
      <c r="B400" s="2">
        <v>1.7856432151627599E-114</v>
      </c>
      <c r="C400" s="1">
        <v>0.423371371368433</v>
      </c>
      <c r="D400" s="1">
        <v>0.40300000000000002</v>
      </c>
      <c r="E400" s="1">
        <v>0.187</v>
      </c>
      <c r="F400" s="2">
        <v>3.3341530113519001E-110</v>
      </c>
      <c r="G400" s="1" t="s">
        <v>32</v>
      </c>
      <c r="H400" s="1">
        <f t="shared" si="6"/>
        <v>0.21600000000000003</v>
      </c>
    </row>
    <row r="401" spans="1:8" x14ac:dyDescent="0.15">
      <c r="A401" s="1" t="s">
        <v>1577</v>
      </c>
      <c r="B401" s="2">
        <v>2.2923366907295098E-114</v>
      </c>
      <c r="C401" s="1">
        <v>0.56026388554707196</v>
      </c>
      <c r="D401" s="1">
        <v>0.27100000000000002</v>
      </c>
      <c r="E401" s="1">
        <v>0.1</v>
      </c>
      <c r="F401" s="2">
        <v>4.2802510689301402E-110</v>
      </c>
      <c r="G401" s="1" t="s">
        <v>32</v>
      </c>
      <c r="H401" s="1">
        <f t="shared" si="6"/>
        <v>0.17100000000000001</v>
      </c>
    </row>
    <row r="402" spans="1:8" x14ac:dyDescent="0.15">
      <c r="A402" s="1" t="s">
        <v>1578</v>
      </c>
      <c r="B402" s="2">
        <v>9.8116016871265996E-114</v>
      </c>
      <c r="C402" s="1">
        <v>0.47149373479592299</v>
      </c>
      <c r="D402" s="1">
        <v>0.48099999999999998</v>
      </c>
      <c r="E402" s="1">
        <v>0.249</v>
      </c>
      <c r="F402" s="2">
        <v>1.8320222670202801E-109</v>
      </c>
      <c r="G402" s="1" t="s">
        <v>32</v>
      </c>
      <c r="H402" s="1">
        <f t="shared" si="6"/>
        <v>0.23199999999999998</v>
      </c>
    </row>
    <row r="403" spans="1:8" x14ac:dyDescent="0.15">
      <c r="A403" s="1" t="s">
        <v>1579</v>
      </c>
      <c r="B403" s="2">
        <v>1.7525446041969101E-113</v>
      </c>
      <c r="C403" s="1">
        <v>0.62139352981445795</v>
      </c>
      <c r="D403" s="1">
        <v>0.27300000000000002</v>
      </c>
      <c r="E403" s="1">
        <v>0.105</v>
      </c>
      <c r="F403" s="2">
        <v>3.2723512849564798E-109</v>
      </c>
      <c r="G403" s="1" t="s">
        <v>32</v>
      </c>
      <c r="H403" s="1">
        <f t="shared" si="6"/>
        <v>0.16800000000000004</v>
      </c>
    </row>
    <row r="404" spans="1:8" x14ac:dyDescent="0.15">
      <c r="A404" s="1" t="s">
        <v>1580</v>
      </c>
      <c r="B404" s="2">
        <v>1.08940695061858E-112</v>
      </c>
      <c r="C404" s="1">
        <v>0.47053395773998302</v>
      </c>
      <c r="D404" s="1">
        <v>0.38300000000000001</v>
      </c>
      <c r="E404" s="1">
        <v>0.17199999999999999</v>
      </c>
      <c r="F404" s="2">
        <v>2.0341406581950202E-108</v>
      </c>
      <c r="G404" s="1" t="s">
        <v>32</v>
      </c>
      <c r="H404" s="1">
        <f t="shared" si="6"/>
        <v>0.21100000000000002</v>
      </c>
    </row>
    <row r="405" spans="1:8" x14ac:dyDescent="0.15">
      <c r="A405" s="1" t="s">
        <v>1581</v>
      </c>
      <c r="B405" s="2">
        <v>7.8318716701756102E-112</v>
      </c>
      <c r="C405" s="1">
        <v>0.61685934049003499</v>
      </c>
      <c r="D405" s="1">
        <v>0.311</v>
      </c>
      <c r="E405" s="1">
        <v>0.13100000000000001</v>
      </c>
      <c r="F405" s="2">
        <v>1.4623670782551901E-107</v>
      </c>
      <c r="G405" s="1" t="s">
        <v>32</v>
      </c>
      <c r="H405" s="1">
        <f t="shared" si="6"/>
        <v>0.18</v>
      </c>
    </row>
    <row r="406" spans="1:8" x14ac:dyDescent="0.15">
      <c r="A406" s="1" t="s">
        <v>1582</v>
      </c>
      <c r="B406" s="2">
        <v>7.8700162235085901E-112</v>
      </c>
      <c r="C406" s="1">
        <v>0.60294264502683703</v>
      </c>
      <c r="D406" s="1">
        <v>0.44500000000000001</v>
      </c>
      <c r="E406" s="1">
        <v>0.22700000000000001</v>
      </c>
      <c r="F406" s="2">
        <v>1.4694894292535201E-107</v>
      </c>
      <c r="G406" s="1" t="s">
        <v>32</v>
      </c>
      <c r="H406" s="1">
        <f t="shared" si="6"/>
        <v>0.218</v>
      </c>
    </row>
    <row r="407" spans="1:8" x14ac:dyDescent="0.15">
      <c r="A407" s="1" t="s">
        <v>1583</v>
      </c>
      <c r="B407" s="2">
        <v>1.38730471991892E-111</v>
      </c>
      <c r="C407" s="1">
        <v>0.55037511655732096</v>
      </c>
      <c r="D407" s="1">
        <v>0.56799999999999995</v>
      </c>
      <c r="E407" s="1">
        <v>0.31900000000000001</v>
      </c>
      <c r="F407" s="2">
        <v>2.59037537303261E-107</v>
      </c>
      <c r="G407" s="1" t="s">
        <v>32</v>
      </c>
      <c r="H407" s="1">
        <f t="shared" si="6"/>
        <v>0.24899999999999994</v>
      </c>
    </row>
    <row r="408" spans="1:8" x14ac:dyDescent="0.15">
      <c r="A408" s="1" t="s">
        <v>1584</v>
      </c>
      <c r="B408" s="2">
        <v>1.5749110805437999E-111</v>
      </c>
      <c r="C408" s="1">
        <v>0.571522335414136</v>
      </c>
      <c r="D408" s="1">
        <v>0.34599999999999997</v>
      </c>
      <c r="E408" s="1">
        <v>0.153</v>
      </c>
      <c r="F408" s="2">
        <v>2.9406739695913798E-107</v>
      </c>
      <c r="G408" s="1" t="s">
        <v>32</v>
      </c>
      <c r="H408" s="1">
        <f t="shared" si="6"/>
        <v>0.19299999999999998</v>
      </c>
    </row>
    <row r="409" spans="1:8" x14ac:dyDescent="0.15">
      <c r="A409" s="1" t="s">
        <v>1585</v>
      </c>
      <c r="B409" s="2">
        <v>5.8521800829630999E-111</v>
      </c>
      <c r="C409" s="1">
        <v>0.51919091889290503</v>
      </c>
      <c r="D409" s="1">
        <v>0.26200000000000001</v>
      </c>
      <c r="E409" s="1">
        <v>9.7000000000000003E-2</v>
      </c>
      <c r="F409" s="2">
        <v>1.0927190650908701E-106</v>
      </c>
      <c r="G409" s="1" t="s">
        <v>32</v>
      </c>
      <c r="H409" s="1">
        <f t="shared" si="6"/>
        <v>0.16500000000000001</v>
      </c>
    </row>
    <row r="410" spans="1:8" x14ac:dyDescent="0.15">
      <c r="A410" s="1" t="s">
        <v>1586</v>
      </c>
      <c r="B410" s="2">
        <v>6.0498348184346398E-111</v>
      </c>
      <c r="C410" s="1">
        <v>0.52511646822906499</v>
      </c>
      <c r="D410" s="1">
        <v>0.41899999999999998</v>
      </c>
      <c r="E410" s="1">
        <v>0.20399999999999999</v>
      </c>
      <c r="F410" s="2">
        <v>1.1296251572981199E-106</v>
      </c>
      <c r="G410" s="1" t="s">
        <v>32</v>
      </c>
      <c r="H410" s="1">
        <f t="shared" si="6"/>
        <v>0.215</v>
      </c>
    </row>
    <row r="411" spans="1:8" x14ac:dyDescent="0.15">
      <c r="A411" s="1" t="s">
        <v>1587</v>
      </c>
      <c r="B411" s="2">
        <v>6.2395820305646897E-111</v>
      </c>
      <c r="C411" s="1">
        <v>0.396778072074084</v>
      </c>
      <c r="D411" s="1">
        <v>0.43</v>
      </c>
      <c r="E411" s="1">
        <v>0.20799999999999999</v>
      </c>
      <c r="F411" s="2">
        <v>1.16505475674704E-106</v>
      </c>
      <c r="G411" s="1" t="s">
        <v>32</v>
      </c>
      <c r="H411" s="1">
        <f t="shared" si="6"/>
        <v>0.222</v>
      </c>
    </row>
    <row r="412" spans="1:8" x14ac:dyDescent="0.15">
      <c r="A412" s="1" t="s">
        <v>1588</v>
      </c>
      <c r="B412" s="2">
        <v>1.2200692796301E-110</v>
      </c>
      <c r="C412" s="1">
        <v>0.47705568500085099</v>
      </c>
      <c r="D412" s="1">
        <v>0.27</v>
      </c>
      <c r="E412" s="1">
        <v>0.104</v>
      </c>
      <c r="F412" s="2">
        <v>2.2781133589253198E-106</v>
      </c>
      <c r="G412" s="1" t="s">
        <v>32</v>
      </c>
      <c r="H412" s="1">
        <f t="shared" si="6"/>
        <v>0.16600000000000004</v>
      </c>
    </row>
    <row r="413" spans="1:8" x14ac:dyDescent="0.15">
      <c r="A413" s="1" t="s">
        <v>1589</v>
      </c>
      <c r="B413" s="2">
        <v>5.8401199855445904E-110</v>
      </c>
      <c r="C413" s="1">
        <v>0.48166485995623498</v>
      </c>
      <c r="D413" s="1">
        <v>0.35499999999999998</v>
      </c>
      <c r="E413" s="1">
        <v>0.158</v>
      </c>
      <c r="F413" s="2">
        <v>1.0904672037008901E-105</v>
      </c>
      <c r="G413" s="1" t="s">
        <v>32</v>
      </c>
      <c r="H413" s="1">
        <f t="shared" si="6"/>
        <v>0.19699999999999998</v>
      </c>
    </row>
    <row r="414" spans="1:8" x14ac:dyDescent="0.15">
      <c r="A414" s="1" t="s">
        <v>1590</v>
      </c>
      <c r="B414" s="2">
        <v>6.1822503016073E-110</v>
      </c>
      <c r="C414" s="1">
        <v>0.56482617514147904</v>
      </c>
      <c r="D414" s="1">
        <v>0.29399999999999998</v>
      </c>
      <c r="E414" s="1">
        <v>0.123</v>
      </c>
      <c r="F414" s="2">
        <v>1.1543497763161099E-105</v>
      </c>
      <c r="G414" s="1" t="s">
        <v>32</v>
      </c>
      <c r="H414" s="1">
        <f t="shared" si="6"/>
        <v>0.17099999999999999</v>
      </c>
    </row>
    <row r="415" spans="1:8" x14ac:dyDescent="0.15">
      <c r="A415" s="1" t="s">
        <v>1591</v>
      </c>
      <c r="B415" s="2">
        <v>7.5867828439382798E-110</v>
      </c>
      <c r="C415" s="1">
        <v>0.43421197103159398</v>
      </c>
      <c r="D415" s="1">
        <v>0.38600000000000001</v>
      </c>
      <c r="E415" s="1">
        <v>0.183</v>
      </c>
      <c r="F415" s="2">
        <v>1.41660409262016E-105</v>
      </c>
      <c r="G415" s="1" t="s">
        <v>32</v>
      </c>
      <c r="H415" s="1">
        <f t="shared" si="6"/>
        <v>0.20300000000000001</v>
      </c>
    </row>
    <row r="416" spans="1:8" x14ac:dyDescent="0.15">
      <c r="A416" s="1" t="s">
        <v>1592</v>
      </c>
      <c r="B416" s="2">
        <v>1.05092034899344E-109</v>
      </c>
      <c r="C416" s="1">
        <v>0.52192902109269901</v>
      </c>
      <c r="D416" s="1">
        <v>0.254</v>
      </c>
      <c r="E416" s="1">
        <v>9.4E-2</v>
      </c>
      <c r="F416" s="2">
        <v>1.96227847564055E-105</v>
      </c>
      <c r="G416" s="1" t="s">
        <v>32</v>
      </c>
      <c r="H416" s="1">
        <f t="shared" si="6"/>
        <v>0.16</v>
      </c>
    </row>
    <row r="417" spans="1:8" x14ac:dyDescent="0.15">
      <c r="A417" s="1" t="s">
        <v>1593</v>
      </c>
      <c r="B417" s="2">
        <v>1.75856502152279E-109</v>
      </c>
      <c r="C417" s="1">
        <v>0.47402499329415998</v>
      </c>
      <c r="D417" s="1">
        <v>0.27100000000000002</v>
      </c>
      <c r="E417" s="1">
        <v>0.105</v>
      </c>
      <c r="F417" s="2">
        <v>3.2835926081873501E-105</v>
      </c>
      <c r="G417" s="1" t="s">
        <v>32</v>
      </c>
      <c r="H417" s="1">
        <f t="shared" si="6"/>
        <v>0.16600000000000004</v>
      </c>
    </row>
    <row r="418" spans="1:8" x14ac:dyDescent="0.15">
      <c r="A418" s="1" t="s">
        <v>1594</v>
      </c>
      <c r="B418" s="2">
        <v>2.00600931612064E-109</v>
      </c>
      <c r="C418" s="1">
        <v>0.52082838217443705</v>
      </c>
      <c r="D418" s="1">
        <v>0.64600000000000002</v>
      </c>
      <c r="E418" s="1">
        <v>0.38600000000000001</v>
      </c>
      <c r="F418" s="2">
        <v>3.7456205950604697E-105</v>
      </c>
      <c r="G418" s="1" t="s">
        <v>32</v>
      </c>
      <c r="H418" s="1">
        <f t="shared" si="6"/>
        <v>0.26</v>
      </c>
    </row>
    <row r="419" spans="1:8" x14ac:dyDescent="0.15">
      <c r="A419" s="1" t="s">
        <v>1595</v>
      </c>
      <c r="B419" s="2">
        <v>3.8802663321687302E-108</v>
      </c>
      <c r="C419" s="1">
        <v>0.44432553648248702</v>
      </c>
      <c r="D419" s="1">
        <v>0.35399999999999998</v>
      </c>
      <c r="E419" s="1">
        <v>0.154</v>
      </c>
      <c r="F419" s="2">
        <v>7.2452332954254605E-104</v>
      </c>
      <c r="G419" s="1" t="s">
        <v>32</v>
      </c>
      <c r="H419" s="1">
        <f t="shared" si="6"/>
        <v>0.19999999999999998</v>
      </c>
    </row>
    <row r="420" spans="1:8" x14ac:dyDescent="0.15">
      <c r="A420" s="1" t="s">
        <v>1596</v>
      </c>
      <c r="B420" s="2">
        <v>1.2821350089526799E-107</v>
      </c>
      <c r="C420" s="1">
        <v>0.75191363344419904</v>
      </c>
      <c r="D420" s="1">
        <v>0.66200000000000003</v>
      </c>
      <c r="E420" s="1">
        <v>0.39800000000000002</v>
      </c>
      <c r="F420" s="2">
        <v>2.3940024887164398E-103</v>
      </c>
      <c r="G420" s="1" t="s">
        <v>32</v>
      </c>
      <c r="H420" s="1">
        <f t="shared" si="6"/>
        <v>0.26400000000000001</v>
      </c>
    </row>
    <row r="421" spans="1:8" x14ac:dyDescent="0.15">
      <c r="A421" s="1" t="s">
        <v>1597</v>
      </c>
      <c r="B421" s="2">
        <v>5.8021181183835198E-107</v>
      </c>
      <c r="C421" s="1">
        <v>0.52525871272351099</v>
      </c>
      <c r="D421" s="1">
        <v>0.48899999999999999</v>
      </c>
      <c r="E421" s="1">
        <v>0.26100000000000001</v>
      </c>
      <c r="F421" s="2">
        <v>1.0833714950645699E-102</v>
      </c>
      <c r="G421" s="1" t="s">
        <v>32</v>
      </c>
      <c r="H421" s="1">
        <f t="shared" si="6"/>
        <v>0.22799999999999998</v>
      </c>
    </row>
    <row r="422" spans="1:8" x14ac:dyDescent="0.15">
      <c r="A422" s="1" t="s">
        <v>1598</v>
      </c>
      <c r="B422" s="2">
        <v>6.0123452844822999E-107</v>
      </c>
      <c r="C422" s="1">
        <v>0.54454576897362095</v>
      </c>
      <c r="D422" s="1">
        <v>0.26300000000000001</v>
      </c>
      <c r="E422" s="1">
        <v>0.10199999999999999</v>
      </c>
      <c r="F422" s="2">
        <v>1.12262511151853E-102</v>
      </c>
      <c r="G422" s="1" t="s">
        <v>32</v>
      </c>
      <c r="H422" s="1">
        <f t="shared" si="6"/>
        <v>0.16100000000000003</v>
      </c>
    </row>
    <row r="423" spans="1:8" x14ac:dyDescent="0.15">
      <c r="A423" s="1" t="s">
        <v>1599</v>
      </c>
      <c r="B423" s="2">
        <v>6.4680532875049302E-107</v>
      </c>
      <c r="C423" s="1">
        <v>0.57475796676031699</v>
      </c>
      <c r="D423" s="1">
        <v>0.46500000000000002</v>
      </c>
      <c r="E423" s="1">
        <v>0.246</v>
      </c>
      <c r="F423" s="2">
        <v>1.20771490984292E-102</v>
      </c>
      <c r="G423" s="1" t="s">
        <v>32</v>
      </c>
      <c r="H423" s="1">
        <f t="shared" si="6"/>
        <v>0.21900000000000003</v>
      </c>
    </row>
    <row r="424" spans="1:8" x14ac:dyDescent="0.15">
      <c r="A424" s="1" t="s">
        <v>1600</v>
      </c>
      <c r="B424" s="2">
        <v>3.2390848024956299E-106</v>
      </c>
      <c r="C424" s="1">
        <v>0.58304202691231199</v>
      </c>
      <c r="D424" s="1">
        <v>0.32700000000000001</v>
      </c>
      <c r="E424" s="1">
        <v>0.14399999999999999</v>
      </c>
      <c r="F424" s="2">
        <v>6.0480191432198502E-102</v>
      </c>
      <c r="G424" s="1" t="s">
        <v>32</v>
      </c>
      <c r="H424" s="1">
        <f t="shared" si="6"/>
        <v>0.18300000000000002</v>
      </c>
    </row>
    <row r="425" spans="1:8" x14ac:dyDescent="0.15">
      <c r="A425" s="1" t="s">
        <v>1601</v>
      </c>
      <c r="B425" s="2">
        <v>3.8057245880866002E-106</v>
      </c>
      <c r="C425" s="1">
        <v>0.75980084631103795</v>
      </c>
      <c r="D425" s="1">
        <v>0.66300000000000003</v>
      </c>
      <c r="E425" s="1">
        <v>0.41099999999999998</v>
      </c>
      <c r="F425" s="2">
        <v>7.1060489508753001E-102</v>
      </c>
      <c r="G425" s="1" t="s">
        <v>32</v>
      </c>
      <c r="H425" s="1">
        <f t="shared" si="6"/>
        <v>0.25200000000000006</v>
      </c>
    </row>
    <row r="426" spans="1:8" x14ac:dyDescent="0.15">
      <c r="A426" s="1" t="s">
        <v>1602</v>
      </c>
      <c r="B426" s="2">
        <v>1.1038479289559099E-105</v>
      </c>
      <c r="C426" s="1">
        <v>0.50307811841849304</v>
      </c>
      <c r="D426" s="1">
        <v>0.27900000000000003</v>
      </c>
      <c r="E426" s="1">
        <v>0.112</v>
      </c>
      <c r="F426" s="2">
        <v>2.06110485294648E-101</v>
      </c>
      <c r="G426" s="1" t="s">
        <v>32</v>
      </c>
      <c r="H426" s="1">
        <f t="shared" si="6"/>
        <v>0.16700000000000004</v>
      </c>
    </row>
    <row r="427" spans="1:8" x14ac:dyDescent="0.15">
      <c r="A427" s="1" t="s">
        <v>1603</v>
      </c>
      <c r="B427" s="2">
        <v>1.8357328913640902E-105</v>
      </c>
      <c r="C427" s="1">
        <v>0.45527021834571002</v>
      </c>
      <c r="D427" s="1">
        <v>0.32</v>
      </c>
      <c r="E427" s="1">
        <v>0.13700000000000001</v>
      </c>
      <c r="F427" s="2">
        <v>3.4276804547550398E-101</v>
      </c>
      <c r="G427" s="1" t="s">
        <v>32</v>
      </c>
      <c r="H427" s="1">
        <f t="shared" si="6"/>
        <v>0.183</v>
      </c>
    </row>
    <row r="428" spans="1:8" x14ac:dyDescent="0.15">
      <c r="A428" s="1" t="s">
        <v>1604</v>
      </c>
      <c r="B428" s="2">
        <v>2.40051510293948E-105</v>
      </c>
      <c r="C428" s="1">
        <v>0.58098212362362001</v>
      </c>
      <c r="D428" s="1">
        <v>0.42599999999999999</v>
      </c>
      <c r="E428" s="1">
        <v>0.219</v>
      </c>
      <c r="F428" s="2">
        <v>4.4822418002085898E-101</v>
      </c>
      <c r="G428" s="1" t="s">
        <v>32</v>
      </c>
      <c r="H428" s="1">
        <f t="shared" si="6"/>
        <v>0.20699999999999999</v>
      </c>
    </row>
    <row r="429" spans="1:8" x14ac:dyDescent="0.15">
      <c r="A429" s="1" t="s">
        <v>1605</v>
      </c>
      <c r="B429" s="2">
        <v>4.43626224498926E-105</v>
      </c>
      <c r="C429" s="1">
        <v>0.60206452021322099</v>
      </c>
      <c r="D429" s="1">
        <v>0.28199999999999997</v>
      </c>
      <c r="E429" s="1">
        <v>0.114</v>
      </c>
      <c r="F429" s="2">
        <v>8.28338886384394E-101</v>
      </c>
      <c r="G429" s="1" t="s">
        <v>32</v>
      </c>
      <c r="H429" s="1">
        <f t="shared" si="6"/>
        <v>0.16799999999999998</v>
      </c>
    </row>
    <row r="430" spans="1:8" x14ac:dyDescent="0.15">
      <c r="A430" s="1" t="s">
        <v>1606</v>
      </c>
      <c r="B430" s="2">
        <v>5.9233046292497398E-105</v>
      </c>
      <c r="C430" s="1">
        <v>0.34758470833474497</v>
      </c>
      <c r="D430" s="1">
        <v>0.434</v>
      </c>
      <c r="E430" s="1">
        <v>0.219</v>
      </c>
      <c r="F430" s="2">
        <v>1.1059994403735099E-100</v>
      </c>
      <c r="G430" s="1" t="s">
        <v>32</v>
      </c>
      <c r="H430" s="1">
        <f t="shared" si="6"/>
        <v>0.215</v>
      </c>
    </row>
    <row r="431" spans="1:8" x14ac:dyDescent="0.15">
      <c r="A431" s="1" t="s">
        <v>1607</v>
      </c>
      <c r="B431" s="2">
        <v>7.9725177682178997E-105</v>
      </c>
      <c r="C431" s="1">
        <v>0.53959976258390896</v>
      </c>
      <c r="D431" s="1">
        <v>0.39700000000000002</v>
      </c>
      <c r="E431" s="1">
        <v>0.19600000000000001</v>
      </c>
      <c r="F431" s="2">
        <v>1.48862851768165E-100</v>
      </c>
      <c r="G431" s="1" t="s">
        <v>32</v>
      </c>
      <c r="H431" s="1">
        <f t="shared" si="6"/>
        <v>0.20100000000000001</v>
      </c>
    </row>
    <row r="432" spans="1:8" x14ac:dyDescent="0.15">
      <c r="A432" s="1" t="s">
        <v>1608</v>
      </c>
      <c r="B432" s="2">
        <v>2.4104283163149599E-104</v>
      </c>
      <c r="C432" s="1">
        <v>0.39558672701085401</v>
      </c>
      <c r="D432" s="1">
        <v>0.38900000000000001</v>
      </c>
      <c r="E432" s="1">
        <v>0.186</v>
      </c>
      <c r="F432" s="2">
        <v>4.5007517522233001E-100</v>
      </c>
      <c r="G432" s="1" t="s">
        <v>32</v>
      </c>
      <c r="H432" s="1">
        <f t="shared" si="6"/>
        <v>0.20300000000000001</v>
      </c>
    </row>
    <row r="433" spans="1:8" x14ac:dyDescent="0.15">
      <c r="A433" s="1" t="s">
        <v>1609</v>
      </c>
      <c r="B433" s="2">
        <v>1.76077012550751E-103</v>
      </c>
      <c r="C433" s="1">
        <v>0.48900531097254002</v>
      </c>
      <c r="D433" s="1">
        <v>0.52600000000000002</v>
      </c>
      <c r="E433" s="1">
        <v>0.29799999999999999</v>
      </c>
      <c r="F433" s="2">
        <v>3.2877099783476301E-99</v>
      </c>
      <c r="G433" s="1" t="s">
        <v>32</v>
      </c>
      <c r="H433" s="1">
        <f t="shared" si="6"/>
        <v>0.22800000000000004</v>
      </c>
    </row>
    <row r="434" spans="1:8" x14ac:dyDescent="0.15">
      <c r="A434" s="1" t="s">
        <v>1610</v>
      </c>
      <c r="B434" s="2">
        <v>1.78341714373072E-103</v>
      </c>
      <c r="C434" s="1">
        <v>0.53214512308889195</v>
      </c>
      <c r="D434" s="1">
        <v>0.438</v>
      </c>
      <c r="E434" s="1">
        <v>0.22500000000000001</v>
      </c>
      <c r="F434" s="2">
        <v>3.3299964907740099E-99</v>
      </c>
      <c r="G434" s="1" t="s">
        <v>32</v>
      </c>
      <c r="H434" s="1">
        <f t="shared" si="6"/>
        <v>0.21299999999999999</v>
      </c>
    </row>
    <row r="435" spans="1:8" x14ac:dyDescent="0.15">
      <c r="A435" s="1" t="s">
        <v>1611</v>
      </c>
      <c r="B435" s="2">
        <v>1.0420359394838601E-102</v>
      </c>
      <c r="C435" s="1">
        <v>0.52868667438352002</v>
      </c>
      <c r="D435" s="1">
        <v>0.40300000000000002</v>
      </c>
      <c r="E435" s="1">
        <v>0.2</v>
      </c>
      <c r="F435" s="2">
        <v>1.9456895062042599E-98</v>
      </c>
      <c r="G435" s="1" t="s">
        <v>32</v>
      </c>
      <c r="H435" s="1">
        <f t="shared" si="6"/>
        <v>0.20300000000000001</v>
      </c>
    </row>
    <row r="436" spans="1:8" x14ac:dyDescent="0.15">
      <c r="A436" s="1" t="s">
        <v>1612</v>
      </c>
      <c r="B436" s="2">
        <v>7.9187869828938996E-102</v>
      </c>
      <c r="C436" s="1">
        <v>0.56399559935066601</v>
      </c>
      <c r="D436" s="1">
        <v>0.39200000000000002</v>
      </c>
      <c r="E436" s="1">
        <v>0.19400000000000001</v>
      </c>
      <c r="F436" s="2">
        <v>1.4785959054459501E-97</v>
      </c>
      <c r="G436" s="1" t="s">
        <v>32</v>
      </c>
      <c r="H436" s="1">
        <f t="shared" si="6"/>
        <v>0.19800000000000001</v>
      </c>
    </row>
    <row r="437" spans="1:8" x14ac:dyDescent="0.15">
      <c r="A437" s="1" t="s">
        <v>1613</v>
      </c>
      <c r="B437" s="2">
        <v>2.2450611529056099E-101</v>
      </c>
      <c r="C437" s="1">
        <v>0.65014752172491697</v>
      </c>
      <c r="D437" s="1">
        <v>0.28699999999999998</v>
      </c>
      <c r="E437" s="1">
        <v>0.121</v>
      </c>
      <c r="F437" s="2">
        <v>4.1919781847053599E-97</v>
      </c>
      <c r="G437" s="1" t="s">
        <v>32</v>
      </c>
      <c r="H437" s="1">
        <f t="shared" si="6"/>
        <v>0.16599999999999998</v>
      </c>
    </row>
    <row r="438" spans="1:8" x14ac:dyDescent="0.15">
      <c r="A438" s="1" t="s">
        <v>1614</v>
      </c>
      <c r="B438" s="2">
        <v>1.28974376614293E-100</v>
      </c>
      <c r="C438" s="1">
        <v>0.44917766147602001</v>
      </c>
      <c r="D438" s="1">
        <v>0.40100000000000002</v>
      </c>
      <c r="E438" s="1">
        <v>0.2</v>
      </c>
      <c r="F438" s="2">
        <v>2.4082095601420801E-96</v>
      </c>
      <c r="G438" s="1" t="s">
        <v>32</v>
      </c>
      <c r="H438" s="1">
        <f t="shared" si="6"/>
        <v>0.20100000000000001</v>
      </c>
    </row>
    <row r="439" spans="1:8" x14ac:dyDescent="0.15">
      <c r="A439" s="1" t="s">
        <v>1615</v>
      </c>
      <c r="B439" s="2">
        <v>1.38210558400674E-100</v>
      </c>
      <c r="C439" s="1">
        <v>0.69047523795796095</v>
      </c>
      <c r="D439" s="1">
        <v>0.29799999999999999</v>
      </c>
      <c r="E439" s="1">
        <v>0.129</v>
      </c>
      <c r="F439" s="2">
        <v>2.5806675464573802E-96</v>
      </c>
      <c r="G439" s="1" t="s">
        <v>32</v>
      </c>
      <c r="H439" s="1">
        <f t="shared" si="6"/>
        <v>0.16899999999999998</v>
      </c>
    </row>
    <row r="440" spans="1:8" x14ac:dyDescent="0.15">
      <c r="A440" s="1" t="s">
        <v>1616</v>
      </c>
      <c r="B440" s="2">
        <v>1.52214523336478E-99</v>
      </c>
      <c r="C440" s="1">
        <v>0.61548773638777399</v>
      </c>
      <c r="D440" s="1">
        <v>0.39100000000000001</v>
      </c>
      <c r="E440" s="1">
        <v>0.19600000000000001</v>
      </c>
      <c r="F440" s="2">
        <v>2.84214957973873E-95</v>
      </c>
      <c r="G440" s="1" t="s">
        <v>32</v>
      </c>
      <c r="H440" s="1">
        <f t="shared" si="6"/>
        <v>0.19500000000000001</v>
      </c>
    </row>
    <row r="441" spans="1:8" x14ac:dyDescent="0.15">
      <c r="A441" s="1" t="s">
        <v>1617</v>
      </c>
      <c r="B441" s="2">
        <v>1.8211960814646501E-99</v>
      </c>
      <c r="C441" s="1">
        <v>0.39323260665013299</v>
      </c>
      <c r="D441" s="1">
        <v>0.48499999999999999</v>
      </c>
      <c r="E441" s="1">
        <v>0.26400000000000001</v>
      </c>
      <c r="F441" s="2">
        <v>3.4005373233108001E-95</v>
      </c>
      <c r="G441" s="1" t="s">
        <v>32</v>
      </c>
      <c r="H441" s="1">
        <f t="shared" si="6"/>
        <v>0.22099999999999997</v>
      </c>
    </row>
    <row r="442" spans="1:8" x14ac:dyDescent="0.15">
      <c r="A442" s="1" t="s">
        <v>1618</v>
      </c>
      <c r="B442" s="2">
        <v>4.5459485634973699E-99</v>
      </c>
      <c r="C442" s="1">
        <v>0.53020895097131004</v>
      </c>
      <c r="D442" s="1">
        <v>0.312</v>
      </c>
      <c r="E442" s="1">
        <v>0.13900000000000001</v>
      </c>
      <c r="F442" s="2">
        <v>8.4881951577622902E-95</v>
      </c>
      <c r="G442" s="1" t="s">
        <v>32</v>
      </c>
      <c r="H442" s="1">
        <f t="shared" si="6"/>
        <v>0.17299999999999999</v>
      </c>
    </row>
    <row r="443" spans="1:8" x14ac:dyDescent="0.15">
      <c r="A443" s="1" t="s">
        <v>1619</v>
      </c>
      <c r="B443" s="2">
        <v>7.7340743278489503E-99</v>
      </c>
      <c r="C443" s="1">
        <v>0.63718015986535503</v>
      </c>
      <c r="D443" s="1">
        <v>0.47499999999999998</v>
      </c>
      <c r="E443" s="1">
        <v>0.255</v>
      </c>
      <c r="F443" s="2">
        <v>1.4441063584959599E-94</v>
      </c>
      <c r="G443" s="1" t="s">
        <v>32</v>
      </c>
      <c r="H443" s="1">
        <f t="shared" si="6"/>
        <v>0.21999999999999997</v>
      </c>
    </row>
    <row r="444" spans="1:8" x14ac:dyDescent="0.15">
      <c r="A444" s="1" t="s">
        <v>1620</v>
      </c>
      <c r="B444" s="2">
        <v>1.27773458343399E-98</v>
      </c>
      <c r="C444" s="1">
        <v>0.71575101454774004</v>
      </c>
      <c r="D444" s="1">
        <v>0.34399999999999997</v>
      </c>
      <c r="E444" s="1">
        <v>0.16300000000000001</v>
      </c>
      <c r="F444" s="2">
        <v>2.3857860141879501E-94</v>
      </c>
      <c r="G444" s="1" t="s">
        <v>32</v>
      </c>
      <c r="H444" s="1">
        <f t="shared" si="6"/>
        <v>0.18099999999999997</v>
      </c>
    </row>
    <row r="445" spans="1:8" x14ac:dyDescent="0.15">
      <c r="A445" s="1" t="s">
        <v>1621</v>
      </c>
      <c r="B445" s="2">
        <v>1.8984262007781599E-97</v>
      </c>
      <c r="C445" s="1">
        <v>0.52260759276764601</v>
      </c>
      <c r="D445" s="1">
        <v>0.26100000000000001</v>
      </c>
      <c r="E445" s="1">
        <v>0.105</v>
      </c>
      <c r="F445" s="2">
        <v>3.5447414020929799E-93</v>
      </c>
      <c r="G445" s="1" t="s">
        <v>32</v>
      </c>
      <c r="H445" s="1">
        <f t="shared" si="6"/>
        <v>0.15600000000000003</v>
      </c>
    </row>
    <row r="446" spans="1:8" x14ac:dyDescent="0.15">
      <c r="A446" s="1" t="s">
        <v>1622</v>
      </c>
      <c r="B446" s="2">
        <v>1.9138545847871102E-96</v>
      </c>
      <c r="C446" s="1">
        <v>0.49882185604338303</v>
      </c>
      <c r="D446" s="1">
        <v>0.35699999999999998</v>
      </c>
      <c r="E446" s="1">
        <v>0.17</v>
      </c>
      <c r="F446" s="2">
        <v>3.57354928071449E-92</v>
      </c>
      <c r="G446" s="1" t="s">
        <v>32</v>
      </c>
      <c r="H446" s="1">
        <f t="shared" si="6"/>
        <v>0.18699999999999997</v>
      </c>
    </row>
    <row r="447" spans="1:8" x14ac:dyDescent="0.15">
      <c r="A447" s="1" t="s">
        <v>1623</v>
      </c>
      <c r="B447" s="2">
        <v>2.1822759686181802E-96</v>
      </c>
      <c r="C447" s="1">
        <v>0.61481316891820503</v>
      </c>
      <c r="D447" s="1">
        <v>0.35099999999999998</v>
      </c>
      <c r="E447" s="1">
        <v>0.16800000000000001</v>
      </c>
      <c r="F447" s="2">
        <v>4.0747456886038703E-92</v>
      </c>
      <c r="G447" s="1" t="s">
        <v>32</v>
      </c>
      <c r="H447" s="1">
        <f t="shared" si="6"/>
        <v>0.18299999999999997</v>
      </c>
    </row>
    <row r="448" spans="1:8" x14ac:dyDescent="0.15">
      <c r="A448" s="1" t="s">
        <v>1624</v>
      </c>
      <c r="B448" s="2">
        <v>4.4406037196917997E-96</v>
      </c>
      <c r="C448" s="1">
        <v>0.76094538043940496</v>
      </c>
      <c r="D448" s="1">
        <v>0.27</v>
      </c>
      <c r="E448" s="1">
        <v>0.111</v>
      </c>
      <c r="F448" s="2">
        <v>8.2914952654085393E-92</v>
      </c>
      <c r="G448" s="1" t="s">
        <v>32</v>
      </c>
      <c r="H448" s="1">
        <f t="shared" si="6"/>
        <v>0.15900000000000003</v>
      </c>
    </row>
    <row r="449" spans="1:8" x14ac:dyDescent="0.15">
      <c r="A449" s="1" t="s">
        <v>1625</v>
      </c>
      <c r="B449" s="2">
        <v>7.2885548191514699E-96</v>
      </c>
      <c r="C449" s="1">
        <v>0.394797188892684</v>
      </c>
      <c r="D449" s="1">
        <v>0.58699999999999997</v>
      </c>
      <c r="E449" s="1">
        <v>0.34899999999999998</v>
      </c>
      <c r="F449" s="2">
        <v>1.3609189558319601E-91</v>
      </c>
      <c r="G449" s="1" t="s">
        <v>32</v>
      </c>
      <c r="H449" s="1">
        <f t="shared" si="6"/>
        <v>0.23799999999999999</v>
      </c>
    </row>
    <row r="450" spans="1:8" x14ac:dyDescent="0.15">
      <c r="A450" s="1" t="s">
        <v>1626</v>
      </c>
      <c r="B450" s="2">
        <v>9.1559778416001294E-96</v>
      </c>
      <c r="C450" s="1">
        <v>0.519054686000197</v>
      </c>
      <c r="D450" s="1">
        <v>0.26300000000000001</v>
      </c>
      <c r="E450" s="1">
        <v>0.107</v>
      </c>
      <c r="F450" s="2">
        <v>1.7096041825835799E-91</v>
      </c>
      <c r="G450" s="1" t="s">
        <v>32</v>
      </c>
      <c r="H450" s="1">
        <f t="shared" si="6"/>
        <v>0.15600000000000003</v>
      </c>
    </row>
    <row r="451" spans="1:8" x14ac:dyDescent="0.15">
      <c r="A451" s="1" t="s">
        <v>1627</v>
      </c>
      <c r="B451" s="2">
        <v>1.5519368004365899E-95</v>
      </c>
      <c r="C451" s="1">
        <v>0.36364956050289299</v>
      </c>
      <c r="D451" s="1">
        <v>0.36199999999999999</v>
      </c>
      <c r="E451" s="1">
        <v>0.17399999999999999</v>
      </c>
      <c r="F451" s="2">
        <v>2.89777639377519E-91</v>
      </c>
      <c r="G451" s="1" t="s">
        <v>32</v>
      </c>
      <c r="H451" s="1">
        <f t="shared" ref="H451:H514" si="7">D451-E451</f>
        <v>0.188</v>
      </c>
    </row>
    <row r="452" spans="1:8" x14ac:dyDescent="0.15">
      <c r="A452" s="1" t="s">
        <v>1628</v>
      </c>
      <c r="B452" s="2">
        <v>4.32913920730474E-95</v>
      </c>
      <c r="C452" s="1">
        <v>0.485622153801747</v>
      </c>
      <c r="D452" s="1">
        <v>0.33700000000000002</v>
      </c>
      <c r="E452" s="1">
        <v>0.16</v>
      </c>
      <c r="F452" s="2">
        <v>8.0833687278794201E-91</v>
      </c>
      <c r="G452" s="1" t="s">
        <v>32</v>
      </c>
      <c r="H452" s="1">
        <f t="shared" si="7"/>
        <v>0.17700000000000002</v>
      </c>
    </row>
    <row r="453" spans="1:8" x14ac:dyDescent="0.15">
      <c r="A453" s="1" t="s">
        <v>1629</v>
      </c>
      <c r="B453" s="2">
        <v>4.9980727198464299E-95</v>
      </c>
      <c r="C453" s="1">
        <v>0.55111942615266796</v>
      </c>
      <c r="D453" s="1">
        <v>0.376</v>
      </c>
      <c r="E453" s="1">
        <v>0.188</v>
      </c>
      <c r="F453" s="2">
        <v>9.3324013824972498E-91</v>
      </c>
      <c r="G453" s="1" t="s">
        <v>32</v>
      </c>
      <c r="H453" s="1">
        <f t="shared" si="7"/>
        <v>0.188</v>
      </c>
    </row>
    <row r="454" spans="1:8" x14ac:dyDescent="0.15">
      <c r="A454" s="1" t="s">
        <v>1630</v>
      </c>
      <c r="B454" s="2">
        <v>6.4057132160430099E-95</v>
      </c>
      <c r="C454" s="1">
        <v>0.49652621556428</v>
      </c>
      <c r="D454" s="1">
        <v>0.626</v>
      </c>
      <c r="E454" s="1">
        <v>0.38100000000000001</v>
      </c>
      <c r="F454" s="2">
        <v>1.1960747716995499E-90</v>
      </c>
      <c r="G454" s="1" t="s">
        <v>32</v>
      </c>
      <c r="H454" s="1">
        <f t="shared" si="7"/>
        <v>0.245</v>
      </c>
    </row>
    <row r="455" spans="1:8" x14ac:dyDescent="0.15">
      <c r="A455" s="1" t="s">
        <v>1631</v>
      </c>
      <c r="B455" s="2">
        <v>8.4544143278490102E-95</v>
      </c>
      <c r="C455" s="1">
        <v>0.505373009927783</v>
      </c>
      <c r="D455" s="1">
        <v>0.4</v>
      </c>
      <c r="E455" s="1">
        <v>0.20899999999999999</v>
      </c>
      <c r="F455" s="2">
        <v>1.5786082432959701E-90</v>
      </c>
      <c r="G455" s="1" t="s">
        <v>32</v>
      </c>
      <c r="H455" s="1">
        <f t="shared" si="7"/>
        <v>0.19100000000000003</v>
      </c>
    </row>
    <row r="456" spans="1:8" x14ac:dyDescent="0.15">
      <c r="A456" s="1" t="s">
        <v>1632</v>
      </c>
      <c r="B456" s="2">
        <v>1.1570044698151599E-94</v>
      </c>
      <c r="C456" s="1">
        <v>0.40639508279033798</v>
      </c>
      <c r="D456" s="1">
        <v>0.97599999999999998</v>
      </c>
      <c r="E456" s="1">
        <v>0.94799999999999995</v>
      </c>
      <c r="F456" s="2">
        <v>2.1603587460388601E-90</v>
      </c>
      <c r="G456" s="1" t="s">
        <v>32</v>
      </c>
      <c r="H456" s="1">
        <f t="shared" si="7"/>
        <v>2.8000000000000025E-2</v>
      </c>
    </row>
    <row r="457" spans="1:8" x14ac:dyDescent="0.15">
      <c r="A457" s="1" t="s">
        <v>1633</v>
      </c>
      <c r="B457" s="2">
        <v>2.4148396838377202E-94</v>
      </c>
      <c r="C457" s="1">
        <v>0.42675781408006702</v>
      </c>
      <c r="D457" s="1">
        <v>0.32100000000000001</v>
      </c>
      <c r="E457" s="1">
        <v>0.14499999999999999</v>
      </c>
      <c r="F457" s="2">
        <v>4.5089886576617797E-90</v>
      </c>
      <c r="G457" s="1" t="s">
        <v>32</v>
      </c>
      <c r="H457" s="1">
        <f t="shared" si="7"/>
        <v>0.17600000000000002</v>
      </c>
    </row>
    <row r="458" spans="1:8" x14ac:dyDescent="0.15">
      <c r="A458" s="1" t="s">
        <v>1634</v>
      </c>
      <c r="B458" s="2">
        <v>5.0926665584856097E-94</v>
      </c>
      <c r="C458" s="1">
        <v>0.61591413149837104</v>
      </c>
      <c r="D458" s="1">
        <v>0.40600000000000003</v>
      </c>
      <c r="E458" s="1">
        <v>0.21299999999999999</v>
      </c>
      <c r="F458" s="2">
        <v>9.5090269980043303E-90</v>
      </c>
      <c r="G458" s="1" t="s">
        <v>32</v>
      </c>
      <c r="H458" s="1">
        <f t="shared" si="7"/>
        <v>0.19300000000000003</v>
      </c>
    </row>
    <row r="459" spans="1:8" x14ac:dyDescent="0.15">
      <c r="A459" s="1" t="s">
        <v>1635</v>
      </c>
      <c r="B459" s="2">
        <v>6.5243092656099498E-94</v>
      </c>
      <c r="C459" s="1">
        <v>0.43490837415586903</v>
      </c>
      <c r="D459" s="1">
        <v>0.42199999999999999</v>
      </c>
      <c r="E459" s="1">
        <v>0.222</v>
      </c>
      <c r="F459" s="2">
        <v>1.21821902607469E-89</v>
      </c>
      <c r="G459" s="1" t="s">
        <v>32</v>
      </c>
      <c r="H459" s="1">
        <f t="shared" si="7"/>
        <v>0.19999999999999998</v>
      </c>
    </row>
    <row r="460" spans="1:8" x14ac:dyDescent="0.15">
      <c r="A460" s="1" t="s">
        <v>1636</v>
      </c>
      <c r="B460" s="2">
        <v>6.7439717097923895E-94</v>
      </c>
      <c r="C460" s="1">
        <v>0.31378220539331297</v>
      </c>
      <c r="D460" s="1">
        <v>0.44900000000000001</v>
      </c>
      <c r="E460" s="1">
        <v>0.22900000000000001</v>
      </c>
      <c r="F460" s="2">
        <v>1.25923439765244E-89</v>
      </c>
      <c r="G460" s="1" t="s">
        <v>32</v>
      </c>
      <c r="H460" s="1">
        <f t="shared" si="7"/>
        <v>0.22</v>
      </c>
    </row>
    <row r="461" spans="1:8" x14ac:dyDescent="0.15">
      <c r="A461" s="1" t="s">
        <v>1637</v>
      </c>
      <c r="B461" s="2">
        <v>4.7492182668229701E-93</v>
      </c>
      <c r="C461" s="1">
        <v>0.43552426914021097</v>
      </c>
      <c r="D461" s="1">
        <v>0.57599999999999996</v>
      </c>
      <c r="E461" s="1">
        <v>0.34100000000000003</v>
      </c>
      <c r="F461" s="2">
        <v>8.8677403478118494E-89</v>
      </c>
      <c r="G461" s="1" t="s">
        <v>32</v>
      </c>
      <c r="H461" s="1">
        <f t="shared" si="7"/>
        <v>0.23499999999999993</v>
      </c>
    </row>
    <row r="462" spans="1:8" x14ac:dyDescent="0.15">
      <c r="A462" s="1" t="s">
        <v>1638</v>
      </c>
      <c r="B462" s="2">
        <v>1.87426866901745E-91</v>
      </c>
      <c r="C462" s="1">
        <v>0.433377120181687</v>
      </c>
      <c r="D462" s="1">
        <v>0.27100000000000002</v>
      </c>
      <c r="E462" s="1">
        <v>0.115</v>
      </c>
      <c r="F462" s="2">
        <v>3.4996344587893701E-87</v>
      </c>
      <c r="G462" s="1" t="s">
        <v>32</v>
      </c>
      <c r="H462" s="1">
        <f t="shared" si="7"/>
        <v>0.15600000000000003</v>
      </c>
    </row>
    <row r="463" spans="1:8" x14ac:dyDescent="0.15">
      <c r="A463" s="1" t="s">
        <v>1639</v>
      </c>
      <c r="B463" s="2">
        <v>1.88477729514516E-91</v>
      </c>
      <c r="C463" s="1">
        <v>0.60356038993286398</v>
      </c>
      <c r="D463" s="1">
        <v>0.27100000000000002</v>
      </c>
      <c r="E463" s="1">
        <v>0.11600000000000001</v>
      </c>
      <c r="F463" s="2">
        <v>3.5192561654950399E-87</v>
      </c>
      <c r="G463" s="1" t="s">
        <v>32</v>
      </c>
      <c r="H463" s="1">
        <f t="shared" si="7"/>
        <v>0.15500000000000003</v>
      </c>
    </row>
    <row r="464" spans="1:8" x14ac:dyDescent="0.15">
      <c r="A464" s="1" t="s">
        <v>1640</v>
      </c>
      <c r="B464" s="2">
        <v>2.5678858629977898E-91</v>
      </c>
      <c r="C464" s="1">
        <v>0.356174908146208</v>
      </c>
      <c r="D464" s="1">
        <v>0.64500000000000002</v>
      </c>
      <c r="E464" s="1">
        <v>0.40400000000000003</v>
      </c>
      <c r="F464" s="2">
        <v>4.79475648338948E-87</v>
      </c>
      <c r="G464" s="1" t="s">
        <v>32</v>
      </c>
      <c r="H464" s="1">
        <f t="shared" si="7"/>
        <v>0.24099999999999999</v>
      </c>
    </row>
    <row r="465" spans="1:8" x14ac:dyDescent="0.15">
      <c r="A465" s="1" t="s">
        <v>1641</v>
      </c>
      <c r="B465" s="2">
        <v>2.57839390870257E-91</v>
      </c>
      <c r="C465" s="1">
        <v>0.43318482916171203</v>
      </c>
      <c r="D465" s="1">
        <v>0.34200000000000003</v>
      </c>
      <c r="E465" s="1">
        <v>0.16600000000000001</v>
      </c>
      <c r="F465" s="2">
        <v>4.8143771063294397E-87</v>
      </c>
      <c r="G465" s="1" t="s">
        <v>32</v>
      </c>
      <c r="H465" s="1">
        <f t="shared" si="7"/>
        <v>0.17600000000000002</v>
      </c>
    </row>
    <row r="466" spans="1:8" x14ac:dyDescent="0.15">
      <c r="A466" s="1" t="s">
        <v>1642</v>
      </c>
      <c r="B466" s="2">
        <v>7.5625456678926996E-91</v>
      </c>
      <c r="C466" s="1">
        <v>0.50053721389945005</v>
      </c>
      <c r="D466" s="1">
        <v>0.31900000000000001</v>
      </c>
      <c r="E466" s="1">
        <v>0.14899999999999999</v>
      </c>
      <c r="F466" s="2">
        <v>1.41207852710892E-86</v>
      </c>
      <c r="G466" s="1" t="s">
        <v>32</v>
      </c>
      <c r="H466" s="1">
        <f t="shared" si="7"/>
        <v>0.17</v>
      </c>
    </row>
    <row r="467" spans="1:8" x14ac:dyDescent="0.15">
      <c r="A467" s="1" t="s">
        <v>1643</v>
      </c>
      <c r="B467" s="2">
        <v>3.41634891102799E-90</v>
      </c>
      <c r="C467" s="1">
        <v>0.44750790763336201</v>
      </c>
      <c r="D467" s="1">
        <v>0.26200000000000001</v>
      </c>
      <c r="E467" s="1">
        <v>0.109</v>
      </c>
      <c r="F467" s="2">
        <v>6.3790066866714597E-86</v>
      </c>
      <c r="G467" s="1" t="s">
        <v>32</v>
      </c>
      <c r="H467" s="1">
        <f t="shared" si="7"/>
        <v>0.15300000000000002</v>
      </c>
    </row>
    <row r="468" spans="1:8" x14ac:dyDescent="0.15">
      <c r="A468" s="1" t="s">
        <v>1644</v>
      </c>
      <c r="B468" s="2">
        <v>7.0555325475975002E-90</v>
      </c>
      <c r="C468" s="1">
        <v>0.36437652153953098</v>
      </c>
      <c r="D468" s="1">
        <v>0.66500000000000004</v>
      </c>
      <c r="E468" s="1">
        <v>0.42099999999999999</v>
      </c>
      <c r="F468" s="2">
        <v>1.31740903728741E-85</v>
      </c>
      <c r="G468" s="1" t="s">
        <v>32</v>
      </c>
      <c r="H468" s="1">
        <f t="shared" si="7"/>
        <v>0.24400000000000005</v>
      </c>
    </row>
    <row r="469" spans="1:8" x14ac:dyDescent="0.15">
      <c r="A469" s="1" t="s">
        <v>1645</v>
      </c>
      <c r="B469" s="2">
        <v>2.27557804670301E-88</v>
      </c>
      <c r="C469" s="1">
        <v>0.46942207423348797</v>
      </c>
      <c r="D469" s="1">
        <v>0.29199999999999998</v>
      </c>
      <c r="E469" s="1">
        <v>0.13200000000000001</v>
      </c>
      <c r="F469" s="2">
        <v>4.2489593288038496E-84</v>
      </c>
      <c r="G469" s="1" t="s">
        <v>32</v>
      </c>
      <c r="H469" s="1">
        <f t="shared" si="7"/>
        <v>0.15999999999999998</v>
      </c>
    </row>
    <row r="470" spans="1:8" x14ac:dyDescent="0.15">
      <c r="A470" s="1" t="s">
        <v>1646</v>
      </c>
      <c r="B470" s="2">
        <v>2.8030311550595201E-88</v>
      </c>
      <c r="C470" s="1">
        <v>0.57267583815925105</v>
      </c>
      <c r="D470" s="1">
        <v>0.314</v>
      </c>
      <c r="E470" s="1">
        <v>0.14699999999999999</v>
      </c>
      <c r="F470" s="2">
        <v>5.2338197727271301E-84</v>
      </c>
      <c r="G470" s="1" t="s">
        <v>32</v>
      </c>
      <c r="H470" s="1">
        <f t="shared" si="7"/>
        <v>0.16700000000000001</v>
      </c>
    </row>
    <row r="471" spans="1:8" x14ac:dyDescent="0.15">
      <c r="A471" s="1" t="s">
        <v>1647</v>
      </c>
      <c r="B471" s="2">
        <v>2.1375456242410102E-87</v>
      </c>
      <c r="C471" s="1">
        <v>0.35549344257162702</v>
      </c>
      <c r="D471" s="1">
        <v>0.36899999999999999</v>
      </c>
      <c r="E471" s="1">
        <v>0.185</v>
      </c>
      <c r="F471" s="2">
        <v>3.9912251895828103E-83</v>
      </c>
      <c r="G471" s="1" t="s">
        <v>32</v>
      </c>
      <c r="H471" s="1">
        <f t="shared" si="7"/>
        <v>0.184</v>
      </c>
    </row>
    <row r="472" spans="1:8" x14ac:dyDescent="0.15">
      <c r="A472" s="1" t="s">
        <v>1648</v>
      </c>
      <c r="B472" s="2">
        <v>2.1384273485282898E-87</v>
      </c>
      <c r="C472" s="1">
        <v>0.29030081387759599</v>
      </c>
      <c r="D472" s="1">
        <v>0.499</v>
      </c>
      <c r="E472" s="1">
        <v>0.27800000000000002</v>
      </c>
      <c r="F472" s="2">
        <v>3.9928715451720197E-83</v>
      </c>
      <c r="G472" s="1" t="s">
        <v>32</v>
      </c>
      <c r="H472" s="1">
        <f t="shared" si="7"/>
        <v>0.22099999999999997</v>
      </c>
    </row>
    <row r="473" spans="1:8" x14ac:dyDescent="0.15">
      <c r="A473" s="1" t="s">
        <v>1649</v>
      </c>
      <c r="B473" s="2">
        <v>3.0544702047518102E-87</v>
      </c>
      <c r="C473" s="1">
        <v>0.406184085904229</v>
      </c>
      <c r="D473" s="1">
        <v>0.26800000000000002</v>
      </c>
      <c r="E473" s="1">
        <v>0.115</v>
      </c>
      <c r="F473" s="2">
        <v>5.7033067663125901E-83</v>
      </c>
      <c r="G473" s="1" t="s">
        <v>32</v>
      </c>
      <c r="H473" s="1">
        <f t="shared" si="7"/>
        <v>0.15300000000000002</v>
      </c>
    </row>
    <row r="474" spans="1:8" x14ac:dyDescent="0.15">
      <c r="A474" s="1" t="s">
        <v>1650</v>
      </c>
      <c r="B474" s="2">
        <v>7.8706681541718498E-87</v>
      </c>
      <c r="C474" s="1">
        <v>0.476614729659739</v>
      </c>
      <c r="D474" s="1">
        <v>0.251</v>
      </c>
      <c r="E474" s="1">
        <v>0.10299999999999999</v>
      </c>
      <c r="F474" s="2">
        <v>1.46961115774697E-82</v>
      </c>
      <c r="G474" s="1" t="s">
        <v>32</v>
      </c>
      <c r="H474" s="1">
        <f t="shared" si="7"/>
        <v>0.14800000000000002</v>
      </c>
    </row>
    <row r="475" spans="1:8" x14ac:dyDescent="0.15">
      <c r="A475" s="1" t="s">
        <v>1651</v>
      </c>
      <c r="B475" s="2">
        <v>9.7995451518588593E-87</v>
      </c>
      <c r="C475" s="1">
        <v>0.43986930430947502</v>
      </c>
      <c r="D475" s="1">
        <v>0.44400000000000001</v>
      </c>
      <c r="E475" s="1">
        <v>0.246</v>
      </c>
      <c r="F475" s="2">
        <v>1.8297710707550899E-82</v>
      </c>
      <c r="G475" s="1" t="s">
        <v>32</v>
      </c>
      <c r="H475" s="1">
        <f t="shared" si="7"/>
        <v>0.19800000000000001</v>
      </c>
    </row>
    <row r="476" spans="1:8" x14ac:dyDescent="0.15">
      <c r="A476" s="1" t="s">
        <v>1652</v>
      </c>
      <c r="B476" s="2">
        <v>1.3515736127933601E-86</v>
      </c>
      <c r="C476" s="1">
        <v>0.47602403114957198</v>
      </c>
      <c r="D476" s="1">
        <v>0.32500000000000001</v>
      </c>
      <c r="E476" s="1">
        <v>0.156</v>
      </c>
      <c r="F476" s="2">
        <v>2.5236582498077599E-82</v>
      </c>
      <c r="G476" s="1" t="s">
        <v>32</v>
      </c>
      <c r="H476" s="1">
        <f t="shared" si="7"/>
        <v>0.16900000000000001</v>
      </c>
    </row>
    <row r="477" spans="1:8" x14ac:dyDescent="0.15">
      <c r="A477" s="1" t="s">
        <v>1653</v>
      </c>
      <c r="B477" s="2">
        <v>1.35730623447616E-86</v>
      </c>
      <c r="C477" s="1">
        <v>0.45620617254283802</v>
      </c>
      <c r="D477" s="1">
        <v>0.35199999999999998</v>
      </c>
      <c r="E477" s="1">
        <v>0.17399999999999999</v>
      </c>
      <c r="F477" s="2">
        <v>2.53436220101388E-82</v>
      </c>
      <c r="G477" s="1" t="s">
        <v>32</v>
      </c>
      <c r="H477" s="1">
        <f t="shared" si="7"/>
        <v>0.17799999999999999</v>
      </c>
    </row>
    <row r="478" spans="1:8" x14ac:dyDescent="0.15">
      <c r="A478" s="1" t="s">
        <v>1654</v>
      </c>
      <c r="B478" s="2">
        <v>2.30393823629252E-86</v>
      </c>
      <c r="C478" s="1">
        <v>0.37380308943160001</v>
      </c>
      <c r="D478" s="1">
        <v>0.64200000000000002</v>
      </c>
      <c r="E478" s="1">
        <v>0.39900000000000002</v>
      </c>
      <c r="F478" s="2">
        <v>4.3019134748053899E-82</v>
      </c>
      <c r="G478" s="1" t="s">
        <v>32</v>
      </c>
      <c r="H478" s="1">
        <f t="shared" si="7"/>
        <v>0.24299999999999999</v>
      </c>
    </row>
    <row r="479" spans="1:8" x14ac:dyDescent="0.15">
      <c r="A479" s="1" t="s">
        <v>1655</v>
      </c>
      <c r="B479" s="2">
        <v>4.42575799536464E-86</v>
      </c>
      <c r="C479" s="1">
        <v>0.32802767933175198</v>
      </c>
      <c r="D479" s="1">
        <v>0.32200000000000001</v>
      </c>
      <c r="E479" s="1">
        <v>0.14799999999999999</v>
      </c>
      <c r="F479" s="2">
        <v>8.2637753289448505E-82</v>
      </c>
      <c r="G479" s="1" t="s">
        <v>32</v>
      </c>
      <c r="H479" s="1">
        <f t="shared" si="7"/>
        <v>0.17400000000000002</v>
      </c>
    </row>
    <row r="480" spans="1:8" x14ac:dyDescent="0.15">
      <c r="A480" s="1" t="s">
        <v>1656</v>
      </c>
      <c r="B480" s="2">
        <v>4.9968585113177701E-86</v>
      </c>
      <c r="C480" s="1">
        <v>0.56757871798841597</v>
      </c>
      <c r="D480" s="1">
        <v>0.27600000000000002</v>
      </c>
      <c r="E480" s="1">
        <v>0.123</v>
      </c>
      <c r="F480" s="2">
        <v>9.3301342123325401E-82</v>
      </c>
      <c r="G480" s="1" t="s">
        <v>32</v>
      </c>
      <c r="H480" s="1">
        <f t="shared" si="7"/>
        <v>0.15300000000000002</v>
      </c>
    </row>
    <row r="481" spans="1:8" x14ac:dyDescent="0.15">
      <c r="A481" s="1" t="s">
        <v>1657</v>
      </c>
      <c r="B481" s="2">
        <v>7.4634801000812198E-86</v>
      </c>
      <c r="C481" s="1">
        <v>0.34144126981386702</v>
      </c>
      <c r="D481" s="1">
        <v>0.41899999999999998</v>
      </c>
      <c r="E481" s="1">
        <v>0.223</v>
      </c>
      <c r="F481" s="2">
        <v>1.39358100428716E-81</v>
      </c>
      <c r="G481" s="1" t="s">
        <v>32</v>
      </c>
      <c r="H481" s="1">
        <f t="shared" si="7"/>
        <v>0.19599999999999998</v>
      </c>
    </row>
    <row r="482" spans="1:8" x14ac:dyDescent="0.15">
      <c r="A482" s="1" t="s">
        <v>1658</v>
      </c>
      <c r="B482" s="2">
        <v>2.61200430425447E-85</v>
      </c>
      <c r="C482" s="1">
        <v>0.64617924425836903</v>
      </c>
      <c r="D482" s="1">
        <v>0.89200000000000002</v>
      </c>
      <c r="E482" s="1">
        <v>0.73</v>
      </c>
      <c r="F482" s="2">
        <v>4.8771344369039402E-81</v>
      </c>
      <c r="G482" s="1" t="s">
        <v>32</v>
      </c>
      <c r="H482" s="1">
        <f t="shared" si="7"/>
        <v>0.16200000000000003</v>
      </c>
    </row>
    <row r="483" spans="1:8" x14ac:dyDescent="0.15">
      <c r="A483" s="1" t="s">
        <v>1659</v>
      </c>
      <c r="B483" s="2">
        <v>5.05123147175516E-85</v>
      </c>
      <c r="C483" s="1">
        <v>0.36344372123589902</v>
      </c>
      <c r="D483" s="1">
        <v>0.33500000000000002</v>
      </c>
      <c r="E483" s="1">
        <v>0.16200000000000001</v>
      </c>
      <c r="F483" s="2">
        <v>9.4316594040612301E-81</v>
      </c>
      <c r="G483" s="1" t="s">
        <v>32</v>
      </c>
      <c r="H483" s="1">
        <f t="shared" si="7"/>
        <v>0.17300000000000001</v>
      </c>
    </row>
    <row r="484" spans="1:8" x14ac:dyDescent="0.15">
      <c r="A484" s="1" t="s">
        <v>1660</v>
      </c>
      <c r="B484" s="2">
        <v>2.4256916186000099E-84</v>
      </c>
      <c r="C484" s="1">
        <v>0.54996226952965999</v>
      </c>
      <c r="D484" s="1">
        <v>0.27800000000000002</v>
      </c>
      <c r="E484" s="1">
        <v>0.126</v>
      </c>
      <c r="F484" s="2">
        <v>4.5292513902499399E-80</v>
      </c>
      <c r="G484" s="1" t="s">
        <v>32</v>
      </c>
      <c r="H484" s="1">
        <f t="shared" si="7"/>
        <v>0.15200000000000002</v>
      </c>
    </row>
    <row r="485" spans="1:8" x14ac:dyDescent="0.15">
      <c r="A485" s="1" t="s">
        <v>1661</v>
      </c>
      <c r="B485" s="2">
        <v>3.0100495425094601E-84</v>
      </c>
      <c r="C485" s="1">
        <v>0.39432751178931702</v>
      </c>
      <c r="D485" s="1">
        <v>0.49099999999999999</v>
      </c>
      <c r="E485" s="1">
        <v>0.28199999999999997</v>
      </c>
      <c r="F485" s="2">
        <v>5.6203645057736602E-80</v>
      </c>
      <c r="G485" s="1" t="s">
        <v>32</v>
      </c>
      <c r="H485" s="1">
        <f t="shared" si="7"/>
        <v>0.20900000000000002</v>
      </c>
    </row>
    <row r="486" spans="1:8" x14ac:dyDescent="0.15">
      <c r="A486" s="1" t="s">
        <v>1662</v>
      </c>
      <c r="B486" s="2">
        <v>5.3165843251679998E-84</v>
      </c>
      <c r="C486" s="1">
        <v>0.35908621174487498</v>
      </c>
      <c r="D486" s="1">
        <v>0.66300000000000003</v>
      </c>
      <c r="E486" s="1">
        <v>0.42199999999999999</v>
      </c>
      <c r="F486" s="2">
        <v>9.9271262519536796E-80</v>
      </c>
      <c r="G486" s="1" t="s">
        <v>32</v>
      </c>
      <c r="H486" s="1">
        <f t="shared" si="7"/>
        <v>0.24100000000000005</v>
      </c>
    </row>
    <row r="487" spans="1:8" x14ac:dyDescent="0.15">
      <c r="A487" s="1" t="s">
        <v>1663</v>
      </c>
      <c r="B487" s="2">
        <v>2.5409840534116801E-83</v>
      </c>
      <c r="C487" s="1">
        <v>0.42096001754783402</v>
      </c>
      <c r="D487" s="1">
        <v>0.32700000000000001</v>
      </c>
      <c r="E487" s="1">
        <v>0.158</v>
      </c>
      <c r="F487" s="2">
        <v>4.7445254245302902E-79</v>
      </c>
      <c r="G487" s="1" t="s">
        <v>32</v>
      </c>
      <c r="H487" s="1">
        <f t="shared" si="7"/>
        <v>0.16900000000000001</v>
      </c>
    </row>
    <row r="488" spans="1:8" x14ac:dyDescent="0.15">
      <c r="A488" s="1" t="s">
        <v>1664</v>
      </c>
      <c r="B488" s="2">
        <v>3.7695259204406301E-83</v>
      </c>
      <c r="C488" s="1">
        <v>0.34898976995905201</v>
      </c>
      <c r="D488" s="1">
        <v>0.46400000000000002</v>
      </c>
      <c r="E488" s="1">
        <v>0.25800000000000001</v>
      </c>
      <c r="F488" s="2">
        <v>7.03845879864674E-79</v>
      </c>
      <c r="G488" s="1" t="s">
        <v>32</v>
      </c>
      <c r="H488" s="1">
        <f t="shared" si="7"/>
        <v>0.20600000000000002</v>
      </c>
    </row>
    <row r="489" spans="1:8" x14ac:dyDescent="0.15">
      <c r="A489" s="1" t="s">
        <v>1665</v>
      </c>
      <c r="B489" s="2">
        <v>6.7635656939924798E-83</v>
      </c>
      <c r="C489" s="1">
        <v>0.38046957170554302</v>
      </c>
      <c r="D489" s="1">
        <v>0.28499999999999998</v>
      </c>
      <c r="E489" s="1">
        <v>0.127</v>
      </c>
      <c r="F489" s="2">
        <v>1.26289298638227E-78</v>
      </c>
      <c r="G489" s="1" t="s">
        <v>32</v>
      </c>
      <c r="H489" s="1">
        <f t="shared" si="7"/>
        <v>0.15799999999999997</v>
      </c>
    </row>
    <row r="490" spans="1:8" x14ac:dyDescent="0.15">
      <c r="A490" s="1" t="s">
        <v>1666</v>
      </c>
      <c r="B490" s="2">
        <v>7.38389934953677E-83</v>
      </c>
      <c r="C490" s="1">
        <v>0.39591745856761501</v>
      </c>
      <c r="D490" s="1">
        <v>0.76100000000000001</v>
      </c>
      <c r="E490" s="1">
        <v>0.48199999999999998</v>
      </c>
      <c r="F490" s="2">
        <v>1.37872168654551E-78</v>
      </c>
      <c r="G490" s="1" t="s">
        <v>32</v>
      </c>
      <c r="H490" s="1">
        <f t="shared" si="7"/>
        <v>0.27900000000000003</v>
      </c>
    </row>
    <row r="491" spans="1:8" x14ac:dyDescent="0.15">
      <c r="A491" s="1" t="s">
        <v>1667</v>
      </c>
      <c r="B491" s="2">
        <v>2.9005010224945499E-82</v>
      </c>
      <c r="C491" s="1">
        <v>0.30638784637756</v>
      </c>
      <c r="D491" s="1">
        <v>0.96399999999999997</v>
      </c>
      <c r="E491" s="1">
        <v>0.91600000000000004</v>
      </c>
      <c r="F491" s="2">
        <v>5.4158155092018102E-78</v>
      </c>
      <c r="G491" s="1" t="s">
        <v>32</v>
      </c>
      <c r="H491" s="1">
        <f t="shared" si="7"/>
        <v>4.7999999999999932E-2</v>
      </c>
    </row>
    <row r="492" spans="1:8" x14ac:dyDescent="0.15">
      <c r="A492" s="1" t="s">
        <v>1668</v>
      </c>
      <c r="B492" s="2">
        <v>3.9338058021702101E-82</v>
      </c>
      <c r="C492" s="1">
        <v>0.29841448677368498</v>
      </c>
      <c r="D492" s="1">
        <v>0.39400000000000002</v>
      </c>
      <c r="E492" s="1">
        <v>0.20699999999999999</v>
      </c>
      <c r="F492" s="2">
        <v>7.3452021938122103E-78</v>
      </c>
      <c r="G492" s="1" t="s">
        <v>32</v>
      </c>
      <c r="H492" s="1">
        <f t="shared" si="7"/>
        <v>0.18700000000000003</v>
      </c>
    </row>
    <row r="493" spans="1:8" x14ac:dyDescent="0.15">
      <c r="A493" s="1" t="s">
        <v>1669</v>
      </c>
      <c r="B493" s="2">
        <v>2.5681679762818098E-81</v>
      </c>
      <c r="C493" s="1">
        <v>0.466082221473757</v>
      </c>
      <c r="D493" s="1">
        <v>0.26300000000000001</v>
      </c>
      <c r="E493" s="1">
        <v>0.11700000000000001</v>
      </c>
      <c r="F493" s="2">
        <v>4.7952832453133998E-77</v>
      </c>
      <c r="G493" s="1" t="s">
        <v>32</v>
      </c>
      <c r="H493" s="1">
        <f t="shared" si="7"/>
        <v>0.14600000000000002</v>
      </c>
    </row>
    <row r="494" spans="1:8" x14ac:dyDescent="0.15">
      <c r="A494" s="1" t="s">
        <v>1670</v>
      </c>
      <c r="B494" s="2">
        <v>4.1728081631741702E-81</v>
      </c>
      <c r="C494" s="1">
        <v>0.59018376448363197</v>
      </c>
      <c r="D494" s="1">
        <v>0.56999999999999995</v>
      </c>
      <c r="E494" s="1">
        <v>0.35299999999999998</v>
      </c>
      <c r="F494" s="2">
        <v>7.7914674022788099E-77</v>
      </c>
      <c r="G494" s="1" t="s">
        <v>32</v>
      </c>
      <c r="H494" s="1">
        <f t="shared" si="7"/>
        <v>0.21699999999999997</v>
      </c>
    </row>
    <row r="495" spans="1:8" x14ac:dyDescent="0.15">
      <c r="A495" s="1" t="s">
        <v>1671</v>
      </c>
      <c r="B495" s="2">
        <v>4.4266950346848196E-81</v>
      </c>
      <c r="C495" s="1">
        <v>0.529355802359183</v>
      </c>
      <c r="D495" s="1">
        <v>0.33100000000000002</v>
      </c>
      <c r="E495" s="1">
        <v>0.16800000000000001</v>
      </c>
      <c r="F495" s="2">
        <v>8.2655249687634904E-77</v>
      </c>
      <c r="G495" s="1" t="s">
        <v>32</v>
      </c>
      <c r="H495" s="1">
        <f t="shared" si="7"/>
        <v>0.16300000000000001</v>
      </c>
    </row>
    <row r="496" spans="1:8" x14ac:dyDescent="0.15">
      <c r="A496" s="1" t="s">
        <v>1672</v>
      </c>
      <c r="B496" s="2">
        <v>4.4447661900453099E-81</v>
      </c>
      <c r="C496" s="1">
        <v>0.30402893794054497</v>
      </c>
      <c r="D496" s="1">
        <v>0.373</v>
      </c>
      <c r="E496" s="1">
        <v>0.19400000000000001</v>
      </c>
      <c r="F496" s="2">
        <v>8.2992674300526096E-77</v>
      </c>
      <c r="G496" s="1" t="s">
        <v>32</v>
      </c>
      <c r="H496" s="1">
        <f t="shared" si="7"/>
        <v>0.17899999999999999</v>
      </c>
    </row>
    <row r="497" spans="1:8" x14ac:dyDescent="0.15">
      <c r="A497" s="1" t="s">
        <v>1673</v>
      </c>
      <c r="B497" s="2">
        <v>1.6692239499857901E-80</v>
      </c>
      <c r="C497" s="1">
        <v>0.60590608733394502</v>
      </c>
      <c r="D497" s="1">
        <v>0.33100000000000002</v>
      </c>
      <c r="E497" s="1">
        <v>0.16800000000000001</v>
      </c>
      <c r="F497" s="2">
        <v>3.1167749594134603E-76</v>
      </c>
      <c r="G497" s="1" t="s">
        <v>32</v>
      </c>
      <c r="H497" s="1">
        <f t="shared" si="7"/>
        <v>0.16300000000000001</v>
      </c>
    </row>
    <row r="498" spans="1:8" x14ac:dyDescent="0.15">
      <c r="A498" s="1" t="s">
        <v>1674</v>
      </c>
      <c r="B498" s="2">
        <v>5.9786605271611601E-80</v>
      </c>
      <c r="C498" s="1">
        <v>0.29645796829575299</v>
      </c>
      <c r="D498" s="1">
        <v>0.25600000000000001</v>
      </c>
      <c r="E498" s="1">
        <v>0.111</v>
      </c>
      <c r="F498" s="2">
        <v>1.1163354936315299E-75</v>
      </c>
      <c r="G498" s="1" t="s">
        <v>32</v>
      </c>
      <c r="H498" s="1">
        <f t="shared" si="7"/>
        <v>0.14500000000000002</v>
      </c>
    </row>
    <row r="499" spans="1:8" x14ac:dyDescent="0.15">
      <c r="A499" s="1" t="s">
        <v>1675</v>
      </c>
      <c r="B499" s="2">
        <v>1.7472932848808E-79</v>
      </c>
      <c r="C499" s="1">
        <v>0.55581461570885904</v>
      </c>
      <c r="D499" s="1">
        <v>0.34100000000000003</v>
      </c>
      <c r="E499" s="1">
        <v>0.17599999999999999</v>
      </c>
      <c r="F499" s="2">
        <v>3.2625460215294198E-75</v>
      </c>
      <c r="G499" s="1" t="s">
        <v>32</v>
      </c>
      <c r="H499" s="1">
        <f t="shared" si="7"/>
        <v>0.16500000000000004</v>
      </c>
    </row>
    <row r="500" spans="1:8" x14ac:dyDescent="0.15">
      <c r="A500" s="1" t="s">
        <v>1676</v>
      </c>
      <c r="B500" s="2">
        <v>2.8944475825927398E-79</v>
      </c>
      <c r="C500" s="1">
        <v>0.36425075161921899</v>
      </c>
      <c r="D500" s="1">
        <v>0.65200000000000002</v>
      </c>
      <c r="E500" s="1">
        <v>0.40799999999999997</v>
      </c>
      <c r="F500" s="2">
        <v>5.4045125262171696E-75</v>
      </c>
      <c r="G500" s="1" t="s">
        <v>32</v>
      </c>
      <c r="H500" s="1">
        <f t="shared" si="7"/>
        <v>0.24400000000000005</v>
      </c>
    </row>
    <row r="501" spans="1:8" x14ac:dyDescent="0.15">
      <c r="A501" s="1" t="s">
        <v>1677</v>
      </c>
      <c r="B501" s="2">
        <v>6.3267436075045998E-79</v>
      </c>
      <c r="C501" s="1">
        <v>0.48167402393097603</v>
      </c>
      <c r="D501" s="1">
        <v>0.26400000000000001</v>
      </c>
      <c r="E501" s="1">
        <v>0.11799999999999999</v>
      </c>
      <c r="F501" s="2">
        <v>1.1813295663932601E-74</v>
      </c>
      <c r="G501" s="1" t="s">
        <v>32</v>
      </c>
      <c r="H501" s="1">
        <f t="shared" si="7"/>
        <v>0.14600000000000002</v>
      </c>
    </row>
    <row r="502" spans="1:8" x14ac:dyDescent="0.15">
      <c r="A502" s="1" t="s">
        <v>1678</v>
      </c>
      <c r="B502" s="2">
        <v>9.1521208094695597E-79</v>
      </c>
      <c r="C502" s="1">
        <v>0.33039739486928998</v>
      </c>
      <c r="D502" s="1">
        <v>0.309</v>
      </c>
      <c r="E502" s="1">
        <v>0.14699999999999999</v>
      </c>
      <c r="F502" s="2">
        <v>1.7088839975441601E-74</v>
      </c>
      <c r="G502" s="1" t="s">
        <v>32</v>
      </c>
      <c r="H502" s="1">
        <f t="shared" si="7"/>
        <v>0.16200000000000001</v>
      </c>
    </row>
    <row r="503" spans="1:8" x14ac:dyDescent="0.15">
      <c r="A503" s="1" t="s">
        <v>1679</v>
      </c>
      <c r="B503" s="2">
        <v>4.5719026162451502E-78</v>
      </c>
      <c r="C503" s="1">
        <v>0.63130866163426802</v>
      </c>
      <c r="D503" s="1">
        <v>0.504</v>
      </c>
      <c r="E503" s="1">
        <v>0.30099999999999999</v>
      </c>
      <c r="F503" s="2">
        <v>8.5366565650529494E-74</v>
      </c>
      <c r="G503" s="1" t="s">
        <v>32</v>
      </c>
      <c r="H503" s="1">
        <f t="shared" si="7"/>
        <v>0.20300000000000001</v>
      </c>
    </row>
    <row r="504" spans="1:8" x14ac:dyDescent="0.15">
      <c r="A504" s="1" t="s">
        <v>1680</v>
      </c>
      <c r="B504" s="2">
        <v>5.8400219043534602E-78</v>
      </c>
      <c r="C504" s="1">
        <v>0.34753005829069999</v>
      </c>
      <c r="D504" s="1">
        <v>0.95499999999999996</v>
      </c>
      <c r="E504" s="1">
        <v>0.93200000000000005</v>
      </c>
      <c r="F504" s="2">
        <v>1.09044888998088E-73</v>
      </c>
      <c r="G504" s="1" t="s">
        <v>32</v>
      </c>
      <c r="H504" s="1">
        <f t="shared" si="7"/>
        <v>2.2999999999999909E-2</v>
      </c>
    </row>
    <row r="505" spans="1:8" x14ac:dyDescent="0.15">
      <c r="A505" s="1" t="s">
        <v>1681</v>
      </c>
      <c r="B505" s="2">
        <v>9.0806676826776304E-78</v>
      </c>
      <c r="C505" s="1">
        <v>0.47477721683207202</v>
      </c>
      <c r="D505" s="1">
        <v>0.311</v>
      </c>
      <c r="E505" s="1">
        <v>0.154</v>
      </c>
      <c r="F505" s="2">
        <v>1.6955422697095701E-73</v>
      </c>
      <c r="G505" s="1" t="s">
        <v>32</v>
      </c>
      <c r="H505" s="1">
        <f t="shared" si="7"/>
        <v>0.157</v>
      </c>
    </row>
    <row r="506" spans="1:8" x14ac:dyDescent="0.15">
      <c r="A506" s="1" t="s">
        <v>1682</v>
      </c>
      <c r="B506" s="2">
        <v>2.6407015671127899E-77</v>
      </c>
      <c r="C506" s="1">
        <v>0.39910965411169602</v>
      </c>
      <c r="D506" s="1">
        <v>0.254</v>
      </c>
      <c r="E506" s="1">
        <v>0.113</v>
      </c>
      <c r="F506" s="2">
        <v>4.9307179661129999E-73</v>
      </c>
      <c r="G506" s="1" t="s">
        <v>32</v>
      </c>
      <c r="H506" s="1">
        <f t="shared" si="7"/>
        <v>0.14100000000000001</v>
      </c>
    </row>
    <row r="507" spans="1:8" x14ac:dyDescent="0.15">
      <c r="A507" s="1" t="s">
        <v>1683</v>
      </c>
      <c r="B507" s="2">
        <v>4.1552248370062104E-77</v>
      </c>
      <c r="C507" s="1">
        <v>0.43111794739866399</v>
      </c>
      <c r="D507" s="1">
        <v>0.41399999999999998</v>
      </c>
      <c r="E507" s="1">
        <v>0.23300000000000001</v>
      </c>
      <c r="F507" s="2">
        <v>7.7586358156579998E-73</v>
      </c>
      <c r="G507" s="1" t="s">
        <v>32</v>
      </c>
      <c r="H507" s="1">
        <f t="shared" si="7"/>
        <v>0.18099999999999997</v>
      </c>
    </row>
    <row r="508" spans="1:8" x14ac:dyDescent="0.15">
      <c r="A508" s="1" t="s">
        <v>1684</v>
      </c>
      <c r="B508" s="2">
        <v>1.1276772186860699E-76</v>
      </c>
      <c r="C508" s="1">
        <v>0.39965977452329998</v>
      </c>
      <c r="D508" s="1">
        <v>0.443</v>
      </c>
      <c r="E508" s="1">
        <v>0.253</v>
      </c>
      <c r="F508" s="2">
        <v>2.1055989027306301E-72</v>
      </c>
      <c r="G508" s="1" t="s">
        <v>32</v>
      </c>
      <c r="H508" s="1">
        <f t="shared" si="7"/>
        <v>0.19</v>
      </c>
    </row>
    <row r="509" spans="1:8" x14ac:dyDescent="0.15">
      <c r="A509" s="1" t="s">
        <v>1685</v>
      </c>
      <c r="B509" s="2">
        <v>1.38097970138107E-76</v>
      </c>
      <c r="C509" s="1">
        <v>0.34991305240405501</v>
      </c>
      <c r="D509" s="1">
        <v>0.308</v>
      </c>
      <c r="E509" s="1">
        <v>0.14699999999999999</v>
      </c>
      <c r="F509" s="2">
        <v>2.5785652984187298E-72</v>
      </c>
      <c r="G509" s="1" t="s">
        <v>32</v>
      </c>
      <c r="H509" s="1">
        <f t="shared" si="7"/>
        <v>0.161</v>
      </c>
    </row>
    <row r="510" spans="1:8" x14ac:dyDescent="0.15">
      <c r="A510" s="1" t="s">
        <v>1686</v>
      </c>
      <c r="B510" s="2">
        <v>2.1292141130570498E-76</v>
      </c>
      <c r="C510" s="1">
        <v>0.258770510604379</v>
      </c>
      <c r="D510" s="1">
        <v>0.36699999999999999</v>
      </c>
      <c r="E510" s="1">
        <v>0.189</v>
      </c>
      <c r="F510" s="2">
        <v>3.9756685919001201E-72</v>
      </c>
      <c r="G510" s="1" t="s">
        <v>32</v>
      </c>
      <c r="H510" s="1">
        <f t="shared" si="7"/>
        <v>0.17799999999999999</v>
      </c>
    </row>
    <row r="511" spans="1:8" x14ac:dyDescent="0.15">
      <c r="A511" s="1" t="s">
        <v>1687</v>
      </c>
      <c r="B511" s="2">
        <v>2.4030181747953699E-75</v>
      </c>
      <c r="C511" s="1">
        <v>0.25126680134948698</v>
      </c>
      <c r="D511" s="1">
        <v>0.45</v>
      </c>
      <c r="E511" s="1">
        <v>0.255</v>
      </c>
      <c r="F511" s="2">
        <v>4.4869155359779102E-71</v>
      </c>
      <c r="G511" s="1" t="s">
        <v>32</v>
      </c>
      <c r="H511" s="1">
        <f t="shared" si="7"/>
        <v>0.19500000000000001</v>
      </c>
    </row>
    <row r="512" spans="1:8" x14ac:dyDescent="0.15">
      <c r="A512" s="1" t="s">
        <v>1688</v>
      </c>
      <c r="B512" s="2">
        <v>1.19115043809875E-74</v>
      </c>
      <c r="C512" s="1">
        <v>0.36272126724567999</v>
      </c>
      <c r="D512" s="1">
        <v>0.28999999999999998</v>
      </c>
      <c r="E512" s="1">
        <v>0.13900000000000001</v>
      </c>
      <c r="F512" s="2">
        <v>2.2241160980179902E-70</v>
      </c>
      <c r="G512" s="1" t="s">
        <v>32</v>
      </c>
      <c r="H512" s="1">
        <f t="shared" si="7"/>
        <v>0.15099999999999997</v>
      </c>
    </row>
    <row r="513" spans="1:8" x14ac:dyDescent="0.15">
      <c r="A513" s="1" t="s">
        <v>1689</v>
      </c>
      <c r="B513" s="2">
        <v>2.68263675646035E-74</v>
      </c>
      <c r="C513" s="1">
        <v>0.39726325634429799</v>
      </c>
      <c r="D513" s="1">
        <v>0.34200000000000003</v>
      </c>
      <c r="E513" s="1">
        <v>0.17599999999999999</v>
      </c>
      <c r="F513" s="2">
        <v>5.0090193516627697E-70</v>
      </c>
      <c r="G513" s="1" t="s">
        <v>32</v>
      </c>
      <c r="H513" s="1">
        <f t="shared" si="7"/>
        <v>0.16600000000000004</v>
      </c>
    </row>
    <row r="514" spans="1:8" x14ac:dyDescent="0.15">
      <c r="A514" s="1" t="s">
        <v>1690</v>
      </c>
      <c r="B514" s="2">
        <v>2.6834280654440999E-74</v>
      </c>
      <c r="C514" s="1">
        <v>0.45523781781115102</v>
      </c>
      <c r="D514" s="1">
        <v>0.36199999999999999</v>
      </c>
      <c r="E514" s="1">
        <v>0.19500000000000001</v>
      </c>
      <c r="F514" s="2">
        <v>5.0104968837972301E-70</v>
      </c>
      <c r="G514" s="1" t="s">
        <v>32</v>
      </c>
      <c r="H514" s="1">
        <f t="shared" si="7"/>
        <v>0.16699999999999998</v>
      </c>
    </row>
    <row r="515" spans="1:8" x14ac:dyDescent="0.15">
      <c r="A515" s="1" t="s">
        <v>1691</v>
      </c>
      <c r="B515" s="2">
        <v>9.5344976796863303E-74</v>
      </c>
      <c r="C515" s="1">
        <v>0.38944842155027898</v>
      </c>
      <c r="D515" s="1">
        <v>0.26700000000000002</v>
      </c>
      <c r="E515" s="1">
        <v>0.124</v>
      </c>
      <c r="F515" s="2">
        <v>1.78028140675103E-69</v>
      </c>
      <c r="G515" s="1" t="s">
        <v>32</v>
      </c>
      <c r="H515" s="1">
        <f t="shared" ref="H515:H578" si="8">D515-E515</f>
        <v>0.14300000000000002</v>
      </c>
    </row>
    <row r="516" spans="1:8" x14ac:dyDescent="0.15">
      <c r="A516" s="1" t="s">
        <v>1692</v>
      </c>
      <c r="B516" s="2">
        <v>1.9746495479653099E-73</v>
      </c>
      <c r="C516" s="1">
        <v>0.43208058270776301</v>
      </c>
      <c r="D516" s="1">
        <v>0.27600000000000002</v>
      </c>
      <c r="E516" s="1">
        <v>0.13</v>
      </c>
      <c r="F516" s="2">
        <v>3.6870656359608198E-69</v>
      </c>
      <c r="G516" s="1" t="s">
        <v>32</v>
      </c>
      <c r="H516" s="1">
        <f t="shared" si="8"/>
        <v>0.14600000000000002</v>
      </c>
    </row>
    <row r="517" spans="1:8" x14ac:dyDescent="0.15">
      <c r="A517" s="1" t="s">
        <v>1693</v>
      </c>
      <c r="B517" s="2">
        <v>2.9031204833994902E-73</v>
      </c>
      <c r="C517" s="1">
        <v>0.312895132239144</v>
      </c>
      <c r="D517" s="1">
        <v>0.46700000000000003</v>
      </c>
      <c r="E517" s="1">
        <v>0.27600000000000002</v>
      </c>
      <c r="F517" s="2">
        <v>5.4207065666035295E-69</v>
      </c>
      <c r="G517" s="1" t="s">
        <v>32</v>
      </c>
      <c r="H517" s="1">
        <f t="shared" si="8"/>
        <v>0.191</v>
      </c>
    </row>
    <row r="518" spans="1:8" x14ac:dyDescent="0.15">
      <c r="A518" s="1" t="s">
        <v>1694</v>
      </c>
      <c r="B518" s="2">
        <v>3.40873587670437E-73</v>
      </c>
      <c r="C518" s="1">
        <v>0.27552512362894799</v>
      </c>
      <c r="D518" s="1">
        <v>0.45300000000000001</v>
      </c>
      <c r="E518" s="1">
        <v>0.26</v>
      </c>
      <c r="F518" s="2">
        <v>6.3647916289823997E-69</v>
      </c>
      <c r="G518" s="1" t="s">
        <v>32</v>
      </c>
      <c r="H518" s="1">
        <f t="shared" si="8"/>
        <v>0.193</v>
      </c>
    </row>
    <row r="519" spans="1:8" x14ac:dyDescent="0.15">
      <c r="A519" s="1" t="s">
        <v>1695</v>
      </c>
      <c r="B519" s="2">
        <v>4.1664636757773503E-73</v>
      </c>
      <c r="C519" s="1">
        <v>0.45721459921198598</v>
      </c>
      <c r="D519" s="1">
        <v>0.29899999999999999</v>
      </c>
      <c r="E519" s="1">
        <v>0.14899999999999999</v>
      </c>
      <c r="F519" s="2">
        <v>7.7796209754114596E-69</v>
      </c>
      <c r="G519" s="1" t="s">
        <v>32</v>
      </c>
      <c r="H519" s="1">
        <f t="shared" si="8"/>
        <v>0.15</v>
      </c>
    </row>
    <row r="520" spans="1:8" x14ac:dyDescent="0.15">
      <c r="A520" s="1" t="s">
        <v>1696</v>
      </c>
      <c r="B520" s="2">
        <v>4.2368502407791298E-73</v>
      </c>
      <c r="C520" s="1">
        <v>0.27388915431462402</v>
      </c>
      <c r="D520" s="1">
        <v>0.61499999999999999</v>
      </c>
      <c r="E520" s="1">
        <v>0.39</v>
      </c>
      <c r="F520" s="2">
        <v>7.9110467695827904E-69</v>
      </c>
      <c r="G520" s="1" t="s">
        <v>32</v>
      </c>
      <c r="H520" s="1">
        <f t="shared" si="8"/>
        <v>0.22499999999999998</v>
      </c>
    </row>
    <row r="521" spans="1:8" x14ac:dyDescent="0.15">
      <c r="A521" s="1" t="s">
        <v>1697</v>
      </c>
      <c r="B521" s="2">
        <v>6.9546537063139006E-73</v>
      </c>
      <c r="C521" s="1">
        <v>0.38626414033544998</v>
      </c>
      <c r="D521" s="1">
        <v>0.28199999999999997</v>
      </c>
      <c r="E521" s="1">
        <v>0.13600000000000001</v>
      </c>
      <c r="F521" s="2">
        <v>1.2985729400429299E-68</v>
      </c>
      <c r="G521" s="1" t="s">
        <v>32</v>
      </c>
      <c r="H521" s="1">
        <f t="shared" si="8"/>
        <v>0.14599999999999996</v>
      </c>
    </row>
    <row r="522" spans="1:8" x14ac:dyDescent="0.15">
      <c r="A522" s="1" t="s">
        <v>1698</v>
      </c>
      <c r="B522" s="2">
        <v>9.2206265107095203E-73</v>
      </c>
      <c r="C522" s="1">
        <v>0.40902015804249198</v>
      </c>
      <c r="D522" s="1">
        <v>0.27500000000000002</v>
      </c>
      <c r="E522" s="1">
        <v>0.13</v>
      </c>
      <c r="F522" s="2">
        <v>1.72167538207968E-68</v>
      </c>
      <c r="G522" s="1" t="s">
        <v>32</v>
      </c>
      <c r="H522" s="1">
        <f t="shared" si="8"/>
        <v>0.14500000000000002</v>
      </c>
    </row>
    <row r="523" spans="1:8" x14ac:dyDescent="0.15">
      <c r="A523" s="1" t="s">
        <v>1699</v>
      </c>
      <c r="B523" s="2">
        <v>1.3467407399458001E-72</v>
      </c>
      <c r="C523" s="1">
        <v>0.36709478606075502</v>
      </c>
      <c r="D523" s="1">
        <v>0.28299999999999997</v>
      </c>
      <c r="E523" s="1">
        <v>0.13400000000000001</v>
      </c>
      <c r="F523" s="2">
        <v>2.5146343096267999E-68</v>
      </c>
      <c r="G523" s="1" t="s">
        <v>32</v>
      </c>
      <c r="H523" s="1">
        <f t="shared" si="8"/>
        <v>0.14899999999999997</v>
      </c>
    </row>
    <row r="524" spans="1:8" x14ac:dyDescent="0.15">
      <c r="A524" s="1" t="s">
        <v>1700</v>
      </c>
      <c r="B524" s="2">
        <v>2.2004461845181999E-72</v>
      </c>
      <c r="C524" s="1">
        <v>0.31562104580738498</v>
      </c>
      <c r="D524" s="1">
        <v>0.85499999999999998</v>
      </c>
      <c r="E524" s="1">
        <v>0.60699999999999998</v>
      </c>
      <c r="F524" s="2">
        <v>4.10867311573239E-68</v>
      </c>
      <c r="G524" s="1" t="s">
        <v>32</v>
      </c>
      <c r="H524" s="1">
        <f t="shared" si="8"/>
        <v>0.248</v>
      </c>
    </row>
    <row r="525" spans="1:8" x14ac:dyDescent="0.15">
      <c r="A525" s="1" t="s">
        <v>1701</v>
      </c>
      <c r="B525" s="2">
        <v>3.68467646883473E-72</v>
      </c>
      <c r="C525" s="1">
        <v>0.40395708551913201</v>
      </c>
      <c r="D525" s="1">
        <v>0.25900000000000001</v>
      </c>
      <c r="E525" s="1">
        <v>0.121</v>
      </c>
      <c r="F525" s="2">
        <v>6.8800279026082203E-68</v>
      </c>
      <c r="G525" s="1" t="s">
        <v>32</v>
      </c>
      <c r="H525" s="1">
        <f t="shared" si="8"/>
        <v>0.13800000000000001</v>
      </c>
    </row>
    <row r="526" spans="1:8" x14ac:dyDescent="0.15">
      <c r="A526" s="1" t="s">
        <v>1702</v>
      </c>
      <c r="B526" s="2">
        <v>6.2353572840171596E-72</v>
      </c>
      <c r="C526" s="1">
        <v>0.27293775895637201</v>
      </c>
      <c r="D526" s="1">
        <v>0.57899999999999996</v>
      </c>
      <c r="E526" s="1">
        <v>0.35699999999999998</v>
      </c>
      <c r="F526" s="2">
        <v>1.1642659120716801E-67</v>
      </c>
      <c r="G526" s="1" t="s">
        <v>32</v>
      </c>
      <c r="H526" s="1">
        <f t="shared" si="8"/>
        <v>0.22199999999999998</v>
      </c>
    </row>
    <row r="527" spans="1:8" x14ac:dyDescent="0.15">
      <c r="A527" s="1" t="s">
        <v>1703</v>
      </c>
      <c r="B527" s="2">
        <v>1.36204520094153E-71</v>
      </c>
      <c r="C527" s="1">
        <v>0.25557643624016702</v>
      </c>
      <c r="D527" s="1">
        <v>0.47</v>
      </c>
      <c r="E527" s="1">
        <v>0.26800000000000002</v>
      </c>
      <c r="F527" s="2">
        <v>2.5432107991980299E-67</v>
      </c>
      <c r="G527" s="1" t="s">
        <v>32</v>
      </c>
      <c r="H527" s="1">
        <f t="shared" si="8"/>
        <v>0.20199999999999996</v>
      </c>
    </row>
    <row r="528" spans="1:8" x14ac:dyDescent="0.15">
      <c r="A528" s="1" t="s">
        <v>1704</v>
      </c>
      <c r="B528" s="2">
        <v>1.5842804278388801E-70</v>
      </c>
      <c r="C528" s="1">
        <v>0.51751855073284403</v>
      </c>
      <c r="D528" s="1">
        <v>0.251</v>
      </c>
      <c r="E528" s="1">
        <v>0.11600000000000001</v>
      </c>
      <c r="F528" s="2">
        <v>2.95816841486075E-66</v>
      </c>
      <c r="G528" s="1" t="s">
        <v>32</v>
      </c>
      <c r="H528" s="1">
        <f t="shared" si="8"/>
        <v>0.13500000000000001</v>
      </c>
    </row>
    <row r="529" spans="1:8" x14ac:dyDescent="0.15">
      <c r="A529" s="1" t="s">
        <v>1705</v>
      </c>
      <c r="B529" s="2">
        <v>2.7349077950609799E-70</v>
      </c>
      <c r="C529" s="1">
        <v>0.304406441212414</v>
      </c>
      <c r="D529" s="1">
        <v>0.26300000000000001</v>
      </c>
      <c r="E529" s="1">
        <v>0.121</v>
      </c>
      <c r="F529" s="2">
        <v>5.10661983493786E-66</v>
      </c>
      <c r="G529" s="1" t="s">
        <v>32</v>
      </c>
      <c r="H529" s="1">
        <f t="shared" si="8"/>
        <v>0.14200000000000002</v>
      </c>
    </row>
    <row r="530" spans="1:8" x14ac:dyDescent="0.15">
      <c r="A530" s="1" t="s">
        <v>1706</v>
      </c>
      <c r="B530" s="2">
        <v>6.1421955062809903E-70</v>
      </c>
      <c r="C530" s="1">
        <v>0.30352931232106301</v>
      </c>
      <c r="D530" s="1">
        <v>0.96399999999999997</v>
      </c>
      <c r="E530" s="1">
        <v>0.88400000000000001</v>
      </c>
      <c r="F530" s="2">
        <v>1.1468707449327901E-65</v>
      </c>
      <c r="G530" s="1" t="s">
        <v>32</v>
      </c>
      <c r="H530" s="1">
        <f t="shared" si="8"/>
        <v>7.999999999999996E-2</v>
      </c>
    </row>
    <row r="531" spans="1:8" x14ac:dyDescent="0.15">
      <c r="A531" s="1" t="s">
        <v>1707</v>
      </c>
      <c r="B531" s="2">
        <v>6.6330137967702802E-70</v>
      </c>
      <c r="C531" s="1">
        <v>0.30946892476744597</v>
      </c>
      <c r="D531" s="1">
        <v>0.27400000000000002</v>
      </c>
      <c r="E531" s="1">
        <v>0.13200000000000001</v>
      </c>
      <c r="F531" s="2">
        <v>1.23851633613295E-65</v>
      </c>
      <c r="G531" s="1" t="s">
        <v>32</v>
      </c>
      <c r="H531" s="1">
        <f t="shared" si="8"/>
        <v>0.14200000000000002</v>
      </c>
    </row>
    <row r="532" spans="1:8" x14ac:dyDescent="0.15">
      <c r="A532" s="1" t="s">
        <v>1708</v>
      </c>
      <c r="B532" s="2">
        <v>2.0831948919477501E-69</v>
      </c>
      <c r="C532" s="1">
        <v>0.51982765267969699</v>
      </c>
      <c r="D532" s="1">
        <v>0.33</v>
      </c>
      <c r="E532" s="1">
        <v>0.16800000000000001</v>
      </c>
      <c r="F532" s="2">
        <v>3.8897415022448399E-65</v>
      </c>
      <c r="G532" s="1" t="s">
        <v>32</v>
      </c>
      <c r="H532" s="1">
        <f t="shared" si="8"/>
        <v>0.16200000000000001</v>
      </c>
    </row>
    <row r="533" spans="1:8" x14ac:dyDescent="0.15">
      <c r="A533" s="1" t="s">
        <v>1709</v>
      </c>
      <c r="B533" s="2">
        <v>3.2418173155528902E-69</v>
      </c>
      <c r="C533" s="1">
        <v>0.26827291149193699</v>
      </c>
      <c r="D533" s="1">
        <v>0.313</v>
      </c>
      <c r="E533" s="1">
        <v>0.158</v>
      </c>
      <c r="F533" s="2">
        <v>6.0531212916003604E-65</v>
      </c>
      <c r="G533" s="1" t="s">
        <v>32</v>
      </c>
      <c r="H533" s="1">
        <f t="shared" si="8"/>
        <v>0.155</v>
      </c>
    </row>
    <row r="534" spans="1:8" x14ac:dyDescent="0.15">
      <c r="A534" s="1" t="s">
        <v>1710</v>
      </c>
      <c r="B534" s="2">
        <v>4.4757771984834902E-69</v>
      </c>
      <c r="C534" s="1">
        <v>0.37464819802476401</v>
      </c>
      <c r="D534" s="1">
        <v>0.26100000000000001</v>
      </c>
      <c r="E534" s="1">
        <v>0.125</v>
      </c>
      <c r="F534" s="2">
        <v>8.3571711850083707E-65</v>
      </c>
      <c r="G534" s="1" t="s">
        <v>32</v>
      </c>
      <c r="H534" s="1">
        <f t="shared" si="8"/>
        <v>0.13600000000000001</v>
      </c>
    </row>
    <row r="535" spans="1:8" x14ac:dyDescent="0.15">
      <c r="A535" s="1" t="s">
        <v>1711</v>
      </c>
      <c r="B535" s="2">
        <v>4.6253619902228698E-69</v>
      </c>
      <c r="C535" s="1">
        <v>0.253011538592676</v>
      </c>
      <c r="D535" s="1">
        <v>0.35799999999999998</v>
      </c>
      <c r="E535" s="1">
        <v>0.19</v>
      </c>
      <c r="F535" s="2">
        <v>8.6364759081441394E-65</v>
      </c>
      <c r="G535" s="1" t="s">
        <v>32</v>
      </c>
      <c r="H535" s="1">
        <f t="shared" si="8"/>
        <v>0.16799999999999998</v>
      </c>
    </row>
    <row r="536" spans="1:8" x14ac:dyDescent="0.15">
      <c r="A536" s="1" t="s">
        <v>1712</v>
      </c>
      <c r="B536" s="2">
        <v>6.0277229295012295E-69</v>
      </c>
      <c r="C536" s="1">
        <v>0.32284278038998099</v>
      </c>
      <c r="D536" s="1">
        <v>0.39700000000000002</v>
      </c>
      <c r="E536" s="1">
        <v>0.224</v>
      </c>
      <c r="F536" s="2">
        <v>1.1254964253964699E-64</v>
      </c>
      <c r="G536" s="1" t="s">
        <v>32</v>
      </c>
      <c r="H536" s="1">
        <f t="shared" si="8"/>
        <v>0.17300000000000001</v>
      </c>
    </row>
    <row r="537" spans="1:8" x14ac:dyDescent="0.15">
      <c r="A537" s="1" t="s">
        <v>1713</v>
      </c>
      <c r="B537" s="2">
        <v>6.9957281094643301E-69</v>
      </c>
      <c r="C537" s="1">
        <v>0.34035782719693197</v>
      </c>
      <c r="D537" s="1">
        <v>0.35299999999999998</v>
      </c>
      <c r="E537" s="1">
        <v>0.192</v>
      </c>
      <c r="F537" s="2">
        <v>1.30624235259918E-64</v>
      </c>
      <c r="G537" s="1" t="s">
        <v>32</v>
      </c>
      <c r="H537" s="1">
        <f t="shared" si="8"/>
        <v>0.16099999999999998</v>
      </c>
    </row>
    <row r="538" spans="1:8" x14ac:dyDescent="0.15">
      <c r="A538" s="1" t="s">
        <v>1714</v>
      </c>
      <c r="B538" s="2">
        <v>7.0104093814866998E-68</v>
      </c>
      <c r="C538" s="1">
        <v>0.47073381894081801</v>
      </c>
      <c r="D538" s="1">
        <v>0.314</v>
      </c>
      <c r="E538" s="1">
        <v>0.16600000000000001</v>
      </c>
      <c r="F538" s="2">
        <v>1.3089836397112E-63</v>
      </c>
      <c r="G538" s="1" t="s">
        <v>32</v>
      </c>
      <c r="H538" s="1">
        <f t="shared" si="8"/>
        <v>0.14799999999999999</v>
      </c>
    </row>
    <row r="539" spans="1:8" x14ac:dyDescent="0.15">
      <c r="A539" s="1" t="s">
        <v>1715</v>
      </c>
      <c r="B539" s="2">
        <v>4.4768579481101102E-67</v>
      </c>
      <c r="C539" s="1">
        <v>0.487230683447131</v>
      </c>
      <c r="D539" s="1">
        <v>0.28599999999999998</v>
      </c>
      <c r="E539" s="1">
        <v>0.14199999999999999</v>
      </c>
      <c r="F539" s="2">
        <v>8.3591891607111899E-63</v>
      </c>
      <c r="G539" s="1" t="s">
        <v>32</v>
      </c>
      <c r="H539" s="1">
        <f t="shared" si="8"/>
        <v>0.14399999999999999</v>
      </c>
    </row>
    <row r="540" spans="1:8" x14ac:dyDescent="0.15">
      <c r="A540" s="1" t="s">
        <v>1716</v>
      </c>
      <c r="B540" s="2">
        <v>6.1318471335763895E-66</v>
      </c>
      <c r="C540" s="1">
        <v>0.35660573137698398</v>
      </c>
      <c r="D540" s="1">
        <v>0.26100000000000001</v>
      </c>
      <c r="E540" s="1">
        <v>0.125</v>
      </c>
      <c r="F540" s="2">
        <v>1.14493849678138E-61</v>
      </c>
      <c r="G540" s="1" t="s">
        <v>32</v>
      </c>
      <c r="H540" s="1">
        <f t="shared" si="8"/>
        <v>0.13600000000000001</v>
      </c>
    </row>
    <row r="541" spans="1:8" x14ac:dyDescent="0.15">
      <c r="A541" s="1" t="s">
        <v>1717</v>
      </c>
      <c r="B541" s="2">
        <v>1.84080227375875E-65</v>
      </c>
      <c r="C541" s="1">
        <v>0.30398727923633101</v>
      </c>
      <c r="D541" s="1">
        <v>0.26300000000000001</v>
      </c>
      <c r="E541" s="1">
        <v>0.125</v>
      </c>
      <c r="F541" s="2">
        <v>3.4371460055623398E-61</v>
      </c>
      <c r="G541" s="1" t="s">
        <v>32</v>
      </c>
      <c r="H541" s="1">
        <f t="shared" si="8"/>
        <v>0.13800000000000001</v>
      </c>
    </row>
    <row r="542" spans="1:8" x14ac:dyDescent="0.15">
      <c r="A542" s="1" t="s">
        <v>1718</v>
      </c>
      <c r="B542" s="2">
        <v>2.31485588519219E-65</v>
      </c>
      <c r="C542" s="1">
        <v>0.27541725775534898</v>
      </c>
      <c r="D542" s="1">
        <v>0.58699999999999997</v>
      </c>
      <c r="E542" s="1">
        <v>0.378</v>
      </c>
      <c r="F542" s="2">
        <v>4.3222989088308503E-61</v>
      </c>
      <c r="G542" s="1" t="s">
        <v>32</v>
      </c>
      <c r="H542" s="1">
        <f t="shared" si="8"/>
        <v>0.20899999999999996</v>
      </c>
    </row>
    <row r="543" spans="1:8" x14ac:dyDescent="0.15">
      <c r="A543" s="1" t="s">
        <v>1719</v>
      </c>
      <c r="B543" s="2">
        <v>3.91886132493099E-65</v>
      </c>
      <c r="C543" s="1">
        <v>0.36141870994568398</v>
      </c>
      <c r="D543" s="1">
        <v>0.26100000000000001</v>
      </c>
      <c r="E543" s="1">
        <v>0.126</v>
      </c>
      <c r="F543" s="2">
        <v>7.31729786591114E-61</v>
      </c>
      <c r="G543" s="1" t="s">
        <v>32</v>
      </c>
      <c r="H543" s="1">
        <f t="shared" si="8"/>
        <v>0.13500000000000001</v>
      </c>
    </row>
    <row r="544" spans="1:8" x14ac:dyDescent="0.15">
      <c r="A544" s="1" t="s">
        <v>1720</v>
      </c>
      <c r="B544" s="2">
        <v>1.4117939334798601E-64</v>
      </c>
      <c r="C544" s="1">
        <v>0.25095497499893599</v>
      </c>
      <c r="D544" s="1">
        <v>0.28000000000000003</v>
      </c>
      <c r="E544" s="1">
        <v>0.13700000000000001</v>
      </c>
      <c r="F544" s="2">
        <v>2.6361016325935998E-60</v>
      </c>
      <c r="G544" s="1" t="s">
        <v>32</v>
      </c>
      <c r="H544" s="1">
        <f t="shared" si="8"/>
        <v>0.14300000000000002</v>
      </c>
    </row>
    <row r="545" spans="1:8" x14ac:dyDescent="0.15">
      <c r="A545" s="1" t="s">
        <v>1721</v>
      </c>
      <c r="B545" s="2">
        <v>3.7460486489262101E-64</v>
      </c>
      <c r="C545" s="1">
        <v>0.457047029967315</v>
      </c>
      <c r="D545" s="1">
        <v>0.314</v>
      </c>
      <c r="E545" s="1">
        <v>0.16600000000000001</v>
      </c>
      <c r="F545" s="2">
        <v>6.9946220372750202E-60</v>
      </c>
      <c r="G545" s="1" t="s">
        <v>32</v>
      </c>
      <c r="H545" s="1">
        <f t="shared" si="8"/>
        <v>0.14799999999999999</v>
      </c>
    </row>
    <row r="546" spans="1:8" x14ac:dyDescent="0.15">
      <c r="A546" s="1" t="s">
        <v>1722</v>
      </c>
      <c r="B546" s="2">
        <v>9.4848950162363506E-64</v>
      </c>
      <c r="C546" s="1">
        <v>0.26637793939585103</v>
      </c>
      <c r="D546" s="1">
        <v>0.52</v>
      </c>
      <c r="E546" s="1">
        <v>0.32600000000000001</v>
      </c>
      <c r="F546" s="2">
        <v>1.77101959743165E-59</v>
      </c>
      <c r="G546" s="1" t="s">
        <v>32</v>
      </c>
      <c r="H546" s="1">
        <f t="shared" si="8"/>
        <v>0.19400000000000001</v>
      </c>
    </row>
    <row r="547" spans="1:8" x14ac:dyDescent="0.15">
      <c r="A547" s="1" t="s">
        <v>1723</v>
      </c>
      <c r="B547" s="2">
        <v>4.9296081806796999E-63</v>
      </c>
      <c r="C547" s="1">
        <v>0.37625686039662898</v>
      </c>
      <c r="D547" s="1">
        <v>0.33</v>
      </c>
      <c r="E547" s="1">
        <v>0.17699999999999999</v>
      </c>
      <c r="F547" s="2">
        <v>9.2045643949651392E-59</v>
      </c>
      <c r="G547" s="1" t="s">
        <v>32</v>
      </c>
      <c r="H547" s="1">
        <f t="shared" si="8"/>
        <v>0.15300000000000002</v>
      </c>
    </row>
    <row r="548" spans="1:8" x14ac:dyDescent="0.15">
      <c r="A548" s="1" t="s">
        <v>1724</v>
      </c>
      <c r="B548" s="2">
        <v>6.6111159864651298E-63</v>
      </c>
      <c r="C548" s="1">
        <v>0.33666478762588697</v>
      </c>
      <c r="D548" s="1">
        <v>0.26600000000000001</v>
      </c>
      <c r="E548" s="1">
        <v>0.13300000000000001</v>
      </c>
      <c r="F548" s="2">
        <v>1.23442757699277E-58</v>
      </c>
      <c r="G548" s="1" t="s">
        <v>32</v>
      </c>
      <c r="H548" s="1">
        <f t="shared" si="8"/>
        <v>0.13300000000000001</v>
      </c>
    </row>
    <row r="549" spans="1:8" x14ac:dyDescent="0.15">
      <c r="A549" s="1" t="s">
        <v>1725</v>
      </c>
      <c r="B549" s="2">
        <v>6.8873054833469303E-62</v>
      </c>
      <c r="C549" s="1">
        <v>0.49281455079077502</v>
      </c>
      <c r="D549" s="1">
        <v>0.309</v>
      </c>
      <c r="E549" s="1">
        <v>0.16500000000000001</v>
      </c>
      <c r="F549" s="2">
        <v>1.28599767985054E-57</v>
      </c>
      <c r="G549" s="1" t="s">
        <v>32</v>
      </c>
      <c r="H549" s="1">
        <f t="shared" si="8"/>
        <v>0.14399999999999999</v>
      </c>
    </row>
    <row r="550" spans="1:8" x14ac:dyDescent="0.15">
      <c r="A550" s="1" t="s">
        <v>1726</v>
      </c>
      <c r="B550" s="2">
        <v>8.3678832786810399E-62</v>
      </c>
      <c r="C550" s="1">
        <v>0.49171711716682798</v>
      </c>
      <c r="D550" s="1">
        <v>0.25</v>
      </c>
      <c r="E550" s="1">
        <v>0.123</v>
      </c>
      <c r="F550" s="2">
        <v>1.5624511657953201E-57</v>
      </c>
      <c r="G550" s="1" t="s">
        <v>32</v>
      </c>
      <c r="H550" s="1">
        <f t="shared" si="8"/>
        <v>0.127</v>
      </c>
    </row>
    <row r="551" spans="1:8" x14ac:dyDescent="0.15">
      <c r="A551" s="1" t="s">
        <v>1727</v>
      </c>
      <c r="B551" s="2">
        <v>1.9037249636212401E-61</v>
      </c>
      <c r="C551" s="1">
        <v>0.44411025469091098</v>
      </c>
      <c r="D551" s="1">
        <v>0.27900000000000003</v>
      </c>
      <c r="E551" s="1">
        <v>0.14399999999999999</v>
      </c>
      <c r="F551" s="2">
        <v>3.5546352520735901E-57</v>
      </c>
      <c r="G551" s="1" t="s">
        <v>32</v>
      </c>
      <c r="H551" s="1">
        <f t="shared" si="8"/>
        <v>0.13500000000000004</v>
      </c>
    </row>
    <row r="552" spans="1:8" x14ac:dyDescent="0.15">
      <c r="A552" s="1" t="s">
        <v>1728</v>
      </c>
      <c r="B552" s="2">
        <v>1.9491036819139799E-60</v>
      </c>
      <c r="C552" s="1">
        <v>0.25822318159580299</v>
      </c>
      <c r="D552" s="1">
        <v>0.38</v>
      </c>
      <c r="E552" s="1">
        <v>0.218</v>
      </c>
      <c r="F552" s="2">
        <v>3.6393663948697802E-56</v>
      </c>
      <c r="G552" s="1" t="s">
        <v>32</v>
      </c>
      <c r="H552" s="1">
        <f t="shared" si="8"/>
        <v>0.16200000000000001</v>
      </c>
    </row>
    <row r="553" spans="1:8" x14ac:dyDescent="0.15">
      <c r="A553" s="1" t="s">
        <v>1729</v>
      </c>
      <c r="B553" s="2">
        <v>2.405272916006E-60</v>
      </c>
      <c r="C553" s="1">
        <v>0.25137359823537497</v>
      </c>
      <c r="D553" s="1">
        <v>0.4</v>
      </c>
      <c r="E553" s="1">
        <v>0.23499999999999999</v>
      </c>
      <c r="F553" s="2">
        <v>4.4911255887663997E-56</v>
      </c>
      <c r="G553" s="1" t="s">
        <v>32</v>
      </c>
      <c r="H553" s="1">
        <f t="shared" si="8"/>
        <v>0.16500000000000004</v>
      </c>
    </row>
    <row r="554" spans="1:8" x14ac:dyDescent="0.15">
      <c r="A554" s="1" t="s">
        <v>1730</v>
      </c>
      <c r="B554" s="2">
        <v>3.8114214171775898E-60</v>
      </c>
      <c r="C554" s="1">
        <v>0.46869202280389699</v>
      </c>
      <c r="D554" s="1">
        <v>0.33</v>
      </c>
      <c r="E554" s="1">
        <v>0.182</v>
      </c>
      <c r="F554" s="2">
        <v>7.1166860701539999E-56</v>
      </c>
      <c r="G554" s="1" t="s">
        <v>32</v>
      </c>
      <c r="H554" s="1">
        <f t="shared" si="8"/>
        <v>0.14800000000000002</v>
      </c>
    </row>
    <row r="555" spans="1:8" x14ac:dyDescent="0.15">
      <c r="A555" s="1" t="s">
        <v>1731</v>
      </c>
      <c r="B555" s="2">
        <v>1.2434194283746301E-59</v>
      </c>
      <c r="C555" s="1">
        <v>0.45830114109775999</v>
      </c>
      <c r="D555" s="1">
        <v>0.313</v>
      </c>
      <c r="E555" s="1">
        <v>0.17199999999999999</v>
      </c>
      <c r="F555" s="2">
        <v>2.32171275666111E-55</v>
      </c>
      <c r="G555" s="1" t="s">
        <v>32</v>
      </c>
      <c r="H555" s="1">
        <f t="shared" si="8"/>
        <v>0.14100000000000001</v>
      </c>
    </row>
    <row r="556" spans="1:8" x14ac:dyDescent="0.15">
      <c r="A556" s="1" t="s">
        <v>1732</v>
      </c>
      <c r="B556" s="2">
        <v>3.6614594014161402E-59</v>
      </c>
      <c r="C556" s="1">
        <v>0.31232155494061198</v>
      </c>
      <c r="D556" s="1">
        <v>0.35699999999999998</v>
      </c>
      <c r="E556" s="1">
        <v>0.20599999999999999</v>
      </c>
      <c r="F556" s="2">
        <v>6.8366769943242204E-55</v>
      </c>
      <c r="G556" s="1" t="s">
        <v>32</v>
      </c>
      <c r="H556" s="1">
        <f t="shared" si="8"/>
        <v>0.151</v>
      </c>
    </row>
    <row r="557" spans="1:8" x14ac:dyDescent="0.15">
      <c r="A557" s="1" t="s">
        <v>1733</v>
      </c>
      <c r="B557" s="2">
        <v>4.1321794842638098E-59</v>
      </c>
      <c r="C557" s="1">
        <v>0.423969990519384</v>
      </c>
      <c r="D557" s="1">
        <v>0.35799999999999998</v>
      </c>
      <c r="E557" s="1">
        <v>0.20699999999999999</v>
      </c>
      <c r="F557" s="2">
        <v>7.7156055330173897E-55</v>
      </c>
      <c r="G557" s="1" t="s">
        <v>32</v>
      </c>
      <c r="H557" s="1">
        <f t="shared" si="8"/>
        <v>0.151</v>
      </c>
    </row>
    <row r="558" spans="1:8" x14ac:dyDescent="0.15">
      <c r="A558" s="1" t="s">
        <v>1734</v>
      </c>
      <c r="B558" s="2">
        <v>5.6304346513239198E-59</v>
      </c>
      <c r="C558" s="1">
        <v>0.26938090323108899</v>
      </c>
      <c r="D558" s="1">
        <v>0.254</v>
      </c>
      <c r="E558" s="1">
        <v>0.124</v>
      </c>
      <c r="F558" s="2">
        <v>1.0513147580952E-54</v>
      </c>
      <c r="G558" s="1" t="s">
        <v>32</v>
      </c>
      <c r="H558" s="1">
        <f t="shared" si="8"/>
        <v>0.13</v>
      </c>
    </row>
    <row r="559" spans="1:8" x14ac:dyDescent="0.15">
      <c r="A559" s="1" t="s">
        <v>1735</v>
      </c>
      <c r="B559" s="2">
        <v>5.63858974975776E-59</v>
      </c>
      <c r="C559" s="1">
        <v>0.25271613085253097</v>
      </c>
      <c r="D559" s="1">
        <v>0.25700000000000001</v>
      </c>
      <c r="E559" s="1">
        <v>0.127</v>
      </c>
      <c r="F559" s="2">
        <v>1.05283747807477E-54</v>
      </c>
      <c r="G559" s="1" t="s">
        <v>32</v>
      </c>
      <c r="H559" s="1">
        <f t="shared" si="8"/>
        <v>0.13</v>
      </c>
    </row>
    <row r="560" spans="1:8" x14ac:dyDescent="0.15">
      <c r="A560" s="1" t="s">
        <v>1736</v>
      </c>
      <c r="B560" s="2">
        <v>1.1552454884077899E-58</v>
      </c>
      <c r="C560" s="1">
        <v>0.36379802419683899</v>
      </c>
      <c r="D560" s="1">
        <v>0.40100000000000002</v>
      </c>
      <c r="E560" s="1">
        <v>0.24</v>
      </c>
      <c r="F560" s="2">
        <v>2.1570743759550301E-54</v>
      </c>
      <c r="G560" s="1" t="s">
        <v>32</v>
      </c>
      <c r="H560" s="1">
        <f t="shared" si="8"/>
        <v>0.16100000000000003</v>
      </c>
    </row>
    <row r="561" spans="1:8" x14ac:dyDescent="0.15">
      <c r="A561" s="1" t="s">
        <v>1737</v>
      </c>
      <c r="B561" s="2">
        <v>1.3959543419432499E-58</v>
      </c>
      <c r="C561" s="1">
        <v>0.343838305835584</v>
      </c>
      <c r="D561" s="1">
        <v>0.25800000000000001</v>
      </c>
      <c r="E561" s="1">
        <v>0.13</v>
      </c>
      <c r="F561" s="2">
        <v>2.6065259472764401E-54</v>
      </c>
      <c r="G561" s="1" t="s">
        <v>32</v>
      </c>
      <c r="H561" s="1">
        <f t="shared" si="8"/>
        <v>0.128</v>
      </c>
    </row>
    <row r="562" spans="1:8" x14ac:dyDescent="0.15">
      <c r="A562" s="1" t="s">
        <v>1738</v>
      </c>
      <c r="B562" s="2">
        <v>5.5399002223438398E-57</v>
      </c>
      <c r="C562" s="1">
        <v>0.36759130773966803</v>
      </c>
      <c r="D562" s="1">
        <v>0.37</v>
      </c>
      <c r="E562" s="1">
        <v>0.219</v>
      </c>
      <c r="F562" s="2">
        <v>1.03441016951604E-52</v>
      </c>
      <c r="G562" s="1" t="s">
        <v>32</v>
      </c>
      <c r="H562" s="1">
        <f t="shared" si="8"/>
        <v>0.151</v>
      </c>
    </row>
    <row r="563" spans="1:8" x14ac:dyDescent="0.15">
      <c r="A563" s="1" t="s">
        <v>1739</v>
      </c>
      <c r="B563" s="2">
        <v>1.3523086472939499E-56</v>
      </c>
      <c r="C563" s="1">
        <v>0.30839055454691</v>
      </c>
      <c r="D563" s="1">
        <v>0.432</v>
      </c>
      <c r="E563" s="1">
        <v>0.26800000000000002</v>
      </c>
      <c r="F563" s="2">
        <v>2.5250307062272598E-52</v>
      </c>
      <c r="G563" s="1" t="s">
        <v>32</v>
      </c>
      <c r="H563" s="1">
        <f t="shared" si="8"/>
        <v>0.16399999999999998</v>
      </c>
    </row>
    <row r="564" spans="1:8" x14ac:dyDescent="0.15">
      <c r="A564" s="1" t="s">
        <v>1740</v>
      </c>
      <c r="B564" s="2">
        <v>1.5717731499223899E-56</v>
      </c>
      <c r="C564" s="1">
        <v>0.282211216761727</v>
      </c>
      <c r="D564" s="1">
        <v>0.435</v>
      </c>
      <c r="E564" s="1">
        <v>0.26800000000000002</v>
      </c>
      <c r="F564" s="2">
        <v>2.9348148255350801E-52</v>
      </c>
      <c r="G564" s="1" t="s">
        <v>32</v>
      </c>
      <c r="H564" s="1">
        <f t="shared" si="8"/>
        <v>0.16699999999999998</v>
      </c>
    </row>
    <row r="565" spans="1:8" x14ac:dyDescent="0.15">
      <c r="A565" s="1" t="s">
        <v>1741</v>
      </c>
      <c r="B565" s="2">
        <v>3.0480838946485401E-56</v>
      </c>
      <c r="C565" s="1">
        <v>0.42915958109102698</v>
      </c>
      <c r="D565" s="1">
        <v>0.33500000000000002</v>
      </c>
      <c r="E565" s="1">
        <v>0.192</v>
      </c>
      <c r="F565" s="2">
        <v>5.6913822480877503E-52</v>
      </c>
      <c r="G565" s="1" t="s">
        <v>32</v>
      </c>
      <c r="H565" s="1">
        <f t="shared" si="8"/>
        <v>0.14300000000000002</v>
      </c>
    </row>
    <row r="566" spans="1:8" x14ac:dyDescent="0.15">
      <c r="A566" s="1" t="s">
        <v>1742</v>
      </c>
      <c r="B566" s="2">
        <v>4.1651506076349101E-56</v>
      </c>
      <c r="C566" s="1">
        <v>0.37889148722657701</v>
      </c>
      <c r="D566" s="1">
        <v>0.35299999999999998</v>
      </c>
      <c r="E566" s="1">
        <v>0.20599999999999999</v>
      </c>
      <c r="F566" s="2">
        <v>7.7771692145759099E-52</v>
      </c>
      <c r="G566" s="1" t="s">
        <v>32</v>
      </c>
      <c r="H566" s="1">
        <f t="shared" si="8"/>
        <v>0.14699999999999999</v>
      </c>
    </row>
    <row r="567" spans="1:8" x14ac:dyDescent="0.15">
      <c r="A567" s="1" t="s">
        <v>1743</v>
      </c>
      <c r="B567" s="2">
        <v>4.3483057715251297E-56</v>
      </c>
      <c r="C567" s="1">
        <v>0.35854469049773402</v>
      </c>
      <c r="D567" s="1">
        <v>0.314</v>
      </c>
      <c r="E567" s="1">
        <v>0.17199999999999999</v>
      </c>
      <c r="F567" s="2">
        <v>8.1191565365917306E-52</v>
      </c>
      <c r="G567" s="1" t="s">
        <v>32</v>
      </c>
      <c r="H567" s="1">
        <f t="shared" si="8"/>
        <v>0.14200000000000002</v>
      </c>
    </row>
    <row r="568" spans="1:8" x14ac:dyDescent="0.15">
      <c r="A568" s="1" t="s">
        <v>1744</v>
      </c>
      <c r="B568" s="2">
        <v>5.4626286673249602E-56</v>
      </c>
      <c r="C568" s="1">
        <v>0.30687399637214102</v>
      </c>
      <c r="D568" s="1">
        <v>0.47499999999999998</v>
      </c>
      <c r="E568" s="1">
        <v>0.30499999999999999</v>
      </c>
      <c r="F568" s="2">
        <v>1.0199820247629201E-51</v>
      </c>
      <c r="G568" s="1" t="s">
        <v>32</v>
      </c>
      <c r="H568" s="1">
        <f t="shared" si="8"/>
        <v>0.16999999999999998</v>
      </c>
    </row>
    <row r="569" spans="1:8" x14ac:dyDescent="0.15">
      <c r="A569" s="1" t="s">
        <v>1745</v>
      </c>
      <c r="B569" s="2">
        <v>2.94429074702275E-55</v>
      </c>
      <c r="C569" s="1">
        <v>0.25751137436569799</v>
      </c>
      <c r="D569" s="1">
        <v>0.36699999999999999</v>
      </c>
      <c r="E569" s="1">
        <v>0.20899999999999999</v>
      </c>
      <c r="F569" s="2">
        <v>5.4975796828408801E-51</v>
      </c>
      <c r="G569" s="1" t="s">
        <v>32</v>
      </c>
      <c r="H569" s="1">
        <f t="shared" si="8"/>
        <v>0.158</v>
      </c>
    </row>
    <row r="570" spans="1:8" x14ac:dyDescent="0.15">
      <c r="A570" s="1" t="s">
        <v>1746</v>
      </c>
      <c r="B570" s="2">
        <v>4.3213946605588904E-55</v>
      </c>
      <c r="C570" s="1">
        <v>0.536083571017681</v>
      </c>
      <c r="D570" s="1">
        <v>0.25600000000000001</v>
      </c>
      <c r="E570" s="1">
        <v>0.13300000000000001</v>
      </c>
      <c r="F570" s="2">
        <v>8.0689081101955706E-51</v>
      </c>
      <c r="G570" s="1" t="s">
        <v>32</v>
      </c>
      <c r="H570" s="1">
        <f t="shared" si="8"/>
        <v>0.123</v>
      </c>
    </row>
    <row r="571" spans="1:8" x14ac:dyDescent="0.15">
      <c r="A571" s="1" t="s">
        <v>1747</v>
      </c>
      <c r="B571" s="2">
        <v>4.4025317712049002E-55</v>
      </c>
      <c r="C571" s="1">
        <v>0.26748395487814702</v>
      </c>
      <c r="D571" s="1">
        <v>0.30499999999999999</v>
      </c>
      <c r="E571" s="1">
        <v>0.16500000000000001</v>
      </c>
      <c r="F571" s="2">
        <v>8.2204073231937795E-51</v>
      </c>
      <c r="G571" s="1" t="s">
        <v>32</v>
      </c>
      <c r="H571" s="1">
        <f t="shared" si="8"/>
        <v>0.13999999999999999</v>
      </c>
    </row>
    <row r="572" spans="1:8" x14ac:dyDescent="0.15">
      <c r="A572" s="1" t="s">
        <v>1748</v>
      </c>
      <c r="B572" s="2">
        <v>1.3413162902215801E-54</v>
      </c>
      <c r="C572" s="1">
        <v>0.265727603168735</v>
      </c>
      <c r="D572" s="1">
        <v>0.26400000000000001</v>
      </c>
      <c r="E572" s="1">
        <v>0.13300000000000001</v>
      </c>
      <c r="F572" s="2">
        <v>2.5045057771017299E-50</v>
      </c>
      <c r="G572" s="1" t="s">
        <v>32</v>
      </c>
      <c r="H572" s="1">
        <f t="shared" si="8"/>
        <v>0.13100000000000001</v>
      </c>
    </row>
    <row r="573" spans="1:8" x14ac:dyDescent="0.15">
      <c r="A573" s="1" t="s">
        <v>1749</v>
      </c>
      <c r="B573" s="2">
        <v>2.04152375152019E-54</v>
      </c>
      <c r="C573" s="1">
        <v>0.31025720241779903</v>
      </c>
      <c r="D573" s="1">
        <v>0.33500000000000002</v>
      </c>
      <c r="E573" s="1">
        <v>0.189</v>
      </c>
      <c r="F573" s="2">
        <v>3.8119331488384898E-50</v>
      </c>
      <c r="G573" s="1" t="s">
        <v>32</v>
      </c>
      <c r="H573" s="1">
        <f t="shared" si="8"/>
        <v>0.14600000000000002</v>
      </c>
    </row>
    <row r="574" spans="1:8" x14ac:dyDescent="0.15">
      <c r="A574" s="1" t="s">
        <v>1750</v>
      </c>
      <c r="B574" s="2">
        <v>2.0578106769762201E-54</v>
      </c>
      <c r="C574" s="1">
        <v>0.29640942619384297</v>
      </c>
      <c r="D574" s="1">
        <v>0.93799999999999994</v>
      </c>
      <c r="E574" s="1">
        <v>0.86499999999999999</v>
      </c>
      <c r="F574" s="2">
        <v>3.8423440960499899E-50</v>
      </c>
      <c r="G574" s="1" t="s">
        <v>32</v>
      </c>
      <c r="H574" s="1">
        <f t="shared" si="8"/>
        <v>7.2999999999999954E-2</v>
      </c>
    </row>
    <row r="575" spans="1:8" x14ac:dyDescent="0.15">
      <c r="A575" s="1" t="s">
        <v>1751</v>
      </c>
      <c r="B575" s="2">
        <v>2.20302964790726E-54</v>
      </c>
      <c r="C575" s="1">
        <v>0.29869767727022001</v>
      </c>
      <c r="D575" s="1">
        <v>0.26200000000000001</v>
      </c>
      <c r="E575" s="1">
        <v>0.13500000000000001</v>
      </c>
      <c r="F575" s="2">
        <v>4.11349695857244E-50</v>
      </c>
      <c r="G575" s="1" t="s">
        <v>32</v>
      </c>
      <c r="H575" s="1">
        <f t="shared" si="8"/>
        <v>0.127</v>
      </c>
    </row>
    <row r="576" spans="1:8" x14ac:dyDescent="0.15">
      <c r="A576" s="1" t="s">
        <v>1752</v>
      </c>
      <c r="B576" s="2">
        <v>3.3633858127811603E-54</v>
      </c>
      <c r="C576" s="1">
        <v>0.48139666601185399</v>
      </c>
      <c r="D576" s="1">
        <v>0.26700000000000002</v>
      </c>
      <c r="E576" s="1">
        <v>0.14099999999999999</v>
      </c>
      <c r="F576" s="2">
        <v>6.2801139896249903E-50</v>
      </c>
      <c r="G576" s="1" t="s">
        <v>32</v>
      </c>
      <c r="H576" s="1">
        <f t="shared" si="8"/>
        <v>0.12600000000000003</v>
      </c>
    </row>
    <row r="577" spans="1:8" x14ac:dyDescent="0.15">
      <c r="A577" s="1" t="s">
        <v>1753</v>
      </c>
      <c r="B577" s="2">
        <v>4.5724315597512098E-54</v>
      </c>
      <c r="C577" s="1">
        <v>0.32178412195085798</v>
      </c>
      <c r="D577" s="1">
        <v>0.33200000000000002</v>
      </c>
      <c r="E577" s="1">
        <v>0.19</v>
      </c>
      <c r="F577" s="2">
        <v>8.5376442083674498E-50</v>
      </c>
      <c r="G577" s="1" t="s">
        <v>32</v>
      </c>
      <c r="H577" s="1">
        <f t="shared" si="8"/>
        <v>0.14200000000000002</v>
      </c>
    </row>
    <row r="578" spans="1:8" x14ac:dyDescent="0.15">
      <c r="A578" s="1" t="s">
        <v>1754</v>
      </c>
      <c r="B578" s="2">
        <v>1.1812786410432899E-53</v>
      </c>
      <c r="C578" s="1">
        <v>0.39987323059859597</v>
      </c>
      <c r="D578" s="1">
        <v>0.30599999999999999</v>
      </c>
      <c r="E578" s="1">
        <v>0.17100000000000001</v>
      </c>
      <c r="F578" s="2">
        <v>2.2056834785560301E-49</v>
      </c>
      <c r="G578" s="1" t="s">
        <v>32</v>
      </c>
      <c r="H578" s="1">
        <f t="shared" si="8"/>
        <v>0.13499999999999998</v>
      </c>
    </row>
    <row r="579" spans="1:8" x14ac:dyDescent="0.15">
      <c r="A579" s="1" t="s">
        <v>1755</v>
      </c>
      <c r="B579" s="2">
        <v>1.46413329213369E-53</v>
      </c>
      <c r="C579" s="1">
        <v>0.33633180588140799</v>
      </c>
      <c r="D579" s="1">
        <v>0.27700000000000002</v>
      </c>
      <c r="E579" s="1">
        <v>0.14599999999999999</v>
      </c>
      <c r="F579" s="2">
        <v>2.7338296830720201E-49</v>
      </c>
      <c r="G579" s="1" t="s">
        <v>32</v>
      </c>
      <c r="H579" s="1">
        <f t="shared" ref="H579:H619" si="9">D579-E579</f>
        <v>0.13100000000000003</v>
      </c>
    </row>
    <row r="580" spans="1:8" x14ac:dyDescent="0.15">
      <c r="A580" s="1" t="s">
        <v>1756</v>
      </c>
      <c r="B580" s="2">
        <v>1.53446003307785E-53</v>
      </c>
      <c r="C580" s="1">
        <v>0.38509956078028301</v>
      </c>
      <c r="D580" s="1">
        <v>0.32200000000000001</v>
      </c>
      <c r="E580" s="1">
        <v>0.182</v>
      </c>
      <c r="F580" s="2">
        <v>2.86514377376297E-49</v>
      </c>
      <c r="G580" s="1" t="s">
        <v>32</v>
      </c>
      <c r="H580" s="1">
        <f t="shared" si="9"/>
        <v>0.14000000000000001</v>
      </c>
    </row>
    <row r="581" spans="1:8" x14ac:dyDescent="0.15">
      <c r="A581" s="1" t="s">
        <v>1757</v>
      </c>
      <c r="B581" s="2">
        <v>3.1311483469377499E-53</v>
      </c>
      <c r="C581" s="1">
        <v>0.33566401464946199</v>
      </c>
      <c r="D581" s="1">
        <v>0.30199999999999999</v>
      </c>
      <c r="E581" s="1">
        <v>0.16800000000000001</v>
      </c>
      <c r="F581" s="2">
        <v>5.8464801934021598E-49</v>
      </c>
      <c r="G581" s="1" t="s">
        <v>32</v>
      </c>
      <c r="H581" s="1">
        <f t="shared" si="9"/>
        <v>0.13399999999999998</v>
      </c>
    </row>
    <row r="582" spans="1:8" x14ac:dyDescent="0.15">
      <c r="A582" s="1" t="s">
        <v>1758</v>
      </c>
      <c r="B582" s="2">
        <v>4.8460497021007596E-53</v>
      </c>
      <c r="C582" s="1">
        <v>0.38534336149192899</v>
      </c>
      <c r="D582" s="1">
        <v>0.251</v>
      </c>
      <c r="E582" s="1">
        <v>0.13</v>
      </c>
      <c r="F582" s="2">
        <v>9.0485440037625405E-49</v>
      </c>
      <c r="G582" s="1" t="s">
        <v>32</v>
      </c>
      <c r="H582" s="1">
        <f t="shared" si="9"/>
        <v>0.121</v>
      </c>
    </row>
    <row r="583" spans="1:8" x14ac:dyDescent="0.15">
      <c r="A583" s="1" t="s">
        <v>1759</v>
      </c>
      <c r="B583" s="2">
        <v>7.79319969856045E-53</v>
      </c>
      <c r="C583" s="1">
        <v>0.32380300422187003</v>
      </c>
      <c r="D583" s="1">
        <v>0.86199999999999999</v>
      </c>
      <c r="E583" s="1">
        <v>0.65600000000000003</v>
      </c>
      <c r="F583" s="2">
        <v>1.4551462477152099E-48</v>
      </c>
      <c r="G583" s="1" t="s">
        <v>32</v>
      </c>
      <c r="H583" s="1">
        <f t="shared" si="9"/>
        <v>0.20599999999999996</v>
      </c>
    </row>
    <row r="584" spans="1:8" x14ac:dyDescent="0.15">
      <c r="A584" s="1" t="s">
        <v>1760</v>
      </c>
      <c r="B584" s="2">
        <v>3.4894969476205901E-52</v>
      </c>
      <c r="C584" s="1">
        <v>0.31026929333325998</v>
      </c>
      <c r="D584" s="1">
        <v>0.60199999999999998</v>
      </c>
      <c r="E584" s="1">
        <v>0.40899999999999997</v>
      </c>
      <c r="F584" s="2">
        <v>6.5155887005971601E-48</v>
      </c>
      <c r="G584" s="1" t="s">
        <v>32</v>
      </c>
      <c r="H584" s="1">
        <f t="shared" si="9"/>
        <v>0.193</v>
      </c>
    </row>
    <row r="585" spans="1:8" x14ac:dyDescent="0.15">
      <c r="A585" s="1" t="s">
        <v>1761</v>
      </c>
      <c r="B585" s="2">
        <v>9.9303161234037103E-52</v>
      </c>
      <c r="C585" s="1">
        <v>0.34349275804435703</v>
      </c>
      <c r="D585" s="1">
        <v>0.26100000000000001</v>
      </c>
      <c r="E585" s="1">
        <v>0.13900000000000001</v>
      </c>
      <c r="F585" s="2">
        <v>1.8541886265619399E-47</v>
      </c>
      <c r="G585" s="1" t="s">
        <v>32</v>
      </c>
      <c r="H585" s="1">
        <f t="shared" si="9"/>
        <v>0.122</v>
      </c>
    </row>
    <row r="586" spans="1:8" x14ac:dyDescent="0.15">
      <c r="A586" s="1" t="s">
        <v>1762</v>
      </c>
      <c r="B586" s="2">
        <v>3.5623358000316998E-51</v>
      </c>
      <c r="C586" s="1">
        <v>0.34051906656903502</v>
      </c>
      <c r="D586" s="1">
        <v>0.27200000000000002</v>
      </c>
      <c r="E586" s="1">
        <v>0.14699999999999999</v>
      </c>
      <c r="F586" s="2">
        <v>6.6515934058191903E-47</v>
      </c>
      <c r="G586" s="1" t="s">
        <v>32</v>
      </c>
      <c r="H586" s="1">
        <f t="shared" si="9"/>
        <v>0.12500000000000003</v>
      </c>
    </row>
    <row r="587" spans="1:8" x14ac:dyDescent="0.15">
      <c r="A587" s="1" t="s">
        <v>1763</v>
      </c>
      <c r="B587" s="2">
        <v>5.6641516578953895E-51</v>
      </c>
      <c r="C587" s="1">
        <v>0.28043236250276599</v>
      </c>
      <c r="D587" s="1">
        <v>0.26500000000000001</v>
      </c>
      <c r="E587" s="1">
        <v>0.14099999999999999</v>
      </c>
      <c r="F587" s="2">
        <v>1.05761039756223E-46</v>
      </c>
      <c r="G587" s="1" t="s">
        <v>32</v>
      </c>
      <c r="H587" s="1">
        <f t="shared" si="9"/>
        <v>0.12400000000000003</v>
      </c>
    </row>
    <row r="588" spans="1:8" x14ac:dyDescent="0.15">
      <c r="A588" s="1" t="s">
        <v>1764</v>
      </c>
      <c r="B588" s="2">
        <v>1.2035827862133099E-50</v>
      </c>
      <c r="C588" s="1">
        <v>0.28378986121559102</v>
      </c>
      <c r="D588" s="1">
        <v>0.25900000000000001</v>
      </c>
      <c r="E588" s="1">
        <v>0.13800000000000001</v>
      </c>
      <c r="F588" s="2">
        <v>2.2473297784174798E-46</v>
      </c>
      <c r="G588" s="1" t="s">
        <v>32</v>
      </c>
      <c r="H588" s="1">
        <f t="shared" si="9"/>
        <v>0.121</v>
      </c>
    </row>
    <row r="589" spans="1:8" x14ac:dyDescent="0.15">
      <c r="A589" s="1" t="s">
        <v>1765</v>
      </c>
      <c r="B589" s="2">
        <v>2.6047282875998599E-50</v>
      </c>
      <c r="C589" s="1">
        <v>0.27885657320718199</v>
      </c>
      <c r="D589" s="1">
        <v>0.34100000000000003</v>
      </c>
      <c r="E589" s="1">
        <v>0.19900000000000001</v>
      </c>
      <c r="F589" s="2">
        <v>4.8635486586064597E-46</v>
      </c>
      <c r="G589" s="1" t="s">
        <v>32</v>
      </c>
      <c r="H589" s="1">
        <f t="shared" si="9"/>
        <v>0.14200000000000002</v>
      </c>
    </row>
    <row r="590" spans="1:8" x14ac:dyDescent="0.15">
      <c r="A590" s="1" t="s">
        <v>1766</v>
      </c>
      <c r="B590" s="2">
        <v>1.75979533025451E-49</v>
      </c>
      <c r="C590" s="1">
        <v>0.32160206832232402</v>
      </c>
      <c r="D590" s="1">
        <v>0.30199999999999999</v>
      </c>
      <c r="E590" s="1">
        <v>0.17299999999999999</v>
      </c>
      <c r="F590" s="2">
        <v>3.2858898406512302E-45</v>
      </c>
      <c r="G590" s="1" t="s">
        <v>32</v>
      </c>
      <c r="H590" s="1">
        <f t="shared" si="9"/>
        <v>0.129</v>
      </c>
    </row>
    <row r="591" spans="1:8" x14ac:dyDescent="0.15">
      <c r="A591" s="1" t="s">
        <v>1767</v>
      </c>
      <c r="B591" s="2">
        <v>2.0413792326126101E-49</v>
      </c>
      <c r="C591" s="1">
        <v>0.30294700498580701</v>
      </c>
      <c r="D591" s="1">
        <v>0.36899999999999999</v>
      </c>
      <c r="E591" s="1">
        <v>0.224</v>
      </c>
      <c r="F591" s="2">
        <v>3.8116633031342603E-45</v>
      </c>
      <c r="G591" s="1" t="s">
        <v>32</v>
      </c>
      <c r="H591" s="1">
        <f t="shared" si="9"/>
        <v>0.14499999999999999</v>
      </c>
    </row>
    <row r="592" spans="1:8" x14ac:dyDescent="0.15">
      <c r="A592" s="1" t="s">
        <v>1768</v>
      </c>
      <c r="B592" s="2">
        <v>1.9992546641250799E-48</v>
      </c>
      <c r="C592" s="1">
        <v>0.26574057766261699</v>
      </c>
      <c r="D592" s="1">
        <v>0.96499999999999997</v>
      </c>
      <c r="E592" s="1">
        <v>0.97099999999999997</v>
      </c>
      <c r="F592" s="2">
        <v>3.7330083088543398E-44</v>
      </c>
      <c r="G592" s="1" t="s">
        <v>32</v>
      </c>
      <c r="H592" s="1">
        <f t="shared" si="9"/>
        <v>-6.0000000000000053E-3</v>
      </c>
    </row>
    <row r="593" spans="1:8" x14ac:dyDescent="0.15">
      <c r="A593" s="1" t="s">
        <v>1769</v>
      </c>
      <c r="B593" s="2">
        <v>1.37318186339596E-47</v>
      </c>
      <c r="C593" s="1">
        <v>0.26990166311515201</v>
      </c>
      <c r="D593" s="1">
        <v>0.309</v>
      </c>
      <c r="E593" s="1">
        <v>0.17799999999999999</v>
      </c>
      <c r="F593" s="2">
        <v>2.5640051753329399E-43</v>
      </c>
      <c r="G593" s="1" t="s">
        <v>32</v>
      </c>
      <c r="H593" s="1">
        <f t="shared" si="9"/>
        <v>0.13100000000000001</v>
      </c>
    </row>
    <row r="594" spans="1:8" x14ac:dyDescent="0.15">
      <c r="A594" s="1" t="s">
        <v>1770</v>
      </c>
      <c r="B594" s="2">
        <v>1.6641824137285999E-47</v>
      </c>
      <c r="C594" s="1">
        <v>0.26969968253982601</v>
      </c>
      <c r="D594" s="1">
        <v>0.32200000000000001</v>
      </c>
      <c r="E594" s="1">
        <v>0.19</v>
      </c>
      <c r="F594" s="2">
        <v>3.1073614029140501E-43</v>
      </c>
      <c r="G594" s="1" t="s">
        <v>32</v>
      </c>
      <c r="H594" s="1">
        <f t="shared" si="9"/>
        <v>0.13200000000000001</v>
      </c>
    </row>
    <row r="595" spans="1:8" x14ac:dyDescent="0.15">
      <c r="A595" s="1" t="s">
        <v>1771</v>
      </c>
      <c r="B595" s="2">
        <v>1.46300633835957E-46</v>
      </c>
      <c r="C595" s="1">
        <v>0.405965752987475</v>
      </c>
      <c r="D595" s="1">
        <v>0.25800000000000001</v>
      </c>
      <c r="E595" s="1">
        <v>0.14199999999999999</v>
      </c>
      <c r="F595" s="2">
        <v>2.73172543498499E-42</v>
      </c>
      <c r="G595" s="1" t="s">
        <v>32</v>
      </c>
      <c r="H595" s="1">
        <f t="shared" si="9"/>
        <v>0.11600000000000002</v>
      </c>
    </row>
    <row r="596" spans="1:8" x14ac:dyDescent="0.15">
      <c r="A596" s="1" t="s">
        <v>1772</v>
      </c>
      <c r="B596" s="2">
        <v>2.04518540194861E-46</v>
      </c>
      <c r="C596" s="1">
        <v>0.73232064083124304</v>
      </c>
      <c r="D596" s="1">
        <v>0.52100000000000002</v>
      </c>
      <c r="E596" s="1">
        <v>0.36799999999999999</v>
      </c>
      <c r="F596" s="2">
        <v>3.8187701825184503E-42</v>
      </c>
      <c r="G596" s="1" t="s">
        <v>32</v>
      </c>
      <c r="H596" s="1">
        <f t="shared" si="9"/>
        <v>0.15300000000000002</v>
      </c>
    </row>
    <row r="597" spans="1:8" x14ac:dyDescent="0.15">
      <c r="A597" s="1" t="s">
        <v>1773</v>
      </c>
      <c r="B597" s="2">
        <v>8.8240640553678205E-46</v>
      </c>
      <c r="C597" s="1">
        <v>0.28639289073494201</v>
      </c>
      <c r="D597" s="1">
        <v>0.255</v>
      </c>
      <c r="E597" s="1">
        <v>0.14099999999999999</v>
      </c>
      <c r="F597" s="2">
        <v>1.64762924041828E-41</v>
      </c>
      <c r="G597" s="1" t="s">
        <v>32</v>
      </c>
      <c r="H597" s="1">
        <f t="shared" si="9"/>
        <v>0.11400000000000002</v>
      </c>
    </row>
    <row r="598" spans="1:8" x14ac:dyDescent="0.15">
      <c r="A598" s="1" t="s">
        <v>1774</v>
      </c>
      <c r="B598" s="2">
        <v>1.60510569563586E-45</v>
      </c>
      <c r="C598" s="1">
        <v>0.25118007257562103</v>
      </c>
      <c r="D598" s="1">
        <v>0.27700000000000002</v>
      </c>
      <c r="E598" s="1">
        <v>0.155</v>
      </c>
      <c r="F598" s="2">
        <v>2.9970533548912699E-41</v>
      </c>
      <c r="G598" s="1" t="s">
        <v>32</v>
      </c>
      <c r="H598" s="1">
        <f t="shared" si="9"/>
        <v>0.12200000000000003</v>
      </c>
    </row>
    <row r="599" spans="1:8" x14ac:dyDescent="0.15">
      <c r="A599" s="1" t="s">
        <v>1775</v>
      </c>
      <c r="B599" s="2">
        <v>6.1767082457596598E-44</v>
      </c>
      <c r="C599" s="1">
        <v>0.33233215638053099</v>
      </c>
      <c r="D599" s="1">
        <v>0.28499999999999998</v>
      </c>
      <c r="E599" s="1">
        <v>0.16600000000000001</v>
      </c>
      <c r="F599" s="2">
        <v>1.15331496364824E-39</v>
      </c>
      <c r="G599" s="1" t="s">
        <v>32</v>
      </c>
      <c r="H599" s="1">
        <f t="shared" si="9"/>
        <v>0.11899999999999997</v>
      </c>
    </row>
    <row r="600" spans="1:8" x14ac:dyDescent="0.15">
      <c r="A600" s="1" t="s">
        <v>1776</v>
      </c>
      <c r="B600" s="2">
        <v>8.0791720408696301E-44</v>
      </c>
      <c r="C600" s="1">
        <v>0.28935304487584101</v>
      </c>
      <c r="D600" s="1">
        <v>0.27</v>
      </c>
      <c r="E600" s="1">
        <v>0.152</v>
      </c>
      <c r="F600" s="2">
        <v>1.50854300347118E-39</v>
      </c>
      <c r="G600" s="1" t="s">
        <v>32</v>
      </c>
      <c r="H600" s="1">
        <f t="shared" si="9"/>
        <v>0.11800000000000002</v>
      </c>
    </row>
    <row r="601" spans="1:8" x14ac:dyDescent="0.15">
      <c r="A601" s="1" t="s">
        <v>1777</v>
      </c>
      <c r="B601" s="2">
        <v>8.8071449552473402E-43</v>
      </c>
      <c r="C601" s="1">
        <v>0.35307010709313602</v>
      </c>
      <c r="D601" s="1">
        <v>0.47499999999999998</v>
      </c>
      <c r="E601" s="1">
        <v>0.32100000000000001</v>
      </c>
      <c r="F601" s="2">
        <v>1.6444701060437801E-38</v>
      </c>
      <c r="G601" s="1" t="s">
        <v>32</v>
      </c>
      <c r="H601" s="1">
        <f t="shared" si="9"/>
        <v>0.15399999999999997</v>
      </c>
    </row>
    <row r="602" spans="1:8" x14ac:dyDescent="0.15">
      <c r="A602" s="1" t="s">
        <v>1778</v>
      </c>
      <c r="B602" s="2">
        <v>6.3484473229069097E-40</v>
      </c>
      <c r="C602" s="1">
        <v>0.33907142687736003</v>
      </c>
      <c r="D602" s="1">
        <v>0.27900000000000003</v>
      </c>
      <c r="E602" s="1">
        <v>0.16600000000000001</v>
      </c>
      <c r="F602" s="2">
        <v>1.18538208413318E-35</v>
      </c>
      <c r="G602" s="1" t="s">
        <v>32</v>
      </c>
      <c r="H602" s="1">
        <f t="shared" si="9"/>
        <v>0.11300000000000002</v>
      </c>
    </row>
    <row r="603" spans="1:8" x14ac:dyDescent="0.15">
      <c r="A603" s="1" t="s">
        <v>1779</v>
      </c>
      <c r="B603" s="2">
        <v>8.0735769792281595E-40</v>
      </c>
      <c r="C603" s="1">
        <v>0.27523696323494501</v>
      </c>
      <c r="D603" s="1">
        <v>0.27400000000000002</v>
      </c>
      <c r="E603" s="1">
        <v>0.16</v>
      </c>
      <c r="F603" s="2">
        <v>1.5074982935614801E-35</v>
      </c>
      <c r="G603" s="1" t="s">
        <v>32</v>
      </c>
      <c r="H603" s="1">
        <f t="shared" si="9"/>
        <v>0.11400000000000002</v>
      </c>
    </row>
    <row r="604" spans="1:8" x14ac:dyDescent="0.15">
      <c r="A604" s="1" t="s">
        <v>1780</v>
      </c>
      <c r="B604" s="2">
        <v>1.75638242694902E-39</v>
      </c>
      <c r="C604" s="1">
        <v>0.359190831670608</v>
      </c>
      <c r="D604" s="1">
        <v>0.38600000000000001</v>
      </c>
      <c r="E604" s="1">
        <v>0.249</v>
      </c>
      <c r="F604" s="2">
        <v>3.27951726759922E-35</v>
      </c>
      <c r="G604" s="1" t="s">
        <v>32</v>
      </c>
      <c r="H604" s="1">
        <f t="shared" si="9"/>
        <v>0.13700000000000001</v>
      </c>
    </row>
    <row r="605" spans="1:8" x14ac:dyDescent="0.15">
      <c r="A605" s="1" t="s">
        <v>1781</v>
      </c>
      <c r="B605" s="2">
        <v>1.9757310709999E-38</v>
      </c>
      <c r="C605" s="1">
        <v>0.39387533974244598</v>
      </c>
      <c r="D605" s="1">
        <v>0.26300000000000001</v>
      </c>
      <c r="E605" s="1">
        <v>0.155</v>
      </c>
      <c r="F605" s="2">
        <v>3.6890850557710201E-34</v>
      </c>
      <c r="G605" s="1" t="s">
        <v>32</v>
      </c>
      <c r="H605" s="1">
        <f t="shared" si="9"/>
        <v>0.10800000000000001</v>
      </c>
    </row>
    <row r="606" spans="1:8" x14ac:dyDescent="0.15">
      <c r="A606" s="1" t="s">
        <v>1782</v>
      </c>
      <c r="B606" s="2">
        <v>1.7337795292713101E-37</v>
      </c>
      <c r="C606" s="1">
        <v>0.31447385822154</v>
      </c>
      <c r="D606" s="1">
        <v>0.27500000000000002</v>
      </c>
      <c r="E606" s="1">
        <v>0.16700000000000001</v>
      </c>
      <c r="F606" s="2">
        <v>3.2373131370553899E-33</v>
      </c>
      <c r="G606" s="1" t="s">
        <v>32</v>
      </c>
      <c r="H606" s="1">
        <f t="shared" si="9"/>
        <v>0.10800000000000001</v>
      </c>
    </row>
    <row r="607" spans="1:8" x14ac:dyDescent="0.15">
      <c r="A607" s="1" t="s">
        <v>1783</v>
      </c>
      <c r="B607" s="2">
        <v>5.2055867057034198E-37</v>
      </c>
      <c r="C607" s="1">
        <v>0.26870273298076502</v>
      </c>
      <c r="D607" s="1">
        <v>0.27</v>
      </c>
      <c r="E607" s="1">
        <v>0.16200000000000001</v>
      </c>
      <c r="F607" s="2">
        <v>9.7198714968894299E-33</v>
      </c>
      <c r="G607" s="1" t="s">
        <v>32</v>
      </c>
      <c r="H607" s="1">
        <f t="shared" si="9"/>
        <v>0.10800000000000001</v>
      </c>
    </row>
    <row r="608" spans="1:8" x14ac:dyDescent="0.15">
      <c r="A608" s="1" t="s">
        <v>1784</v>
      </c>
      <c r="B608" s="2">
        <v>1.2132236689802299E-36</v>
      </c>
      <c r="C608" s="1">
        <v>0.25237159441617901</v>
      </c>
      <c r="D608" s="1">
        <v>0.29399999999999998</v>
      </c>
      <c r="E608" s="1">
        <v>0.18099999999999999</v>
      </c>
      <c r="F608" s="2">
        <v>2.26533123471989E-32</v>
      </c>
      <c r="G608" s="1" t="s">
        <v>32</v>
      </c>
      <c r="H608" s="1">
        <f t="shared" si="9"/>
        <v>0.11299999999999999</v>
      </c>
    </row>
    <row r="609" spans="1:8" x14ac:dyDescent="0.15">
      <c r="A609" s="1" t="s">
        <v>1785</v>
      </c>
      <c r="B609" s="2">
        <v>3.6329593846807E-36</v>
      </c>
      <c r="C609" s="1">
        <v>0.28136113421683001</v>
      </c>
      <c r="D609" s="1">
        <v>0.25600000000000001</v>
      </c>
      <c r="E609" s="1">
        <v>0.153</v>
      </c>
      <c r="F609" s="2">
        <v>6.7834617630758104E-32</v>
      </c>
      <c r="G609" s="1" t="s">
        <v>32</v>
      </c>
      <c r="H609" s="1">
        <f t="shared" si="9"/>
        <v>0.10300000000000001</v>
      </c>
    </row>
    <row r="610" spans="1:8" x14ac:dyDescent="0.15">
      <c r="A610" s="1" t="s">
        <v>1786</v>
      </c>
      <c r="B610" s="2">
        <v>2.5426706928558802E-31</v>
      </c>
      <c r="C610" s="1">
        <v>0.39465183928289999</v>
      </c>
      <c r="D610" s="1">
        <v>0.26700000000000002</v>
      </c>
      <c r="E610" s="1">
        <v>0.16900000000000001</v>
      </c>
      <c r="F610" s="2">
        <v>4.7476747177005E-27</v>
      </c>
      <c r="G610" s="1" t="s">
        <v>32</v>
      </c>
      <c r="H610" s="1">
        <f t="shared" si="9"/>
        <v>9.8000000000000004E-2</v>
      </c>
    </row>
    <row r="611" spans="1:8" x14ac:dyDescent="0.15">
      <c r="A611" s="1" t="s">
        <v>1787</v>
      </c>
      <c r="B611" s="2">
        <v>2.03043625927805E-30</v>
      </c>
      <c r="C611" s="1">
        <v>0.27582780806287999</v>
      </c>
      <c r="D611" s="1">
        <v>0.35199999999999998</v>
      </c>
      <c r="E611" s="1">
        <v>0.23799999999999999</v>
      </c>
      <c r="F611" s="2">
        <v>3.7912305833239802E-26</v>
      </c>
      <c r="G611" s="1" t="s">
        <v>32</v>
      </c>
      <c r="H611" s="1">
        <f t="shared" si="9"/>
        <v>0.11399999999999999</v>
      </c>
    </row>
    <row r="612" spans="1:8" x14ac:dyDescent="0.15">
      <c r="A612" s="1" t="s">
        <v>1788</v>
      </c>
      <c r="B612" s="2">
        <v>3.4322492884052299E-30</v>
      </c>
      <c r="C612" s="1">
        <v>0.311649790722764</v>
      </c>
      <c r="D612" s="1">
        <v>0.25700000000000001</v>
      </c>
      <c r="E612" s="1">
        <v>0.161</v>
      </c>
      <c r="F612" s="2">
        <v>6.4086958713102504E-26</v>
      </c>
      <c r="G612" s="1" t="s">
        <v>32</v>
      </c>
      <c r="H612" s="1">
        <f t="shared" si="9"/>
        <v>9.6000000000000002E-2</v>
      </c>
    </row>
    <row r="613" spans="1:8" x14ac:dyDescent="0.15">
      <c r="A613" s="1" t="s">
        <v>1789</v>
      </c>
      <c r="B613" s="2">
        <v>3.0717362566943699E-29</v>
      </c>
      <c r="C613" s="1">
        <v>0.28689000668660702</v>
      </c>
      <c r="D613" s="1">
        <v>0.26100000000000001</v>
      </c>
      <c r="E613" s="1">
        <v>0.16500000000000001</v>
      </c>
      <c r="F613" s="2">
        <v>5.7355459384997299E-25</v>
      </c>
      <c r="G613" s="1" t="s">
        <v>32</v>
      </c>
      <c r="H613" s="1">
        <f t="shared" si="9"/>
        <v>9.6000000000000002E-2</v>
      </c>
    </row>
    <row r="614" spans="1:8" x14ac:dyDescent="0.15">
      <c r="A614" s="1" t="s">
        <v>1790</v>
      </c>
      <c r="B614" s="2">
        <v>8.36256982112543E-29</v>
      </c>
      <c r="C614" s="1">
        <v>0.27886585814730602</v>
      </c>
      <c r="D614" s="1">
        <v>0.27</v>
      </c>
      <c r="E614" s="1">
        <v>0.16900000000000001</v>
      </c>
      <c r="F614" s="2">
        <v>1.5614590370005401E-24</v>
      </c>
      <c r="G614" s="1" t="s">
        <v>32</v>
      </c>
      <c r="H614" s="1">
        <f t="shared" si="9"/>
        <v>0.10100000000000001</v>
      </c>
    </row>
    <row r="615" spans="1:8" x14ac:dyDescent="0.15">
      <c r="A615" s="1" t="s">
        <v>1791</v>
      </c>
      <c r="B615" s="2">
        <v>7.3913981067783399E-26</v>
      </c>
      <c r="C615" s="1">
        <v>0.26919194848889599</v>
      </c>
      <c r="D615" s="1">
        <v>0.26800000000000002</v>
      </c>
      <c r="E615" s="1">
        <v>0.17399999999999999</v>
      </c>
      <c r="F615" s="2">
        <v>1.3801218544976499E-21</v>
      </c>
      <c r="G615" s="1" t="s">
        <v>32</v>
      </c>
      <c r="H615" s="1">
        <f t="shared" si="9"/>
        <v>9.4000000000000028E-2</v>
      </c>
    </row>
    <row r="616" spans="1:8" x14ac:dyDescent="0.15">
      <c r="A616" s="1" t="s">
        <v>1792</v>
      </c>
      <c r="B616" s="2">
        <v>1.7873947320492999E-20</v>
      </c>
      <c r="C616" s="1">
        <v>0.27294045631962999</v>
      </c>
      <c r="D616" s="1">
        <v>0.38100000000000001</v>
      </c>
      <c r="E616" s="1">
        <v>0.27900000000000003</v>
      </c>
      <c r="F616" s="2">
        <v>3.3374234436824602E-16</v>
      </c>
      <c r="G616" s="1" t="s">
        <v>32</v>
      </c>
      <c r="H616" s="1">
        <f t="shared" si="9"/>
        <v>0.10199999999999998</v>
      </c>
    </row>
    <row r="617" spans="1:8" x14ac:dyDescent="0.15">
      <c r="A617" s="1" t="s">
        <v>1793</v>
      </c>
      <c r="B617" s="2">
        <v>2.5417219321228401E-19</v>
      </c>
      <c r="C617" s="1">
        <v>0.28182997556385297</v>
      </c>
      <c r="D617" s="1">
        <v>0.33800000000000002</v>
      </c>
      <c r="E617" s="1">
        <v>0.248</v>
      </c>
      <c r="F617" s="2">
        <v>4.7459031916597699E-15</v>
      </c>
      <c r="G617" s="1" t="s">
        <v>32</v>
      </c>
      <c r="H617" s="1">
        <f t="shared" si="9"/>
        <v>9.0000000000000024E-2</v>
      </c>
    </row>
    <row r="618" spans="1:8" x14ac:dyDescent="0.15">
      <c r="A618" s="1" t="s">
        <v>1794</v>
      </c>
      <c r="B618" s="2">
        <v>1.38928318353731E-9</v>
      </c>
      <c r="C618" s="1">
        <v>0.52474979775856001</v>
      </c>
      <c r="D618" s="1">
        <v>0.86599999999999999</v>
      </c>
      <c r="E618" s="1">
        <v>0.90200000000000002</v>
      </c>
      <c r="F618" s="2">
        <v>2.5940695603008701E-5</v>
      </c>
      <c r="G618" s="1" t="s">
        <v>32</v>
      </c>
      <c r="H618" s="1">
        <f t="shared" si="9"/>
        <v>-3.6000000000000032E-2</v>
      </c>
    </row>
    <row r="619" spans="1:8" x14ac:dyDescent="0.15">
      <c r="A619" s="1" t="s">
        <v>1795</v>
      </c>
      <c r="B619" s="2">
        <v>4.1580101474025598E-5</v>
      </c>
      <c r="C619" s="1">
        <v>0.39126014583012098</v>
      </c>
      <c r="D619" s="1">
        <v>0.63100000000000001</v>
      </c>
      <c r="E619" s="1">
        <v>0.60499999999999998</v>
      </c>
      <c r="F619" s="1">
        <v>0.77638365472300597</v>
      </c>
      <c r="G619" s="1" t="s">
        <v>32</v>
      </c>
      <c r="H619" s="1">
        <f t="shared" si="9"/>
        <v>2.6000000000000023E-2</v>
      </c>
    </row>
  </sheetData>
  <phoneticPr fontId="8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664"/>
  <sheetViews>
    <sheetView workbookViewId="0">
      <selection activeCell="F34" sqref="F34"/>
    </sheetView>
  </sheetViews>
  <sheetFormatPr defaultColWidth="9" defaultRowHeight="14.25" x14ac:dyDescent="0.15"/>
  <cols>
    <col min="1" max="8" width="13.75" style="1" customWidth="1"/>
  </cols>
  <sheetData>
    <row r="1" spans="1:8" x14ac:dyDescent="0.15">
      <c r="A1" s="1" t="s">
        <v>10</v>
      </c>
      <c r="B1" s="1" t="s">
        <v>12</v>
      </c>
      <c r="C1" s="1" t="s">
        <v>40</v>
      </c>
      <c r="D1" s="1" t="s">
        <v>16</v>
      </c>
      <c r="E1" s="1" t="s">
        <v>18</v>
      </c>
      <c r="F1" s="1" t="s">
        <v>20</v>
      </c>
      <c r="G1" s="1" t="s">
        <v>41</v>
      </c>
      <c r="H1" s="1" t="s">
        <v>22</v>
      </c>
    </row>
    <row r="2" spans="1:8" x14ac:dyDescent="0.15">
      <c r="A2" s="1" t="s">
        <v>1796</v>
      </c>
      <c r="B2" s="1">
        <v>0</v>
      </c>
      <c r="C2" s="1">
        <v>4.2099596677761904</v>
      </c>
      <c r="D2" s="1">
        <v>0.90200000000000002</v>
      </c>
      <c r="E2" s="1">
        <v>2.5999999999999999E-2</v>
      </c>
      <c r="F2" s="1">
        <v>0</v>
      </c>
      <c r="G2" s="1" t="s">
        <v>34</v>
      </c>
      <c r="H2" s="1">
        <f>D2-E2</f>
        <v>0.876</v>
      </c>
    </row>
    <row r="3" spans="1:8" x14ac:dyDescent="0.15">
      <c r="A3" s="1" t="s">
        <v>1797</v>
      </c>
      <c r="B3" s="1">
        <v>0</v>
      </c>
      <c r="C3" s="1">
        <v>4.1645354019855896</v>
      </c>
      <c r="D3" s="1">
        <v>0.90200000000000002</v>
      </c>
      <c r="E3" s="1">
        <v>8.5999999999999993E-2</v>
      </c>
      <c r="F3" s="1">
        <v>0</v>
      </c>
      <c r="G3" s="1" t="s">
        <v>34</v>
      </c>
      <c r="H3" s="1">
        <f t="shared" ref="H3:H66" si="0">D3-E3</f>
        <v>0.81600000000000006</v>
      </c>
    </row>
    <row r="4" spans="1:8" x14ac:dyDescent="0.15">
      <c r="A4" s="1" t="s">
        <v>1798</v>
      </c>
      <c r="B4" s="1">
        <v>0</v>
      </c>
      <c r="C4" s="1">
        <v>3.6311930872486098</v>
      </c>
      <c r="D4" s="1">
        <v>0.77400000000000002</v>
      </c>
      <c r="E4" s="1">
        <v>8.0000000000000002E-3</v>
      </c>
      <c r="F4" s="1">
        <v>0</v>
      </c>
      <c r="G4" s="1" t="s">
        <v>34</v>
      </c>
      <c r="H4" s="1">
        <f t="shared" si="0"/>
        <v>0.76600000000000001</v>
      </c>
    </row>
    <row r="5" spans="1:8" x14ac:dyDescent="0.15">
      <c r="A5" s="1" t="s">
        <v>1799</v>
      </c>
      <c r="B5" s="1">
        <v>0</v>
      </c>
      <c r="C5" s="1">
        <v>3.5916975481775202</v>
      </c>
      <c r="D5" s="1">
        <v>0.875</v>
      </c>
      <c r="E5" s="1">
        <v>5.7000000000000002E-2</v>
      </c>
      <c r="F5" s="1">
        <v>0</v>
      </c>
      <c r="G5" s="1" t="s">
        <v>34</v>
      </c>
      <c r="H5" s="1">
        <f t="shared" si="0"/>
        <v>0.81799999999999995</v>
      </c>
    </row>
    <row r="6" spans="1:8" x14ac:dyDescent="0.15">
      <c r="A6" s="1" t="s">
        <v>1800</v>
      </c>
      <c r="B6" s="1">
        <v>0</v>
      </c>
      <c r="C6" s="1">
        <v>3.4500934979816398</v>
      </c>
      <c r="D6" s="1">
        <v>0.61299999999999999</v>
      </c>
      <c r="E6" s="1">
        <v>6.0000000000000001E-3</v>
      </c>
      <c r="F6" s="1">
        <v>0</v>
      </c>
      <c r="G6" s="1" t="s">
        <v>34</v>
      </c>
      <c r="H6" s="1">
        <f t="shared" si="0"/>
        <v>0.60699999999999998</v>
      </c>
    </row>
    <row r="7" spans="1:8" x14ac:dyDescent="0.15">
      <c r="A7" s="1" t="s">
        <v>1801</v>
      </c>
      <c r="B7" s="1">
        <v>0</v>
      </c>
      <c r="C7" s="1">
        <v>3.39290592309063</v>
      </c>
      <c r="D7" s="1">
        <v>0.79400000000000004</v>
      </c>
      <c r="E7" s="1">
        <v>1.0999999999999999E-2</v>
      </c>
      <c r="F7" s="1">
        <v>0</v>
      </c>
      <c r="G7" s="1" t="s">
        <v>34</v>
      </c>
      <c r="H7" s="1">
        <f t="shared" si="0"/>
        <v>0.78300000000000003</v>
      </c>
    </row>
    <row r="8" spans="1:8" x14ac:dyDescent="0.15">
      <c r="A8" s="1" t="s">
        <v>1802</v>
      </c>
      <c r="B8" s="1">
        <v>0</v>
      </c>
      <c r="C8" s="1">
        <v>3.3746979129352401</v>
      </c>
      <c r="D8" s="1">
        <v>0.79</v>
      </c>
      <c r="E8" s="1">
        <v>0.01</v>
      </c>
      <c r="F8" s="1">
        <v>0</v>
      </c>
      <c r="G8" s="1" t="s">
        <v>34</v>
      </c>
      <c r="H8" s="1">
        <f t="shared" si="0"/>
        <v>0.78</v>
      </c>
    </row>
    <row r="9" spans="1:8" x14ac:dyDescent="0.15">
      <c r="A9" s="1" t="s">
        <v>1803</v>
      </c>
      <c r="B9" s="1">
        <v>0</v>
      </c>
      <c r="C9" s="1">
        <v>2.9909222801638098</v>
      </c>
      <c r="D9" s="1">
        <v>0.85499999999999998</v>
      </c>
      <c r="E9" s="1">
        <v>0.107</v>
      </c>
      <c r="F9" s="1">
        <v>0</v>
      </c>
      <c r="G9" s="1" t="s">
        <v>34</v>
      </c>
      <c r="H9" s="1">
        <f t="shared" si="0"/>
        <v>0.748</v>
      </c>
    </row>
    <row r="10" spans="1:8" x14ac:dyDescent="0.15">
      <c r="A10" s="1" t="s">
        <v>1804</v>
      </c>
      <c r="B10" s="1">
        <v>0</v>
      </c>
      <c r="C10" s="1">
        <v>2.9174655711176798</v>
      </c>
      <c r="D10" s="1">
        <v>0.81200000000000006</v>
      </c>
      <c r="E10" s="1">
        <v>3.3000000000000002E-2</v>
      </c>
      <c r="F10" s="1">
        <v>0</v>
      </c>
      <c r="G10" s="1" t="s">
        <v>34</v>
      </c>
      <c r="H10" s="1">
        <f t="shared" si="0"/>
        <v>0.77900000000000003</v>
      </c>
    </row>
    <row r="11" spans="1:8" x14ac:dyDescent="0.15">
      <c r="A11" s="1" t="s">
        <v>1805</v>
      </c>
      <c r="B11" s="1">
        <v>0</v>
      </c>
      <c r="C11" s="1">
        <v>2.76065371049499</v>
      </c>
      <c r="D11" s="1">
        <v>0.69099999999999995</v>
      </c>
      <c r="E11" s="1">
        <v>5.0000000000000001E-3</v>
      </c>
      <c r="F11" s="1">
        <v>0</v>
      </c>
      <c r="G11" s="1" t="s">
        <v>34</v>
      </c>
      <c r="H11" s="1">
        <f t="shared" si="0"/>
        <v>0.68599999999999994</v>
      </c>
    </row>
    <row r="12" spans="1:8" x14ac:dyDescent="0.15">
      <c r="A12" s="1" t="s">
        <v>1806</v>
      </c>
      <c r="B12" s="1">
        <v>0</v>
      </c>
      <c r="C12" s="1">
        <v>2.6915246010533398</v>
      </c>
      <c r="D12" s="1">
        <v>0.747</v>
      </c>
      <c r="E12" s="1">
        <v>5.0000000000000001E-3</v>
      </c>
      <c r="F12" s="1">
        <v>0</v>
      </c>
      <c r="G12" s="1" t="s">
        <v>34</v>
      </c>
      <c r="H12" s="1">
        <f t="shared" si="0"/>
        <v>0.74199999999999999</v>
      </c>
    </row>
    <row r="13" spans="1:8" x14ac:dyDescent="0.15">
      <c r="A13" s="1" t="s">
        <v>1807</v>
      </c>
      <c r="B13" s="1">
        <v>0</v>
      </c>
      <c r="C13" s="1">
        <v>2.6829567305426201</v>
      </c>
      <c r="D13" s="1">
        <v>0.79400000000000004</v>
      </c>
      <c r="E13" s="1">
        <v>1.7000000000000001E-2</v>
      </c>
      <c r="F13" s="1">
        <v>0</v>
      </c>
      <c r="G13" s="1" t="s">
        <v>34</v>
      </c>
      <c r="H13" s="1">
        <f t="shared" si="0"/>
        <v>0.77700000000000002</v>
      </c>
    </row>
    <row r="14" spans="1:8" x14ac:dyDescent="0.15">
      <c r="A14" s="1" t="s">
        <v>1808</v>
      </c>
      <c r="B14" s="1">
        <v>0</v>
      </c>
      <c r="C14" s="1">
        <v>2.6333150705479098</v>
      </c>
      <c r="D14" s="1">
        <v>0.752</v>
      </c>
      <c r="E14" s="1">
        <v>0.02</v>
      </c>
      <c r="F14" s="1">
        <v>0</v>
      </c>
      <c r="G14" s="1" t="s">
        <v>34</v>
      </c>
      <c r="H14" s="1">
        <f t="shared" si="0"/>
        <v>0.73199999999999998</v>
      </c>
    </row>
    <row r="15" spans="1:8" x14ac:dyDescent="0.15">
      <c r="A15" s="1" t="s">
        <v>1809</v>
      </c>
      <c r="B15" s="1">
        <v>0</v>
      </c>
      <c r="C15" s="1">
        <v>2.5786608157201898</v>
      </c>
      <c r="D15" s="1">
        <v>0.73599999999999999</v>
      </c>
      <c r="E15" s="1">
        <v>4.2999999999999997E-2</v>
      </c>
      <c r="F15" s="1">
        <v>0</v>
      </c>
      <c r="G15" s="1" t="s">
        <v>34</v>
      </c>
      <c r="H15" s="1">
        <f t="shared" si="0"/>
        <v>0.69299999999999995</v>
      </c>
    </row>
    <row r="16" spans="1:8" x14ac:dyDescent="0.15">
      <c r="A16" s="1" t="s">
        <v>1810</v>
      </c>
      <c r="B16" s="1">
        <v>0</v>
      </c>
      <c r="C16" s="1">
        <v>2.5649977801931798</v>
      </c>
      <c r="D16" s="1">
        <v>0.72699999999999998</v>
      </c>
      <c r="E16" s="1">
        <v>3.9E-2</v>
      </c>
      <c r="F16" s="1">
        <v>0</v>
      </c>
      <c r="G16" s="1" t="s">
        <v>34</v>
      </c>
      <c r="H16" s="1">
        <f t="shared" si="0"/>
        <v>0.68799999999999994</v>
      </c>
    </row>
    <row r="17" spans="1:8" x14ac:dyDescent="0.15">
      <c r="A17" s="1" t="s">
        <v>1811</v>
      </c>
      <c r="B17" s="1">
        <v>0</v>
      </c>
      <c r="C17" s="1">
        <v>2.5078764138827498</v>
      </c>
      <c r="D17" s="1">
        <v>0.76500000000000001</v>
      </c>
      <c r="E17" s="1">
        <v>7.4999999999999997E-2</v>
      </c>
      <c r="F17" s="1">
        <v>0</v>
      </c>
      <c r="G17" s="1" t="s">
        <v>34</v>
      </c>
      <c r="H17" s="1">
        <f t="shared" si="0"/>
        <v>0.69000000000000006</v>
      </c>
    </row>
    <row r="18" spans="1:8" x14ac:dyDescent="0.15">
      <c r="A18" s="1" t="s">
        <v>1812</v>
      </c>
      <c r="B18" s="1">
        <v>0</v>
      </c>
      <c r="C18" s="1">
        <v>2.4873619528681199</v>
      </c>
      <c r="D18" s="1">
        <v>0.76100000000000001</v>
      </c>
      <c r="E18" s="1">
        <v>0.106</v>
      </c>
      <c r="F18" s="1">
        <v>0</v>
      </c>
      <c r="G18" s="1" t="s">
        <v>34</v>
      </c>
      <c r="H18" s="1">
        <f t="shared" si="0"/>
        <v>0.65500000000000003</v>
      </c>
    </row>
    <row r="19" spans="1:8" x14ac:dyDescent="0.15">
      <c r="A19" s="1" t="s">
        <v>1813</v>
      </c>
      <c r="B19" s="1">
        <v>0</v>
      </c>
      <c r="C19" s="1">
        <v>2.4848885770389399</v>
      </c>
      <c r="D19" s="1">
        <v>0.81399999999999995</v>
      </c>
      <c r="E19" s="1">
        <v>0.159</v>
      </c>
      <c r="F19" s="1">
        <v>0</v>
      </c>
      <c r="G19" s="1" t="s">
        <v>34</v>
      </c>
      <c r="H19" s="1">
        <f t="shared" si="0"/>
        <v>0.65499999999999992</v>
      </c>
    </row>
    <row r="20" spans="1:8" x14ac:dyDescent="0.15">
      <c r="A20" s="1" t="s">
        <v>1814</v>
      </c>
      <c r="B20" s="1">
        <v>0</v>
      </c>
      <c r="C20" s="1">
        <v>2.4742014038898001</v>
      </c>
      <c r="D20" s="1">
        <v>0.85899999999999999</v>
      </c>
      <c r="E20" s="1">
        <v>0.154</v>
      </c>
      <c r="F20" s="1">
        <v>0</v>
      </c>
      <c r="G20" s="1" t="s">
        <v>34</v>
      </c>
      <c r="H20" s="1">
        <f t="shared" si="0"/>
        <v>0.70499999999999996</v>
      </c>
    </row>
    <row r="21" spans="1:8" x14ac:dyDescent="0.15">
      <c r="A21" s="1" t="s">
        <v>1815</v>
      </c>
      <c r="B21" s="1">
        <v>0</v>
      </c>
      <c r="C21" s="1">
        <v>2.34684948794024</v>
      </c>
      <c r="D21" s="1">
        <v>0.63800000000000001</v>
      </c>
      <c r="E21" s="1">
        <v>0.01</v>
      </c>
      <c r="F21" s="1">
        <v>0</v>
      </c>
      <c r="G21" s="1" t="s">
        <v>34</v>
      </c>
      <c r="H21" s="1">
        <f t="shared" si="0"/>
        <v>0.628</v>
      </c>
    </row>
    <row r="22" spans="1:8" x14ac:dyDescent="0.15">
      <c r="A22" s="1" t="s">
        <v>1816</v>
      </c>
      <c r="B22" s="1">
        <v>0</v>
      </c>
      <c r="C22" s="1">
        <v>2.3319495547024398</v>
      </c>
      <c r="D22" s="1">
        <v>0.69399999999999995</v>
      </c>
      <c r="E22" s="1">
        <v>2E-3</v>
      </c>
      <c r="F22" s="1">
        <v>0</v>
      </c>
      <c r="G22" s="1" t="s">
        <v>34</v>
      </c>
      <c r="H22" s="1">
        <f t="shared" si="0"/>
        <v>0.69199999999999995</v>
      </c>
    </row>
    <row r="23" spans="1:8" x14ac:dyDescent="0.15">
      <c r="A23" s="1" t="s">
        <v>1817</v>
      </c>
      <c r="B23" s="1">
        <v>0</v>
      </c>
      <c r="C23" s="1">
        <v>2.3275482018021298</v>
      </c>
      <c r="D23" s="1">
        <v>0.69099999999999995</v>
      </c>
      <c r="E23" s="1">
        <v>4.0000000000000001E-3</v>
      </c>
      <c r="F23" s="1">
        <v>0</v>
      </c>
      <c r="G23" s="1" t="s">
        <v>34</v>
      </c>
      <c r="H23" s="1">
        <f t="shared" si="0"/>
        <v>0.68699999999999994</v>
      </c>
    </row>
    <row r="24" spans="1:8" x14ac:dyDescent="0.15">
      <c r="A24" s="1" t="s">
        <v>1818</v>
      </c>
      <c r="B24" s="1">
        <v>0</v>
      </c>
      <c r="C24" s="1">
        <v>2.2967105293857299</v>
      </c>
      <c r="D24" s="1">
        <v>0.67800000000000005</v>
      </c>
      <c r="E24" s="1">
        <v>4.7E-2</v>
      </c>
      <c r="F24" s="1">
        <v>0</v>
      </c>
      <c r="G24" s="1" t="s">
        <v>34</v>
      </c>
      <c r="H24" s="1">
        <f t="shared" si="0"/>
        <v>0.63100000000000001</v>
      </c>
    </row>
    <row r="25" spans="1:8" x14ac:dyDescent="0.15">
      <c r="A25" s="1" t="s">
        <v>1819</v>
      </c>
      <c r="B25" s="1">
        <v>0</v>
      </c>
      <c r="C25" s="1">
        <v>2.2729683225019199</v>
      </c>
      <c r="D25" s="1">
        <v>0.68</v>
      </c>
      <c r="E25" s="1">
        <v>2E-3</v>
      </c>
      <c r="F25" s="1">
        <v>0</v>
      </c>
      <c r="G25" s="1" t="s">
        <v>34</v>
      </c>
      <c r="H25" s="1">
        <f t="shared" si="0"/>
        <v>0.67800000000000005</v>
      </c>
    </row>
    <row r="26" spans="1:8" x14ac:dyDescent="0.15">
      <c r="A26" s="1" t="s">
        <v>1820</v>
      </c>
      <c r="B26" s="1">
        <v>0</v>
      </c>
      <c r="C26" s="1">
        <v>2.2469310561014502</v>
      </c>
      <c r="D26" s="1">
        <v>0.57699999999999996</v>
      </c>
      <c r="E26" s="1">
        <v>4.9000000000000002E-2</v>
      </c>
      <c r="F26" s="1">
        <v>0</v>
      </c>
      <c r="G26" s="1" t="s">
        <v>34</v>
      </c>
      <c r="H26" s="1">
        <f t="shared" si="0"/>
        <v>0.52799999999999991</v>
      </c>
    </row>
    <row r="27" spans="1:8" x14ac:dyDescent="0.15">
      <c r="A27" s="1" t="s">
        <v>1821</v>
      </c>
      <c r="B27" s="1">
        <v>0</v>
      </c>
      <c r="C27" s="1">
        <v>2.2056495146903501</v>
      </c>
      <c r="D27" s="1">
        <v>0.86099999999999999</v>
      </c>
      <c r="E27" s="1">
        <v>0.104</v>
      </c>
      <c r="F27" s="1">
        <v>0</v>
      </c>
      <c r="G27" s="1" t="s">
        <v>34</v>
      </c>
      <c r="H27" s="1">
        <f t="shared" si="0"/>
        <v>0.75700000000000001</v>
      </c>
    </row>
    <row r="28" spans="1:8" x14ac:dyDescent="0.15">
      <c r="A28" s="1" t="s">
        <v>1822</v>
      </c>
      <c r="B28" s="1">
        <v>0</v>
      </c>
      <c r="C28" s="1">
        <v>2.1763615914854801</v>
      </c>
      <c r="D28" s="1">
        <v>0.76700000000000002</v>
      </c>
      <c r="E28" s="1">
        <v>0.115</v>
      </c>
      <c r="F28" s="1">
        <v>0</v>
      </c>
      <c r="G28" s="1" t="s">
        <v>34</v>
      </c>
      <c r="H28" s="1">
        <f t="shared" si="0"/>
        <v>0.65200000000000002</v>
      </c>
    </row>
    <row r="29" spans="1:8" x14ac:dyDescent="0.15">
      <c r="A29" s="1" t="s">
        <v>1823</v>
      </c>
      <c r="B29" s="1">
        <v>0</v>
      </c>
      <c r="C29" s="1">
        <v>2.13971559575223</v>
      </c>
      <c r="D29" s="1">
        <v>0.70199999999999996</v>
      </c>
      <c r="E29" s="1">
        <v>3.6999999999999998E-2</v>
      </c>
      <c r="F29" s="1">
        <v>0</v>
      </c>
      <c r="G29" s="1" t="s">
        <v>34</v>
      </c>
      <c r="H29" s="1">
        <f t="shared" si="0"/>
        <v>0.66499999999999992</v>
      </c>
    </row>
    <row r="30" spans="1:8" x14ac:dyDescent="0.15">
      <c r="A30" s="1" t="s">
        <v>1824</v>
      </c>
      <c r="B30" s="1">
        <v>0</v>
      </c>
      <c r="C30" s="1">
        <v>2.1236336373864102</v>
      </c>
      <c r="D30" s="1">
        <v>0.78500000000000003</v>
      </c>
      <c r="E30" s="1">
        <v>3.7999999999999999E-2</v>
      </c>
      <c r="F30" s="1">
        <v>0</v>
      </c>
      <c r="G30" s="1" t="s">
        <v>34</v>
      </c>
      <c r="H30" s="1">
        <f t="shared" si="0"/>
        <v>0.747</v>
      </c>
    </row>
    <row r="31" spans="1:8" x14ac:dyDescent="0.15">
      <c r="A31" s="1" t="s">
        <v>1825</v>
      </c>
      <c r="B31" s="1">
        <v>0</v>
      </c>
      <c r="C31" s="1">
        <v>2.1138451473056898</v>
      </c>
      <c r="D31" s="1">
        <v>0.73799999999999999</v>
      </c>
      <c r="E31" s="1">
        <v>7.4999999999999997E-2</v>
      </c>
      <c r="F31" s="1">
        <v>0</v>
      </c>
      <c r="G31" s="1" t="s">
        <v>34</v>
      </c>
      <c r="H31" s="1">
        <f t="shared" si="0"/>
        <v>0.66300000000000003</v>
      </c>
    </row>
    <row r="32" spans="1:8" x14ac:dyDescent="0.15">
      <c r="A32" s="1" t="s">
        <v>1826</v>
      </c>
      <c r="B32" s="1">
        <v>0</v>
      </c>
      <c r="C32" s="1">
        <v>2.0853697636339699</v>
      </c>
      <c r="D32" s="1">
        <v>0.624</v>
      </c>
      <c r="E32" s="1">
        <v>5.0000000000000001E-3</v>
      </c>
      <c r="F32" s="1">
        <v>0</v>
      </c>
      <c r="G32" s="1" t="s">
        <v>34</v>
      </c>
      <c r="H32" s="1">
        <f t="shared" si="0"/>
        <v>0.61899999999999999</v>
      </c>
    </row>
    <row r="33" spans="1:8" x14ac:dyDescent="0.15">
      <c r="A33" s="1" t="s">
        <v>1827</v>
      </c>
      <c r="B33" s="1">
        <v>0</v>
      </c>
      <c r="C33" s="1">
        <v>2.0774483969994999</v>
      </c>
      <c r="D33" s="1">
        <v>0.77400000000000002</v>
      </c>
      <c r="E33" s="1">
        <v>8.3000000000000004E-2</v>
      </c>
      <c r="F33" s="1">
        <v>0</v>
      </c>
      <c r="G33" s="1" t="s">
        <v>34</v>
      </c>
      <c r="H33" s="1">
        <f t="shared" si="0"/>
        <v>0.69100000000000006</v>
      </c>
    </row>
    <row r="34" spans="1:8" x14ac:dyDescent="0.15">
      <c r="A34" s="1" t="s">
        <v>1828</v>
      </c>
      <c r="B34" s="1">
        <v>0</v>
      </c>
      <c r="C34" s="1">
        <v>2.04606327380169</v>
      </c>
      <c r="D34" s="1">
        <v>0.66900000000000004</v>
      </c>
      <c r="E34" s="1">
        <v>2E-3</v>
      </c>
      <c r="F34" s="1">
        <v>0</v>
      </c>
      <c r="G34" s="1" t="s">
        <v>34</v>
      </c>
      <c r="H34" s="1">
        <f t="shared" si="0"/>
        <v>0.66700000000000004</v>
      </c>
    </row>
    <row r="35" spans="1:8" x14ac:dyDescent="0.15">
      <c r="A35" s="1" t="s">
        <v>1829</v>
      </c>
      <c r="B35" s="1">
        <v>0</v>
      </c>
      <c r="C35" s="1">
        <v>2.03221187353875</v>
      </c>
      <c r="D35" s="1">
        <v>0.42699999999999999</v>
      </c>
      <c r="E35" s="1">
        <v>1.4999999999999999E-2</v>
      </c>
      <c r="F35" s="1">
        <v>0</v>
      </c>
      <c r="G35" s="1" t="s">
        <v>34</v>
      </c>
      <c r="H35" s="1">
        <f t="shared" si="0"/>
        <v>0.41199999999999998</v>
      </c>
    </row>
    <row r="36" spans="1:8" x14ac:dyDescent="0.15">
      <c r="A36" s="1" t="s">
        <v>1830</v>
      </c>
      <c r="B36" s="1">
        <v>0</v>
      </c>
      <c r="C36" s="1">
        <v>2.02620340797555</v>
      </c>
      <c r="D36" s="1">
        <v>0.63500000000000001</v>
      </c>
      <c r="E36" s="1">
        <v>3.3000000000000002E-2</v>
      </c>
      <c r="F36" s="1">
        <v>0</v>
      </c>
      <c r="G36" s="1" t="s">
        <v>34</v>
      </c>
      <c r="H36" s="1">
        <f t="shared" si="0"/>
        <v>0.60199999999999998</v>
      </c>
    </row>
    <row r="37" spans="1:8" x14ac:dyDescent="0.15">
      <c r="A37" s="1" t="s">
        <v>1831</v>
      </c>
      <c r="B37" s="1">
        <v>0</v>
      </c>
      <c r="C37" s="1">
        <v>2.0068691812369899</v>
      </c>
      <c r="D37" s="1">
        <v>0.56599999999999995</v>
      </c>
      <c r="E37" s="1">
        <v>8.0000000000000002E-3</v>
      </c>
      <c r="F37" s="1">
        <v>0</v>
      </c>
      <c r="G37" s="1" t="s">
        <v>34</v>
      </c>
      <c r="H37" s="1">
        <f t="shared" si="0"/>
        <v>0.55799999999999994</v>
      </c>
    </row>
    <row r="38" spans="1:8" x14ac:dyDescent="0.15">
      <c r="A38" s="1" t="s">
        <v>1832</v>
      </c>
      <c r="B38" s="1">
        <v>0</v>
      </c>
      <c r="C38" s="1">
        <v>1.99970091371468</v>
      </c>
      <c r="D38" s="1">
        <v>0.70699999999999996</v>
      </c>
      <c r="E38" s="1">
        <v>5.8999999999999997E-2</v>
      </c>
      <c r="F38" s="1">
        <v>0</v>
      </c>
      <c r="G38" s="1" t="s">
        <v>34</v>
      </c>
      <c r="H38" s="1">
        <f t="shared" si="0"/>
        <v>0.64799999999999991</v>
      </c>
    </row>
    <row r="39" spans="1:8" x14ac:dyDescent="0.15">
      <c r="A39" s="1" t="s">
        <v>1833</v>
      </c>
      <c r="B39" s="1">
        <v>0</v>
      </c>
      <c r="C39" s="1">
        <v>1.9784966505889601</v>
      </c>
      <c r="D39" s="1">
        <v>0.69099999999999995</v>
      </c>
      <c r="E39" s="1">
        <v>0.11600000000000001</v>
      </c>
      <c r="F39" s="1">
        <v>0</v>
      </c>
      <c r="G39" s="1" t="s">
        <v>34</v>
      </c>
      <c r="H39" s="1">
        <f t="shared" si="0"/>
        <v>0.57499999999999996</v>
      </c>
    </row>
    <row r="40" spans="1:8" x14ac:dyDescent="0.15">
      <c r="A40" s="1" t="s">
        <v>1834</v>
      </c>
      <c r="B40" s="1">
        <v>0</v>
      </c>
      <c r="C40" s="1">
        <v>1.97533936070206</v>
      </c>
      <c r="D40" s="1">
        <v>0.45900000000000002</v>
      </c>
      <c r="E40" s="1">
        <v>2E-3</v>
      </c>
      <c r="F40" s="1">
        <v>0</v>
      </c>
      <c r="G40" s="1" t="s">
        <v>34</v>
      </c>
      <c r="H40" s="1">
        <f t="shared" si="0"/>
        <v>0.45700000000000002</v>
      </c>
    </row>
    <row r="41" spans="1:8" x14ac:dyDescent="0.15">
      <c r="A41" s="1" t="s">
        <v>1835</v>
      </c>
      <c r="B41" s="1">
        <v>0</v>
      </c>
      <c r="C41" s="1">
        <v>1.9396712961518201</v>
      </c>
      <c r="D41" s="1">
        <v>0.622</v>
      </c>
      <c r="E41" s="1">
        <v>8.0000000000000002E-3</v>
      </c>
      <c r="F41" s="1">
        <v>0</v>
      </c>
      <c r="G41" s="1" t="s">
        <v>34</v>
      </c>
      <c r="H41" s="1">
        <f t="shared" si="0"/>
        <v>0.61399999999999999</v>
      </c>
    </row>
    <row r="42" spans="1:8" x14ac:dyDescent="0.15">
      <c r="A42" s="1" t="s">
        <v>1836</v>
      </c>
      <c r="B42" s="1">
        <v>0</v>
      </c>
      <c r="C42" s="1">
        <v>1.91756470097956</v>
      </c>
      <c r="D42" s="1">
        <v>0.74</v>
      </c>
      <c r="E42" s="1">
        <v>0.105</v>
      </c>
      <c r="F42" s="1">
        <v>0</v>
      </c>
      <c r="G42" s="1" t="s">
        <v>34</v>
      </c>
      <c r="H42" s="1">
        <f t="shared" si="0"/>
        <v>0.63500000000000001</v>
      </c>
    </row>
    <row r="43" spans="1:8" x14ac:dyDescent="0.15">
      <c r="A43" s="1" t="s">
        <v>1837</v>
      </c>
      <c r="B43" s="1">
        <v>0</v>
      </c>
      <c r="C43" s="1">
        <v>1.90014340197293</v>
      </c>
      <c r="D43" s="1">
        <v>0.60399999999999998</v>
      </c>
      <c r="E43" s="1">
        <v>2.1000000000000001E-2</v>
      </c>
      <c r="F43" s="1">
        <v>0</v>
      </c>
      <c r="G43" s="1" t="s">
        <v>34</v>
      </c>
      <c r="H43" s="1">
        <f t="shared" si="0"/>
        <v>0.58299999999999996</v>
      </c>
    </row>
    <row r="44" spans="1:8" x14ac:dyDescent="0.15">
      <c r="A44" s="1" t="s">
        <v>1838</v>
      </c>
      <c r="B44" s="1">
        <v>0</v>
      </c>
      <c r="C44" s="1">
        <v>1.88617977743163</v>
      </c>
      <c r="D44" s="1">
        <v>0.64200000000000002</v>
      </c>
      <c r="E44" s="1">
        <v>7.1999999999999995E-2</v>
      </c>
      <c r="F44" s="1">
        <v>0</v>
      </c>
      <c r="G44" s="1" t="s">
        <v>34</v>
      </c>
      <c r="H44" s="1">
        <f t="shared" si="0"/>
        <v>0.57000000000000006</v>
      </c>
    </row>
    <row r="45" spans="1:8" x14ac:dyDescent="0.15">
      <c r="A45" s="1" t="s">
        <v>1839</v>
      </c>
      <c r="B45" s="1">
        <v>0</v>
      </c>
      <c r="C45" s="1">
        <v>1.87276114662361</v>
      </c>
      <c r="D45" s="1">
        <v>0.53700000000000003</v>
      </c>
      <c r="E45" s="1">
        <v>8.9999999999999993E-3</v>
      </c>
      <c r="F45" s="1">
        <v>0</v>
      </c>
      <c r="G45" s="1" t="s">
        <v>34</v>
      </c>
      <c r="H45" s="1">
        <f t="shared" si="0"/>
        <v>0.52800000000000002</v>
      </c>
    </row>
    <row r="46" spans="1:8" x14ac:dyDescent="0.15">
      <c r="A46" s="1" t="s">
        <v>1840</v>
      </c>
      <c r="B46" s="1">
        <v>0</v>
      </c>
      <c r="C46" s="1">
        <v>1.8581959342066099</v>
      </c>
      <c r="D46" s="1">
        <v>0.59299999999999997</v>
      </c>
      <c r="E46" s="1">
        <v>8.9999999999999993E-3</v>
      </c>
      <c r="F46" s="1">
        <v>0</v>
      </c>
      <c r="G46" s="1" t="s">
        <v>34</v>
      </c>
      <c r="H46" s="1">
        <f t="shared" si="0"/>
        <v>0.58399999999999996</v>
      </c>
    </row>
    <row r="47" spans="1:8" x14ac:dyDescent="0.15">
      <c r="A47" s="1" t="s">
        <v>1841</v>
      </c>
      <c r="B47" s="1">
        <v>0</v>
      </c>
      <c r="C47" s="1">
        <v>1.8179613758145301</v>
      </c>
      <c r="D47" s="1">
        <v>0.70499999999999996</v>
      </c>
      <c r="E47" s="1">
        <v>8.1000000000000003E-2</v>
      </c>
      <c r="F47" s="1">
        <v>0</v>
      </c>
      <c r="G47" s="1" t="s">
        <v>34</v>
      </c>
      <c r="H47" s="1">
        <f t="shared" si="0"/>
        <v>0.624</v>
      </c>
    </row>
    <row r="48" spans="1:8" x14ac:dyDescent="0.15">
      <c r="A48" s="1" t="s">
        <v>1842</v>
      </c>
      <c r="B48" s="1">
        <v>0</v>
      </c>
      <c r="C48" s="1">
        <v>1.7877835704779499</v>
      </c>
      <c r="D48" s="1">
        <v>0.48299999999999998</v>
      </c>
      <c r="E48" s="1">
        <v>2.4E-2</v>
      </c>
      <c r="F48" s="1">
        <v>0</v>
      </c>
      <c r="G48" s="1" t="s">
        <v>34</v>
      </c>
      <c r="H48" s="1">
        <f t="shared" si="0"/>
        <v>0.45899999999999996</v>
      </c>
    </row>
    <row r="49" spans="1:8" x14ac:dyDescent="0.15">
      <c r="A49" s="1" t="s">
        <v>1843</v>
      </c>
      <c r="B49" s="1">
        <v>0</v>
      </c>
      <c r="C49" s="1">
        <v>1.76782178528504</v>
      </c>
      <c r="D49" s="1">
        <v>0.59299999999999997</v>
      </c>
      <c r="E49" s="1">
        <v>8.9999999999999993E-3</v>
      </c>
      <c r="F49" s="1">
        <v>0</v>
      </c>
      <c r="G49" s="1" t="s">
        <v>34</v>
      </c>
      <c r="H49" s="1">
        <f t="shared" si="0"/>
        <v>0.58399999999999996</v>
      </c>
    </row>
    <row r="50" spans="1:8" x14ac:dyDescent="0.15">
      <c r="A50" s="1" t="s">
        <v>1844</v>
      </c>
      <c r="B50" s="1">
        <v>0</v>
      </c>
      <c r="C50" s="1">
        <v>1.74065966479825</v>
      </c>
      <c r="D50" s="1">
        <v>0.48099999999999998</v>
      </c>
      <c r="E50" s="1">
        <v>2E-3</v>
      </c>
      <c r="F50" s="1">
        <v>0</v>
      </c>
      <c r="G50" s="1" t="s">
        <v>34</v>
      </c>
      <c r="H50" s="1">
        <f t="shared" si="0"/>
        <v>0.47899999999999998</v>
      </c>
    </row>
    <row r="51" spans="1:8" x14ac:dyDescent="0.15">
      <c r="A51" s="1" t="s">
        <v>1845</v>
      </c>
      <c r="B51" s="1">
        <v>0</v>
      </c>
      <c r="C51" s="1">
        <v>1.7137246327281399</v>
      </c>
      <c r="D51" s="1">
        <v>0.55700000000000005</v>
      </c>
      <c r="E51" s="1">
        <v>2E-3</v>
      </c>
      <c r="F51" s="1">
        <v>0</v>
      </c>
      <c r="G51" s="1" t="s">
        <v>34</v>
      </c>
      <c r="H51" s="1">
        <f t="shared" si="0"/>
        <v>0.55500000000000005</v>
      </c>
    </row>
    <row r="52" spans="1:8" x14ac:dyDescent="0.15">
      <c r="A52" s="1" t="s">
        <v>1846</v>
      </c>
      <c r="B52" s="1">
        <v>0</v>
      </c>
      <c r="C52" s="1">
        <v>1.7018519973094799</v>
      </c>
      <c r="D52" s="1">
        <v>0.55000000000000004</v>
      </c>
      <c r="E52" s="1">
        <v>1.2999999999999999E-2</v>
      </c>
      <c r="F52" s="1">
        <v>0</v>
      </c>
      <c r="G52" s="1" t="s">
        <v>34</v>
      </c>
      <c r="H52" s="1">
        <f t="shared" si="0"/>
        <v>0.53700000000000003</v>
      </c>
    </row>
    <row r="53" spans="1:8" x14ac:dyDescent="0.15">
      <c r="A53" s="1" t="s">
        <v>1847</v>
      </c>
      <c r="B53" s="1">
        <v>0</v>
      </c>
      <c r="C53" s="1">
        <v>1.6738760896909199</v>
      </c>
      <c r="D53" s="1">
        <v>0.55900000000000005</v>
      </c>
      <c r="E53" s="1">
        <v>1.7999999999999999E-2</v>
      </c>
      <c r="F53" s="1">
        <v>0</v>
      </c>
      <c r="G53" s="1" t="s">
        <v>34</v>
      </c>
      <c r="H53" s="1">
        <f t="shared" si="0"/>
        <v>0.54100000000000004</v>
      </c>
    </row>
    <row r="54" spans="1:8" x14ac:dyDescent="0.15">
      <c r="A54" s="1" t="s">
        <v>1848</v>
      </c>
      <c r="B54" s="1">
        <v>0</v>
      </c>
      <c r="C54" s="1">
        <v>1.660710043034</v>
      </c>
      <c r="D54" s="1">
        <v>0.59499999999999997</v>
      </c>
      <c r="E54" s="1">
        <v>7.2999999999999995E-2</v>
      </c>
      <c r="F54" s="1">
        <v>0</v>
      </c>
      <c r="G54" s="1" t="s">
        <v>34</v>
      </c>
      <c r="H54" s="1">
        <f t="shared" si="0"/>
        <v>0.52200000000000002</v>
      </c>
    </row>
    <row r="55" spans="1:8" x14ac:dyDescent="0.15">
      <c r="A55" s="1" t="s">
        <v>1849</v>
      </c>
      <c r="B55" s="1">
        <v>0</v>
      </c>
      <c r="C55" s="1">
        <v>1.6583387659469</v>
      </c>
      <c r="D55" s="1">
        <v>0.47199999999999998</v>
      </c>
      <c r="E55" s="1">
        <v>4.0000000000000001E-3</v>
      </c>
      <c r="F55" s="1">
        <v>0</v>
      </c>
      <c r="G55" s="1" t="s">
        <v>34</v>
      </c>
      <c r="H55" s="1">
        <f t="shared" si="0"/>
        <v>0.46799999999999997</v>
      </c>
    </row>
    <row r="56" spans="1:8" x14ac:dyDescent="0.15">
      <c r="A56" s="1" t="s">
        <v>1850</v>
      </c>
      <c r="B56" s="1">
        <v>0</v>
      </c>
      <c r="C56" s="1">
        <v>1.60446139731042</v>
      </c>
      <c r="D56" s="1">
        <v>0.51700000000000002</v>
      </c>
      <c r="E56" s="1">
        <v>3.0000000000000001E-3</v>
      </c>
      <c r="F56" s="1">
        <v>0</v>
      </c>
      <c r="G56" s="1" t="s">
        <v>34</v>
      </c>
      <c r="H56" s="1">
        <f t="shared" si="0"/>
        <v>0.51400000000000001</v>
      </c>
    </row>
    <row r="57" spans="1:8" x14ac:dyDescent="0.15">
      <c r="A57" s="1" t="s">
        <v>1851</v>
      </c>
      <c r="B57" s="1">
        <v>0</v>
      </c>
      <c r="C57" s="1">
        <v>1.6030830621476</v>
      </c>
      <c r="D57" s="1">
        <v>0.45</v>
      </c>
      <c r="E57" s="1">
        <v>1.2999999999999999E-2</v>
      </c>
      <c r="F57" s="1">
        <v>0</v>
      </c>
      <c r="G57" s="1" t="s">
        <v>34</v>
      </c>
      <c r="H57" s="1">
        <f t="shared" si="0"/>
        <v>0.437</v>
      </c>
    </row>
    <row r="58" spans="1:8" x14ac:dyDescent="0.15">
      <c r="A58" s="1" t="s">
        <v>1852</v>
      </c>
      <c r="B58" s="1">
        <v>0</v>
      </c>
      <c r="C58" s="1">
        <v>1.59677483474662</v>
      </c>
      <c r="D58" s="1">
        <v>0.49199999999999999</v>
      </c>
      <c r="E58" s="1">
        <v>1E-3</v>
      </c>
      <c r="F58" s="1">
        <v>0</v>
      </c>
      <c r="G58" s="1" t="s">
        <v>34</v>
      </c>
      <c r="H58" s="1">
        <f t="shared" si="0"/>
        <v>0.49099999999999999</v>
      </c>
    </row>
    <row r="59" spans="1:8" x14ac:dyDescent="0.15">
      <c r="A59" s="1" t="s">
        <v>1853</v>
      </c>
      <c r="B59" s="1">
        <v>0</v>
      </c>
      <c r="C59" s="1">
        <v>1.58444349462739</v>
      </c>
      <c r="D59" s="1">
        <v>0.30399999999999999</v>
      </c>
      <c r="E59" s="1">
        <v>2E-3</v>
      </c>
      <c r="F59" s="1">
        <v>0</v>
      </c>
      <c r="G59" s="1" t="s">
        <v>34</v>
      </c>
      <c r="H59" s="1">
        <f t="shared" si="0"/>
        <v>0.30199999999999999</v>
      </c>
    </row>
    <row r="60" spans="1:8" x14ac:dyDescent="0.15">
      <c r="A60" s="1" t="s">
        <v>1854</v>
      </c>
      <c r="B60" s="1">
        <v>0</v>
      </c>
      <c r="C60" s="1">
        <v>1.573795437232</v>
      </c>
      <c r="D60" s="1">
        <v>0.438</v>
      </c>
      <c r="E60" s="1">
        <v>1.4999999999999999E-2</v>
      </c>
      <c r="F60" s="1">
        <v>0</v>
      </c>
      <c r="G60" s="1" t="s">
        <v>34</v>
      </c>
      <c r="H60" s="1">
        <f t="shared" si="0"/>
        <v>0.42299999999999999</v>
      </c>
    </row>
    <row r="61" spans="1:8" x14ac:dyDescent="0.15">
      <c r="A61" s="1" t="s">
        <v>1855</v>
      </c>
      <c r="B61" s="1">
        <v>0</v>
      </c>
      <c r="C61" s="1">
        <v>1.5516303779606999</v>
      </c>
      <c r="D61" s="1">
        <v>0.50600000000000001</v>
      </c>
      <c r="E61" s="1">
        <v>6.0000000000000001E-3</v>
      </c>
      <c r="F61" s="1">
        <v>0</v>
      </c>
      <c r="G61" s="1" t="s">
        <v>34</v>
      </c>
      <c r="H61" s="1">
        <f t="shared" si="0"/>
        <v>0.5</v>
      </c>
    </row>
    <row r="62" spans="1:8" x14ac:dyDescent="0.15">
      <c r="A62" s="1" t="s">
        <v>1856</v>
      </c>
      <c r="B62" s="1">
        <v>0</v>
      </c>
      <c r="C62" s="1">
        <v>1.51878708006396</v>
      </c>
      <c r="D62" s="1">
        <v>0.56399999999999995</v>
      </c>
      <c r="E62" s="1">
        <v>2.3E-2</v>
      </c>
      <c r="F62" s="1">
        <v>0</v>
      </c>
      <c r="G62" s="1" t="s">
        <v>34</v>
      </c>
      <c r="H62" s="1">
        <f t="shared" si="0"/>
        <v>0.54099999999999993</v>
      </c>
    </row>
    <row r="63" spans="1:8" x14ac:dyDescent="0.15">
      <c r="A63" s="1" t="s">
        <v>1857</v>
      </c>
      <c r="B63" s="1">
        <v>0</v>
      </c>
      <c r="C63" s="1">
        <v>1.5107715697198401</v>
      </c>
      <c r="D63" s="1">
        <v>0.52300000000000002</v>
      </c>
      <c r="E63" s="1">
        <v>1.4E-2</v>
      </c>
      <c r="F63" s="1">
        <v>0</v>
      </c>
      <c r="G63" s="1" t="s">
        <v>34</v>
      </c>
      <c r="H63" s="1">
        <f t="shared" si="0"/>
        <v>0.50900000000000001</v>
      </c>
    </row>
    <row r="64" spans="1:8" x14ac:dyDescent="0.15">
      <c r="A64" s="1" t="s">
        <v>1858</v>
      </c>
      <c r="B64" s="1">
        <v>0</v>
      </c>
      <c r="C64" s="1">
        <v>1.50751888149476</v>
      </c>
      <c r="D64" s="1">
        <v>0.44500000000000001</v>
      </c>
      <c r="E64" s="1">
        <v>0.01</v>
      </c>
      <c r="F64" s="1">
        <v>0</v>
      </c>
      <c r="G64" s="1" t="s">
        <v>34</v>
      </c>
      <c r="H64" s="1">
        <f t="shared" si="0"/>
        <v>0.435</v>
      </c>
    </row>
    <row r="65" spans="1:8" x14ac:dyDescent="0.15">
      <c r="A65" s="1" t="s">
        <v>1859</v>
      </c>
      <c r="B65" s="1">
        <v>0</v>
      </c>
      <c r="C65" s="1">
        <v>1.48924051249798</v>
      </c>
      <c r="D65" s="1">
        <v>0.432</v>
      </c>
      <c r="E65" s="1">
        <v>2E-3</v>
      </c>
      <c r="F65" s="1">
        <v>0</v>
      </c>
      <c r="G65" s="1" t="s">
        <v>34</v>
      </c>
      <c r="H65" s="1">
        <f t="shared" si="0"/>
        <v>0.43</v>
      </c>
    </row>
    <row r="66" spans="1:8" x14ac:dyDescent="0.15">
      <c r="A66" s="1" t="s">
        <v>1860</v>
      </c>
      <c r="B66" s="1">
        <v>0</v>
      </c>
      <c r="C66" s="1">
        <v>1.4751008127909799</v>
      </c>
      <c r="D66" s="1">
        <v>0.50800000000000001</v>
      </c>
      <c r="E66" s="1">
        <v>3.5000000000000003E-2</v>
      </c>
      <c r="F66" s="1">
        <v>0</v>
      </c>
      <c r="G66" s="1" t="s">
        <v>34</v>
      </c>
      <c r="H66" s="1">
        <f t="shared" si="0"/>
        <v>0.47299999999999998</v>
      </c>
    </row>
    <row r="67" spans="1:8" x14ac:dyDescent="0.15">
      <c r="A67" s="1" t="s">
        <v>1861</v>
      </c>
      <c r="B67" s="1">
        <v>0</v>
      </c>
      <c r="C67" s="1">
        <v>1.46366362090893</v>
      </c>
      <c r="D67" s="1">
        <v>0.54100000000000004</v>
      </c>
      <c r="E67" s="1">
        <v>1.7999999999999999E-2</v>
      </c>
      <c r="F67" s="1">
        <v>0</v>
      </c>
      <c r="G67" s="1" t="s">
        <v>34</v>
      </c>
      <c r="H67" s="1">
        <f t="shared" ref="H67:H130" si="1">D67-E67</f>
        <v>0.52300000000000002</v>
      </c>
    </row>
    <row r="68" spans="1:8" x14ac:dyDescent="0.15">
      <c r="A68" s="1" t="s">
        <v>1862</v>
      </c>
      <c r="B68" s="1">
        <v>0</v>
      </c>
      <c r="C68" s="1">
        <v>1.4550543201450299</v>
      </c>
      <c r="D68" s="1">
        <v>0.41199999999999998</v>
      </c>
      <c r="E68" s="1">
        <v>1E-3</v>
      </c>
      <c r="F68" s="1">
        <v>0</v>
      </c>
      <c r="G68" s="1" t="s">
        <v>34</v>
      </c>
      <c r="H68" s="1">
        <f t="shared" si="1"/>
        <v>0.41099999999999998</v>
      </c>
    </row>
    <row r="69" spans="1:8" x14ac:dyDescent="0.15">
      <c r="A69" s="1" t="s">
        <v>1863</v>
      </c>
      <c r="B69" s="1">
        <v>0</v>
      </c>
      <c r="C69" s="1">
        <v>1.4548589556421601</v>
      </c>
      <c r="D69" s="1">
        <v>0.48499999999999999</v>
      </c>
      <c r="E69" s="1">
        <v>3.6999999999999998E-2</v>
      </c>
      <c r="F69" s="1">
        <v>0</v>
      </c>
      <c r="G69" s="1" t="s">
        <v>34</v>
      </c>
      <c r="H69" s="1">
        <f t="shared" si="1"/>
        <v>0.44800000000000001</v>
      </c>
    </row>
    <row r="70" spans="1:8" x14ac:dyDescent="0.15">
      <c r="A70" s="1" t="s">
        <v>1864</v>
      </c>
      <c r="B70" s="1">
        <v>0</v>
      </c>
      <c r="C70" s="1">
        <v>1.45393073226154</v>
      </c>
      <c r="D70" s="1">
        <v>0.53900000000000003</v>
      </c>
      <c r="E70" s="1">
        <v>3.4000000000000002E-2</v>
      </c>
      <c r="F70" s="1">
        <v>0</v>
      </c>
      <c r="G70" s="1" t="s">
        <v>34</v>
      </c>
      <c r="H70" s="1">
        <f t="shared" si="1"/>
        <v>0.505</v>
      </c>
    </row>
    <row r="71" spans="1:8" x14ac:dyDescent="0.15">
      <c r="A71" s="1" t="s">
        <v>1865</v>
      </c>
      <c r="B71" s="1">
        <v>0</v>
      </c>
      <c r="C71" s="1">
        <v>1.43009357660092</v>
      </c>
      <c r="D71" s="1">
        <v>0.42699999999999999</v>
      </c>
      <c r="E71" s="1">
        <v>4.0000000000000001E-3</v>
      </c>
      <c r="F71" s="1">
        <v>0</v>
      </c>
      <c r="G71" s="1" t="s">
        <v>34</v>
      </c>
      <c r="H71" s="1">
        <f t="shared" si="1"/>
        <v>0.42299999999999999</v>
      </c>
    </row>
    <row r="72" spans="1:8" x14ac:dyDescent="0.15">
      <c r="A72" s="1" t="s">
        <v>1866</v>
      </c>
      <c r="B72" s="1">
        <v>0</v>
      </c>
      <c r="C72" s="1">
        <v>1.4185009519920799</v>
      </c>
      <c r="D72" s="1">
        <v>0.39400000000000002</v>
      </c>
      <c r="E72" s="1">
        <v>1.2999999999999999E-2</v>
      </c>
      <c r="F72" s="1">
        <v>0</v>
      </c>
      <c r="G72" s="1" t="s">
        <v>34</v>
      </c>
      <c r="H72" s="1">
        <f t="shared" si="1"/>
        <v>0.38100000000000001</v>
      </c>
    </row>
    <row r="73" spans="1:8" x14ac:dyDescent="0.15">
      <c r="A73" s="1" t="s">
        <v>1867</v>
      </c>
      <c r="B73" s="1">
        <v>0</v>
      </c>
      <c r="C73" s="1">
        <v>1.4070043613693399</v>
      </c>
      <c r="D73" s="1">
        <v>0.32400000000000001</v>
      </c>
      <c r="E73" s="1">
        <v>5.0000000000000001E-3</v>
      </c>
      <c r="F73" s="1">
        <v>0</v>
      </c>
      <c r="G73" s="1" t="s">
        <v>34</v>
      </c>
      <c r="H73" s="1">
        <f t="shared" si="1"/>
        <v>0.31900000000000001</v>
      </c>
    </row>
    <row r="74" spans="1:8" x14ac:dyDescent="0.15">
      <c r="A74" s="1" t="s">
        <v>1868</v>
      </c>
      <c r="B74" s="1">
        <v>0</v>
      </c>
      <c r="C74" s="1">
        <v>1.3656650345049099</v>
      </c>
      <c r="D74" s="1">
        <v>0.43</v>
      </c>
      <c r="E74" s="1">
        <v>2E-3</v>
      </c>
      <c r="F74" s="1">
        <v>0</v>
      </c>
      <c r="G74" s="1" t="s">
        <v>34</v>
      </c>
      <c r="H74" s="1">
        <f t="shared" si="1"/>
        <v>0.42799999999999999</v>
      </c>
    </row>
    <row r="75" spans="1:8" x14ac:dyDescent="0.15">
      <c r="A75" s="1" t="s">
        <v>1869</v>
      </c>
      <c r="B75" s="1">
        <v>0</v>
      </c>
      <c r="C75" s="1">
        <v>1.36010877240758</v>
      </c>
      <c r="D75" s="1">
        <v>0.52300000000000002</v>
      </c>
      <c r="E75" s="1">
        <v>4.1000000000000002E-2</v>
      </c>
      <c r="F75" s="1">
        <v>0</v>
      </c>
      <c r="G75" s="1" t="s">
        <v>34</v>
      </c>
      <c r="H75" s="1">
        <f t="shared" si="1"/>
        <v>0.48200000000000004</v>
      </c>
    </row>
    <row r="76" spans="1:8" x14ac:dyDescent="0.15">
      <c r="A76" s="1" t="s">
        <v>1870</v>
      </c>
      <c r="B76" s="1">
        <v>0</v>
      </c>
      <c r="C76" s="1">
        <v>1.3493148791612</v>
      </c>
      <c r="D76" s="1">
        <v>0.38300000000000001</v>
      </c>
      <c r="E76" s="1">
        <v>1.2999999999999999E-2</v>
      </c>
      <c r="F76" s="1">
        <v>0</v>
      </c>
      <c r="G76" s="1" t="s">
        <v>34</v>
      </c>
      <c r="H76" s="1">
        <f t="shared" si="1"/>
        <v>0.37</v>
      </c>
    </row>
    <row r="77" spans="1:8" x14ac:dyDescent="0.15">
      <c r="A77" s="1" t="s">
        <v>1871</v>
      </c>
      <c r="B77" s="1">
        <v>0</v>
      </c>
      <c r="C77" s="1">
        <v>1.34410765740687</v>
      </c>
      <c r="D77" s="1">
        <v>0.499</v>
      </c>
      <c r="E77" s="1">
        <v>4.5999999999999999E-2</v>
      </c>
      <c r="F77" s="1">
        <v>0</v>
      </c>
      <c r="G77" s="1" t="s">
        <v>34</v>
      </c>
      <c r="H77" s="1">
        <f t="shared" si="1"/>
        <v>0.45300000000000001</v>
      </c>
    </row>
    <row r="78" spans="1:8" x14ac:dyDescent="0.15">
      <c r="A78" s="1" t="s">
        <v>1872</v>
      </c>
      <c r="B78" s="1">
        <v>0</v>
      </c>
      <c r="C78" s="1">
        <v>1.30851235533449</v>
      </c>
      <c r="D78" s="1">
        <v>0.39600000000000002</v>
      </c>
      <c r="E78" s="1">
        <v>8.0000000000000002E-3</v>
      </c>
      <c r="F78" s="1">
        <v>0</v>
      </c>
      <c r="G78" s="1" t="s">
        <v>34</v>
      </c>
      <c r="H78" s="1">
        <f t="shared" si="1"/>
        <v>0.38800000000000001</v>
      </c>
    </row>
    <row r="79" spans="1:8" x14ac:dyDescent="0.15">
      <c r="A79" s="1" t="s">
        <v>1873</v>
      </c>
      <c r="B79" s="1">
        <v>0</v>
      </c>
      <c r="C79" s="1">
        <v>1.3023322555352701</v>
      </c>
      <c r="D79" s="1">
        <v>0.434</v>
      </c>
      <c r="E79" s="1">
        <v>2E-3</v>
      </c>
      <c r="F79" s="1">
        <v>0</v>
      </c>
      <c r="G79" s="1" t="s">
        <v>34</v>
      </c>
      <c r="H79" s="1">
        <f t="shared" si="1"/>
        <v>0.432</v>
      </c>
    </row>
    <row r="80" spans="1:8" x14ac:dyDescent="0.15">
      <c r="A80" s="1" t="s">
        <v>1874</v>
      </c>
      <c r="B80" s="1">
        <v>0</v>
      </c>
      <c r="C80" s="1">
        <v>1.3011261814619799</v>
      </c>
      <c r="D80" s="1">
        <v>0.48099999999999998</v>
      </c>
      <c r="E80" s="1">
        <v>5.0999999999999997E-2</v>
      </c>
      <c r="F80" s="1">
        <v>0</v>
      </c>
      <c r="G80" s="1" t="s">
        <v>34</v>
      </c>
      <c r="H80" s="1">
        <f t="shared" si="1"/>
        <v>0.43</v>
      </c>
    </row>
    <row r="81" spans="1:8" x14ac:dyDescent="0.15">
      <c r="A81" s="1" t="s">
        <v>1875</v>
      </c>
      <c r="B81" s="1">
        <v>0</v>
      </c>
      <c r="C81" s="1">
        <v>1.28011613549495</v>
      </c>
      <c r="D81" s="1">
        <v>0.36699999999999999</v>
      </c>
      <c r="E81" s="1">
        <v>2E-3</v>
      </c>
      <c r="F81" s="1">
        <v>0</v>
      </c>
      <c r="G81" s="1" t="s">
        <v>34</v>
      </c>
      <c r="H81" s="1">
        <f t="shared" si="1"/>
        <v>0.36499999999999999</v>
      </c>
    </row>
    <row r="82" spans="1:8" x14ac:dyDescent="0.15">
      <c r="A82" s="1" t="s">
        <v>1876</v>
      </c>
      <c r="B82" s="1">
        <v>0</v>
      </c>
      <c r="C82" s="1">
        <v>1.2612065959140299</v>
      </c>
      <c r="D82" s="1">
        <v>0.53500000000000003</v>
      </c>
      <c r="E82" s="1">
        <v>6.3E-2</v>
      </c>
      <c r="F82" s="1">
        <v>0</v>
      </c>
      <c r="G82" s="1" t="s">
        <v>34</v>
      </c>
      <c r="H82" s="1">
        <f t="shared" si="1"/>
        <v>0.47200000000000003</v>
      </c>
    </row>
    <row r="83" spans="1:8" x14ac:dyDescent="0.15">
      <c r="A83" s="1" t="s">
        <v>1877</v>
      </c>
      <c r="B83" s="1">
        <v>0</v>
      </c>
      <c r="C83" s="1">
        <v>1.2448964084860601</v>
      </c>
      <c r="D83" s="1">
        <v>0.42099999999999999</v>
      </c>
      <c r="E83" s="1">
        <v>1.6E-2</v>
      </c>
      <c r="F83" s="1">
        <v>0</v>
      </c>
      <c r="G83" s="1" t="s">
        <v>34</v>
      </c>
      <c r="H83" s="1">
        <f t="shared" si="1"/>
        <v>0.40499999999999997</v>
      </c>
    </row>
    <row r="84" spans="1:8" x14ac:dyDescent="0.15">
      <c r="A84" s="1" t="s">
        <v>1878</v>
      </c>
      <c r="B84" s="1">
        <v>0</v>
      </c>
      <c r="C84" s="1">
        <v>1.23501911160411</v>
      </c>
      <c r="D84" s="1">
        <v>0.34</v>
      </c>
      <c r="E84" s="1">
        <v>1.4999999999999999E-2</v>
      </c>
      <c r="F84" s="1">
        <v>0</v>
      </c>
      <c r="G84" s="1" t="s">
        <v>34</v>
      </c>
      <c r="H84" s="1">
        <f t="shared" si="1"/>
        <v>0.32500000000000001</v>
      </c>
    </row>
    <row r="85" spans="1:8" x14ac:dyDescent="0.15">
      <c r="A85" s="1" t="s">
        <v>1879</v>
      </c>
      <c r="B85" s="1">
        <v>0</v>
      </c>
      <c r="C85" s="1">
        <v>1.2340877516703701</v>
      </c>
      <c r="D85" s="1">
        <v>0.45600000000000002</v>
      </c>
      <c r="E85" s="1">
        <v>4.1000000000000002E-2</v>
      </c>
      <c r="F85" s="1">
        <v>0</v>
      </c>
      <c r="G85" s="1" t="s">
        <v>34</v>
      </c>
      <c r="H85" s="1">
        <f t="shared" si="1"/>
        <v>0.41500000000000004</v>
      </c>
    </row>
    <row r="86" spans="1:8" x14ac:dyDescent="0.15">
      <c r="A86" s="1" t="s">
        <v>1880</v>
      </c>
      <c r="B86" s="1">
        <v>0</v>
      </c>
      <c r="C86" s="1">
        <v>1.2264935784594999</v>
      </c>
      <c r="D86" s="1">
        <v>0.39600000000000002</v>
      </c>
      <c r="E86" s="1">
        <v>2E-3</v>
      </c>
      <c r="F86" s="1">
        <v>0</v>
      </c>
      <c r="G86" s="1" t="s">
        <v>34</v>
      </c>
      <c r="H86" s="1">
        <f t="shared" si="1"/>
        <v>0.39400000000000002</v>
      </c>
    </row>
    <row r="87" spans="1:8" x14ac:dyDescent="0.15">
      <c r="A87" s="1" t="s">
        <v>1881</v>
      </c>
      <c r="B87" s="1">
        <v>0</v>
      </c>
      <c r="C87" s="1">
        <v>1.2188038605020599</v>
      </c>
      <c r="D87" s="1">
        <v>0.40699999999999997</v>
      </c>
      <c r="E87" s="1">
        <v>2E-3</v>
      </c>
      <c r="F87" s="1">
        <v>0</v>
      </c>
      <c r="G87" s="1" t="s">
        <v>34</v>
      </c>
      <c r="H87" s="1">
        <f t="shared" si="1"/>
        <v>0.40499999999999997</v>
      </c>
    </row>
    <row r="88" spans="1:8" x14ac:dyDescent="0.15">
      <c r="A88" s="1" t="s">
        <v>1882</v>
      </c>
      <c r="B88" s="1">
        <v>0</v>
      </c>
      <c r="C88" s="1">
        <v>1.2120300181991699</v>
      </c>
      <c r="D88" s="1">
        <v>0.39800000000000002</v>
      </c>
      <c r="E88" s="1">
        <v>4.0000000000000001E-3</v>
      </c>
      <c r="F88" s="1">
        <v>0</v>
      </c>
      <c r="G88" s="1" t="s">
        <v>34</v>
      </c>
      <c r="H88" s="1">
        <f t="shared" si="1"/>
        <v>0.39400000000000002</v>
      </c>
    </row>
    <row r="89" spans="1:8" x14ac:dyDescent="0.15">
      <c r="A89" s="1" t="s">
        <v>1883</v>
      </c>
      <c r="B89" s="1">
        <v>0</v>
      </c>
      <c r="C89" s="1">
        <v>1.2061469878358</v>
      </c>
      <c r="D89" s="1">
        <v>0.34</v>
      </c>
      <c r="E89" s="1">
        <v>5.0000000000000001E-3</v>
      </c>
      <c r="F89" s="1">
        <v>0</v>
      </c>
      <c r="G89" s="1" t="s">
        <v>34</v>
      </c>
      <c r="H89" s="1">
        <f t="shared" si="1"/>
        <v>0.33500000000000002</v>
      </c>
    </row>
    <row r="90" spans="1:8" x14ac:dyDescent="0.15">
      <c r="A90" s="1" t="s">
        <v>1884</v>
      </c>
      <c r="B90" s="1">
        <v>0</v>
      </c>
      <c r="C90" s="1">
        <v>1.20441225767726</v>
      </c>
      <c r="D90" s="1">
        <v>0.41399999999999998</v>
      </c>
      <c r="E90" s="1">
        <v>1.7000000000000001E-2</v>
      </c>
      <c r="F90" s="1">
        <v>0</v>
      </c>
      <c r="G90" s="1" t="s">
        <v>34</v>
      </c>
      <c r="H90" s="1">
        <f t="shared" si="1"/>
        <v>0.39699999999999996</v>
      </c>
    </row>
    <row r="91" spans="1:8" x14ac:dyDescent="0.15">
      <c r="A91" s="1" t="s">
        <v>1885</v>
      </c>
      <c r="B91" s="1">
        <v>0</v>
      </c>
      <c r="C91" s="1">
        <v>1.19167167435829</v>
      </c>
      <c r="D91" s="1">
        <v>0.443</v>
      </c>
      <c r="E91" s="1">
        <v>0.02</v>
      </c>
      <c r="F91" s="1">
        <v>0</v>
      </c>
      <c r="G91" s="1" t="s">
        <v>34</v>
      </c>
      <c r="H91" s="1">
        <f t="shared" si="1"/>
        <v>0.42299999999999999</v>
      </c>
    </row>
    <row r="92" spans="1:8" x14ac:dyDescent="0.15">
      <c r="A92" s="1" t="s">
        <v>1886</v>
      </c>
      <c r="B92" s="1">
        <v>0</v>
      </c>
      <c r="C92" s="1">
        <v>1.1846364023167899</v>
      </c>
      <c r="D92" s="1">
        <v>0.36</v>
      </c>
      <c r="E92" s="1">
        <v>8.9999999999999993E-3</v>
      </c>
      <c r="F92" s="1">
        <v>0</v>
      </c>
      <c r="G92" s="1" t="s">
        <v>34</v>
      </c>
      <c r="H92" s="1">
        <f t="shared" si="1"/>
        <v>0.35099999999999998</v>
      </c>
    </row>
    <row r="93" spans="1:8" x14ac:dyDescent="0.15">
      <c r="A93" s="1" t="s">
        <v>1887</v>
      </c>
      <c r="B93" s="1">
        <v>0</v>
      </c>
      <c r="C93" s="1">
        <v>1.1685368746078799</v>
      </c>
      <c r="D93" s="1">
        <v>0.40699999999999997</v>
      </c>
      <c r="E93" s="1">
        <v>3.5000000000000003E-2</v>
      </c>
      <c r="F93" s="1">
        <v>0</v>
      </c>
      <c r="G93" s="1" t="s">
        <v>34</v>
      </c>
      <c r="H93" s="1">
        <f t="shared" si="1"/>
        <v>0.372</v>
      </c>
    </row>
    <row r="94" spans="1:8" x14ac:dyDescent="0.15">
      <c r="A94" s="1" t="s">
        <v>1888</v>
      </c>
      <c r="B94" s="1">
        <v>0</v>
      </c>
      <c r="C94" s="1">
        <v>1.1632044884669701</v>
      </c>
      <c r="D94" s="1">
        <v>0.36</v>
      </c>
      <c r="E94" s="1">
        <v>5.0000000000000001E-3</v>
      </c>
      <c r="F94" s="1">
        <v>0</v>
      </c>
      <c r="G94" s="1" t="s">
        <v>34</v>
      </c>
      <c r="H94" s="1">
        <f t="shared" si="1"/>
        <v>0.35499999999999998</v>
      </c>
    </row>
    <row r="95" spans="1:8" x14ac:dyDescent="0.15">
      <c r="A95" s="1" t="s">
        <v>1889</v>
      </c>
      <c r="B95" s="1">
        <v>0</v>
      </c>
      <c r="C95" s="1">
        <v>1.1597419391798001</v>
      </c>
      <c r="D95" s="1">
        <v>0.49</v>
      </c>
      <c r="E95" s="1">
        <v>3.9E-2</v>
      </c>
      <c r="F95" s="1">
        <v>0</v>
      </c>
      <c r="G95" s="1" t="s">
        <v>34</v>
      </c>
      <c r="H95" s="1">
        <f t="shared" si="1"/>
        <v>0.45100000000000001</v>
      </c>
    </row>
    <row r="96" spans="1:8" x14ac:dyDescent="0.15">
      <c r="A96" s="1" t="s">
        <v>1890</v>
      </c>
      <c r="B96" s="1">
        <v>0</v>
      </c>
      <c r="C96" s="1">
        <v>1.1443839740630199</v>
      </c>
      <c r="D96" s="1">
        <v>0.38300000000000001</v>
      </c>
      <c r="E96" s="1">
        <v>1.9E-2</v>
      </c>
      <c r="F96" s="1">
        <v>0</v>
      </c>
      <c r="G96" s="1" t="s">
        <v>34</v>
      </c>
      <c r="H96" s="1">
        <f t="shared" si="1"/>
        <v>0.36399999999999999</v>
      </c>
    </row>
    <row r="97" spans="1:8" x14ac:dyDescent="0.15">
      <c r="A97" s="1" t="s">
        <v>1891</v>
      </c>
      <c r="B97" s="1">
        <v>0</v>
      </c>
      <c r="C97" s="1">
        <v>1.1265750877452001</v>
      </c>
      <c r="D97" s="1">
        <v>0.40300000000000002</v>
      </c>
      <c r="E97" s="1">
        <v>0</v>
      </c>
      <c r="F97" s="1">
        <v>0</v>
      </c>
      <c r="G97" s="1" t="s">
        <v>34</v>
      </c>
      <c r="H97" s="1">
        <f t="shared" si="1"/>
        <v>0.40300000000000002</v>
      </c>
    </row>
    <row r="98" spans="1:8" x14ac:dyDescent="0.15">
      <c r="A98" s="1" t="s">
        <v>1892</v>
      </c>
      <c r="B98" s="1">
        <v>0</v>
      </c>
      <c r="C98" s="1">
        <v>1.0980752136210199</v>
      </c>
      <c r="D98" s="1">
        <v>0.32</v>
      </c>
      <c r="E98" s="1">
        <v>1.4999999999999999E-2</v>
      </c>
      <c r="F98" s="1">
        <v>0</v>
      </c>
      <c r="G98" s="1" t="s">
        <v>34</v>
      </c>
      <c r="H98" s="1">
        <f t="shared" si="1"/>
        <v>0.30499999999999999</v>
      </c>
    </row>
    <row r="99" spans="1:8" x14ac:dyDescent="0.15">
      <c r="A99" s="1" t="s">
        <v>1893</v>
      </c>
      <c r="B99" s="1">
        <v>0</v>
      </c>
      <c r="C99" s="1">
        <v>1.0929569619434101</v>
      </c>
      <c r="D99" s="1">
        <v>0.35099999999999998</v>
      </c>
      <c r="E99" s="1">
        <v>0.02</v>
      </c>
      <c r="F99" s="1">
        <v>0</v>
      </c>
      <c r="G99" s="1" t="s">
        <v>34</v>
      </c>
      <c r="H99" s="1">
        <f t="shared" si="1"/>
        <v>0.33099999999999996</v>
      </c>
    </row>
    <row r="100" spans="1:8" x14ac:dyDescent="0.15">
      <c r="A100" s="1" t="s">
        <v>1894</v>
      </c>
      <c r="B100" s="1">
        <v>0</v>
      </c>
      <c r="C100" s="1">
        <v>1.0900161991891899</v>
      </c>
      <c r="D100" s="1">
        <v>0.33600000000000002</v>
      </c>
      <c r="E100" s="1">
        <v>0.02</v>
      </c>
      <c r="F100" s="1">
        <v>0</v>
      </c>
      <c r="G100" s="1" t="s">
        <v>34</v>
      </c>
      <c r="H100" s="1">
        <f t="shared" si="1"/>
        <v>0.316</v>
      </c>
    </row>
    <row r="101" spans="1:8" x14ac:dyDescent="0.15">
      <c r="A101" s="1" t="s">
        <v>1895</v>
      </c>
      <c r="B101" s="1">
        <v>0</v>
      </c>
      <c r="C101" s="1">
        <v>1.0816465656621399</v>
      </c>
      <c r="D101" s="1">
        <v>0.40300000000000002</v>
      </c>
      <c r="E101" s="1">
        <v>1.6E-2</v>
      </c>
      <c r="F101" s="1">
        <v>0</v>
      </c>
      <c r="G101" s="1" t="s">
        <v>34</v>
      </c>
      <c r="H101" s="1">
        <f t="shared" si="1"/>
        <v>0.38700000000000001</v>
      </c>
    </row>
    <row r="102" spans="1:8" x14ac:dyDescent="0.15">
      <c r="A102" s="1" t="s">
        <v>1896</v>
      </c>
      <c r="B102" s="1">
        <v>0</v>
      </c>
      <c r="C102" s="1">
        <v>1.0808625643496099</v>
      </c>
      <c r="D102" s="1">
        <v>0.374</v>
      </c>
      <c r="E102" s="1">
        <v>3.0000000000000001E-3</v>
      </c>
      <c r="F102" s="1">
        <v>0</v>
      </c>
      <c r="G102" s="1" t="s">
        <v>34</v>
      </c>
      <c r="H102" s="1">
        <f t="shared" si="1"/>
        <v>0.371</v>
      </c>
    </row>
    <row r="103" spans="1:8" x14ac:dyDescent="0.15">
      <c r="A103" s="1" t="s">
        <v>1897</v>
      </c>
      <c r="B103" s="1">
        <v>0</v>
      </c>
      <c r="C103" s="1">
        <v>1.06390890485125</v>
      </c>
      <c r="D103" s="1">
        <v>0.27100000000000002</v>
      </c>
      <c r="E103" s="1">
        <v>1E-3</v>
      </c>
      <c r="F103" s="1">
        <v>0</v>
      </c>
      <c r="G103" s="1" t="s">
        <v>34</v>
      </c>
      <c r="H103" s="1">
        <f t="shared" si="1"/>
        <v>0.27</v>
      </c>
    </row>
    <row r="104" spans="1:8" x14ac:dyDescent="0.15">
      <c r="A104" s="1" t="s">
        <v>1898</v>
      </c>
      <c r="B104" s="1">
        <v>0</v>
      </c>
      <c r="C104" s="1">
        <v>1.0449668906835501</v>
      </c>
      <c r="D104" s="1">
        <v>0.32</v>
      </c>
      <c r="E104" s="1">
        <v>8.9999999999999993E-3</v>
      </c>
      <c r="F104" s="1">
        <v>0</v>
      </c>
      <c r="G104" s="1" t="s">
        <v>34</v>
      </c>
      <c r="H104" s="1">
        <f t="shared" si="1"/>
        <v>0.311</v>
      </c>
    </row>
    <row r="105" spans="1:8" x14ac:dyDescent="0.15">
      <c r="A105" s="1" t="s">
        <v>1899</v>
      </c>
      <c r="B105" s="1">
        <v>0</v>
      </c>
      <c r="C105" s="1">
        <v>1.0250400930879999</v>
      </c>
      <c r="D105" s="1">
        <v>0.32400000000000001</v>
      </c>
      <c r="E105" s="1">
        <v>2E-3</v>
      </c>
      <c r="F105" s="1">
        <v>0</v>
      </c>
      <c r="G105" s="1" t="s">
        <v>34</v>
      </c>
      <c r="H105" s="1">
        <f t="shared" si="1"/>
        <v>0.32200000000000001</v>
      </c>
    </row>
    <row r="106" spans="1:8" x14ac:dyDescent="0.15">
      <c r="A106" s="1" t="s">
        <v>1900</v>
      </c>
      <c r="B106" s="1">
        <v>0</v>
      </c>
      <c r="C106" s="1">
        <v>1.02360881132273</v>
      </c>
      <c r="D106" s="1">
        <v>0.32900000000000001</v>
      </c>
      <c r="E106" s="1">
        <v>1.7000000000000001E-2</v>
      </c>
      <c r="F106" s="1">
        <v>0</v>
      </c>
      <c r="G106" s="1" t="s">
        <v>34</v>
      </c>
      <c r="H106" s="1">
        <f t="shared" si="1"/>
        <v>0.312</v>
      </c>
    </row>
    <row r="107" spans="1:8" x14ac:dyDescent="0.15">
      <c r="A107" s="1" t="s">
        <v>1901</v>
      </c>
      <c r="B107" s="1">
        <v>0</v>
      </c>
      <c r="C107" s="1">
        <v>1.0175999368112401</v>
      </c>
      <c r="D107" s="1">
        <v>0.376</v>
      </c>
      <c r="E107" s="1">
        <v>2.3E-2</v>
      </c>
      <c r="F107" s="1">
        <v>0</v>
      </c>
      <c r="G107" s="1" t="s">
        <v>34</v>
      </c>
      <c r="H107" s="1">
        <f t="shared" si="1"/>
        <v>0.35299999999999998</v>
      </c>
    </row>
    <row r="108" spans="1:8" x14ac:dyDescent="0.15">
      <c r="A108" s="1" t="s">
        <v>1902</v>
      </c>
      <c r="B108" s="1">
        <v>0</v>
      </c>
      <c r="C108" s="1">
        <v>1.00894679323007</v>
      </c>
      <c r="D108" s="1">
        <v>0.34699999999999998</v>
      </c>
      <c r="E108" s="1">
        <v>1.4999999999999999E-2</v>
      </c>
      <c r="F108" s="1">
        <v>0</v>
      </c>
      <c r="G108" s="1" t="s">
        <v>34</v>
      </c>
      <c r="H108" s="1">
        <f t="shared" si="1"/>
        <v>0.33199999999999996</v>
      </c>
    </row>
    <row r="109" spans="1:8" x14ac:dyDescent="0.15">
      <c r="A109" s="1" t="s">
        <v>1903</v>
      </c>
      <c r="B109" s="1">
        <v>0</v>
      </c>
      <c r="C109" s="1">
        <v>1.0076616128720399</v>
      </c>
      <c r="D109" s="1">
        <v>0.34899999999999998</v>
      </c>
      <c r="E109" s="1">
        <v>1.4999999999999999E-2</v>
      </c>
      <c r="F109" s="1">
        <v>0</v>
      </c>
      <c r="G109" s="1" t="s">
        <v>34</v>
      </c>
      <c r="H109" s="1">
        <f t="shared" si="1"/>
        <v>0.33399999999999996</v>
      </c>
    </row>
    <row r="110" spans="1:8" x14ac:dyDescent="0.15">
      <c r="A110" s="1" t="s">
        <v>1904</v>
      </c>
      <c r="B110" s="1">
        <v>0</v>
      </c>
      <c r="C110" s="1">
        <v>0.95311760367756904</v>
      </c>
      <c r="D110" s="1">
        <v>0.253</v>
      </c>
      <c r="E110" s="1">
        <v>2E-3</v>
      </c>
      <c r="F110" s="1">
        <v>0</v>
      </c>
      <c r="G110" s="1" t="s">
        <v>34</v>
      </c>
      <c r="H110" s="1">
        <f t="shared" si="1"/>
        <v>0.251</v>
      </c>
    </row>
    <row r="111" spans="1:8" x14ac:dyDescent="0.15">
      <c r="A111" s="1" t="s">
        <v>1905</v>
      </c>
      <c r="B111" s="1">
        <v>0</v>
      </c>
      <c r="C111" s="1">
        <v>0.95241766734115296</v>
      </c>
      <c r="D111" s="1">
        <v>0.315</v>
      </c>
      <c r="E111" s="1">
        <v>1E-3</v>
      </c>
      <c r="F111" s="1">
        <v>0</v>
      </c>
      <c r="G111" s="1" t="s">
        <v>34</v>
      </c>
      <c r="H111" s="1">
        <f t="shared" si="1"/>
        <v>0.314</v>
      </c>
    </row>
    <row r="112" spans="1:8" x14ac:dyDescent="0.15">
      <c r="A112" s="1" t="s">
        <v>1906</v>
      </c>
      <c r="B112" s="1">
        <v>0</v>
      </c>
      <c r="C112" s="1">
        <v>0.95097362179043099</v>
      </c>
      <c r="D112" s="1">
        <v>0.32700000000000001</v>
      </c>
      <c r="E112" s="1">
        <v>6.0000000000000001E-3</v>
      </c>
      <c r="F112" s="1">
        <v>0</v>
      </c>
      <c r="G112" s="1" t="s">
        <v>34</v>
      </c>
      <c r="H112" s="1">
        <f t="shared" si="1"/>
        <v>0.32100000000000001</v>
      </c>
    </row>
    <row r="113" spans="1:8" x14ac:dyDescent="0.15">
      <c r="A113" s="1" t="s">
        <v>1907</v>
      </c>
      <c r="B113" s="1">
        <v>0</v>
      </c>
      <c r="C113" s="1">
        <v>0.94074224275127505</v>
      </c>
      <c r="D113" s="1">
        <v>0.33300000000000002</v>
      </c>
      <c r="E113" s="1">
        <v>5.0000000000000001E-3</v>
      </c>
      <c r="F113" s="1">
        <v>0</v>
      </c>
      <c r="G113" s="1" t="s">
        <v>34</v>
      </c>
      <c r="H113" s="1">
        <f t="shared" si="1"/>
        <v>0.32800000000000001</v>
      </c>
    </row>
    <row r="114" spans="1:8" x14ac:dyDescent="0.15">
      <c r="A114" s="1" t="s">
        <v>1908</v>
      </c>
      <c r="B114" s="1">
        <v>0</v>
      </c>
      <c r="C114" s="1">
        <v>0.93927167592342997</v>
      </c>
      <c r="D114" s="1">
        <v>0.33300000000000002</v>
      </c>
      <c r="E114" s="1">
        <v>1.0999999999999999E-2</v>
      </c>
      <c r="F114" s="1">
        <v>0</v>
      </c>
      <c r="G114" s="1" t="s">
        <v>34</v>
      </c>
      <c r="H114" s="1">
        <f t="shared" si="1"/>
        <v>0.32200000000000001</v>
      </c>
    </row>
    <row r="115" spans="1:8" x14ac:dyDescent="0.15">
      <c r="A115" s="1" t="s">
        <v>1909</v>
      </c>
      <c r="B115" s="1">
        <v>0</v>
      </c>
      <c r="C115" s="1">
        <v>0.90816860709943104</v>
      </c>
      <c r="D115" s="1">
        <v>0.30199999999999999</v>
      </c>
      <c r="E115" s="1">
        <v>4.0000000000000001E-3</v>
      </c>
      <c r="F115" s="1">
        <v>0</v>
      </c>
      <c r="G115" s="1" t="s">
        <v>34</v>
      </c>
      <c r="H115" s="1">
        <f t="shared" si="1"/>
        <v>0.29799999999999999</v>
      </c>
    </row>
    <row r="116" spans="1:8" x14ac:dyDescent="0.15">
      <c r="A116" s="1" t="s">
        <v>1910</v>
      </c>
      <c r="B116" s="1">
        <v>0</v>
      </c>
      <c r="C116" s="1">
        <v>0.897827962001291</v>
      </c>
      <c r="D116" s="1">
        <v>0.253</v>
      </c>
      <c r="E116" s="1">
        <v>1E-3</v>
      </c>
      <c r="F116" s="1">
        <v>0</v>
      </c>
      <c r="G116" s="1" t="s">
        <v>34</v>
      </c>
      <c r="H116" s="1">
        <f t="shared" si="1"/>
        <v>0.252</v>
      </c>
    </row>
    <row r="117" spans="1:8" x14ac:dyDescent="0.15">
      <c r="A117" s="1" t="s">
        <v>1911</v>
      </c>
      <c r="B117" s="1">
        <v>0</v>
      </c>
      <c r="C117" s="1">
        <v>0.89343916159017001</v>
      </c>
      <c r="D117" s="1">
        <v>0.29299999999999998</v>
      </c>
      <c r="E117" s="1">
        <v>0.01</v>
      </c>
      <c r="F117" s="1">
        <v>0</v>
      </c>
      <c r="G117" s="1" t="s">
        <v>34</v>
      </c>
      <c r="H117" s="1">
        <f t="shared" si="1"/>
        <v>0.28299999999999997</v>
      </c>
    </row>
    <row r="118" spans="1:8" x14ac:dyDescent="0.15">
      <c r="A118" s="1" t="s">
        <v>1912</v>
      </c>
      <c r="B118" s="1">
        <v>0</v>
      </c>
      <c r="C118" s="1">
        <v>0.87383950277181999</v>
      </c>
      <c r="D118" s="1">
        <v>0.29099999999999998</v>
      </c>
      <c r="E118" s="1">
        <v>4.0000000000000001E-3</v>
      </c>
      <c r="F118" s="1">
        <v>0</v>
      </c>
      <c r="G118" s="1" t="s">
        <v>34</v>
      </c>
      <c r="H118" s="1">
        <f t="shared" si="1"/>
        <v>0.28699999999999998</v>
      </c>
    </row>
    <row r="119" spans="1:8" x14ac:dyDescent="0.15">
      <c r="A119" s="1" t="s">
        <v>1913</v>
      </c>
      <c r="B119" s="1">
        <v>0</v>
      </c>
      <c r="C119" s="1">
        <v>0.87092662505867902</v>
      </c>
      <c r="D119" s="1">
        <v>0.29799999999999999</v>
      </c>
      <c r="E119" s="1">
        <v>0</v>
      </c>
      <c r="F119" s="1">
        <v>0</v>
      </c>
      <c r="G119" s="1" t="s">
        <v>34</v>
      </c>
      <c r="H119" s="1">
        <f t="shared" si="1"/>
        <v>0.29799999999999999</v>
      </c>
    </row>
    <row r="120" spans="1:8" x14ac:dyDescent="0.15">
      <c r="A120" s="1" t="s">
        <v>1914</v>
      </c>
      <c r="B120" s="1">
        <v>0</v>
      </c>
      <c r="C120" s="1">
        <v>0.86705112728618405</v>
      </c>
      <c r="D120" s="1">
        <v>0.29299999999999998</v>
      </c>
      <c r="E120" s="1">
        <v>3.0000000000000001E-3</v>
      </c>
      <c r="F120" s="1">
        <v>0</v>
      </c>
      <c r="G120" s="1" t="s">
        <v>34</v>
      </c>
      <c r="H120" s="1">
        <f t="shared" si="1"/>
        <v>0.28999999999999998</v>
      </c>
    </row>
    <row r="121" spans="1:8" x14ac:dyDescent="0.15">
      <c r="A121" s="1" t="s">
        <v>1915</v>
      </c>
      <c r="B121" s="1">
        <v>0</v>
      </c>
      <c r="C121" s="1">
        <v>0.86671044250954299</v>
      </c>
      <c r="D121" s="1">
        <v>0.34499999999999997</v>
      </c>
      <c r="E121" s="1">
        <v>1.9E-2</v>
      </c>
      <c r="F121" s="1">
        <v>0</v>
      </c>
      <c r="G121" s="1" t="s">
        <v>34</v>
      </c>
      <c r="H121" s="1">
        <f t="shared" si="1"/>
        <v>0.32599999999999996</v>
      </c>
    </row>
    <row r="122" spans="1:8" x14ac:dyDescent="0.15">
      <c r="A122" s="1" t="s">
        <v>1916</v>
      </c>
      <c r="B122" s="1">
        <v>0</v>
      </c>
      <c r="C122" s="1">
        <v>0.84247577340490898</v>
      </c>
      <c r="D122" s="1">
        <v>0.27100000000000002</v>
      </c>
      <c r="E122" s="1">
        <v>8.9999999999999993E-3</v>
      </c>
      <c r="F122" s="1">
        <v>0</v>
      </c>
      <c r="G122" s="1" t="s">
        <v>34</v>
      </c>
      <c r="H122" s="1">
        <f t="shared" si="1"/>
        <v>0.26200000000000001</v>
      </c>
    </row>
    <row r="123" spans="1:8" x14ac:dyDescent="0.15">
      <c r="A123" s="1" t="s">
        <v>1917</v>
      </c>
      <c r="B123" s="1">
        <v>0</v>
      </c>
      <c r="C123" s="1">
        <v>0.82810800381377503</v>
      </c>
      <c r="D123" s="1">
        <v>0.253</v>
      </c>
      <c r="E123" s="1">
        <v>2E-3</v>
      </c>
      <c r="F123" s="1">
        <v>0</v>
      </c>
      <c r="G123" s="1" t="s">
        <v>34</v>
      </c>
      <c r="H123" s="1">
        <f t="shared" si="1"/>
        <v>0.251</v>
      </c>
    </row>
    <row r="124" spans="1:8" x14ac:dyDescent="0.15">
      <c r="A124" s="1" t="s">
        <v>1918</v>
      </c>
      <c r="B124" s="1">
        <v>0</v>
      </c>
      <c r="C124" s="1">
        <v>0.82701683699484496</v>
      </c>
      <c r="D124" s="1">
        <v>0.315</v>
      </c>
      <c r="E124" s="1">
        <v>2E-3</v>
      </c>
      <c r="F124" s="1">
        <v>0</v>
      </c>
      <c r="G124" s="1" t="s">
        <v>34</v>
      </c>
      <c r="H124" s="1">
        <f t="shared" si="1"/>
        <v>0.313</v>
      </c>
    </row>
    <row r="125" spans="1:8" x14ac:dyDescent="0.15">
      <c r="A125" s="1" t="s">
        <v>1919</v>
      </c>
      <c r="B125" s="1">
        <v>0</v>
      </c>
      <c r="C125" s="1">
        <v>0.82492701229488496</v>
      </c>
      <c r="D125" s="1">
        <v>0.26</v>
      </c>
      <c r="E125" s="1">
        <v>1.0999999999999999E-2</v>
      </c>
      <c r="F125" s="1">
        <v>0</v>
      </c>
      <c r="G125" s="1" t="s">
        <v>34</v>
      </c>
      <c r="H125" s="1">
        <f t="shared" si="1"/>
        <v>0.249</v>
      </c>
    </row>
    <row r="126" spans="1:8" x14ac:dyDescent="0.15">
      <c r="A126" s="1" t="s">
        <v>1920</v>
      </c>
      <c r="B126" s="1">
        <v>0</v>
      </c>
      <c r="C126" s="1">
        <v>0.80017640807087198</v>
      </c>
      <c r="D126" s="1">
        <v>0.27500000000000002</v>
      </c>
      <c r="E126" s="1">
        <v>1.2E-2</v>
      </c>
      <c r="F126" s="1">
        <v>0</v>
      </c>
      <c r="G126" s="1" t="s">
        <v>34</v>
      </c>
      <c r="H126" s="1">
        <f t="shared" si="1"/>
        <v>0.26300000000000001</v>
      </c>
    </row>
    <row r="127" spans="1:8" x14ac:dyDescent="0.15">
      <c r="A127" s="1" t="s">
        <v>1921</v>
      </c>
      <c r="B127" s="1">
        <v>0</v>
      </c>
      <c r="C127" s="1">
        <v>0.79520459060349202</v>
      </c>
      <c r="D127" s="1">
        <v>0.27300000000000002</v>
      </c>
      <c r="E127" s="1">
        <v>7.0000000000000001E-3</v>
      </c>
      <c r="F127" s="1">
        <v>0</v>
      </c>
      <c r="G127" s="1" t="s">
        <v>34</v>
      </c>
      <c r="H127" s="1">
        <f t="shared" si="1"/>
        <v>0.26600000000000001</v>
      </c>
    </row>
    <row r="128" spans="1:8" x14ac:dyDescent="0.15">
      <c r="A128" s="1" t="s">
        <v>1922</v>
      </c>
      <c r="B128" s="1">
        <v>0</v>
      </c>
      <c r="C128" s="1">
        <v>0.79018935022911196</v>
      </c>
      <c r="D128" s="1">
        <v>0.26200000000000001</v>
      </c>
      <c r="E128" s="1">
        <v>2E-3</v>
      </c>
      <c r="F128" s="1">
        <v>0</v>
      </c>
      <c r="G128" s="1" t="s">
        <v>34</v>
      </c>
      <c r="H128" s="1">
        <f t="shared" si="1"/>
        <v>0.26</v>
      </c>
    </row>
    <row r="129" spans="1:8" x14ac:dyDescent="0.15">
      <c r="A129" s="1" t="s">
        <v>1923</v>
      </c>
      <c r="B129" s="1">
        <v>0</v>
      </c>
      <c r="C129" s="1">
        <v>0.78495513178407805</v>
      </c>
      <c r="D129" s="1">
        <v>0.29799999999999999</v>
      </c>
      <c r="E129" s="1">
        <v>5.0000000000000001E-3</v>
      </c>
      <c r="F129" s="1">
        <v>0</v>
      </c>
      <c r="G129" s="1" t="s">
        <v>34</v>
      </c>
      <c r="H129" s="1">
        <f t="shared" si="1"/>
        <v>0.29299999999999998</v>
      </c>
    </row>
    <row r="130" spans="1:8" x14ac:dyDescent="0.15">
      <c r="A130" s="1" t="s">
        <v>1924</v>
      </c>
      <c r="B130" s="1">
        <v>0</v>
      </c>
      <c r="C130" s="1">
        <v>0.78080864683015905</v>
      </c>
      <c r="D130" s="1">
        <v>0.26400000000000001</v>
      </c>
      <c r="E130" s="1">
        <v>8.0000000000000002E-3</v>
      </c>
      <c r="F130" s="1">
        <v>0</v>
      </c>
      <c r="G130" s="1" t="s">
        <v>34</v>
      </c>
      <c r="H130" s="1">
        <f t="shared" si="1"/>
        <v>0.25600000000000001</v>
      </c>
    </row>
    <row r="131" spans="1:8" x14ac:dyDescent="0.15">
      <c r="A131" s="1" t="s">
        <v>1925</v>
      </c>
      <c r="B131" s="1">
        <v>0</v>
      </c>
      <c r="C131" s="1">
        <v>0.77820547261330397</v>
      </c>
      <c r="D131" s="1">
        <v>0.255</v>
      </c>
      <c r="E131" s="1">
        <v>7.0000000000000001E-3</v>
      </c>
      <c r="F131" s="1">
        <v>0</v>
      </c>
      <c r="G131" s="1" t="s">
        <v>34</v>
      </c>
      <c r="H131" s="1">
        <f t="shared" ref="H131:H194" si="2">D131-E131</f>
        <v>0.248</v>
      </c>
    </row>
    <row r="132" spans="1:8" x14ac:dyDescent="0.15">
      <c r="A132" s="1" t="s">
        <v>1926</v>
      </c>
      <c r="B132" s="1">
        <v>0</v>
      </c>
      <c r="C132" s="1">
        <v>0.77133948468379498</v>
      </c>
      <c r="D132" s="1">
        <v>0.28899999999999998</v>
      </c>
      <c r="E132" s="1">
        <v>1.2999999999999999E-2</v>
      </c>
      <c r="F132" s="1">
        <v>0</v>
      </c>
      <c r="G132" s="1" t="s">
        <v>34</v>
      </c>
      <c r="H132" s="1">
        <f t="shared" si="2"/>
        <v>0.27599999999999997</v>
      </c>
    </row>
    <row r="133" spans="1:8" x14ac:dyDescent="0.15">
      <c r="A133" s="1" t="s">
        <v>1927</v>
      </c>
      <c r="B133" s="1">
        <v>0</v>
      </c>
      <c r="C133" s="1">
        <v>0.76297024488050502</v>
      </c>
      <c r="D133" s="1">
        <v>0.27700000000000002</v>
      </c>
      <c r="E133" s="1">
        <v>1.2999999999999999E-2</v>
      </c>
      <c r="F133" s="1">
        <v>0</v>
      </c>
      <c r="G133" s="1" t="s">
        <v>34</v>
      </c>
      <c r="H133" s="1">
        <f t="shared" si="2"/>
        <v>0.26400000000000001</v>
      </c>
    </row>
    <row r="134" spans="1:8" x14ac:dyDescent="0.15">
      <c r="A134" s="1" t="s">
        <v>1928</v>
      </c>
      <c r="B134" s="1">
        <v>0</v>
      </c>
      <c r="C134" s="1">
        <v>0.738298721444138</v>
      </c>
      <c r="D134" s="1">
        <v>0.28000000000000003</v>
      </c>
      <c r="E134" s="1">
        <v>2E-3</v>
      </c>
      <c r="F134" s="1">
        <v>0</v>
      </c>
      <c r="G134" s="1" t="s">
        <v>34</v>
      </c>
      <c r="H134" s="1">
        <f t="shared" si="2"/>
        <v>0.27800000000000002</v>
      </c>
    </row>
    <row r="135" spans="1:8" x14ac:dyDescent="0.15">
      <c r="A135" s="1" t="s">
        <v>1929</v>
      </c>
      <c r="B135" s="1">
        <v>0</v>
      </c>
      <c r="C135" s="1">
        <v>0.71350178285289001</v>
      </c>
      <c r="D135" s="1">
        <v>0.28000000000000003</v>
      </c>
      <c r="E135" s="1">
        <v>1.4999999999999999E-2</v>
      </c>
      <c r="F135" s="1">
        <v>0</v>
      </c>
      <c r="G135" s="1" t="s">
        <v>34</v>
      </c>
      <c r="H135" s="1">
        <f t="shared" si="2"/>
        <v>0.26500000000000001</v>
      </c>
    </row>
    <row r="136" spans="1:8" x14ac:dyDescent="0.15">
      <c r="A136" s="1" t="s">
        <v>1930</v>
      </c>
      <c r="B136" s="1">
        <v>0</v>
      </c>
      <c r="C136" s="1">
        <v>0.64966320266713296</v>
      </c>
      <c r="D136" s="1">
        <v>0.25700000000000001</v>
      </c>
      <c r="E136" s="1">
        <v>1.2E-2</v>
      </c>
      <c r="F136" s="1">
        <v>0</v>
      </c>
      <c r="G136" s="1" t="s">
        <v>34</v>
      </c>
      <c r="H136" s="1">
        <f t="shared" si="2"/>
        <v>0.245</v>
      </c>
    </row>
    <row r="137" spans="1:8" x14ac:dyDescent="0.15">
      <c r="A137" s="1" t="s">
        <v>1931</v>
      </c>
      <c r="B137" s="2">
        <v>7.9823755610781808E-304</v>
      </c>
      <c r="C137" s="1">
        <v>1.05478478565013</v>
      </c>
      <c r="D137" s="1">
        <v>0.39400000000000002</v>
      </c>
      <c r="E137" s="1">
        <v>3.4000000000000002E-2</v>
      </c>
      <c r="F137" s="2">
        <v>1.49046916476452E-299</v>
      </c>
      <c r="G137" s="1" t="s">
        <v>34</v>
      </c>
      <c r="H137" s="1">
        <f t="shared" si="2"/>
        <v>0.36</v>
      </c>
    </row>
    <row r="138" spans="1:8" x14ac:dyDescent="0.15">
      <c r="A138" s="1" t="s">
        <v>1932</v>
      </c>
      <c r="B138" s="2">
        <v>7.4376029411370397E-303</v>
      </c>
      <c r="C138" s="1">
        <v>1.61754891502051</v>
      </c>
      <c r="D138" s="1">
        <v>0.68899999999999995</v>
      </c>
      <c r="E138" s="1">
        <v>0.114</v>
      </c>
      <c r="F138" s="2">
        <v>1.3887492211691099E-298</v>
      </c>
      <c r="G138" s="1" t="s">
        <v>34</v>
      </c>
      <c r="H138" s="1">
        <f t="shared" si="2"/>
        <v>0.57499999999999996</v>
      </c>
    </row>
    <row r="139" spans="1:8" x14ac:dyDescent="0.15">
      <c r="A139" s="1" t="s">
        <v>1933</v>
      </c>
      <c r="B139" s="2">
        <v>1.40382108965284E-301</v>
      </c>
      <c r="C139" s="1">
        <v>1.1737264776465799</v>
      </c>
      <c r="D139" s="1">
        <v>0.45200000000000001</v>
      </c>
      <c r="E139" s="1">
        <v>4.4999999999999998E-2</v>
      </c>
      <c r="F139" s="2">
        <v>2.6212147385997699E-297</v>
      </c>
      <c r="G139" s="1" t="s">
        <v>34</v>
      </c>
      <c r="H139" s="1">
        <f t="shared" si="2"/>
        <v>0.40700000000000003</v>
      </c>
    </row>
    <row r="140" spans="1:8" x14ac:dyDescent="0.15">
      <c r="A140" s="1" t="s">
        <v>1934</v>
      </c>
      <c r="B140" s="2">
        <v>3.3370362259781498E-301</v>
      </c>
      <c r="C140" s="1">
        <v>0.74552668429893898</v>
      </c>
      <c r="D140" s="1">
        <v>0.29099999999999998</v>
      </c>
      <c r="E140" s="1">
        <v>1.7999999999999999E-2</v>
      </c>
      <c r="F140" s="2">
        <v>6.2309140411464099E-297</v>
      </c>
      <c r="G140" s="1" t="s">
        <v>34</v>
      </c>
      <c r="H140" s="1">
        <f t="shared" si="2"/>
        <v>0.27299999999999996</v>
      </c>
    </row>
    <row r="141" spans="1:8" x14ac:dyDescent="0.15">
      <c r="A141" s="1" t="s">
        <v>1935</v>
      </c>
      <c r="B141" s="2">
        <v>1.66587215908866E-298</v>
      </c>
      <c r="C141" s="1">
        <v>2.1505657875032802</v>
      </c>
      <c r="D141" s="1">
        <v>0.71799999999999997</v>
      </c>
      <c r="E141" s="1">
        <v>0.13700000000000001</v>
      </c>
      <c r="F141" s="2">
        <v>3.11051649545035E-294</v>
      </c>
      <c r="G141" s="1" t="s">
        <v>34</v>
      </c>
      <c r="H141" s="1">
        <f t="shared" si="2"/>
        <v>0.58099999999999996</v>
      </c>
    </row>
    <row r="142" spans="1:8" x14ac:dyDescent="0.15">
      <c r="A142" s="1" t="s">
        <v>1936</v>
      </c>
      <c r="B142" s="2">
        <v>1.5773781800879999E-297</v>
      </c>
      <c r="C142" s="1">
        <v>1.5748895230687201</v>
      </c>
      <c r="D142" s="1">
        <v>0.66900000000000004</v>
      </c>
      <c r="E142" s="1">
        <v>0.10299999999999999</v>
      </c>
      <c r="F142" s="2">
        <v>2.9452805378603202E-293</v>
      </c>
      <c r="G142" s="1" t="s">
        <v>34</v>
      </c>
      <c r="H142" s="1">
        <f t="shared" si="2"/>
        <v>0.56600000000000006</v>
      </c>
    </row>
    <row r="143" spans="1:8" x14ac:dyDescent="0.15">
      <c r="A143" s="1" t="s">
        <v>1937</v>
      </c>
      <c r="B143" s="2">
        <v>1.0186771013968001E-292</v>
      </c>
      <c r="C143" s="1">
        <v>1.99859133457663</v>
      </c>
      <c r="D143" s="1">
        <v>0.42499999999999999</v>
      </c>
      <c r="E143" s="1">
        <v>4.2000000000000003E-2</v>
      </c>
      <c r="F143" s="2">
        <v>1.9020738837281001E-288</v>
      </c>
      <c r="G143" s="1" t="s">
        <v>34</v>
      </c>
      <c r="H143" s="1">
        <f t="shared" si="2"/>
        <v>0.38300000000000001</v>
      </c>
    </row>
    <row r="144" spans="1:8" x14ac:dyDescent="0.15">
      <c r="A144" s="1" t="s">
        <v>1938</v>
      </c>
      <c r="B144" s="2">
        <v>5.0452410811838397E-292</v>
      </c>
      <c r="C144" s="1">
        <v>2.4288647295889501</v>
      </c>
      <c r="D144" s="1">
        <v>0.92800000000000005</v>
      </c>
      <c r="E144" s="1">
        <v>0.28499999999999998</v>
      </c>
      <c r="F144" s="2">
        <v>9.4204741467864602E-288</v>
      </c>
      <c r="G144" s="1" t="s">
        <v>34</v>
      </c>
      <c r="H144" s="1">
        <f t="shared" si="2"/>
        <v>0.64300000000000002</v>
      </c>
    </row>
    <row r="145" spans="1:8" x14ac:dyDescent="0.15">
      <c r="A145" s="1" t="s">
        <v>1939</v>
      </c>
      <c r="B145" s="2">
        <v>1.6038135509343E-288</v>
      </c>
      <c r="C145" s="1">
        <v>0.71413910463690999</v>
      </c>
      <c r="D145" s="1">
        <v>0.34</v>
      </c>
      <c r="E145" s="1">
        <v>2.5999999999999999E-2</v>
      </c>
      <c r="F145" s="2">
        <v>2.9946406623045303E-284</v>
      </c>
      <c r="G145" s="1" t="s">
        <v>34</v>
      </c>
      <c r="H145" s="1">
        <f t="shared" si="2"/>
        <v>0.314</v>
      </c>
    </row>
    <row r="146" spans="1:8" x14ac:dyDescent="0.15">
      <c r="A146" s="1" t="s">
        <v>1940</v>
      </c>
      <c r="B146" s="2">
        <v>1.00689069923246E-283</v>
      </c>
      <c r="C146" s="1">
        <v>1.3080539639017399</v>
      </c>
      <c r="D146" s="1">
        <v>0.45900000000000002</v>
      </c>
      <c r="E146" s="1">
        <v>5.0999999999999997E-2</v>
      </c>
      <c r="F146" s="2">
        <v>1.8800663136068599E-279</v>
      </c>
      <c r="G146" s="1" t="s">
        <v>34</v>
      </c>
      <c r="H146" s="1">
        <f t="shared" si="2"/>
        <v>0.40800000000000003</v>
      </c>
    </row>
    <row r="147" spans="1:8" x14ac:dyDescent="0.15">
      <c r="A147" s="1" t="s">
        <v>1941</v>
      </c>
      <c r="B147" s="2">
        <v>1.94793342771435E-277</v>
      </c>
      <c r="C147" s="1">
        <v>1.200265168761</v>
      </c>
      <c r="D147" s="1">
        <v>0.48499999999999999</v>
      </c>
      <c r="E147" s="1">
        <v>5.8999999999999997E-2</v>
      </c>
      <c r="F147" s="2">
        <v>3.63718129622823E-273</v>
      </c>
      <c r="G147" s="1" t="s">
        <v>34</v>
      </c>
      <c r="H147" s="1">
        <f t="shared" si="2"/>
        <v>0.42599999999999999</v>
      </c>
    </row>
    <row r="148" spans="1:8" x14ac:dyDescent="0.15">
      <c r="A148" s="1" t="s">
        <v>1942</v>
      </c>
      <c r="B148" s="2">
        <v>7.5105177254151395E-274</v>
      </c>
      <c r="C148" s="1">
        <v>0.96205538867409301</v>
      </c>
      <c r="D148" s="1">
        <v>0.34899999999999998</v>
      </c>
      <c r="E148" s="1">
        <v>2.9000000000000001E-2</v>
      </c>
      <c r="F148" s="2">
        <v>1.4023638696895201E-269</v>
      </c>
      <c r="G148" s="1" t="s">
        <v>34</v>
      </c>
      <c r="H148" s="1">
        <f t="shared" si="2"/>
        <v>0.31999999999999995</v>
      </c>
    </row>
    <row r="149" spans="1:8" x14ac:dyDescent="0.15">
      <c r="A149" s="1" t="s">
        <v>1943</v>
      </c>
      <c r="B149" s="2">
        <v>6.3504124357799E-270</v>
      </c>
      <c r="C149" s="1">
        <v>1.1648969170002399</v>
      </c>
      <c r="D149" s="1">
        <v>0.42099999999999999</v>
      </c>
      <c r="E149" s="1">
        <v>4.4999999999999998E-2</v>
      </c>
      <c r="F149" s="2">
        <v>1.1857490100088201E-265</v>
      </c>
      <c r="G149" s="1" t="s">
        <v>34</v>
      </c>
      <c r="H149" s="1">
        <f t="shared" si="2"/>
        <v>0.376</v>
      </c>
    </row>
    <row r="150" spans="1:8" x14ac:dyDescent="0.15">
      <c r="A150" s="1" t="s">
        <v>1944</v>
      </c>
      <c r="B150" s="2">
        <v>2.1382853896972401E-269</v>
      </c>
      <c r="C150" s="1">
        <v>0.94808860919864002</v>
      </c>
      <c r="D150" s="1">
        <v>0.374</v>
      </c>
      <c r="E150" s="1">
        <v>3.5000000000000003E-2</v>
      </c>
      <c r="F150" s="2">
        <v>3.9926064796426801E-265</v>
      </c>
      <c r="G150" s="1" t="s">
        <v>34</v>
      </c>
      <c r="H150" s="1">
        <f t="shared" si="2"/>
        <v>0.33899999999999997</v>
      </c>
    </row>
    <row r="151" spans="1:8" x14ac:dyDescent="0.15">
      <c r="A151" s="1" t="s">
        <v>1945</v>
      </c>
      <c r="B151" s="2">
        <v>2.57107557511657E-263</v>
      </c>
      <c r="C151" s="1">
        <v>1.46420083667263</v>
      </c>
      <c r="D151" s="1">
        <v>0.65100000000000002</v>
      </c>
      <c r="E151" s="1">
        <v>0.11</v>
      </c>
      <c r="F151" s="2">
        <v>4.8007123138576599E-259</v>
      </c>
      <c r="G151" s="1" t="s">
        <v>34</v>
      </c>
      <c r="H151" s="1">
        <f t="shared" si="2"/>
        <v>0.54100000000000004</v>
      </c>
    </row>
    <row r="152" spans="1:8" x14ac:dyDescent="0.15">
      <c r="A152" s="1" t="s">
        <v>1946</v>
      </c>
      <c r="B152" s="2">
        <v>6.1298285085888998E-262</v>
      </c>
      <c r="C152" s="1">
        <v>1.58070938240498</v>
      </c>
      <c r="D152" s="1">
        <v>0.63800000000000001</v>
      </c>
      <c r="E152" s="1">
        <v>0.108</v>
      </c>
      <c r="F152" s="2">
        <v>1.1445615791237201E-257</v>
      </c>
      <c r="G152" s="1" t="s">
        <v>34</v>
      </c>
      <c r="H152" s="1">
        <f t="shared" si="2"/>
        <v>0.53</v>
      </c>
    </row>
    <row r="153" spans="1:8" x14ac:dyDescent="0.15">
      <c r="A153" s="1" t="s">
        <v>1947</v>
      </c>
      <c r="B153" s="2">
        <v>5.18510258697891E-261</v>
      </c>
      <c r="C153" s="1">
        <v>0.85734732074466102</v>
      </c>
      <c r="D153" s="1">
        <v>0.32</v>
      </c>
      <c r="E153" s="1">
        <v>2.5999999999999999E-2</v>
      </c>
      <c r="F153" s="2">
        <v>9.6816235504070305E-257</v>
      </c>
      <c r="G153" s="1" t="s">
        <v>34</v>
      </c>
      <c r="H153" s="1">
        <f t="shared" si="2"/>
        <v>0.29399999999999998</v>
      </c>
    </row>
    <row r="154" spans="1:8" x14ac:dyDescent="0.15">
      <c r="A154" s="1" t="s">
        <v>1948</v>
      </c>
      <c r="B154" s="2">
        <v>1.94985964453822E-258</v>
      </c>
      <c r="C154" s="1">
        <v>2.69443745876969</v>
      </c>
      <c r="D154" s="1">
        <v>0.93700000000000006</v>
      </c>
      <c r="E154" s="1">
        <v>0.35799999999999998</v>
      </c>
      <c r="F154" s="2">
        <v>3.6407779282817602E-254</v>
      </c>
      <c r="G154" s="1" t="s">
        <v>34</v>
      </c>
      <c r="H154" s="1">
        <f t="shared" si="2"/>
        <v>0.57900000000000007</v>
      </c>
    </row>
    <row r="155" spans="1:8" x14ac:dyDescent="0.15">
      <c r="A155" s="1" t="s">
        <v>1949</v>
      </c>
      <c r="B155" s="2">
        <v>7.9338247463138497E-255</v>
      </c>
      <c r="C155" s="1">
        <v>0.78224409869979505</v>
      </c>
      <c r="D155" s="1">
        <v>0.26400000000000001</v>
      </c>
      <c r="E155" s="1">
        <v>1.7000000000000001E-2</v>
      </c>
      <c r="F155" s="2">
        <v>1.48140375663172E-250</v>
      </c>
      <c r="G155" s="1" t="s">
        <v>34</v>
      </c>
      <c r="H155" s="1">
        <f t="shared" si="2"/>
        <v>0.247</v>
      </c>
    </row>
    <row r="156" spans="1:8" x14ac:dyDescent="0.15">
      <c r="A156" s="1" t="s">
        <v>1950</v>
      </c>
      <c r="B156" s="2">
        <v>3.1796924459920899E-252</v>
      </c>
      <c r="C156" s="1">
        <v>0.75264761451076301</v>
      </c>
      <c r="D156" s="1">
        <v>0.27300000000000002</v>
      </c>
      <c r="E156" s="1">
        <v>1.9E-2</v>
      </c>
      <c r="F156" s="2">
        <v>5.9371217351564401E-248</v>
      </c>
      <c r="G156" s="1" t="s">
        <v>34</v>
      </c>
      <c r="H156" s="1">
        <f t="shared" si="2"/>
        <v>0.254</v>
      </c>
    </row>
    <row r="157" spans="1:8" x14ac:dyDescent="0.15">
      <c r="A157" s="1" t="s">
        <v>1951</v>
      </c>
      <c r="B157" s="2">
        <v>2.02854690404307E-249</v>
      </c>
      <c r="C157" s="1">
        <v>1.6471472712250601</v>
      </c>
      <c r="D157" s="1">
        <v>0.629</v>
      </c>
      <c r="E157" s="1">
        <v>0.10299999999999999</v>
      </c>
      <c r="F157" s="2">
        <v>3.7877027792292098E-245</v>
      </c>
      <c r="G157" s="1" t="s">
        <v>34</v>
      </c>
      <c r="H157" s="1">
        <f t="shared" si="2"/>
        <v>0.52600000000000002</v>
      </c>
    </row>
    <row r="158" spans="1:8" x14ac:dyDescent="0.15">
      <c r="A158" s="1" t="s">
        <v>1952</v>
      </c>
      <c r="B158" s="2">
        <v>2.08273029657883E-249</v>
      </c>
      <c r="C158" s="1">
        <v>0.81036922475718398</v>
      </c>
      <c r="D158" s="1">
        <v>0.34200000000000003</v>
      </c>
      <c r="E158" s="1">
        <v>3.1E-2</v>
      </c>
      <c r="F158" s="2">
        <v>3.8888740097719899E-245</v>
      </c>
      <c r="G158" s="1" t="s">
        <v>34</v>
      </c>
      <c r="H158" s="1">
        <f t="shared" si="2"/>
        <v>0.31100000000000005</v>
      </c>
    </row>
    <row r="159" spans="1:8" x14ac:dyDescent="0.15">
      <c r="A159" s="1" t="s">
        <v>1953</v>
      </c>
      <c r="B159" s="2">
        <v>6.9684997764259201E-249</v>
      </c>
      <c r="C159" s="1">
        <v>1.11324473581497</v>
      </c>
      <c r="D159" s="1">
        <v>0.51700000000000002</v>
      </c>
      <c r="E159" s="1">
        <v>7.1999999999999995E-2</v>
      </c>
      <c r="F159" s="2">
        <v>1.3011582782542499E-244</v>
      </c>
      <c r="G159" s="1" t="s">
        <v>34</v>
      </c>
      <c r="H159" s="1">
        <f t="shared" si="2"/>
        <v>0.44500000000000001</v>
      </c>
    </row>
    <row r="160" spans="1:8" x14ac:dyDescent="0.15">
      <c r="A160" s="1" t="s">
        <v>1954</v>
      </c>
      <c r="B160" s="2">
        <v>2.2802175913211201E-245</v>
      </c>
      <c r="C160" s="1">
        <v>1.3150614391595301</v>
      </c>
      <c r="D160" s="1">
        <v>0.56399999999999995</v>
      </c>
      <c r="E160" s="1">
        <v>8.7999999999999995E-2</v>
      </c>
      <c r="F160" s="2">
        <v>4.2576222865148003E-241</v>
      </c>
      <c r="G160" s="1" t="s">
        <v>34</v>
      </c>
      <c r="H160" s="1">
        <f t="shared" si="2"/>
        <v>0.47599999999999998</v>
      </c>
    </row>
    <row r="161" spans="1:8" x14ac:dyDescent="0.15">
      <c r="A161" s="1" t="s">
        <v>1955</v>
      </c>
      <c r="B161" s="2">
        <v>6.8663163159168603E-244</v>
      </c>
      <c r="C161" s="1">
        <v>0.95739704760700906</v>
      </c>
      <c r="D161" s="1">
        <v>0.40699999999999997</v>
      </c>
      <c r="E161" s="1">
        <v>4.5999999999999999E-2</v>
      </c>
      <c r="F161" s="2">
        <v>1.2820785825079999E-239</v>
      </c>
      <c r="G161" s="1" t="s">
        <v>34</v>
      </c>
      <c r="H161" s="1">
        <f t="shared" si="2"/>
        <v>0.36099999999999999</v>
      </c>
    </row>
    <row r="162" spans="1:8" x14ac:dyDescent="0.15">
      <c r="A162" s="1" t="s">
        <v>1956</v>
      </c>
      <c r="B162" s="2">
        <v>6.1227746832937602E-243</v>
      </c>
      <c r="C162" s="1">
        <v>1.2711888871667201</v>
      </c>
      <c r="D162" s="1">
        <v>0.38700000000000001</v>
      </c>
      <c r="E162" s="1">
        <v>4.1000000000000002E-2</v>
      </c>
      <c r="F162" s="2">
        <v>1.1432444888646101E-238</v>
      </c>
      <c r="G162" s="1" t="s">
        <v>34</v>
      </c>
      <c r="H162" s="1">
        <f t="shared" si="2"/>
        <v>0.34600000000000003</v>
      </c>
    </row>
    <row r="163" spans="1:8" x14ac:dyDescent="0.15">
      <c r="A163" s="1" t="s">
        <v>1957</v>
      </c>
      <c r="B163" s="2">
        <v>7.4173401898902996E-242</v>
      </c>
      <c r="C163" s="1">
        <v>0.751794772486437</v>
      </c>
      <c r="D163" s="1">
        <v>0.318</v>
      </c>
      <c r="E163" s="1">
        <v>2.7E-2</v>
      </c>
      <c r="F163" s="2">
        <v>1.3849657602563199E-237</v>
      </c>
      <c r="G163" s="1" t="s">
        <v>34</v>
      </c>
      <c r="H163" s="1">
        <f t="shared" si="2"/>
        <v>0.29099999999999998</v>
      </c>
    </row>
    <row r="164" spans="1:8" x14ac:dyDescent="0.15">
      <c r="A164" s="1" t="s">
        <v>1958</v>
      </c>
      <c r="B164" s="2">
        <v>3.7334213735057498E-241</v>
      </c>
      <c r="C164" s="1">
        <v>0.73164681154109501</v>
      </c>
      <c r="D164" s="1">
        <v>0.29299999999999998</v>
      </c>
      <c r="E164" s="1">
        <v>2.3E-2</v>
      </c>
      <c r="F164" s="2">
        <v>6.9710443886099398E-237</v>
      </c>
      <c r="G164" s="1" t="s">
        <v>34</v>
      </c>
      <c r="H164" s="1">
        <f t="shared" si="2"/>
        <v>0.26999999999999996</v>
      </c>
    </row>
    <row r="165" spans="1:8" x14ac:dyDescent="0.15">
      <c r="A165" s="1" t="s">
        <v>1959</v>
      </c>
      <c r="B165" s="2">
        <v>2.2347774214303099E-238</v>
      </c>
      <c r="C165" s="1">
        <v>0.98494344507717302</v>
      </c>
      <c r="D165" s="1">
        <v>0.44700000000000001</v>
      </c>
      <c r="E165" s="1">
        <v>5.5E-2</v>
      </c>
      <c r="F165" s="2">
        <v>4.1727764012946802E-234</v>
      </c>
      <c r="G165" s="1" t="s">
        <v>34</v>
      </c>
      <c r="H165" s="1">
        <f t="shared" si="2"/>
        <v>0.39200000000000002</v>
      </c>
    </row>
    <row r="166" spans="1:8" x14ac:dyDescent="0.15">
      <c r="A166" s="1" t="s">
        <v>1960</v>
      </c>
      <c r="B166" s="2">
        <v>8.4797326022295097E-238</v>
      </c>
      <c r="C166" s="1">
        <v>1.89063228110121</v>
      </c>
      <c r="D166" s="1">
        <v>0.84799999999999998</v>
      </c>
      <c r="E166" s="1">
        <v>0.23799999999999999</v>
      </c>
      <c r="F166" s="2">
        <v>1.5833356714882901E-233</v>
      </c>
      <c r="G166" s="1" t="s">
        <v>34</v>
      </c>
      <c r="H166" s="1">
        <f t="shared" si="2"/>
        <v>0.61</v>
      </c>
    </row>
    <row r="167" spans="1:8" x14ac:dyDescent="0.15">
      <c r="A167" s="1" t="s">
        <v>1961</v>
      </c>
      <c r="B167" s="2">
        <v>1.6998605544586701E-230</v>
      </c>
      <c r="C167" s="1">
        <v>0.94127074860443105</v>
      </c>
      <c r="D167" s="1">
        <v>0.36899999999999999</v>
      </c>
      <c r="E167" s="1">
        <v>0.04</v>
      </c>
      <c r="F167" s="2">
        <v>3.1739796272852301E-226</v>
      </c>
      <c r="G167" s="1" t="s">
        <v>34</v>
      </c>
      <c r="H167" s="1">
        <f t="shared" si="2"/>
        <v>0.32900000000000001</v>
      </c>
    </row>
    <row r="168" spans="1:8" x14ac:dyDescent="0.15">
      <c r="A168" s="1" t="s">
        <v>1962</v>
      </c>
      <c r="B168" s="2">
        <v>6.7531556061467206E-229</v>
      </c>
      <c r="C168" s="1">
        <v>1.17672599757472</v>
      </c>
      <c r="D168" s="1">
        <v>0.32900000000000001</v>
      </c>
      <c r="E168" s="1">
        <v>3.1E-2</v>
      </c>
      <c r="F168" s="2">
        <v>1.2609492147797201E-224</v>
      </c>
      <c r="G168" s="1" t="s">
        <v>34</v>
      </c>
      <c r="H168" s="1">
        <f t="shared" si="2"/>
        <v>0.29800000000000004</v>
      </c>
    </row>
    <row r="169" spans="1:8" x14ac:dyDescent="0.15">
      <c r="A169" s="1" t="s">
        <v>1963</v>
      </c>
      <c r="B169" s="2">
        <v>8.22075845094226E-228</v>
      </c>
      <c r="C169" s="1">
        <v>1.1340927359323201</v>
      </c>
      <c r="D169" s="1">
        <v>0.66200000000000003</v>
      </c>
      <c r="E169" s="1">
        <v>0.123</v>
      </c>
      <c r="F169" s="2">
        <v>1.53498001795994E-223</v>
      </c>
      <c r="G169" s="1" t="s">
        <v>34</v>
      </c>
      <c r="H169" s="1">
        <f t="shared" si="2"/>
        <v>0.53900000000000003</v>
      </c>
    </row>
    <row r="170" spans="1:8" x14ac:dyDescent="0.15">
      <c r="A170" s="1" t="s">
        <v>1964</v>
      </c>
      <c r="B170" s="2">
        <v>4.4691913001256304E-224</v>
      </c>
      <c r="C170" s="1">
        <v>0.97206658709903604</v>
      </c>
      <c r="D170" s="1">
        <v>0.42099999999999999</v>
      </c>
      <c r="E170" s="1">
        <v>5.2999999999999999E-2</v>
      </c>
      <c r="F170" s="2">
        <v>8.3448739955945807E-220</v>
      </c>
      <c r="G170" s="1" t="s">
        <v>34</v>
      </c>
      <c r="H170" s="1">
        <f t="shared" si="2"/>
        <v>0.36799999999999999</v>
      </c>
    </row>
    <row r="171" spans="1:8" x14ac:dyDescent="0.15">
      <c r="A171" s="1" t="s">
        <v>1965</v>
      </c>
      <c r="B171" s="2">
        <v>9.2159168918247796E-224</v>
      </c>
      <c r="C171" s="1">
        <v>0.82517871009525001</v>
      </c>
      <c r="D171" s="1">
        <v>0.29299999999999998</v>
      </c>
      <c r="E171" s="1">
        <v>2.5000000000000001E-2</v>
      </c>
      <c r="F171" s="2">
        <v>1.72079600204152E-219</v>
      </c>
      <c r="G171" s="1" t="s">
        <v>34</v>
      </c>
      <c r="H171" s="1">
        <f t="shared" si="2"/>
        <v>0.26799999999999996</v>
      </c>
    </row>
    <row r="172" spans="1:8" x14ac:dyDescent="0.15">
      <c r="A172" s="1" t="s">
        <v>1966</v>
      </c>
      <c r="B172" s="2">
        <v>7.2846218675186903E-221</v>
      </c>
      <c r="C172" s="1">
        <v>0.78152271677949803</v>
      </c>
      <c r="D172" s="1">
        <v>0.3</v>
      </c>
      <c r="E172" s="1">
        <v>2.5999999999999999E-2</v>
      </c>
      <c r="F172" s="2">
        <v>1.36018459510309E-216</v>
      </c>
      <c r="G172" s="1" t="s">
        <v>34</v>
      </c>
      <c r="H172" s="1">
        <f t="shared" si="2"/>
        <v>0.27399999999999997</v>
      </c>
    </row>
    <row r="173" spans="1:8" x14ac:dyDescent="0.15">
      <c r="A173" s="1" t="s">
        <v>1967</v>
      </c>
      <c r="B173" s="2">
        <v>5.9954216119047902E-220</v>
      </c>
      <c r="C173" s="1">
        <v>0.85408863726053796</v>
      </c>
      <c r="D173" s="1">
        <v>0.47199999999999998</v>
      </c>
      <c r="E173" s="1">
        <v>6.6000000000000003E-2</v>
      </c>
      <c r="F173" s="2">
        <v>1.11946512337486E-215</v>
      </c>
      <c r="G173" s="1" t="s">
        <v>34</v>
      </c>
      <c r="H173" s="1">
        <f t="shared" si="2"/>
        <v>0.40599999999999997</v>
      </c>
    </row>
    <row r="174" spans="1:8" x14ac:dyDescent="0.15">
      <c r="A174" s="1" t="s">
        <v>1968</v>
      </c>
      <c r="B174" s="2">
        <v>1.06370290889354E-219</v>
      </c>
      <c r="C174" s="1">
        <v>0.83489795329690497</v>
      </c>
      <c r="D174" s="1">
        <v>0.29299999999999998</v>
      </c>
      <c r="E174" s="1">
        <v>2.5999999999999999E-2</v>
      </c>
      <c r="F174" s="2">
        <v>1.98614607148602E-215</v>
      </c>
      <c r="G174" s="1" t="s">
        <v>34</v>
      </c>
      <c r="H174" s="1">
        <f t="shared" si="2"/>
        <v>0.26699999999999996</v>
      </c>
    </row>
    <row r="175" spans="1:8" x14ac:dyDescent="0.15">
      <c r="A175" s="1" t="s">
        <v>1969</v>
      </c>
      <c r="B175" s="2">
        <v>7.3436867645315505E-219</v>
      </c>
      <c r="C175" s="1">
        <v>1.99859303249041</v>
      </c>
      <c r="D175" s="1">
        <v>0.55500000000000005</v>
      </c>
      <c r="E175" s="1">
        <v>9.4E-2</v>
      </c>
      <c r="F175" s="2">
        <v>1.3712131926733301E-214</v>
      </c>
      <c r="G175" s="1" t="s">
        <v>34</v>
      </c>
      <c r="H175" s="1">
        <f t="shared" si="2"/>
        <v>0.46100000000000008</v>
      </c>
    </row>
    <row r="176" spans="1:8" x14ac:dyDescent="0.15">
      <c r="A176" s="1" t="s">
        <v>1970</v>
      </c>
      <c r="B176" s="2">
        <v>1.27797906531765E-216</v>
      </c>
      <c r="C176" s="1">
        <v>1.3314354444486101</v>
      </c>
      <c r="D176" s="1">
        <v>0.79400000000000004</v>
      </c>
      <c r="E176" s="1">
        <v>0.193</v>
      </c>
      <c r="F176" s="2">
        <v>2.3862425107611101E-212</v>
      </c>
      <c r="G176" s="1" t="s">
        <v>34</v>
      </c>
      <c r="H176" s="1">
        <f t="shared" si="2"/>
        <v>0.60099999999999998</v>
      </c>
    </row>
    <row r="177" spans="1:8" x14ac:dyDescent="0.15">
      <c r="A177" s="1" t="s">
        <v>1971</v>
      </c>
      <c r="B177" s="2">
        <v>1.0014217492121701E-213</v>
      </c>
      <c r="C177" s="1">
        <v>1.06322587990811</v>
      </c>
      <c r="D177" s="1">
        <v>0.39600000000000002</v>
      </c>
      <c r="E177" s="1">
        <v>4.9000000000000002E-2</v>
      </c>
      <c r="F177" s="2">
        <v>1.86985469012896E-209</v>
      </c>
      <c r="G177" s="1" t="s">
        <v>34</v>
      </c>
      <c r="H177" s="1">
        <f t="shared" si="2"/>
        <v>0.34700000000000003</v>
      </c>
    </row>
    <row r="178" spans="1:8" x14ac:dyDescent="0.15">
      <c r="A178" s="1" t="s">
        <v>1972</v>
      </c>
      <c r="B178" s="2">
        <v>1.6322616327426198E-210</v>
      </c>
      <c r="C178" s="1">
        <v>1.0883349412026</v>
      </c>
      <c r="D178" s="1">
        <v>0.27300000000000002</v>
      </c>
      <c r="E178" s="1">
        <v>2.4E-2</v>
      </c>
      <c r="F178" s="2">
        <v>3.0477589206570201E-206</v>
      </c>
      <c r="G178" s="1" t="s">
        <v>34</v>
      </c>
      <c r="H178" s="1">
        <f t="shared" si="2"/>
        <v>0.24900000000000003</v>
      </c>
    </row>
    <row r="179" spans="1:8" x14ac:dyDescent="0.15">
      <c r="A179" s="1" t="s">
        <v>1973</v>
      </c>
      <c r="B179" s="2">
        <v>1.41165618189414E-207</v>
      </c>
      <c r="C179" s="1">
        <v>0.87514053962129101</v>
      </c>
      <c r="D179" s="1">
        <v>0.34899999999999998</v>
      </c>
      <c r="E179" s="1">
        <v>3.9E-2</v>
      </c>
      <c r="F179" s="2">
        <v>2.6358444228327399E-203</v>
      </c>
      <c r="G179" s="1" t="s">
        <v>34</v>
      </c>
      <c r="H179" s="1">
        <f t="shared" si="2"/>
        <v>0.31</v>
      </c>
    </row>
    <row r="180" spans="1:8" x14ac:dyDescent="0.15">
      <c r="A180" s="1" t="s">
        <v>1974</v>
      </c>
      <c r="B180" s="2">
        <v>2.10558923480787E-201</v>
      </c>
      <c r="C180" s="1">
        <v>0.83232164658642105</v>
      </c>
      <c r="D180" s="1">
        <v>0.34499999999999997</v>
      </c>
      <c r="E180" s="1">
        <v>3.9E-2</v>
      </c>
      <c r="F180" s="2">
        <v>3.9315562192332601E-197</v>
      </c>
      <c r="G180" s="1" t="s">
        <v>34</v>
      </c>
      <c r="H180" s="1">
        <f t="shared" si="2"/>
        <v>0.30599999999999999</v>
      </c>
    </row>
    <row r="181" spans="1:8" x14ac:dyDescent="0.15">
      <c r="A181" s="1" t="s">
        <v>1975</v>
      </c>
      <c r="B181" s="2">
        <v>1.0805690160146E-200</v>
      </c>
      <c r="C181" s="1">
        <v>1.05741536023613</v>
      </c>
      <c r="D181" s="1">
        <v>0.42499999999999999</v>
      </c>
      <c r="E181" s="1">
        <v>0.06</v>
      </c>
      <c r="F181" s="2">
        <v>2.01763846670246E-196</v>
      </c>
      <c r="G181" s="1" t="s">
        <v>34</v>
      </c>
      <c r="H181" s="1">
        <f t="shared" si="2"/>
        <v>0.36499999999999999</v>
      </c>
    </row>
    <row r="182" spans="1:8" x14ac:dyDescent="0.15">
      <c r="A182" s="1" t="s">
        <v>1976</v>
      </c>
      <c r="B182" s="2">
        <v>2.0642975343509801E-193</v>
      </c>
      <c r="C182" s="1">
        <v>0.91352487877439703</v>
      </c>
      <c r="D182" s="1">
        <v>0.39600000000000002</v>
      </c>
      <c r="E182" s="1">
        <v>5.2999999999999999E-2</v>
      </c>
      <c r="F182" s="2">
        <v>3.8544563561401602E-189</v>
      </c>
      <c r="G182" s="1" t="s">
        <v>34</v>
      </c>
      <c r="H182" s="1">
        <f t="shared" si="2"/>
        <v>0.34300000000000003</v>
      </c>
    </row>
    <row r="183" spans="1:8" x14ac:dyDescent="0.15">
      <c r="A183" s="1" t="s">
        <v>1977</v>
      </c>
      <c r="B183" s="2">
        <v>2.8316241891198301E-193</v>
      </c>
      <c r="C183" s="1">
        <v>0.71373366089367496</v>
      </c>
      <c r="D183" s="1">
        <v>0.27300000000000002</v>
      </c>
      <c r="E183" s="1">
        <v>2.5000000000000001E-2</v>
      </c>
      <c r="F183" s="2">
        <v>5.28720868592455E-189</v>
      </c>
      <c r="G183" s="1" t="s">
        <v>34</v>
      </c>
      <c r="H183" s="1">
        <f t="shared" si="2"/>
        <v>0.24800000000000003</v>
      </c>
    </row>
    <row r="184" spans="1:8" x14ac:dyDescent="0.15">
      <c r="A184" s="1" t="s">
        <v>1978</v>
      </c>
      <c r="B184" s="2">
        <v>1.7987465585275899E-190</v>
      </c>
      <c r="C184" s="1">
        <v>1.1163139948884599</v>
      </c>
      <c r="D184" s="1">
        <v>0.78700000000000003</v>
      </c>
      <c r="E184" s="1">
        <v>0.20399999999999999</v>
      </c>
      <c r="F184" s="2">
        <v>3.3586195740827198E-186</v>
      </c>
      <c r="G184" s="1" t="s">
        <v>34</v>
      </c>
      <c r="H184" s="1">
        <f t="shared" si="2"/>
        <v>0.58300000000000007</v>
      </c>
    </row>
    <row r="185" spans="1:8" x14ac:dyDescent="0.15">
      <c r="A185" s="1" t="s">
        <v>1979</v>
      </c>
      <c r="B185" s="2">
        <v>6.9791702684743898E-190</v>
      </c>
      <c r="C185" s="1">
        <v>0.70805159534614504</v>
      </c>
      <c r="D185" s="1">
        <v>0.26600000000000001</v>
      </c>
      <c r="E185" s="1">
        <v>2.5000000000000001E-2</v>
      </c>
      <c r="F185" s="2">
        <v>1.30315067252954E-185</v>
      </c>
      <c r="G185" s="1" t="s">
        <v>34</v>
      </c>
      <c r="H185" s="1">
        <f t="shared" si="2"/>
        <v>0.24100000000000002</v>
      </c>
    </row>
    <row r="186" spans="1:8" x14ac:dyDescent="0.15">
      <c r="A186" s="1" t="s">
        <v>1980</v>
      </c>
      <c r="B186" s="2">
        <v>1.8327876793124598E-189</v>
      </c>
      <c r="C186" s="1">
        <v>1.47782230597446</v>
      </c>
      <c r="D186" s="1">
        <v>0.88800000000000001</v>
      </c>
      <c r="E186" s="1">
        <v>0.28499999999999998</v>
      </c>
      <c r="F186" s="2">
        <v>3.4221811548122302E-185</v>
      </c>
      <c r="G186" s="1" t="s">
        <v>34</v>
      </c>
      <c r="H186" s="1">
        <f t="shared" si="2"/>
        <v>0.60299999999999998</v>
      </c>
    </row>
    <row r="187" spans="1:8" x14ac:dyDescent="0.15">
      <c r="A187" s="1" t="s">
        <v>1981</v>
      </c>
      <c r="B187" s="2">
        <v>3.0286215221194202E-187</v>
      </c>
      <c r="C187" s="1">
        <v>1.19870508064047</v>
      </c>
      <c r="D187" s="1">
        <v>0.64200000000000002</v>
      </c>
      <c r="E187" s="1">
        <v>0.13500000000000001</v>
      </c>
      <c r="F187" s="2">
        <v>5.65504210610137E-183</v>
      </c>
      <c r="G187" s="1" t="s">
        <v>34</v>
      </c>
      <c r="H187" s="1">
        <f t="shared" si="2"/>
        <v>0.50700000000000001</v>
      </c>
    </row>
    <row r="188" spans="1:8" x14ac:dyDescent="0.15">
      <c r="A188" s="1" t="s">
        <v>1982</v>
      </c>
      <c r="B188" s="2">
        <v>7.3502684825372394E-185</v>
      </c>
      <c r="C188" s="1">
        <v>0.61401975635527695</v>
      </c>
      <c r="D188" s="1">
        <v>0.315</v>
      </c>
      <c r="E188" s="1">
        <v>3.5000000000000003E-2</v>
      </c>
      <c r="F188" s="2">
        <v>1.37244213105935E-180</v>
      </c>
      <c r="G188" s="1" t="s">
        <v>34</v>
      </c>
      <c r="H188" s="1">
        <f t="shared" si="2"/>
        <v>0.28000000000000003</v>
      </c>
    </row>
    <row r="189" spans="1:8" x14ac:dyDescent="0.15">
      <c r="A189" s="1" t="s">
        <v>1983</v>
      </c>
      <c r="B189" s="2">
        <v>7.8927971376757697E-184</v>
      </c>
      <c r="C189" s="1">
        <v>1.75182320826009</v>
      </c>
      <c r="D189" s="1">
        <v>0.42499999999999999</v>
      </c>
      <c r="E189" s="1">
        <v>6.7000000000000004E-2</v>
      </c>
      <c r="F189" s="2">
        <v>1.4737430815468201E-179</v>
      </c>
      <c r="G189" s="1" t="s">
        <v>34</v>
      </c>
      <c r="H189" s="1">
        <f t="shared" si="2"/>
        <v>0.35799999999999998</v>
      </c>
    </row>
    <row r="190" spans="1:8" x14ac:dyDescent="0.15">
      <c r="A190" s="1" t="s">
        <v>1984</v>
      </c>
      <c r="B190" s="2">
        <v>6.7683754334436699E-183</v>
      </c>
      <c r="C190" s="1">
        <v>0.715390681194645</v>
      </c>
      <c r="D190" s="1">
        <v>0.36499999999999999</v>
      </c>
      <c r="E190" s="1">
        <v>4.7E-2</v>
      </c>
      <c r="F190" s="2">
        <v>1.2637910609326001E-178</v>
      </c>
      <c r="G190" s="1" t="s">
        <v>34</v>
      </c>
      <c r="H190" s="1">
        <f t="shared" si="2"/>
        <v>0.318</v>
      </c>
    </row>
    <row r="191" spans="1:8" x14ac:dyDescent="0.15">
      <c r="A191" s="1" t="s">
        <v>1985</v>
      </c>
      <c r="B191" s="2">
        <v>7.9587910939304892E-183</v>
      </c>
      <c r="C191" s="1">
        <v>1.1609413358660401</v>
      </c>
      <c r="D191" s="1">
        <v>0.68</v>
      </c>
      <c r="E191" s="1">
        <v>0.158</v>
      </c>
      <c r="F191" s="2">
        <v>1.4860654730587E-178</v>
      </c>
      <c r="G191" s="1" t="s">
        <v>34</v>
      </c>
      <c r="H191" s="1">
        <f t="shared" si="2"/>
        <v>0.52200000000000002</v>
      </c>
    </row>
    <row r="192" spans="1:8" x14ac:dyDescent="0.15">
      <c r="A192" s="1" t="s">
        <v>1986</v>
      </c>
      <c r="B192" s="2">
        <v>2.30138867987399E-180</v>
      </c>
      <c r="C192" s="1">
        <v>0.67803891673537298</v>
      </c>
      <c r="D192" s="1">
        <v>0.30399999999999999</v>
      </c>
      <c r="E192" s="1">
        <v>3.4000000000000002E-2</v>
      </c>
      <c r="F192" s="2">
        <v>4.2971529430607201E-176</v>
      </c>
      <c r="G192" s="1" t="s">
        <v>34</v>
      </c>
      <c r="H192" s="1">
        <f t="shared" si="2"/>
        <v>0.27</v>
      </c>
    </row>
    <row r="193" spans="1:8" x14ac:dyDescent="0.15">
      <c r="A193" s="1" t="s">
        <v>1987</v>
      </c>
      <c r="B193" s="2">
        <v>6.5127803397953104E-180</v>
      </c>
      <c r="C193" s="1">
        <v>0.94001306271171203</v>
      </c>
      <c r="D193" s="1">
        <v>0.46300000000000002</v>
      </c>
      <c r="E193" s="1">
        <v>7.5999999999999998E-2</v>
      </c>
      <c r="F193" s="2">
        <v>1.21606634504658E-175</v>
      </c>
      <c r="G193" s="1" t="s">
        <v>34</v>
      </c>
      <c r="H193" s="1">
        <f t="shared" si="2"/>
        <v>0.38700000000000001</v>
      </c>
    </row>
    <row r="194" spans="1:8" x14ac:dyDescent="0.15">
      <c r="A194" s="1" t="s">
        <v>1988</v>
      </c>
      <c r="B194" s="2">
        <v>9.3713427090915497E-180</v>
      </c>
      <c r="C194" s="1">
        <v>0.58945424439901395</v>
      </c>
      <c r="D194" s="1">
        <v>0.26200000000000001</v>
      </c>
      <c r="E194" s="1">
        <v>2.5000000000000001E-2</v>
      </c>
      <c r="F194" s="2">
        <v>1.7498171106415699E-175</v>
      </c>
      <c r="G194" s="1" t="s">
        <v>34</v>
      </c>
      <c r="H194" s="1">
        <f t="shared" si="2"/>
        <v>0.23700000000000002</v>
      </c>
    </row>
    <row r="195" spans="1:8" x14ac:dyDescent="0.15">
      <c r="A195" s="1" t="s">
        <v>1989</v>
      </c>
      <c r="B195" s="2">
        <v>3.3059276173043398E-179</v>
      </c>
      <c r="C195" s="1">
        <v>0.887467217702268</v>
      </c>
      <c r="D195" s="1">
        <v>0.38500000000000001</v>
      </c>
      <c r="E195" s="1">
        <v>5.5E-2</v>
      </c>
      <c r="F195" s="2">
        <v>6.1728280470306701E-175</v>
      </c>
      <c r="G195" s="1" t="s">
        <v>34</v>
      </c>
      <c r="H195" s="1">
        <f t="shared" ref="H195:H258" si="3">D195-E195</f>
        <v>0.33</v>
      </c>
    </row>
    <row r="196" spans="1:8" x14ac:dyDescent="0.15">
      <c r="A196" s="1" t="s">
        <v>1990</v>
      </c>
      <c r="B196" s="2">
        <v>5.9526351639371002E-176</v>
      </c>
      <c r="C196" s="1">
        <v>0.89601816475262097</v>
      </c>
      <c r="D196" s="1">
        <v>0.36899999999999999</v>
      </c>
      <c r="E196" s="1">
        <v>5.1999999999999998E-2</v>
      </c>
      <c r="F196" s="2">
        <v>1.1114760378103399E-171</v>
      </c>
      <c r="G196" s="1" t="s">
        <v>34</v>
      </c>
      <c r="H196" s="1">
        <f t="shared" si="3"/>
        <v>0.317</v>
      </c>
    </row>
    <row r="197" spans="1:8" x14ac:dyDescent="0.15">
      <c r="A197" s="1" t="s">
        <v>1991</v>
      </c>
      <c r="B197" s="2">
        <v>1.0784808122398899E-175</v>
      </c>
      <c r="C197" s="1">
        <v>1.3882949065172101</v>
      </c>
      <c r="D197" s="1">
        <v>0.78300000000000003</v>
      </c>
      <c r="E197" s="1">
        <v>0.22600000000000001</v>
      </c>
      <c r="F197" s="2">
        <v>2.01373937261433E-171</v>
      </c>
      <c r="G197" s="1" t="s">
        <v>34</v>
      </c>
      <c r="H197" s="1">
        <f t="shared" si="3"/>
        <v>0.55700000000000005</v>
      </c>
    </row>
    <row r="198" spans="1:8" x14ac:dyDescent="0.15">
      <c r="A198" s="1" t="s">
        <v>1992</v>
      </c>
      <c r="B198" s="2">
        <v>2.24244581488259E-172</v>
      </c>
      <c r="C198" s="1">
        <v>1.1610255658325099</v>
      </c>
      <c r="D198" s="1">
        <v>0.58399999999999996</v>
      </c>
      <c r="E198" s="1">
        <v>0.126</v>
      </c>
      <c r="F198" s="2">
        <v>4.1870948255487798E-168</v>
      </c>
      <c r="G198" s="1" t="s">
        <v>34</v>
      </c>
      <c r="H198" s="1">
        <f t="shared" si="3"/>
        <v>0.45799999999999996</v>
      </c>
    </row>
    <row r="199" spans="1:8" x14ac:dyDescent="0.15">
      <c r="A199" s="1" t="s">
        <v>1993</v>
      </c>
      <c r="B199" s="2">
        <v>2.7626843896689299E-172</v>
      </c>
      <c r="C199" s="1">
        <v>0.64176124587394401</v>
      </c>
      <c r="D199" s="1">
        <v>0.28599999999999998</v>
      </c>
      <c r="E199" s="1">
        <v>3.1E-2</v>
      </c>
      <c r="F199" s="2">
        <v>5.1584842923898301E-168</v>
      </c>
      <c r="G199" s="1" t="s">
        <v>34</v>
      </c>
      <c r="H199" s="1">
        <f t="shared" si="3"/>
        <v>0.255</v>
      </c>
    </row>
    <row r="200" spans="1:8" x14ac:dyDescent="0.15">
      <c r="A200" s="1" t="s">
        <v>1994</v>
      </c>
      <c r="B200" s="2">
        <v>6.7802304717841495E-172</v>
      </c>
      <c r="C200" s="1">
        <v>0.72026477841453895</v>
      </c>
      <c r="D200" s="1">
        <v>0.34899999999999998</v>
      </c>
      <c r="E200" s="1">
        <v>4.5999999999999999E-2</v>
      </c>
      <c r="F200" s="2">
        <v>1.2660046336915399E-167</v>
      </c>
      <c r="G200" s="1" t="s">
        <v>34</v>
      </c>
      <c r="H200" s="1">
        <f t="shared" si="3"/>
        <v>0.30299999999999999</v>
      </c>
    </row>
    <row r="201" spans="1:8" x14ac:dyDescent="0.15">
      <c r="A201" s="1" t="s">
        <v>1995</v>
      </c>
      <c r="B201" s="2">
        <v>1.6694123502022399E-171</v>
      </c>
      <c r="C201" s="1">
        <v>0.79218207005999197</v>
      </c>
      <c r="D201" s="1">
        <v>0.32900000000000001</v>
      </c>
      <c r="E201" s="1">
        <v>4.2000000000000003E-2</v>
      </c>
      <c r="F201" s="2">
        <v>3.1171267402976299E-167</v>
      </c>
      <c r="G201" s="1" t="s">
        <v>34</v>
      </c>
      <c r="H201" s="1">
        <f t="shared" si="3"/>
        <v>0.28700000000000003</v>
      </c>
    </row>
    <row r="202" spans="1:8" x14ac:dyDescent="0.15">
      <c r="A202" s="1" t="s">
        <v>1996</v>
      </c>
      <c r="B202" s="2">
        <v>7.7776024715721904E-171</v>
      </c>
      <c r="C202" s="1">
        <v>1.1654443614055101</v>
      </c>
      <c r="D202" s="1">
        <v>0.63300000000000001</v>
      </c>
      <c r="E202" s="1">
        <v>0.14699999999999999</v>
      </c>
      <c r="F202" s="2">
        <v>1.45223393349196E-166</v>
      </c>
      <c r="G202" s="1" t="s">
        <v>34</v>
      </c>
      <c r="H202" s="1">
        <f t="shared" si="3"/>
        <v>0.48599999999999999</v>
      </c>
    </row>
    <row r="203" spans="1:8" x14ac:dyDescent="0.15">
      <c r="A203" s="1" t="s">
        <v>1997</v>
      </c>
      <c r="B203" s="2">
        <v>2.26747097976932E-170</v>
      </c>
      <c r="C203" s="1">
        <v>0.84539925737735599</v>
      </c>
      <c r="D203" s="1">
        <v>0.38500000000000001</v>
      </c>
      <c r="E203" s="1">
        <v>5.7000000000000002E-2</v>
      </c>
      <c r="F203" s="2">
        <v>4.2338218134252702E-166</v>
      </c>
      <c r="G203" s="1" t="s">
        <v>34</v>
      </c>
      <c r="H203" s="1">
        <f t="shared" si="3"/>
        <v>0.32800000000000001</v>
      </c>
    </row>
    <row r="204" spans="1:8" x14ac:dyDescent="0.15">
      <c r="A204" s="1" t="s">
        <v>1998</v>
      </c>
      <c r="B204" s="2">
        <v>1.6359117169015601E-169</v>
      </c>
      <c r="C204" s="1">
        <v>1.5115401892145801</v>
      </c>
      <c r="D204" s="1">
        <v>0.93700000000000006</v>
      </c>
      <c r="E204" s="1">
        <v>0.42899999999999999</v>
      </c>
      <c r="F204" s="2">
        <v>3.0545743577985799E-165</v>
      </c>
      <c r="G204" s="1" t="s">
        <v>34</v>
      </c>
      <c r="H204" s="1">
        <f t="shared" si="3"/>
        <v>0.50800000000000001</v>
      </c>
    </row>
    <row r="205" spans="1:8" x14ac:dyDescent="0.15">
      <c r="A205" s="1" t="s">
        <v>1999</v>
      </c>
      <c r="B205" s="2">
        <v>7.3354813820645105E-169</v>
      </c>
      <c r="C205" s="1">
        <v>0.836028928746964</v>
      </c>
      <c r="D205" s="1">
        <v>0.39600000000000002</v>
      </c>
      <c r="E205" s="1">
        <v>6.0999999999999999E-2</v>
      </c>
      <c r="F205" s="2">
        <v>1.36968108365908E-164</v>
      </c>
      <c r="G205" s="1" t="s">
        <v>34</v>
      </c>
      <c r="H205" s="1">
        <f t="shared" si="3"/>
        <v>0.33500000000000002</v>
      </c>
    </row>
    <row r="206" spans="1:8" x14ac:dyDescent="0.15">
      <c r="A206" s="1" t="s">
        <v>2000</v>
      </c>
      <c r="B206" s="2">
        <v>6.2339474321680002E-168</v>
      </c>
      <c r="C206" s="1">
        <v>1.94134581153577</v>
      </c>
      <c r="D206" s="1">
        <v>0.91300000000000003</v>
      </c>
      <c r="E206" s="1">
        <v>0.499</v>
      </c>
      <c r="F206" s="2">
        <v>1.16400266453441E-163</v>
      </c>
      <c r="G206" s="1" t="s">
        <v>34</v>
      </c>
      <c r="H206" s="1">
        <f t="shared" si="3"/>
        <v>0.41400000000000003</v>
      </c>
    </row>
    <row r="207" spans="1:8" x14ac:dyDescent="0.15">
      <c r="A207" s="1" t="s">
        <v>2001</v>
      </c>
      <c r="B207" s="2">
        <v>4.08609469768115E-167</v>
      </c>
      <c r="C207" s="1">
        <v>1.1935830471233</v>
      </c>
      <c r="D207" s="1">
        <v>0.73799999999999999</v>
      </c>
      <c r="E207" s="1">
        <v>0.2</v>
      </c>
      <c r="F207" s="2">
        <v>7.6295560195102398E-163</v>
      </c>
      <c r="G207" s="1" t="s">
        <v>34</v>
      </c>
      <c r="H207" s="1">
        <f t="shared" si="3"/>
        <v>0.53800000000000003</v>
      </c>
    </row>
    <row r="208" spans="1:8" x14ac:dyDescent="0.15">
      <c r="A208" s="1" t="s">
        <v>2002</v>
      </c>
      <c r="B208" s="2">
        <v>6.3725951018075099E-167</v>
      </c>
      <c r="C208" s="1">
        <v>0.93130402168019799</v>
      </c>
      <c r="D208" s="1">
        <v>0.38</v>
      </c>
      <c r="E208" s="1">
        <v>5.7000000000000002E-2</v>
      </c>
      <c r="F208" s="2">
        <v>1.1898909574094999E-162</v>
      </c>
      <c r="G208" s="1" t="s">
        <v>34</v>
      </c>
      <c r="H208" s="1">
        <f t="shared" si="3"/>
        <v>0.32300000000000001</v>
      </c>
    </row>
    <row r="209" spans="1:8" x14ac:dyDescent="0.15">
      <c r="A209" s="1" t="s">
        <v>2003</v>
      </c>
      <c r="B209" s="2">
        <v>2.5741679956505598E-165</v>
      </c>
      <c r="C209" s="1">
        <v>0.58239437157252505</v>
      </c>
      <c r="D209" s="1">
        <v>0.251</v>
      </c>
      <c r="E209" s="1">
        <v>2.5000000000000001E-2</v>
      </c>
      <c r="F209" s="2">
        <v>4.80648648147872E-161</v>
      </c>
      <c r="G209" s="1" t="s">
        <v>34</v>
      </c>
      <c r="H209" s="1">
        <f t="shared" si="3"/>
        <v>0.22600000000000001</v>
      </c>
    </row>
    <row r="210" spans="1:8" x14ac:dyDescent="0.15">
      <c r="A210" s="1" t="s">
        <v>2004</v>
      </c>
      <c r="B210" s="2">
        <v>2.6085900822824199E-165</v>
      </c>
      <c r="C210" s="1">
        <v>0.85843526274378801</v>
      </c>
      <c r="D210" s="1">
        <v>0.34499999999999997</v>
      </c>
      <c r="E210" s="1">
        <v>4.7E-2</v>
      </c>
      <c r="F210" s="2">
        <v>4.8707594016377404E-161</v>
      </c>
      <c r="G210" s="1" t="s">
        <v>34</v>
      </c>
      <c r="H210" s="1">
        <f t="shared" si="3"/>
        <v>0.29799999999999999</v>
      </c>
    </row>
    <row r="211" spans="1:8" x14ac:dyDescent="0.15">
      <c r="A211" s="1" t="s">
        <v>2005</v>
      </c>
      <c r="B211" s="2">
        <v>8.2076165276925597E-165</v>
      </c>
      <c r="C211" s="1">
        <v>1.06728890022125</v>
      </c>
      <c r="D211" s="1">
        <v>0.47399999999999998</v>
      </c>
      <c r="E211" s="1">
        <v>8.8999999999999996E-2</v>
      </c>
      <c r="F211" s="2">
        <v>1.5325261580507501E-160</v>
      </c>
      <c r="G211" s="1" t="s">
        <v>34</v>
      </c>
      <c r="H211" s="1">
        <f t="shared" si="3"/>
        <v>0.38500000000000001</v>
      </c>
    </row>
    <row r="212" spans="1:8" x14ac:dyDescent="0.15">
      <c r="A212" s="1" t="s">
        <v>2006</v>
      </c>
      <c r="B212" s="2">
        <v>2.1564063102373998E-164</v>
      </c>
      <c r="C212" s="1">
        <v>0.80854732803908103</v>
      </c>
      <c r="D212" s="1">
        <v>0.34</v>
      </c>
      <c r="E212" s="1">
        <v>4.5999999999999999E-2</v>
      </c>
      <c r="F212" s="2">
        <v>4.02644186247527E-160</v>
      </c>
      <c r="G212" s="1" t="s">
        <v>34</v>
      </c>
      <c r="H212" s="1">
        <f t="shared" si="3"/>
        <v>0.29400000000000004</v>
      </c>
    </row>
    <row r="213" spans="1:8" x14ac:dyDescent="0.15">
      <c r="A213" s="1" t="s">
        <v>2007</v>
      </c>
      <c r="B213" s="2">
        <v>5.3934731564977801E-163</v>
      </c>
      <c r="C213" s="1">
        <v>0.68331603943474795</v>
      </c>
      <c r="D213" s="1">
        <v>0.34</v>
      </c>
      <c r="E213" s="1">
        <v>4.5999999999999999E-2</v>
      </c>
      <c r="F213" s="2">
        <v>1.0070693077812701E-158</v>
      </c>
      <c r="G213" s="1" t="s">
        <v>34</v>
      </c>
      <c r="H213" s="1">
        <f t="shared" si="3"/>
        <v>0.29400000000000004</v>
      </c>
    </row>
    <row r="214" spans="1:8" x14ac:dyDescent="0.15">
      <c r="A214" s="1" t="s">
        <v>2008</v>
      </c>
      <c r="B214" s="2">
        <v>4.0220366011332898E-162</v>
      </c>
      <c r="C214" s="1">
        <v>0.93900909857266202</v>
      </c>
      <c r="D214" s="1">
        <v>0.48099999999999998</v>
      </c>
      <c r="E214" s="1">
        <v>0.09</v>
      </c>
      <c r="F214" s="2">
        <v>7.5099467416360795E-158</v>
      </c>
      <c r="G214" s="1" t="s">
        <v>34</v>
      </c>
      <c r="H214" s="1">
        <f t="shared" si="3"/>
        <v>0.39100000000000001</v>
      </c>
    </row>
    <row r="215" spans="1:8" x14ac:dyDescent="0.15">
      <c r="A215" s="1" t="s">
        <v>2009</v>
      </c>
      <c r="B215" s="2">
        <v>2.7251777903286001E-161</v>
      </c>
      <c r="C215" s="1">
        <v>1.0943058495396401</v>
      </c>
      <c r="D215" s="1">
        <v>0.58599999999999997</v>
      </c>
      <c r="E215" s="1">
        <v>0.13200000000000001</v>
      </c>
      <c r="F215" s="2">
        <v>5.0884519701015597E-157</v>
      </c>
      <c r="G215" s="1" t="s">
        <v>34</v>
      </c>
      <c r="H215" s="1">
        <f t="shared" si="3"/>
        <v>0.45399999999999996</v>
      </c>
    </row>
    <row r="216" spans="1:8" x14ac:dyDescent="0.15">
      <c r="A216" s="1" t="s">
        <v>2010</v>
      </c>
      <c r="B216" s="2">
        <v>2.2374634043278101E-160</v>
      </c>
      <c r="C216" s="1">
        <v>1.1118111659618499</v>
      </c>
      <c r="D216" s="1">
        <v>0.503</v>
      </c>
      <c r="E216" s="1">
        <v>9.9000000000000005E-2</v>
      </c>
      <c r="F216" s="2">
        <v>4.1777916685608898E-156</v>
      </c>
      <c r="G216" s="1" t="s">
        <v>34</v>
      </c>
      <c r="H216" s="1">
        <f t="shared" si="3"/>
        <v>0.40400000000000003</v>
      </c>
    </row>
    <row r="217" spans="1:8" x14ac:dyDescent="0.15">
      <c r="A217" s="1" t="s">
        <v>2011</v>
      </c>
      <c r="B217" s="2">
        <v>2.3169068837679702E-158</v>
      </c>
      <c r="C217" s="1">
        <v>1.36621900389913</v>
      </c>
      <c r="D217" s="1">
        <v>0.745</v>
      </c>
      <c r="E217" s="1">
        <v>0.224</v>
      </c>
      <c r="F217" s="2">
        <v>4.3261285333715498E-154</v>
      </c>
      <c r="G217" s="1" t="s">
        <v>34</v>
      </c>
      <c r="H217" s="1">
        <f t="shared" si="3"/>
        <v>0.52100000000000002</v>
      </c>
    </row>
    <row r="218" spans="1:8" x14ac:dyDescent="0.15">
      <c r="A218" s="1" t="s">
        <v>2012</v>
      </c>
      <c r="B218" s="2">
        <v>6.7129750868424697E-158</v>
      </c>
      <c r="C218" s="1">
        <v>0.77947197106563104</v>
      </c>
      <c r="D218" s="1">
        <v>0.47399999999999998</v>
      </c>
      <c r="E218" s="1">
        <v>8.6999999999999994E-2</v>
      </c>
      <c r="F218" s="2">
        <v>1.2534467082152299E-153</v>
      </c>
      <c r="G218" s="1" t="s">
        <v>34</v>
      </c>
      <c r="H218" s="1">
        <f t="shared" si="3"/>
        <v>0.38700000000000001</v>
      </c>
    </row>
    <row r="219" spans="1:8" x14ac:dyDescent="0.15">
      <c r="A219" s="1" t="s">
        <v>2013</v>
      </c>
      <c r="B219" s="2">
        <v>8.1649655138206297E-158</v>
      </c>
      <c r="C219" s="1">
        <v>0.72450652373036695</v>
      </c>
      <c r="D219" s="1">
        <v>0.38500000000000001</v>
      </c>
      <c r="E219" s="1">
        <v>0.06</v>
      </c>
      <c r="F219" s="2">
        <v>1.5245623607405899E-153</v>
      </c>
      <c r="G219" s="1" t="s">
        <v>34</v>
      </c>
      <c r="H219" s="1">
        <f t="shared" si="3"/>
        <v>0.32500000000000001</v>
      </c>
    </row>
    <row r="220" spans="1:8" x14ac:dyDescent="0.15">
      <c r="A220" s="1" t="s">
        <v>2014</v>
      </c>
      <c r="B220" s="2">
        <v>4.9217368464880297E-157</v>
      </c>
      <c r="C220" s="1">
        <v>1.19532139634745</v>
      </c>
      <c r="D220" s="1">
        <v>0.67600000000000005</v>
      </c>
      <c r="E220" s="1">
        <v>0.185</v>
      </c>
      <c r="F220" s="2">
        <v>9.18986703976245E-153</v>
      </c>
      <c r="G220" s="1" t="s">
        <v>34</v>
      </c>
      <c r="H220" s="1">
        <f t="shared" si="3"/>
        <v>0.49100000000000005</v>
      </c>
    </row>
    <row r="221" spans="1:8" x14ac:dyDescent="0.15">
      <c r="A221" s="1" t="s">
        <v>2015</v>
      </c>
      <c r="B221" s="2">
        <v>6.2335300214853904E-156</v>
      </c>
      <c r="C221" s="1">
        <v>1.0335556208655401</v>
      </c>
      <c r="D221" s="1">
        <v>0.432</v>
      </c>
      <c r="E221" s="1">
        <v>7.8E-2</v>
      </c>
      <c r="F221" s="2">
        <v>1.1639247256117501E-151</v>
      </c>
      <c r="G221" s="1" t="s">
        <v>34</v>
      </c>
      <c r="H221" s="1">
        <f t="shared" si="3"/>
        <v>0.35399999999999998</v>
      </c>
    </row>
    <row r="222" spans="1:8" x14ac:dyDescent="0.15">
      <c r="A222" s="1" t="s">
        <v>2016</v>
      </c>
      <c r="B222" s="2">
        <v>8.4986459319059699E-156</v>
      </c>
      <c r="C222" s="1">
        <v>1.11441015152256</v>
      </c>
      <c r="D222" s="1">
        <v>0.84099999999999997</v>
      </c>
      <c r="E222" s="1">
        <v>0.26900000000000002</v>
      </c>
      <c r="F222" s="2">
        <v>1.5868671684054801E-151</v>
      </c>
      <c r="G222" s="1" t="s">
        <v>34</v>
      </c>
      <c r="H222" s="1">
        <f t="shared" si="3"/>
        <v>0.57199999999999995</v>
      </c>
    </row>
    <row r="223" spans="1:8" x14ac:dyDescent="0.15">
      <c r="A223" s="1" t="s">
        <v>2017</v>
      </c>
      <c r="B223" s="2">
        <v>1.57266767777145E-155</v>
      </c>
      <c r="C223" s="1">
        <v>1.47998248018073</v>
      </c>
      <c r="D223" s="1">
        <v>0.55900000000000005</v>
      </c>
      <c r="E223" s="1">
        <v>0.128</v>
      </c>
      <c r="F223" s="2">
        <v>2.9364850879348499E-151</v>
      </c>
      <c r="G223" s="1" t="s">
        <v>34</v>
      </c>
      <c r="H223" s="1">
        <f t="shared" si="3"/>
        <v>0.43100000000000005</v>
      </c>
    </row>
    <row r="224" spans="1:8" x14ac:dyDescent="0.15">
      <c r="A224" s="1" t="s">
        <v>2018</v>
      </c>
      <c r="B224" s="2">
        <v>1.28639570112221E-154</v>
      </c>
      <c r="C224" s="1">
        <v>1.2686938485997299</v>
      </c>
      <c r="D224" s="1">
        <v>0.60899999999999999</v>
      </c>
      <c r="E224" s="1">
        <v>0.13900000000000001</v>
      </c>
      <c r="F224" s="2">
        <v>2.4019580531353899E-150</v>
      </c>
      <c r="G224" s="1" t="s">
        <v>34</v>
      </c>
      <c r="H224" s="1">
        <f t="shared" si="3"/>
        <v>0.47</v>
      </c>
    </row>
    <row r="225" spans="1:8" x14ac:dyDescent="0.15">
      <c r="A225" s="1" t="s">
        <v>2019</v>
      </c>
      <c r="B225" s="2">
        <v>1.51040281790786E-154</v>
      </c>
      <c r="C225" s="1">
        <v>0.81400600623470898</v>
      </c>
      <c r="D225" s="1">
        <v>0.36199999999999999</v>
      </c>
      <c r="E225" s="1">
        <v>5.5E-2</v>
      </c>
      <c r="F225" s="2">
        <v>2.8202241415975599E-150</v>
      </c>
      <c r="G225" s="1" t="s">
        <v>34</v>
      </c>
      <c r="H225" s="1">
        <f t="shared" si="3"/>
        <v>0.307</v>
      </c>
    </row>
    <row r="226" spans="1:8" x14ac:dyDescent="0.15">
      <c r="A226" s="1" t="s">
        <v>2020</v>
      </c>
      <c r="B226" s="2">
        <v>8.4503401620435904E-154</v>
      </c>
      <c r="C226" s="1">
        <v>0.85579722442220096</v>
      </c>
      <c r="D226" s="1">
        <v>0.40500000000000003</v>
      </c>
      <c r="E226" s="1">
        <v>6.6000000000000003E-2</v>
      </c>
      <c r="F226" s="2">
        <v>1.57784751505678E-149</v>
      </c>
      <c r="G226" s="1" t="s">
        <v>34</v>
      </c>
      <c r="H226" s="1">
        <f t="shared" si="3"/>
        <v>0.33900000000000002</v>
      </c>
    </row>
    <row r="227" spans="1:8" x14ac:dyDescent="0.15">
      <c r="A227" s="1" t="s">
        <v>2021</v>
      </c>
      <c r="B227" s="2">
        <v>1.7742538076539201E-153</v>
      </c>
      <c r="C227" s="1">
        <v>0.99386766941428994</v>
      </c>
      <c r="D227" s="1">
        <v>0.64</v>
      </c>
      <c r="E227" s="1">
        <v>0.16300000000000001</v>
      </c>
      <c r="F227" s="2">
        <v>3.3128867096513999E-149</v>
      </c>
      <c r="G227" s="1" t="s">
        <v>34</v>
      </c>
      <c r="H227" s="1">
        <f t="shared" si="3"/>
        <v>0.47699999999999998</v>
      </c>
    </row>
    <row r="228" spans="1:8" x14ac:dyDescent="0.15">
      <c r="A228" s="1" t="s">
        <v>2022</v>
      </c>
      <c r="B228" s="2">
        <v>9.8443535014068896E-153</v>
      </c>
      <c r="C228" s="1">
        <v>1.5451392169392799</v>
      </c>
      <c r="D228" s="1">
        <v>0.97299999999999998</v>
      </c>
      <c r="E228" s="1">
        <v>0.76300000000000001</v>
      </c>
      <c r="F228" s="2">
        <v>1.83813768578269E-148</v>
      </c>
      <c r="G228" s="1" t="s">
        <v>34</v>
      </c>
      <c r="H228" s="1">
        <f t="shared" si="3"/>
        <v>0.20999999999999996</v>
      </c>
    </row>
    <row r="229" spans="1:8" x14ac:dyDescent="0.15">
      <c r="A229" s="1" t="s">
        <v>2023</v>
      </c>
      <c r="B229" s="2">
        <v>2.0319652625944001E-152</v>
      </c>
      <c r="C229" s="1">
        <v>0.84071945272529403</v>
      </c>
      <c r="D229" s="1">
        <v>0.45600000000000002</v>
      </c>
      <c r="E229" s="1">
        <v>8.5000000000000006E-2</v>
      </c>
      <c r="F229" s="2">
        <v>3.7940855383162699E-148</v>
      </c>
      <c r="G229" s="1" t="s">
        <v>34</v>
      </c>
      <c r="H229" s="1">
        <f t="shared" si="3"/>
        <v>0.371</v>
      </c>
    </row>
    <row r="230" spans="1:8" x14ac:dyDescent="0.15">
      <c r="A230" s="1" t="s">
        <v>2024</v>
      </c>
      <c r="B230" s="2">
        <v>1.7558492269591601E-151</v>
      </c>
      <c r="C230" s="1">
        <v>0.97221340470196904</v>
      </c>
      <c r="D230" s="1">
        <v>0.45900000000000002</v>
      </c>
      <c r="E230" s="1">
        <v>8.5999999999999993E-2</v>
      </c>
      <c r="F230" s="2">
        <v>3.2785216765781501E-147</v>
      </c>
      <c r="G230" s="1" t="s">
        <v>34</v>
      </c>
      <c r="H230" s="1">
        <f t="shared" si="3"/>
        <v>0.373</v>
      </c>
    </row>
    <row r="231" spans="1:8" x14ac:dyDescent="0.15">
      <c r="A231" s="1" t="s">
        <v>2025</v>
      </c>
      <c r="B231" s="2">
        <v>1.7986032817880199E-151</v>
      </c>
      <c r="C231" s="1">
        <v>0.72912516873180599</v>
      </c>
      <c r="D231" s="1">
        <v>0.311</v>
      </c>
      <c r="E231" s="1">
        <v>4.2000000000000003E-2</v>
      </c>
      <c r="F231" s="2">
        <v>3.3583520477546003E-147</v>
      </c>
      <c r="G231" s="1" t="s">
        <v>34</v>
      </c>
      <c r="H231" s="1">
        <f t="shared" si="3"/>
        <v>0.26900000000000002</v>
      </c>
    </row>
    <row r="232" spans="1:8" x14ac:dyDescent="0.15">
      <c r="A232" s="1" t="s">
        <v>2026</v>
      </c>
      <c r="B232" s="2">
        <v>2.3013262296677901E-150</v>
      </c>
      <c r="C232" s="1">
        <v>1.0329361360721001</v>
      </c>
      <c r="D232" s="1">
        <v>0.45400000000000001</v>
      </c>
      <c r="E232" s="1">
        <v>8.6999999999999994E-2</v>
      </c>
      <c r="F232" s="2">
        <v>4.2970363360356901E-146</v>
      </c>
      <c r="G232" s="1" t="s">
        <v>34</v>
      </c>
      <c r="H232" s="1">
        <f t="shared" si="3"/>
        <v>0.36699999999999999</v>
      </c>
    </row>
    <row r="233" spans="1:8" x14ac:dyDescent="0.15">
      <c r="A233" s="1" t="s">
        <v>2027</v>
      </c>
      <c r="B233" s="2">
        <v>3.8071467816303899E-150</v>
      </c>
      <c r="C233" s="1">
        <v>0.77220333094324101</v>
      </c>
      <c r="D233" s="1">
        <v>0.315</v>
      </c>
      <c r="E233" s="1">
        <v>4.2999999999999997E-2</v>
      </c>
      <c r="F233" s="2">
        <v>7.1087044706602701E-146</v>
      </c>
      <c r="G233" s="1" t="s">
        <v>34</v>
      </c>
      <c r="H233" s="1">
        <f t="shared" si="3"/>
        <v>0.27200000000000002</v>
      </c>
    </row>
    <row r="234" spans="1:8" x14ac:dyDescent="0.15">
      <c r="A234" s="1" t="s">
        <v>2028</v>
      </c>
      <c r="B234" s="2">
        <v>3.1887118867662199E-148</v>
      </c>
      <c r="C234" s="1">
        <v>0.62966359843475395</v>
      </c>
      <c r="D234" s="1">
        <v>0.32900000000000001</v>
      </c>
      <c r="E234" s="1">
        <v>4.7E-2</v>
      </c>
      <c r="F234" s="2">
        <v>5.95396283496988E-144</v>
      </c>
      <c r="G234" s="1" t="s">
        <v>34</v>
      </c>
      <c r="H234" s="1">
        <f t="shared" si="3"/>
        <v>0.28200000000000003</v>
      </c>
    </row>
    <row r="235" spans="1:8" x14ac:dyDescent="0.15">
      <c r="A235" s="1" t="s">
        <v>2029</v>
      </c>
      <c r="B235" s="2">
        <v>4.6534835751714799E-148</v>
      </c>
      <c r="C235" s="1">
        <v>0.77705585234746899</v>
      </c>
      <c r="D235" s="1">
        <v>0.38700000000000001</v>
      </c>
      <c r="E235" s="1">
        <v>6.5000000000000002E-2</v>
      </c>
      <c r="F235" s="2">
        <v>8.6889845315601898E-144</v>
      </c>
      <c r="G235" s="1" t="s">
        <v>34</v>
      </c>
      <c r="H235" s="1">
        <f t="shared" si="3"/>
        <v>0.32200000000000001</v>
      </c>
    </row>
    <row r="236" spans="1:8" x14ac:dyDescent="0.15">
      <c r="A236" s="1" t="s">
        <v>2030</v>
      </c>
      <c r="B236" s="2">
        <v>9.92804162554008E-148</v>
      </c>
      <c r="C236" s="1">
        <v>1.13034355607237</v>
      </c>
      <c r="D236" s="1">
        <v>0.54100000000000004</v>
      </c>
      <c r="E236" s="1">
        <v>0.122</v>
      </c>
      <c r="F236" s="2">
        <v>1.85376393232084E-143</v>
      </c>
      <c r="G236" s="1" t="s">
        <v>34</v>
      </c>
      <c r="H236" s="1">
        <f t="shared" si="3"/>
        <v>0.41900000000000004</v>
      </c>
    </row>
    <row r="237" spans="1:8" x14ac:dyDescent="0.15">
      <c r="A237" s="1" t="s">
        <v>2031</v>
      </c>
      <c r="B237" s="2">
        <v>2.1598647373844099E-147</v>
      </c>
      <c r="C237" s="1">
        <v>0.92775655968163795</v>
      </c>
      <c r="D237" s="1">
        <v>0.58599999999999997</v>
      </c>
      <c r="E237" s="1">
        <v>0.14099999999999999</v>
      </c>
      <c r="F237" s="2">
        <v>4.03289943764417E-143</v>
      </c>
      <c r="G237" s="1" t="s">
        <v>34</v>
      </c>
      <c r="H237" s="1">
        <f t="shared" si="3"/>
        <v>0.44499999999999995</v>
      </c>
    </row>
    <row r="238" spans="1:8" x14ac:dyDescent="0.15">
      <c r="A238" s="1" t="s">
        <v>2032</v>
      </c>
      <c r="B238" s="2">
        <v>5.13973778606245E-146</v>
      </c>
      <c r="C238" s="1">
        <v>0.63485892848353997</v>
      </c>
      <c r="D238" s="1">
        <v>0.26400000000000001</v>
      </c>
      <c r="E238" s="1">
        <v>3.1E-2</v>
      </c>
      <c r="F238" s="2">
        <v>9.5969183941358104E-142</v>
      </c>
      <c r="G238" s="1" t="s">
        <v>34</v>
      </c>
      <c r="H238" s="1">
        <f t="shared" si="3"/>
        <v>0.23300000000000001</v>
      </c>
    </row>
    <row r="239" spans="1:8" x14ac:dyDescent="0.15">
      <c r="A239" s="1" t="s">
        <v>2033</v>
      </c>
      <c r="B239" s="2">
        <v>4.7181132341561001E-145</v>
      </c>
      <c r="C239" s="1">
        <v>0.75259499672798902</v>
      </c>
      <c r="D239" s="1">
        <v>0.34699999999999998</v>
      </c>
      <c r="E239" s="1">
        <v>5.2999999999999999E-2</v>
      </c>
      <c r="F239" s="2">
        <v>8.8096610308162605E-141</v>
      </c>
      <c r="G239" s="1" t="s">
        <v>34</v>
      </c>
      <c r="H239" s="1">
        <f t="shared" si="3"/>
        <v>0.29399999999999998</v>
      </c>
    </row>
    <row r="240" spans="1:8" x14ac:dyDescent="0.15">
      <c r="A240" s="1" t="s">
        <v>2034</v>
      </c>
      <c r="B240" s="2">
        <v>3.12644718093967E-143</v>
      </c>
      <c r="C240" s="1">
        <v>0.71127908445219201</v>
      </c>
      <c r="D240" s="1">
        <v>0.313</v>
      </c>
      <c r="E240" s="1">
        <v>4.3999999999999997E-2</v>
      </c>
      <c r="F240" s="2">
        <v>5.8377021762505596E-139</v>
      </c>
      <c r="G240" s="1" t="s">
        <v>34</v>
      </c>
      <c r="H240" s="1">
        <f t="shared" si="3"/>
        <v>0.26900000000000002</v>
      </c>
    </row>
    <row r="241" spans="1:8" x14ac:dyDescent="0.15">
      <c r="A241" s="1" t="s">
        <v>2035</v>
      </c>
      <c r="B241" s="2">
        <v>3.4926318775495201E-141</v>
      </c>
      <c r="C241" s="1">
        <v>0.73776199533258102</v>
      </c>
      <c r="D241" s="1">
        <v>0.45</v>
      </c>
      <c r="E241" s="1">
        <v>8.6999999999999994E-2</v>
      </c>
      <c r="F241" s="2">
        <v>6.5214422417604599E-137</v>
      </c>
      <c r="G241" s="1" t="s">
        <v>34</v>
      </c>
      <c r="H241" s="1">
        <f t="shared" si="3"/>
        <v>0.36299999999999999</v>
      </c>
    </row>
    <row r="242" spans="1:8" x14ac:dyDescent="0.15">
      <c r="A242" s="1" t="s">
        <v>2036</v>
      </c>
      <c r="B242" s="2">
        <v>2.2371832683192999E-140</v>
      </c>
      <c r="C242" s="1">
        <v>1.18047140651942</v>
      </c>
      <c r="D242" s="1">
        <v>0.77600000000000002</v>
      </c>
      <c r="E242" s="1">
        <v>0.25900000000000001</v>
      </c>
      <c r="F242" s="2">
        <v>4.1772685986058002E-136</v>
      </c>
      <c r="G242" s="1" t="s">
        <v>34</v>
      </c>
      <c r="H242" s="1">
        <f t="shared" si="3"/>
        <v>0.51700000000000002</v>
      </c>
    </row>
    <row r="243" spans="1:8" x14ac:dyDescent="0.15">
      <c r="A243" s="1" t="s">
        <v>2037</v>
      </c>
      <c r="B243" s="2">
        <v>1.9634338616827301E-139</v>
      </c>
      <c r="C243" s="1">
        <v>1.2570523164065599</v>
      </c>
      <c r="D243" s="1">
        <v>0.54800000000000004</v>
      </c>
      <c r="E243" s="1">
        <v>0.13400000000000001</v>
      </c>
      <c r="F243" s="2">
        <v>3.6661237065340003E-135</v>
      </c>
      <c r="G243" s="1" t="s">
        <v>34</v>
      </c>
      <c r="H243" s="1">
        <f t="shared" si="3"/>
        <v>0.41400000000000003</v>
      </c>
    </row>
    <row r="244" spans="1:8" x14ac:dyDescent="0.15">
      <c r="A244" s="1" t="s">
        <v>2038</v>
      </c>
      <c r="B244" s="2">
        <v>8.3626691155110705E-138</v>
      </c>
      <c r="C244" s="1">
        <v>0.72819749850809601</v>
      </c>
      <c r="D244" s="1">
        <v>0.45900000000000002</v>
      </c>
      <c r="E244" s="1">
        <v>9.0999999999999998E-2</v>
      </c>
      <c r="F244" s="2">
        <v>1.5614775772482299E-133</v>
      </c>
      <c r="G244" s="1" t="s">
        <v>34</v>
      </c>
      <c r="H244" s="1">
        <f t="shared" si="3"/>
        <v>0.36799999999999999</v>
      </c>
    </row>
    <row r="245" spans="1:8" x14ac:dyDescent="0.15">
      <c r="A245" s="1" t="s">
        <v>2039</v>
      </c>
      <c r="B245" s="2">
        <v>1.0087505343267E-137</v>
      </c>
      <c r="C245" s="1">
        <v>1.0034474727948499</v>
      </c>
      <c r="D245" s="1">
        <v>0.42499999999999999</v>
      </c>
      <c r="E245" s="1">
        <v>8.4000000000000005E-2</v>
      </c>
      <c r="F245" s="2">
        <v>1.8835389976948098E-133</v>
      </c>
      <c r="G245" s="1" t="s">
        <v>34</v>
      </c>
      <c r="H245" s="1">
        <f t="shared" si="3"/>
        <v>0.34099999999999997</v>
      </c>
    </row>
    <row r="246" spans="1:8" x14ac:dyDescent="0.15">
      <c r="A246" s="1" t="s">
        <v>2040</v>
      </c>
      <c r="B246" s="2">
        <v>3.4696372046771702E-136</v>
      </c>
      <c r="C246" s="1">
        <v>0.64461087115443505</v>
      </c>
      <c r="D246" s="1">
        <v>0.42299999999999999</v>
      </c>
      <c r="E246" s="1">
        <v>7.8E-2</v>
      </c>
      <c r="F246" s="2">
        <v>6.4785065885732103E-132</v>
      </c>
      <c r="G246" s="1" t="s">
        <v>34</v>
      </c>
      <c r="H246" s="1">
        <f t="shared" si="3"/>
        <v>0.34499999999999997</v>
      </c>
    </row>
    <row r="247" spans="1:8" x14ac:dyDescent="0.15">
      <c r="A247" s="1" t="s">
        <v>2041</v>
      </c>
      <c r="B247" s="2">
        <v>1.7240945441316199E-135</v>
      </c>
      <c r="C247" s="1">
        <v>1.0712479656338301</v>
      </c>
      <c r="D247" s="1">
        <v>0.45400000000000001</v>
      </c>
      <c r="E247" s="1">
        <v>9.6000000000000002E-2</v>
      </c>
      <c r="F247" s="2">
        <v>3.2192293328025601E-131</v>
      </c>
      <c r="G247" s="1" t="s">
        <v>34</v>
      </c>
      <c r="H247" s="1">
        <f t="shared" si="3"/>
        <v>0.35799999999999998</v>
      </c>
    </row>
    <row r="248" spans="1:8" x14ac:dyDescent="0.15">
      <c r="A248" s="1" t="s">
        <v>2042</v>
      </c>
      <c r="B248" s="2">
        <v>1.4973730650533799E-132</v>
      </c>
      <c r="C248" s="1">
        <v>1.35733749178424</v>
      </c>
      <c r="D248" s="1">
        <v>0.49199999999999999</v>
      </c>
      <c r="E248" s="1">
        <v>0.113</v>
      </c>
      <c r="F248" s="2">
        <v>2.7958949870676698E-128</v>
      </c>
      <c r="G248" s="1" t="s">
        <v>34</v>
      </c>
      <c r="H248" s="1">
        <f t="shared" si="3"/>
        <v>0.379</v>
      </c>
    </row>
    <row r="249" spans="1:8" x14ac:dyDescent="0.15">
      <c r="A249" s="1" t="s">
        <v>2043</v>
      </c>
      <c r="B249" s="2">
        <v>2.80375864872644E-132</v>
      </c>
      <c r="C249" s="1">
        <v>0.99042919135448504</v>
      </c>
      <c r="D249" s="1">
        <v>0.629</v>
      </c>
      <c r="E249" s="1">
        <v>0.17299999999999999</v>
      </c>
      <c r="F249" s="2">
        <v>5.2351781489019998E-128</v>
      </c>
      <c r="G249" s="1" t="s">
        <v>34</v>
      </c>
      <c r="H249" s="1">
        <f t="shared" si="3"/>
        <v>0.45600000000000002</v>
      </c>
    </row>
    <row r="250" spans="1:8" x14ac:dyDescent="0.15">
      <c r="A250" s="1" t="s">
        <v>2044</v>
      </c>
      <c r="B250" s="2">
        <v>5.8190317804099201E-132</v>
      </c>
      <c r="C250" s="1">
        <v>0.75005171926359504</v>
      </c>
      <c r="D250" s="1">
        <v>0.30399999999999999</v>
      </c>
      <c r="E250" s="1">
        <v>4.4999999999999998E-2</v>
      </c>
      <c r="F250" s="2">
        <v>1.08652961403814E-127</v>
      </c>
      <c r="G250" s="1" t="s">
        <v>34</v>
      </c>
      <c r="H250" s="1">
        <f t="shared" si="3"/>
        <v>0.25900000000000001</v>
      </c>
    </row>
    <row r="251" spans="1:8" x14ac:dyDescent="0.15">
      <c r="A251" s="1" t="s">
        <v>2045</v>
      </c>
      <c r="B251" s="2">
        <v>8.3280254265587898E-132</v>
      </c>
      <c r="C251" s="1">
        <v>0.80756526824223596</v>
      </c>
      <c r="D251" s="1">
        <v>0.39100000000000001</v>
      </c>
      <c r="E251" s="1">
        <v>7.2999999999999995E-2</v>
      </c>
      <c r="F251" s="2">
        <v>1.5550089076470599E-127</v>
      </c>
      <c r="G251" s="1" t="s">
        <v>34</v>
      </c>
      <c r="H251" s="1">
        <f t="shared" si="3"/>
        <v>0.318</v>
      </c>
    </row>
    <row r="252" spans="1:8" x14ac:dyDescent="0.15">
      <c r="A252" s="1" t="s">
        <v>2046</v>
      </c>
      <c r="B252" s="2">
        <v>2.2183469470701099E-131</v>
      </c>
      <c r="C252" s="1">
        <v>0.81250166665241297</v>
      </c>
      <c r="D252" s="1">
        <v>0.56200000000000006</v>
      </c>
      <c r="E252" s="1">
        <v>0.13800000000000001</v>
      </c>
      <c r="F252" s="2">
        <v>4.1420974195692999E-127</v>
      </c>
      <c r="G252" s="1" t="s">
        <v>34</v>
      </c>
      <c r="H252" s="1">
        <f t="shared" si="3"/>
        <v>0.42400000000000004</v>
      </c>
    </row>
    <row r="253" spans="1:8" x14ac:dyDescent="0.15">
      <c r="A253" s="1" t="s">
        <v>2047</v>
      </c>
      <c r="B253" s="2">
        <v>9.6006239233185104E-131</v>
      </c>
      <c r="C253" s="1">
        <v>0.68633204636296596</v>
      </c>
      <c r="D253" s="1">
        <v>0.315</v>
      </c>
      <c r="E253" s="1">
        <v>4.7E-2</v>
      </c>
      <c r="F253" s="2">
        <v>1.79262849896203E-126</v>
      </c>
      <c r="G253" s="1" t="s">
        <v>34</v>
      </c>
      <c r="H253" s="1">
        <f t="shared" si="3"/>
        <v>0.26800000000000002</v>
      </c>
    </row>
    <row r="254" spans="1:8" x14ac:dyDescent="0.15">
      <c r="A254" s="1" t="s">
        <v>2048</v>
      </c>
      <c r="B254" s="2">
        <v>1.96315591626884E-127</v>
      </c>
      <c r="C254" s="1">
        <v>0.63968916472924897</v>
      </c>
      <c r="D254" s="1">
        <v>0.35299999999999998</v>
      </c>
      <c r="E254" s="1">
        <v>6.0999999999999999E-2</v>
      </c>
      <c r="F254" s="2">
        <v>3.6656047268571801E-123</v>
      </c>
      <c r="G254" s="1" t="s">
        <v>34</v>
      </c>
      <c r="H254" s="1">
        <f t="shared" si="3"/>
        <v>0.29199999999999998</v>
      </c>
    </row>
    <row r="255" spans="1:8" x14ac:dyDescent="0.15">
      <c r="A255" s="1" t="s">
        <v>2049</v>
      </c>
      <c r="B255" s="2">
        <v>2.7740339114657499E-127</v>
      </c>
      <c r="C255" s="1">
        <v>1.3150610091574899</v>
      </c>
      <c r="D255" s="1">
        <v>0.77400000000000002</v>
      </c>
      <c r="E255" s="1">
        <v>0.27100000000000002</v>
      </c>
      <c r="F255" s="2">
        <v>5.1796761194888602E-123</v>
      </c>
      <c r="G255" s="1" t="s">
        <v>34</v>
      </c>
      <c r="H255" s="1">
        <f t="shared" si="3"/>
        <v>0.503</v>
      </c>
    </row>
    <row r="256" spans="1:8" x14ac:dyDescent="0.15">
      <c r="A256" s="1" t="s">
        <v>2050</v>
      </c>
      <c r="B256" s="2">
        <v>2.53599177963394E-126</v>
      </c>
      <c r="C256" s="1">
        <v>0.66738588919307396</v>
      </c>
      <c r="D256" s="1">
        <v>0.26200000000000001</v>
      </c>
      <c r="E256" s="1">
        <v>3.5000000000000003E-2</v>
      </c>
      <c r="F256" s="2">
        <v>4.7352038509325001E-122</v>
      </c>
      <c r="G256" s="1" t="s">
        <v>34</v>
      </c>
      <c r="H256" s="1">
        <f t="shared" si="3"/>
        <v>0.22700000000000001</v>
      </c>
    </row>
    <row r="257" spans="1:8" x14ac:dyDescent="0.15">
      <c r="A257" s="1" t="s">
        <v>2051</v>
      </c>
      <c r="B257" s="2">
        <v>2.0022140115878701E-125</v>
      </c>
      <c r="C257" s="1">
        <v>1.15949159724629</v>
      </c>
      <c r="D257" s="1">
        <v>0.32200000000000001</v>
      </c>
      <c r="E257" s="1">
        <v>5.2999999999999999E-2</v>
      </c>
      <c r="F257" s="2">
        <v>3.7385340024368698E-121</v>
      </c>
      <c r="G257" s="1" t="s">
        <v>34</v>
      </c>
      <c r="H257" s="1">
        <f t="shared" si="3"/>
        <v>0.26900000000000002</v>
      </c>
    </row>
    <row r="258" spans="1:8" x14ac:dyDescent="0.15">
      <c r="A258" s="1" t="s">
        <v>2052</v>
      </c>
      <c r="B258" s="2">
        <v>3.2094229860584299E-125</v>
      </c>
      <c r="C258" s="1">
        <v>0.79908173395942395</v>
      </c>
      <c r="D258" s="1">
        <v>0.28399999999999997</v>
      </c>
      <c r="E258" s="1">
        <v>4.2000000000000003E-2</v>
      </c>
      <c r="F258" s="2">
        <v>5.9926345995682999E-121</v>
      </c>
      <c r="G258" s="1" t="s">
        <v>34</v>
      </c>
      <c r="H258" s="1">
        <f t="shared" si="3"/>
        <v>0.24199999999999997</v>
      </c>
    </row>
    <row r="259" spans="1:8" x14ac:dyDescent="0.15">
      <c r="A259" s="1" t="s">
        <v>2053</v>
      </c>
      <c r="B259" s="2">
        <v>4.6821348754899601E-125</v>
      </c>
      <c r="C259" s="1">
        <v>0.66789120602755903</v>
      </c>
      <c r="D259" s="1">
        <v>0.29499999999999998</v>
      </c>
      <c r="E259" s="1">
        <v>4.4999999999999998E-2</v>
      </c>
      <c r="F259" s="2">
        <v>8.7424822395148497E-121</v>
      </c>
      <c r="G259" s="1" t="s">
        <v>34</v>
      </c>
      <c r="H259" s="1">
        <f t="shared" ref="H259:H322" si="4">D259-E259</f>
        <v>0.25</v>
      </c>
    </row>
    <row r="260" spans="1:8" x14ac:dyDescent="0.15">
      <c r="A260" s="1" t="s">
        <v>2054</v>
      </c>
      <c r="B260" s="2">
        <v>4.7492746508906103E-125</v>
      </c>
      <c r="C260" s="1">
        <v>1.00413352953554</v>
      </c>
      <c r="D260" s="1">
        <v>0.58399999999999996</v>
      </c>
      <c r="E260" s="1">
        <v>0.157</v>
      </c>
      <c r="F260" s="2">
        <v>8.8678456281429496E-121</v>
      </c>
      <c r="G260" s="1" t="s">
        <v>34</v>
      </c>
      <c r="H260" s="1">
        <f t="shared" si="4"/>
        <v>0.42699999999999994</v>
      </c>
    </row>
    <row r="261" spans="1:8" x14ac:dyDescent="0.15">
      <c r="A261" s="1" t="s">
        <v>2055</v>
      </c>
      <c r="B261" s="2">
        <v>2.5048053689441501E-124</v>
      </c>
      <c r="C261" s="1">
        <v>0.63062249782189095</v>
      </c>
      <c r="D261" s="1">
        <v>0.34499999999999997</v>
      </c>
      <c r="E261" s="1">
        <v>0.06</v>
      </c>
      <c r="F261" s="2">
        <v>4.67697258489251E-120</v>
      </c>
      <c r="G261" s="1" t="s">
        <v>34</v>
      </c>
      <c r="H261" s="1">
        <f t="shared" si="4"/>
        <v>0.28499999999999998</v>
      </c>
    </row>
    <row r="262" spans="1:8" x14ac:dyDescent="0.15">
      <c r="A262" s="1" t="s">
        <v>2056</v>
      </c>
      <c r="B262" s="2">
        <v>5.1345093802295303E-124</v>
      </c>
      <c r="C262" s="1">
        <v>0.71634903306215003</v>
      </c>
      <c r="D262" s="1">
        <v>0.33800000000000002</v>
      </c>
      <c r="E262" s="1">
        <v>5.7000000000000002E-2</v>
      </c>
      <c r="F262" s="2">
        <v>9.5871559147645794E-120</v>
      </c>
      <c r="G262" s="1" t="s">
        <v>34</v>
      </c>
      <c r="H262" s="1">
        <f t="shared" si="4"/>
        <v>0.28100000000000003</v>
      </c>
    </row>
    <row r="263" spans="1:8" x14ac:dyDescent="0.15">
      <c r="A263" s="1" t="s">
        <v>2057</v>
      </c>
      <c r="B263" s="2">
        <v>6.02797866711695E-124</v>
      </c>
      <c r="C263" s="1">
        <v>1.16895797781508</v>
      </c>
      <c r="D263" s="1">
        <v>0.64700000000000002</v>
      </c>
      <c r="E263" s="1">
        <v>0.19</v>
      </c>
      <c r="F263" s="2">
        <v>1.12554417672408E-119</v>
      </c>
      <c r="G263" s="1" t="s">
        <v>34</v>
      </c>
      <c r="H263" s="1">
        <f t="shared" si="4"/>
        <v>0.45700000000000002</v>
      </c>
    </row>
    <row r="264" spans="1:8" x14ac:dyDescent="0.15">
      <c r="A264" s="1" t="s">
        <v>2058</v>
      </c>
      <c r="B264" s="2">
        <v>9.9539581808031897E-124</v>
      </c>
      <c r="C264" s="1">
        <v>1.1198407881094801</v>
      </c>
      <c r="D264" s="1">
        <v>0.61299999999999999</v>
      </c>
      <c r="E264" s="1">
        <v>0.17499999999999999</v>
      </c>
      <c r="F264" s="2">
        <v>1.8586030715195699E-119</v>
      </c>
      <c r="G264" s="1" t="s">
        <v>34</v>
      </c>
      <c r="H264" s="1">
        <f t="shared" si="4"/>
        <v>0.438</v>
      </c>
    </row>
    <row r="265" spans="1:8" x14ac:dyDescent="0.15">
      <c r="A265" s="1" t="s">
        <v>2059</v>
      </c>
      <c r="B265" s="2">
        <v>3.7957443187568299E-123</v>
      </c>
      <c r="C265" s="1">
        <v>0.98898744865064203</v>
      </c>
      <c r="D265" s="1">
        <v>0.49</v>
      </c>
      <c r="E265" s="1">
        <v>0.11700000000000001</v>
      </c>
      <c r="F265" s="2">
        <v>7.0874137919827602E-119</v>
      </c>
      <c r="G265" s="1" t="s">
        <v>34</v>
      </c>
      <c r="H265" s="1">
        <f t="shared" si="4"/>
        <v>0.373</v>
      </c>
    </row>
    <row r="266" spans="1:8" x14ac:dyDescent="0.15">
      <c r="A266" s="1" t="s">
        <v>2060</v>
      </c>
      <c r="B266" s="2">
        <v>8.0920608541459097E-123</v>
      </c>
      <c r="C266" s="1">
        <v>1.0332803699894899</v>
      </c>
      <c r="D266" s="1">
        <v>0.58199999999999996</v>
      </c>
      <c r="E266" s="1">
        <v>0.156</v>
      </c>
      <c r="F266" s="2">
        <v>1.5109496026861201E-118</v>
      </c>
      <c r="G266" s="1" t="s">
        <v>34</v>
      </c>
      <c r="H266" s="1">
        <f t="shared" si="4"/>
        <v>0.42599999999999993</v>
      </c>
    </row>
    <row r="267" spans="1:8" x14ac:dyDescent="0.15">
      <c r="A267" s="1" t="s">
        <v>2061</v>
      </c>
      <c r="B267" s="2">
        <v>1.6845678002664299E-122</v>
      </c>
      <c r="C267" s="1">
        <v>0.67699535551519596</v>
      </c>
      <c r="D267" s="1">
        <v>0.29499999999999998</v>
      </c>
      <c r="E267" s="1">
        <v>4.5999999999999999E-2</v>
      </c>
      <c r="F267" s="2">
        <v>3.1454249966574701E-118</v>
      </c>
      <c r="G267" s="1" t="s">
        <v>34</v>
      </c>
      <c r="H267" s="1">
        <f t="shared" si="4"/>
        <v>0.249</v>
      </c>
    </row>
    <row r="268" spans="1:8" x14ac:dyDescent="0.15">
      <c r="A268" s="1" t="s">
        <v>2062</v>
      </c>
      <c r="B268" s="2">
        <v>4.8331040296298002E-120</v>
      </c>
      <c r="C268" s="1">
        <v>1.1458037345737599</v>
      </c>
      <c r="D268" s="1">
        <v>0.61499999999999999</v>
      </c>
      <c r="E268" s="1">
        <v>0.17399999999999999</v>
      </c>
      <c r="F268" s="2">
        <v>9.0243718441247606E-116</v>
      </c>
      <c r="G268" s="1" t="s">
        <v>34</v>
      </c>
      <c r="H268" s="1">
        <f t="shared" si="4"/>
        <v>0.441</v>
      </c>
    </row>
    <row r="269" spans="1:8" x14ac:dyDescent="0.15">
      <c r="A269" s="1" t="s">
        <v>2063</v>
      </c>
      <c r="B269" s="2">
        <v>3.09121496431173E-118</v>
      </c>
      <c r="C269" s="1">
        <v>1.0097710629351999</v>
      </c>
      <c r="D269" s="1">
        <v>0.51700000000000002</v>
      </c>
      <c r="E269" s="1">
        <v>0.13400000000000001</v>
      </c>
      <c r="F269" s="2">
        <v>5.7719165813628598E-114</v>
      </c>
      <c r="G269" s="1" t="s">
        <v>34</v>
      </c>
      <c r="H269" s="1">
        <f t="shared" si="4"/>
        <v>0.38300000000000001</v>
      </c>
    </row>
    <row r="270" spans="1:8" x14ac:dyDescent="0.15">
      <c r="A270" s="1" t="s">
        <v>2064</v>
      </c>
      <c r="B270" s="2">
        <v>3.1119893816530999E-117</v>
      </c>
      <c r="C270" s="1">
        <v>1.31284951485993</v>
      </c>
      <c r="D270" s="1">
        <v>0.91700000000000004</v>
      </c>
      <c r="E270" s="1">
        <v>0.48599999999999999</v>
      </c>
      <c r="F270" s="2">
        <v>5.8107065734226696E-113</v>
      </c>
      <c r="G270" s="1" t="s">
        <v>34</v>
      </c>
      <c r="H270" s="1">
        <f t="shared" si="4"/>
        <v>0.43100000000000005</v>
      </c>
    </row>
    <row r="271" spans="1:8" x14ac:dyDescent="0.15">
      <c r="A271" s="1" t="s">
        <v>2065</v>
      </c>
      <c r="B271" s="2">
        <v>3.8905441321117901E-116</v>
      </c>
      <c r="C271" s="1">
        <v>1.0226508576284601</v>
      </c>
      <c r="D271" s="1">
        <v>0.32700000000000001</v>
      </c>
      <c r="E271" s="1">
        <v>5.8000000000000003E-2</v>
      </c>
      <c r="F271" s="2">
        <v>7.2644240034791397E-112</v>
      </c>
      <c r="G271" s="1" t="s">
        <v>34</v>
      </c>
      <c r="H271" s="1">
        <f t="shared" si="4"/>
        <v>0.26900000000000002</v>
      </c>
    </row>
    <row r="272" spans="1:8" x14ac:dyDescent="0.15">
      <c r="A272" s="1" t="s">
        <v>2066</v>
      </c>
      <c r="B272" s="2">
        <v>7.7046021320679596E-115</v>
      </c>
      <c r="C272" s="1">
        <v>0.74072408932853295</v>
      </c>
      <c r="D272" s="1">
        <v>0.374</v>
      </c>
      <c r="E272" s="1">
        <v>7.4999999999999997E-2</v>
      </c>
      <c r="F272" s="2">
        <v>1.4386033100997299E-110</v>
      </c>
      <c r="G272" s="1" t="s">
        <v>34</v>
      </c>
      <c r="H272" s="1">
        <f t="shared" si="4"/>
        <v>0.29899999999999999</v>
      </c>
    </row>
    <row r="273" spans="1:8" x14ac:dyDescent="0.15">
      <c r="A273" s="1" t="s">
        <v>2067</v>
      </c>
      <c r="B273" s="2">
        <v>1.0297286203813199E-114</v>
      </c>
      <c r="C273" s="1">
        <v>0.54018635360107903</v>
      </c>
      <c r="D273" s="1">
        <v>0.255</v>
      </c>
      <c r="E273" s="1">
        <v>3.5999999999999997E-2</v>
      </c>
      <c r="F273" s="2">
        <v>1.9227092799759901E-110</v>
      </c>
      <c r="G273" s="1" t="s">
        <v>34</v>
      </c>
      <c r="H273" s="1">
        <f t="shared" si="4"/>
        <v>0.219</v>
      </c>
    </row>
    <row r="274" spans="1:8" x14ac:dyDescent="0.15">
      <c r="A274" s="1" t="s">
        <v>2068</v>
      </c>
      <c r="B274" s="2">
        <v>1.39058024394168E-112</v>
      </c>
      <c r="C274" s="1">
        <v>0.66144420449227703</v>
      </c>
      <c r="D274" s="1">
        <v>0.33600000000000002</v>
      </c>
      <c r="E274" s="1">
        <v>0.06</v>
      </c>
      <c r="F274" s="2">
        <v>2.59649143148791E-108</v>
      </c>
      <c r="G274" s="1" t="s">
        <v>34</v>
      </c>
      <c r="H274" s="1">
        <f t="shared" si="4"/>
        <v>0.27600000000000002</v>
      </c>
    </row>
    <row r="275" spans="1:8" x14ac:dyDescent="0.15">
      <c r="A275" s="1" t="s">
        <v>2069</v>
      </c>
      <c r="B275" s="2">
        <v>2.7442879325310802E-112</v>
      </c>
      <c r="C275" s="1">
        <v>1.0137883353469499</v>
      </c>
      <c r="D275" s="1">
        <v>0.65500000000000003</v>
      </c>
      <c r="E275" s="1">
        <v>0.21099999999999999</v>
      </c>
      <c r="F275" s="2">
        <v>5.12413442762203E-108</v>
      </c>
      <c r="G275" s="1" t="s">
        <v>34</v>
      </c>
      <c r="H275" s="1">
        <f t="shared" si="4"/>
        <v>0.44400000000000006</v>
      </c>
    </row>
    <row r="276" spans="1:8" x14ac:dyDescent="0.15">
      <c r="A276" s="1" t="s">
        <v>2070</v>
      </c>
      <c r="B276" s="2">
        <v>9.6632545088013209E-112</v>
      </c>
      <c r="C276" s="1">
        <v>0.85525989001753899</v>
      </c>
      <c r="D276" s="1">
        <v>0.53200000000000003</v>
      </c>
      <c r="E276" s="1">
        <v>0.14299999999999999</v>
      </c>
      <c r="F276" s="2">
        <v>1.8043228818833799E-107</v>
      </c>
      <c r="G276" s="1" t="s">
        <v>34</v>
      </c>
      <c r="H276" s="1">
        <f t="shared" si="4"/>
        <v>0.38900000000000001</v>
      </c>
    </row>
    <row r="277" spans="1:8" x14ac:dyDescent="0.15">
      <c r="A277" s="1" t="s">
        <v>2071</v>
      </c>
      <c r="B277" s="2">
        <v>1.4718839390835601E-111</v>
      </c>
      <c r="C277" s="1">
        <v>0.658538866174874</v>
      </c>
      <c r="D277" s="1">
        <v>0.33800000000000002</v>
      </c>
      <c r="E277" s="1">
        <v>6.3E-2</v>
      </c>
      <c r="F277" s="2">
        <v>2.7483016910568299E-107</v>
      </c>
      <c r="G277" s="1" t="s">
        <v>34</v>
      </c>
      <c r="H277" s="1">
        <f t="shared" si="4"/>
        <v>0.27500000000000002</v>
      </c>
    </row>
    <row r="278" spans="1:8" x14ac:dyDescent="0.15">
      <c r="A278" s="1" t="s">
        <v>2072</v>
      </c>
      <c r="B278" s="2">
        <v>8.6105906654772398E-111</v>
      </c>
      <c r="C278" s="1">
        <v>0.63039415933360099</v>
      </c>
      <c r="D278" s="1">
        <v>0.29799999999999999</v>
      </c>
      <c r="E278" s="1">
        <v>0.05</v>
      </c>
      <c r="F278" s="2">
        <v>1.60776948905791E-106</v>
      </c>
      <c r="G278" s="1" t="s">
        <v>34</v>
      </c>
      <c r="H278" s="1">
        <f t="shared" si="4"/>
        <v>0.248</v>
      </c>
    </row>
    <row r="279" spans="1:8" x14ac:dyDescent="0.15">
      <c r="A279" s="1" t="s">
        <v>2073</v>
      </c>
      <c r="B279" s="2">
        <v>2.9165561209647797E-110</v>
      </c>
      <c r="C279" s="1">
        <v>1.0151502832211401</v>
      </c>
      <c r="D279" s="1">
        <v>0.72899999999999998</v>
      </c>
      <c r="E279" s="1">
        <v>0.26200000000000001</v>
      </c>
      <c r="F279" s="2">
        <v>5.4457935890654397E-106</v>
      </c>
      <c r="G279" s="1" t="s">
        <v>34</v>
      </c>
      <c r="H279" s="1">
        <f t="shared" si="4"/>
        <v>0.46699999999999997</v>
      </c>
    </row>
    <row r="280" spans="1:8" x14ac:dyDescent="0.15">
      <c r="A280" s="1" t="s">
        <v>2074</v>
      </c>
      <c r="B280" s="2">
        <v>2.3305448135148902E-109</v>
      </c>
      <c r="C280" s="1">
        <v>0.64386869946335001</v>
      </c>
      <c r="D280" s="1">
        <v>0.70699999999999996</v>
      </c>
      <c r="E280" s="1">
        <v>0.221</v>
      </c>
      <c r="F280" s="2">
        <v>4.3515932757950101E-105</v>
      </c>
      <c r="G280" s="1" t="s">
        <v>34</v>
      </c>
      <c r="H280" s="1">
        <f t="shared" si="4"/>
        <v>0.48599999999999999</v>
      </c>
    </row>
    <row r="281" spans="1:8" x14ac:dyDescent="0.15">
      <c r="A281" s="1" t="s">
        <v>2075</v>
      </c>
      <c r="B281" s="2">
        <v>2.6010500674442999E-109</v>
      </c>
      <c r="C281" s="1">
        <v>0.47141348457983001</v>
      </c>
      <c r="D281" s="1">
        <v>0.26600000000000001</v>
      </c>
      <c r="E281" s="1">
        <v>4.1000000000000002E-2</v>
      </c>
      <c r="F281" s="2">
        <v>4.8566806859319897E-105</v>
      </c>
      <c r="G281" s="1" t="s">
        <v>34</v>
      </c>
      <c r="H281" s="1">
        <f t="shared" si="4"/>
        <v>0.22500000000000001</v>
      </c>
    </row>
    <row r="282" spans="1:8" x14ac:dyDescent="0.15">
      <c r="A282" s="1" t="s">
        <v>2076</v>
      </c>
      <c r="B282" s="2">
        <v>3.3750236021601599E-109</v>
      </c>
      <c r="C282" s="1">
        <v>0.80428647018916299</v>
      </c>
      <c r="D282" s="1">
        <v>0.39100000000000001</v>
      </c>
      <c r="E282" s="1">
        <v>8.4000000000000005E-2</v>
      </c>
      <c r="F282" s="2">
        <v>6.30184406995345E-105</v>
      </c>
      <c r="G282" s="1" t="s">
        <v>34</v>
      </c>
      <c r="H282" s="1">
        <f t="shared" si="4"/>
        <v>0.307</v>
      </c>
    </row>
    <row r="283" spans="1:8" x14ac:dyDescent="0.15">
      <c r="A283" s="1" t="s">
        <v>2077</v>
      </c>
      <c r="B283" s="2">
        <v>6.2031004808355696E-109</v>
      </c>
      <c r="C283" s="1">
        <v>0.71696397701030801</v>
      </c>
      <c r="D283" s="1">
        <v>0.38900000000000001</v>
      </c>
      <c r="E283" s="1">
        <v>8.2000000000000003E-2</v>
      </c>
      <c r="F283" s="2">
        <v>1.1582429217816201E-104</v>
      </c>
      <c r="G283" s="1" t="s">
        <v>34</v>
      </c>
      <c r="H283" s="1">
        <f t="shared" si="4"/>
        <v>0.307</v>
      </c>
    </row>
    <row r="284" spans="1:8" x14ac:dyDescent="0.15">
      <c r="A284" s="1" t="s">
        <v>2078</v>
      </c>
      <c r="B284" s="2">
        <v>9.4343689782169407E-109</v>
      </c>
      <c r="C284" s="1">
        <v>0.92213288942847405</v>
      </c>
      <c r="D284" s="1">
        <v>0.51</v>
      </c>
      <c r="E284" s="1">
        <v>0.13600000000000001</v>
      </c>
      <c r="F284" s="2">
        <v>1.7615853756126701E-104</v>
      </c>
      <c r="G284" s="1" t="s">
        <v>34</v>
      </c>
      <c r="H284" s="1">
        <f t="shared" si="4"/>
        <v>0.374</v>
      </c>
    </row>
    <row r="285" spans="1:8" x14ac:dyDescent="0.15">
      <c r="A285" s="1" t="s">
        <v>2079</v>
      </c>
      <c r="B285" s="2">
        <v>4.5102485953137297E-108</v>
      </c>
      <c r="C285" s="1">
        <v>0.76276604931791603</v>
      </c>
      <c r="D285" s="1">
        <v>0.33100000000000002</v>
      </c>
      <c r="E285" s="1">
        <v>6.3E-2</v>
      </c>
      <c r="F285" s="2">
        <v>8.4215361771697901E-104</v>
      </c>
      <c r="G285" s="1" t="s">
        <v>34</v>
      </c>
      <c r="H285" s="1">
        <f t="shared" si="4"/>
        <v>0.26800000000000002</v>
      </c>
    </row>
    <row r="286" spans="1:8" x14ac:dyDescent="0.15">
      <c r="A286" s="1" t="s">
        <v>2080</v>
      </c>
      <c r="B286" s="2">
        <v>8.1224506532434403E-108</v>
      </c>
      <c r="C286" s="1">
        <v>1.0672609986338599</v>
      </c>
      <c r="D286" s="1">
        <v>0.64700000000000002</v>
      </c>
      <c r="E286" s="1">
        <v>0.216</v>
      </c>
      <c r="F286" s="2">
        <v>1.5166239859736199E-103</v>
      </c>
      <c r="G286" s="1" t="s">
        <v>34</v>
      </c>
      <c r="H286" s="1">
        <f t="shared" si="4"/>
        <v>0.43100000000000005</v>
      </c>
    </row>
    <row r="287" spans="1:8" x14ac:dyDescent="0.15">
      <c r="A287" s="1" t="s">
        <v>2081</v>
      </c>
      <c r="B287" s="2">
        <v>1.00041530068565E-107</v>
      </c>
      <c r="C287" s="1">
        <v>0.69403594564962701</v>
      </c>
      <c r="D287" s="1">
        <v>0.36</v>
      </c>
      <c r="E287" s="1">
        <v>7.2999999999999995E-2</v>
      </c>
      <c r="F287" s="2">
        <v>1.8679754494402499E-103</v>
      </c>
      <c r="G287" s="1" t="s">
        <v>34</v>
      </c>
      <c r="H287" s="1">
        <f t="shared" si="4"/>
        <v>0.28699999999999998</v>
      </c>
    </row>
    <row r="288" spans="1:8" x14ac:dyDescent="0.15">
      <c r="A288" s="1" t="s">
        <v>2082</v>
      </c>
      <c r="B288" s="2">
        <v>1.3856171823019599E-107</v>
      </c>
      <c r="C288" s="1">
        <v>1.2669201743066201</v>
      </c>
      <c r="D288" s="1">
        <v>0.93100000000000005</v>
      </c>
      <c r="E288" s="1">
        <v>0.59199999999999997</v>
      </c>
      <c r="F288" s="2">
        <v>2.5872244027942298E-103</v>
      </c>
      <c r="G288" s="1" t="s">
        <v>34</v>
      </c>
      <c r="H288" s="1">
        <f t="shared" si="4"/>
        <v>0.33900000000000008</v>
      </c>
    </row>
    <row r="289" spans="1:8" x14ac:dyDescent="0.15">
      <c r="A289" s="1" t="s">
        <v>2083</v>
      </c>
      <c r="B289" s="2">
        <v>1.8538199848384301E-107</v>
      </c>
      <c r="C289" s="1">
        <v>0.99020731999266198</v>
      </c>
      <c r="D289" s="1">
        <v>0.98699999999999999</v>
      </c>
      <c r="E289" s="1">
        <v>0.93700000000000006</v>
      </c>
      <c r="F289" s="2">
        <v>3.4614526756903198E-103</v>
      </c>
      <c r="G289" s="1" t="s">
        <v>34</v>
      </c>
      <c r="H289" s="1">
        <f t="shared" si="4"/>
        <v>4.9999999999999933E-2</v>
      </c>
    </row>
    <row r="290" spans="1:8" x14ac:dyDescent="0.15">
      <c r="A290" s="1" t="s">
        <v>2084</v>
      </c>
      <c r="B290" s="2">
        <v>2.4343007303172301E-107</v>
      </c>
      <c r="C290" s="1">
        <v>0.86342494516254797</v>
      </c>
      <c r="D290" s="1">
        <v>0.72</v>
      </c>
      <c r="E290" s="1">
        <v>0.23499999999999999</v>
      </c>
      <c r="F290" s="2">
        <v>4.5453263236483302E-103</v>
      </c>
      <c r="G290" s="1" t="s">
        <v>34</v>
      </c>
      <c r="H290" s="1">
        <f t="shared" si="4"/>
        <v>0.48499999999999999</v>
      </c>
    </row>
    <row r="291" spans="1:8" x14ac:dyDescent="0.15">
      <c r="A291" s="1" t="s">
        <v>2085</v>
      </c>
      <c r="B291" s="2">
        <v>7.24102176113413E-107</v>
      </c>
      <c r="C291" s="1">
        <v>0.85108443312665005</v>
      </c>
      <c r="D291" s="1">
        <v>0.49199999999999999</v>
      </c>
      <c r="E291" s="1">
        <v>0.13</v>
      </c>
      <c r="F291" s="2">
        <v>1.35204358323896E-102</v>
      </c>
      <c r="G291" s="1" t="s">
        <v>34</v>
      </c>
      <c r="H291" s="1">
        <f t="shared" si="4"/>
        <v>0.36199999999999999</v>
      </c>
    </row>
    <row r="292" spans="1:8" x14ac:dyDescent="0.15">
      <c r="A292" s="1" t="s">
        <v>2086</v>
      </c>
      <c r="B292" s="2">
        <v>1.3947563696202999E-106</v>
      </c>
      <c r="C292" s="1">
        <v>0.87617857561590495</v>
      </c>
      <c r="D292" s="1">
        <v>0.36699999999999999</v>
      </c>
      <c r="E292" s="1">
        <v>7.6999999999999999E-2</v>
      </c>
      <c r="F292" s="2">
        <v>2.60428909335503E-102</v>
      </c>
      <c r="G292" s="1" t="s">
        <v>34</v>
      </c>
      <c r="H292" s="1">
        <f t="shared" si="4"/>
        <v>0.28999999999999998</v>
      </c>
    </row>
    <row r="293" spans="1:8" x14ac:dyDescent="0.15">
      <c r="A293" s="1" t="s">
        <v>2087</v>
      </c>
      <c r="B293" s="2">
        <v>2.07403874554956E-106</v>
      </c>
      <c r="C293" s="1">
        <v>0.54008049860775298</v>
      </c>
      <c r="D293" s="1">
        <v>0.3</v>
      </c>
      <c r="E293" s="1">
        <v>5.1999999999999998E-2</v>
      </c>
      <c r="F293" s="2">
        <v>3.8726451456901402E-102</v>
      </c>
      <c r="G293" s="1" t="s">
        <v>34</v>
      </c>
      <c r="H293" s="1">
        <f t="shared" si="4"/>
        <v>0.248</v>
      </c>
    </row>
    <row r="294" spans="1:8" x14ac:dyDescent="0.15">
      <c r="A294" s="1" t="s">
        <v>2088</v>
      </c>
      <c r="B294" s="2">
        <v>2.7119455690469099E-106</v>
      </c>
      <c r="C294" s="1">
        <v>0.73667442280432405</v>
      </c>
      <c r="D294" s="1">
        <v>0.371</v>
      </c>
      <c r="E294" s="1">
        <v>7.9000000000000001E-2</v>
      </c>
      <c r="F294" s="2">
        <v>5.0637447665244002E-102</v>
      </c>
      <c r="G294" s="1" t="s">
        <v>34</v>
      </c>
      <c r="H294" s="1">
        <f t="shared" si="4"/>
        <v>0.29199999999999998</v>
      </c>
    </row>
    <row r="295" spans="1:8" x14ac:dyDescent="0.15">
      <c r="A295" s="1" t="s">
        <v>2089</v>
      </c>
      <c r="B295" s="2">
        <v>3.5983824076796497E-105</v>
      </c>
      <c r="C295" s="1">
        <v>0.78150524985247405</v>
      </c>
      <c r="D295" s="1">
        <v>0.64900000000000002</v>
      </c>
      <c r="E295" s="1">
        <v>0.20599999999999999</v>
      </c>
      <c r="F295" s="2">
        <v>6.7188996316194398E-101</v>
      </c>
      <c r="G295" s="1" t="s">
        <v>34</v>
      </c>
      <c r="H295" s="1">
        <f t="shared" si="4"/>
        <v>0.44300000000000006</v>
      </c>
    </row>
    <row r="296" spans="1:8" x14ac:dyDescent="0.15">
      <c r="A296" s="1" t="s">
        <v>2090</v>
      </c>
      <c r="B296" s="2">
        <v>4.47837546074373E-105</v>
      </c>
      <c r="C296" s="1">
        <v>1.02170262494627</v>
      </c>
      <c r="D296" s="1">
        <v>0.77400000000000002</v>
      </c>
      <c r="E296" s="1">
        <v>0.30299999999999999</v>
      </c>
      <c r="F296" s="2">
        <v>8.3620226603006904E-101</v>
      </c>
      <c r="G296" s="1" t="s">
        <v>34</v>
      </c>
      <c r="H296" s="1">
        <f t="shared" si="4"/>
        <v>0.47100000000000003</v>
      </c>
    </row>
    <row r="297" spans="1:8" x14ac:dyDescent="0.15">
      <c r="A297" s="1" t="s">
        <v>2091</v>
      </c>
      <c r="B297" s="2">
        <v>9.1661577769765696E-105</v>
      </c>
      <c r="C297" s="1">
        <v>0.76438523034076</v>
      </c>
      <c r="D297" s="1">
        <v>0.42699999999999999</v>
      </c>
      <c r="E297" s="1">
        <v>9.7000000000000003E-2</v>
      </c>
      <c r="F297" s="2">
        <v>1.71150498011706E-100</v>
      </c>
      <c r="G297" s="1" t="s">
        <v>34</v>
      </c>
      <c r="H297" s="1">
        <f t="shared" si="4"/>
        <v>0.32999999999999996</v>
      </c>
    </row>
    <row r="298" spans="1:8" x14ac:dyDescent="0.15">
      <c r="A298" s="1" t="s">
        <v>2092</v>
      </c>
      <c r="B298" s="2">
        <v>4.96412369263957E-104</v>
      </c>
      <c r="C298" s="1">
        <v>0.71990578294002605</v>
      </c>
      <c r="D298" s="1">
        <v>0.36699999999999999</v>
      </c>
      <c r="E298" s="1">
        <v>7.8E-2</v>
      </c>
      <c r="F298" s="2">
        <v>9.2690117588966101E-100</v>
      </c>
      <c r="G298" s="1" t="s">
        <v>34</v>
      </c>
      <c r="H298" s="1">
        <f t="shared" si="4"/>
        <v>0.28899999999999998</v>
      </c>
    </row>
    <row r="299" spans="1:8" x14ac:dyDescent="0.15">
      <c r="A299" s="1" t="s">
        <v>2093</v>
      </c>
      <c r="B299" s="2">
        <v>5.9231404871402002E-104</v>
      </c>
      <c r="C299" s="1">
        <v>0.61949530925894902</v>
      </c>
      <c r="D299" s="1">
        <v>0.28000000000000003</v>
      </c>
      <c r="E299" s="1">
        <v>4.7E-2</v>
      </c>
      <c r="F299" s="2">
        <v>1.1059687917588201E-99</v>
      </c>
      <c r="G299" s="1" t="s">
        <v>34</v>
      </c>
      <c r="H299" s="1">
        <f t="shared" si="4"/>
        <v>0.23300000000000004</v>
      </c>
    </row>
    <row r="300" spans="1:8" x14ac:dyDescent="0.15">
      <c r="A300" s="1" t="s">
        <v>2094</v>
      </c>
      <c r="B300" s="2">
        <v>1.7954618390594001E-103</v>
      </c>
      <c r="C300" s="1">
        <v>0.72139368429135098</v>
      </c>
      <c r="D300" s="1">
        <v>0.40300000000000002</v>
      </c>
      <c r="E300" s="1">
        <v>9.1999999999999998E-2</v>
      </c>
      <c r="F300" s="2">
        <v>3.3524863458917099E-99</v>
      </c>
      <c r="G300" s="1" t="s">
        <v>34</v>
      </c>
      <c r="H300" s="1">
        <f t="shared" si="4"/>
        <v>0.31100000000000005</v>
      </c>
    </row>
    <row r="301" spans="1:8" x14ac:dyDescent="0.15">
      <c r="A301" s="1" t="s">
        <v>2095</v>
      </c>
      <c r="B301" s="2">
        <v>2.7682788337974802E-103</v>
      </c>
      <c r="C301" s="1">
        <v>0.82159612238866797</v>
      </c>
      <c r="D301" s="1">
        <v>0.46100000000000002</v>
      </c>
      <c r="E301" s="1">
        <v>0.114</v>
      </c>
      <c r="F301" s="2">
        <v>5.1689302384666498E-99</v>
      </c>
      <c r="G301" s="1" t="s">
        <v>34</v>
      </c>
      <c r="H301" s="1">
        <f t="shared" si="4"/>
        <v>0.34700000000000003</v>
      </c>
    </row>
    <row r="302" spans="1:8" x14ac:dyDescent="0.15">
      <c r="A302" s="1" t="s">
        <v>2096</v>
      </c>
      <c r="B302" s="2">
        <v>2.6923029496898799E-102</v>
      </c>
      <c r="C302" s="1">
        <v>1.13585730058125</v>
      </c>
      <c r="D302" s="1">
        <v>0.624</v>
      </c>
      <c r="E302" s="1">
        <v>0.21199999999999999</v>
      </c>
      <c r="F302" s="2">
        <v>5.0270680676609403E-98</v>
      </c>
      <c r="G302" s="1" t="s">
        <v>34</v>
      </c>
      <c r="H302" s="1">
        <f t="shared" si="4"/>
        <v>0.41200000000000003</v>
      </c>
    </row>
    <row r="303" spans="1:8" x14ac:dyDescent="0.15">
      <c r="A303" s="1" t="s">
        <v>2097</v>
      </c>
      <c r="B303" s="2">
        <v>2.8708360579435899E-102</v>
      </c>
      <c r="C303" s="1">
        <v>0.54520427883454103</v>
      </c>
      <c r="D303" s="1">
        <v>0.29499999999999998</v>
      </c>
      <c r="E303" s="1">
        <v>5.2999999999999999E-2</v>
      </c>
      <c r="F303" s="2">
        <v>5.3604250873922602E-98</v>
      </c>
      <c r="G303" s="1" t="s">
        <v>34</v>
      </c>
      <c r="H303" s="1">
        <f t="shared" si="4"/>
        <v>0.24199999999999999</v>
      </c>
    </row>
    <row r="304" spans="1:8" x14ac:dyDescent="0.15">
      <c r="A304" s="1" t="s">
        <v>2098</v>
      </c>
      <c r="B304" s="2">
        <v>5.2708355991788099E-101</v>
      </c>
      <c r="C304" s="1">
        <v>0.56579615626253499</v>
      </c>
      <c r="D304" s="1">
        <v>0.28899999999999998</v>
      </c>
      <c r="E304" s="1">
        <v>5.0999999999999997E-2</v>
      </c>
      <c r="F304" s="2">
        <v>9.8417042307866692E-97</v>
      </c>
      <c r="G304" s="1" t="s">
        <v>34</v>
      </c>
      <c r="H304" s="1">
        <f t="shared" si="4"/>
        <v>0.23799999999999999</v>
      </c>
    </row>
    <row r="305" spans="1:8" x14ac:dyDescent="0.15">
      <c r="A305" s="1" t="s">
        <v>2099</v>
      </c>
      <c r="B305" s="2">
        <v>1.9132815764059E-100</v>
      </c>
      <c r="C305" s="1">
        <v>0.66970989357667199</v>
      </c>
      <c r="D305" s="1">
        <v>0.27500000000000002</v>
      </c>
      <c r="E305" s="1">
        <v>4.7E-2</v>
      </c>
      <c r="F305" s="2">
        <v>3.5724793594650999E-96</v>
      </c>
      <c r="G305" s="1" t="s">
        <v>34</v>
      </c>
      <c r="H305" s="1">
        <f t="shared" si="4"/>
        <v>0.22800000000000004</v>
      </c>
    </row>
    <row r="306" spans="1:8" x14ac:dyDescent="0.15">
      <c r="A306" s="1" t="s">
        <v>2100</v>
      </c>
      <c r="B306" s="2">
        <v>1.4871251875915201E-99</v>
      </c>
      <c r="C306" s="1">
        <v>0.53130756033763704</v>
      </c>
      <c r="D306" s="1">
        <v>0.29099999999999998</v>
      </c>
      <c r="E306" s="1">
        <v>5.1999999999999998E-2</v>
      </c>
      <c r="F306" s="2">
        <v>2.77676015027088E-95</v>
      </c>
      <c r="G306" s="1" t="s">
        <v>34</v>
      </c>
      <c r="H306" s="1">
        <f t="shared" si="4"/>
        <v>0.23899999999999999</v>
      </c>
    </row>
    <row r="307" spans="1:8" x14ac:dyDescent="0.15">
      <c r="A307" s="1" t="s">
        <v>2101</v>
      </c>
      <c r="B307" s="2">
        <v>1.7189548150539001E-99</v>
      </c>
      <c r="C307" s="1">
        <v>0.66228329594406499</v>
      </c>
      <c r="D307" s="1">
        <v>0.28399999999999997</v>
      </c>
      <c r="E307" s="1">
        <v>5.0999999999999997E-2</v>
      </c>
      <c r="F307" s="2">
        <v>3.2096324306686501E-95</v>
      </c>
      <c r="G307" s="1" t="s">
        <v>34</v>
      </c>
      <c r="H307" s="1">
        <f t="shared" si="4"/>
        <v>0.23299999999999998</v>
      </c>
    </row>
    <row r="308" spans="1:8" x14ac:dyDescent="0.15">
      <c r="A308" s="1" t="s">
        <v>2102</v>
      </c>
      <c r="B308" s="2">
        <v>2.1453607481122199E-99</v>
      </c>
      <c r="C308" s="1">
        <v>0.89815781231335601</v>
      </c>
      <c r="D308" s="1">
        <v>0.49199999999999999</v>
      </c>
      <c r="E308" s="1">
        <v>0.13800000000000001</v>
      </c>
      <c r="F308" s="2">
        <v>4.0058175888751299E-95</v>
      </c>
      <c r="G308" s="1" t="s">
        <v>34</v>
      </c>
      <c r="H308" s="1">
        <f t="shared" si="4"/>
        <v>0.35399999999999998</v>
      </c>
    </row>
    <row r="309" spans="1:8" x14ac:dyDescent="0.15">
      <c r="A309" s="1" t="s">
        <v>2103</v>
      </c>
      <c r="B309" s="2">
        <v>1.08748465793467E-98</v>
      </c>
      <c r="C309" s="1">
        <v>0.67630420787951295</v>
      </c>
      <c r="D309" s="1">
        <v>0.35799999999999998</v>
      </c>
      <c r="E309" s="1">
        <v>7.6999999999999999E-2</v>
      </c>
      <c r="F309" s="2">
        <v>2.0305513532956199E-94</v>
      </c>
      <c r="G309" s="1" t="s">
        <v>34</v>
      </c>
      <c r="H309" s="1">
        <f t="shared" si="4"/>
        <v>0.28099999999999997</v>
      </c>
    </row>
    <row r="310" spans="1:8" x14ac:dyDescent="0.15">
      <c r="A310" s="1" t="s">
        <v>2104</v>
      </c>
      <c r="B310" s="2">
        <v>4.2425825035382501E-98</v>
      </c>
      <c r="C310" s="1">
        <v>0.54732588528029003</v>
      </c>
      <c r="D310" s="1">
        <v>0.29799999999999999</v>
      </c>
      <c r="E310" s="1">
        <v>5.5E-2</v>
      </c>
      <c r="F310" s="2">
        <v>7.9217500506066198E-94</v>
      </c>
      <c r="G310" s="1" t="s">
        <v>34</v>
      </c>
      <c r="H310" s="1">
        <f t="shared" si="4"/>
        <v>0.24299999999999999</v>
      </c>
    </row>
    <row r="311" spans="1:8" x14ac:dyDescent="0.15">
      <c r="A311" s="1" t="s">
        <v>2105</v>
      </c>
      <c r="B311" s="2">
        <v>2.0123162135014899E-97</v>
      </c>
      <c r="C311" s="1">
        <v>0.70109076933034398</v>
      </c>
      <c r="D311" s="1">
        <v>0.41399999999999998</v>
      </c>
      <c r="E311" s="1">
        <v>9.8000000000000004E-2</v>
      </c>
      <c r="F311" s="2">
        <v>3.7573968338499802E-93</v>
      </c>
      <c r="G311" s="1" t="s">
        <v>34</v>
      </c>
      <c r="H311" s="1">
        <f t="shared" si="4"/>
        <v>0.31599999999999995</v>
      </c>
    </row>
    <row r="312" spans="1:8" x14ac:dyDescent="0.15">
      <c r="A312" s="1" t="s">
        <v>2106</v>
      </c>
      <c r="B312" s="2">
        <v>3.9569268490703899E-97</v>
      </c>
      <c r="C312" s="1">
        <v>0.53597871049422396</v>
      </c>
      <c r="D312" s="1">
        <v>0.65300000000000002</v>
      </c>
      <c r="E312" s="1">
        <v>0.2</v>
      </c>
      <c r="F312" s="2">
        <v>7.3883738125842399E-93</v>
      </c>
      <c r="G312" s="1" t="s">
        <v>34</v>
      </c>
      <c r="H312" s="1">
        <f t="shared" si="4"/>
        <v>0.45300000000000001</v>
      </c>
    </row>
    <row r="313" spans="1:8" x14ac:dyDescent="0.15">
      <c r="A313" s="1" t="s">
        <v>2107</v>
      </c>
      <c r="B313" s="2">
        <v>4.5312058979338401E-97</v>
      </c>
      <c r="C313" s="1">
        <v>0.61144543211123403</v>
      </c>
      <c r="D313" s="1">
        <v>0.28000000000000003</v>
      </c>
      <c r="E313" s="1">
        <v>0.05</v>
      </c>
      <c r="F313" s="2">
        <v>8.4606676526220695E-93</v>
      </c>
      <c r="G313" s="1" t="s">
        <v>34</v>
      </c>
      <c r="H313" s="1">
        <f t="shared" si="4"/>
        <v>0.23000000000000004</v>
      </c>
    </row>
    <row r="314" spans="1:8" x14ac:dyDescent="0.15">
      <c r="A314" s="1" t="s">
        <v>2108</v>
      </c>
      <c r="B314" s="2">
        <v>5.5653371690690203E-96</v>
      </c>
      <c r="C314" s="1">
        <v>0.63052321869315997</v>
      </c>
      <c r="D314" s="1">
        <v>0.34899999999999998</v>
      </c>
      <c r="E314" s="1">
        <v>7.5999999999999998E-2</v>
      </c>
      <c r="F314" s="2">
        <v>1.03915975620857E-91</v>
      </c>
      <c r="G314" s="1" t="s">
        <v>34</v>
      </c>
      <c r="H314" s="1">
        <f t="shared" si="4"/>
        <v>0.27299999999999996</v>
      </c>
    </row>
    <row r="315" spans="1:8" x14ac:dyDescent="0.15">
      <c r="A315" s="1" t="s">
        <v>2109</v>
      </c>
      <c r="B315" s="2">
        <v>6.8171084303452704E-96</v>
      </c>
      <c r="C315" s="1">
        <v>0.65599623764937898</v>
      </c>
      <c r="D315" s="1">
        <v>0.39400000000000002</v>
      </c>
      <c r="E315" s="1">
        <v>9.1999999999999998E-2</v>
      </c>
      <c r="F315" s="2">
        <v>1.2728904861140699E-91</v>
      </c>
      <c r="G315" s="1" t="s">
        <v>34</v>
      </c>
      <c r="H315" s="1">
        <f t="shared" si="4"/>
        <v>0.30200000000000005</v>
      </c>
    </row>
    <row r="316" spans="1:8" x14ac:dyDescent="0.15">
      <c r="A316" s="1" t="s">
        <v>2110</v>
      </c>
      <c r="B316" s="2">
        <v>2.25385317368912E-94</v>
      </c>
      <c r="C316" s="1">
        <v>0.63925422255628706</v>
      </c>
      <c r="D316" s="1">
        <v>0.318</v>
      </c>
      <c r="E316" s="1">
        <v>6.4000000000000001E-2</v>
      </c>
      <c r="F316" s="2">
        <v>4.2083946459123196E-90</v>
      </c>
      <c r="G316" s="1" t="s">
        <v>34</v>
      </c>
      <c r="H316" s="1">
        <f t="shared" si="4"/>
        <v>0.254</v>
      </c>
    </row>
    <row r="317" spans="1:8" x14ac:dyDescent="0.15">
      <c r="A317" s="1" t="s">
        <v>2111</v>
      </c>
      <c r="B317" s="2">
        <v>2.3892934314993601E-93</v>
      </c>
      <c r="C317" s="1">
        <v>0.69488556086645903</v>
      </c>
      <c r="D317" s="1">
        <v>0.41199999999999998</v>
      </c>
      <c r="E317" s="1">
        <v>0.10199999999999999</v>
      </c>
      <c r="F317" s="2">
        <v>4.4612886952956003E-89</v>
      </c>
      <c r="G317" s="1" t="s">
        <v>34</v>
      </c>
      <c r="H317" s="1">
        <f t="shared" si="4"/>
        <v>0.31</v>
      </c>
    </row>
    <row r="318" spans="1:8" x14ac:dyDescent="0.15">
      <c r="A318" s="1" t="s">
        <v>2112</v>
      </c>
      <c r="B318" s="2">
        <v>4.2769513601157796E-93</v>
      </c>
      <c r="C318" s="1">
        <v>0.785588412742247</v>
      </c>
      <c r="D318" s="1">
        <v>0.626</v>
      </c>
      <c r="E318" s="1">
        <v>0.20799999999999999</v>
      </c>
      <c r="F318" s="2">
        <v>7.9859235796081807E-89</v>
      </c>
      <c r="G318" s="1" t="s">
        <v>34</v>
      </c>
      <c r="H318" s="1">
        <f t="shared" si="4"/>
        <v>0.41800000000000004</v>
      </c>
    </row>
    <row r="319" spans="1:8" x14ac:dyDescent="0.15">
      <c r="A319" s="1" t="s">
        <v>2113</v>
      </c>
      <c r="B319" s="2">
        <v>7.1339600888935003E-93</v>
      </c>
      <c r="C319" s="1">
        <v>0.97205759770662004</v>
      </c>
      <c r="D319" s="1">
        <v>0.74</v>
      </c>
      <c r="E319" s="1">
        <v>0.29299999999999998</v>
      </c>
      <c r="F319" s="2">
        <v>1.33205302779819E-88</v>
      </c>
      <c r="G319" s="1" t="s">
        <v>34</v>
      </c>
      <c r="H319" s="1">
        <f t="shared" si="4"/>
        <v>0.44700000000000001</v>
      </c>
    </row>
    <row r="320" spans="1:8" x14ac:dyDescent="0.15">
      <c r="A320" s="1" t="s">
        <v>2114</v>
      </c>
      <c r="B320" s="2">
        <v>2.6687885752568199E-92</v>
      </c>
      <c r="C320" s="1">
        <v>0.57523706674789399</v>
      </c>
      <c r="D320" s="1">
        <v>0.29499999999999998</v>
      </c>
      <c r="E320" s="1">
        <v>5.8000000000000003E-2</v>
      </c>
      <c r="F320" s="2">
        <v>4.9831620277195399E-88</v>
      </c>
      <c r="G320" s="1" t="s">
        <v>34</v>
      </c>
      <c r="H320" s="1">
        <f t="shared" si="4"/>
        <v>0.23699999999999999</v>
      </c>
    </row>
    <row r="321" spans="1:8" x14ac:dyDescent="0.15">
      <c r="A321" s="1" t="s">
        <v>2115</v>
      </c>
      <c r="B321" s="2">
        <v>2.9400651594861399E-92</v>
      </c>
      <c r="C321" s="1">
        <v>0.93655203516440899</v>
      </c>
      <c r="D321" s="1">
        <v>0.55000000000000004</v>
      </c>
      <c r="E321" s="1">
        <v>0.17100000000000001</v>
      </c>
      <c r="F321" s="2">
        <v>5.4896896657925105E-88</v>
      </c>
      <c r="G321" s="1" t="s">
        <v>34</v>
      </c>
      <c r="H321" s="1">
        <f t="shared" si="4"/>
        <v>0.379</v>
      </c>
    </row>
    <row r="322" spans="1:8" x14ac:dyDescent="0.15">
      <c r="A322" s="1" t="s">
        <v>2116</v>
      </c>
      <c r="B322" s="2">
        <v>4.2942396088050002E-92</v>
      </c>
      <c r="C322" s="1">
        <v>0.82225689809203495</v>
      </c>
      <c r="D322" s="1">
        <v>0.73599999999999999</v>
      </c>
      <c r="E322" s="1">
        <v>0.27300000000000002</v>
      </c>
      <c r="F322" s="2">
        <v>8.0182041975606899E-88</v>
      </c>
      <c r="G322" s="1" t="s">
        <v>34</v>
      </c>
      <c r="H322" s="1">
        <f t="shared" si="4"/>
        <v>0.46299999999999997</v>
      </c>
    </row>
    <row r="323" spans="1:8" x14ac:dyDescent="0.15">
      <c r="A323" s="1" t="s">
        <v>2117</v>
      </c>
      <c r="B323" s="2">
        <v>3.0509723584881402E-91</v>
      </c>
      <c r="C323" s="1">
        <v>0.87754688075290999</v>
      </c>
      <c r="D323" s="1">
        <v>0.81</v>
      </c>
      <c r="E323" s="1">
        <v>0.36399999999999999</v>
      </c>
      <c r="F323" s="2">
        <v>5.69677558776905E-87</v>
      </c>
      <c r="G323" s="1" t="s">
        <v>34</v>
      </c>
      <c r="H323" s="1">
        <f t="shared" ref="H323:H386" si="5">D323-E323</f>
        <v>0.44600000000000006</v>
      </c>
    </row>
    <row r="324" spans="1:8" x14ac:dyDescent="0.15">
      <c r="A324" s="1" t="s">
        <v>2118</v>
      </c>
      <c r="B324" s="2">
        <v>3.1233178624881002E-91</v>
      </c>
      <c r="C324" s="1">
        <v>0.53982022996094303</v>
      </c>
      <c r="D324" s="1">
        <v>0.34499999999999997</v>
      </c>
      <c r="E324" s="1">
        <v>7.4999999999999997E-2</v>
      </c>
      <c r="F324" s="2">
        <v>5.83185911283779E-87</v>
      </c>
      <c r="G324" s="1" t="s">
        <v>34</v>
      </c>
      <c r="H324" s="1">
        <f t="shared" si="5"/>
        <v>0.26999999999999996</v>
      </c>
    </row>
    <row r="325" spans="1:8" x14ac:dyDescent="0.15">
      <c r="A325" s="1" t="s">
        <v>2119</v>
      </c>
      <c r="B325" s="2">
        <v>4.3342504498257102E-91</v>
      </c>
      <c r="C325" s="1">
        <v>0.73496090488893295</v>
      </c>
      <c r="D325" s="1">
        <v>0.47899999999999998</v>
      </c>
      <c r="E325" s="1">
        <v>0.13500000000000001</v>
      </c>
      <c r="F325" s="2">
        <v>8.0929124399145597E-87</v>
      </c>
      <c r="G325" s="1" t="s">
        <v>34</v>
      </c>
      <c r="H325" s="1">
        <f t="shared" si="5"/>
        <v>0.34399999999999997</v>
      </c>
    </row>
    <row r="326" spans="1:8" x14ac:dyDescent="0.15">
      <c r="A326" s="1" t="s">
        <v>2120</v>
      </c>
      <c r="B326" s="2">
        <v>6.4282377039819599E-91</v>
      </c>
      <c r="C326" s="1">
        <v>1.0786593060226499</v>
      </c>
      <c r="D326" s="1">
        <v>0.92800000000000005</v>
      </c>
      <c r="E326" s="1">
        <v>0.58699999999999997</v>
      </c>
      <c r="F326" s="2">
        <v>1.2002805440875101E-86</v>
      </c>
      <c r="G326" s="1" t="s">
        <v>34</v>
      </c>
      <c r="H326" s="1">
        <f t="shared" si="5"/>
        <v>0.34100000000000008</v>
      </c>
    </row>
    <row r="327" spans="1:8" x14ac:dyDescent="0.15">
      <c r="A327" s="1" t="s">
        <v>2121</v>
      </c>
      <c r="B327" s="2">
        <v>6.64954807046376E-90</v>
      </c>
      <c r="C327" s="1">
        <v>0.62006049427980903</v>
      </c>
      <c r="D327" s="1">
        <v>0.313</v>
      </c>
      <c r="E327" s="1">
        <v>6.5000000000000002E-2</v>
      </c>
      <c r="F327" s="2">
        <v>1.24160361571699E-85</v>
      </c>
      <c r="G327" s="1" t="s">
        <v>34</v>
      </c>
      <c r="H327" s="1">
        <f t="shared" si="5"/>
        <v>0.248</v>
      </c>
    </row>
    <row r="328" spans="1:8" x14ac:dyDescent="0.15">
      <c r="A328" s="1" t="s">
        <v>2122</v>
      </c>
      <c r="B328" s="2">
        <v>6.6958089354317096E-90</v>
      </c>
      <c r="C328" s="1">
        <v>0.77106013063776802</v>
      </c>
      <c r="D328" s="1">
        <v>0.65500000000000003</v>
      </c>
      <c r="E328" s="1">
        <v>0.23400000000000001</v>
      </c>
      <c r="F328" s="2">
        <v>1.25024144442381E-85</v>
      </c>
      <c r="G328" s="1" t="s">
        <v>34</v>
      </c>
      <c r="H328" s="1">
        <f t="shared" si="5"/>
        <v>0.42100000000000004</v>
      </c>
    </row>
    <row r="329" spans="1:8" x14ac:dyDescent="0.15">
      <c r="A329" s="1" t="s">
        <v>2123</v>
      </c>
      <c r="B329" s="2">
        <v>5.5589908317878601E-89</v>
      </c>
      <c r="C329" s="1">
        <v>0.74752853543604403</v>
      </c>
      <c r="D329" s="1">
        <v>0.64400000000000002</v>
      </c>
      <c r="E329" s="1">
        <v>0.223</v>
      </c>
      <c r="F329" s="2">
        <v>1.03797476811143E-84</v>
      </c>
      <c r="G329" s="1" t="s">
        <v>34</v>
      </c>
      <c r="H329" s="1">
        <f t="shared" si="5"/>
        <v>0.42100000000000004</v>
      </c>
    </row>
    <row r="330" spans="1:8" x14ac:dyDescent="0.15">
      <c r="A330" s="1" t="s">
        <v>2124</v>
      </c>
      <c r="B330" s="2">
        <v>1.03743958367359E-88</v>
      </c>
      <c r="C330" s="1">
        <v>0.65923962477640996</v>
      </c>
      <c r="D330" s="1">
        <v>0.50600000000000001</v>
      </c>
      <c r="E330" s="1">
        <v>0.151</v>
      </c>
      <c r="F330" s="2">
        <v>1.93710719063534E-84</v>
      </c>
      <c r="G330" s="1" t="s">
        <v>34</v>
      </c>
      <c r="H330" s="1">
        <f t="shared" si="5"/>
        <v>0.35499999999999998</v>
      </c>
    </row>
    <row r="331" spans="1:8" x14ac:dyDescent="0.15">
      <c r="A331" s="1" t="s">
        <v>2125</v>
      </c>
      <c r="B331" s="2">
        <v>1.8648049677870699E-88</v>
      </c>
      <c r="C331" s="1">
        <v>0.73025943993171205</v>
      </c>
      <c r="D331" s="1">
        <v>0.47</v>
      </c>
      <c r="E331" s="1">
        <v>0.13500000000000001</v>
      </c>
      <c r="F331" s="2">
        <v>3.48196383585202E-84</v>
      </c>
      <c r="G331" s="1" t="s">
        <v>34</v>
      </c>
      <c r="H331" s="1">
        <f t="shared" si="5"/>
        <v>0.33499999999999996</v>
      </c>
    </row>
    <row r="332" spans="1:8" x14ac:dyDescent="0.15">
      <c r="A332" s="1" t="s">
        <v>2126</v>
      </c>
      <c r="B332" s="2">
        <v>6.0509825046218302E-88</v>
      </c>
      <c r="C332" s="1">
        <v>1.0888451332802001</v>
      </c>
      <c r="D332" s="1">
        <v>0.92400000000000004</v>
      </c>
      <c r="E332" s="1">
        <v>0.60499999999999998</v>
      </c>
      <c r="F332" s="2">
        <v>1.12983945326299E-83</v>
      </c>
      <c r="G332" s="1" t="s">
        <v>34</v>
      </c>
      <c r="H332" s="1">
        <f t="shared" si="5"/>
        <v>0.31900000000000006</v>
      </c>
    </row>
    <row r="333" spans="1:8" x14ac:dyDescent="0.15">
      <c r="A333" s="1" t="s">
        <v>2127</v>
      </c>
      <c r="B333" s="2">
        <v>8.4304256222280998E-88</v>
      </c>
      <c r="C333" s="1">
        <v>0.54410460312884601</v>
      </c>
      <c r="D333" s="1">
        <v>0.311</v>
      </c>
      <c r="E333" s="1">
        <v>6.4000000000000001E-2</v>
      </c>
      <c r="F333" s="2">
        <v>1.5741290721824299E-83</v>
      </c>
      <c r="G333" s="1" t="s">
        <v>34</v>
      </c>
      <c r="H333" s="1">
        <f t="shared" si="5"/>
        <v>0.247</v>
      </c>
    </row>
    <row r="334" spans="1:8" x14ac:dyDescent="0.15">
      <c r="A334" s="1" t="s">
        <v>2128</v>
      </c>
      <c r="B334" s="2">
        <v>1.23937196604464E-87</v>
      </c>
      <c r="C334" s="1">
        <v>0.64141085488453498</v>
      </c>
      <c r="D334" s="1">
        <v>0.38700000000000001</v>
      </c>
      <c r="E334" s="1">
        <v>9.7000000000000003E-2</v>
      </c>
      <c r="F334" s="2">
        <v>2.3141553349985499E-83</v>
      </c>
      <c r="G334" s="1" t="s">
        <v>34</v>
      </c>
      <c r="H334" s="1">
        <f t="shared" si="5"/>
        <v>0.29000000000000004</v>
      </c>
    </row>
    <row r="335" spans="1:8" x14ac:dyDescent="0.15">
      <c r="A335" s="1" t="s">
        <v>2129</v>
      </c>
      <c r="B335" s="2">
        <v>2.5020078276022998E-87</v>
      </c>
      <c r="C335" s="1">
        <v>0.698992115421747</v>
      </c>
      <c r="D335" s="1">
        <v>0.25700000000000001</v>
      </c>
      <c r="E335" s="1">
        <v>4.5999999999999999E-2</v>
      </c>
      <c r="F335" s="2">
        <v>4.6717490156990203E-83</v>
      </c>
      <c r="G335" s="1" t="s">
        <v>34</v>
      </c>
      <c r="H335" s="1">
        <f t="shared" si="5"/>
        <v>0.21100000000000002</v>
      </c>
    </row>
    <row r="336" spans="1:8" x14ac:dyDescent="0.15">
      <c r="A336" s="1" t="s">
        <v>2130</v>
      </c>
      <c r="B336" s="2">
        <v>2.94723475983146E-87</v>
      </c>
      <c r="C336" s="1">
        <v>0.46161956000176901</v>
      </c>
      <c r="D336" s="1">
        <v>0.26600000000000001</v>
      </c>
      <c r="E336" s="1">
        <v>4.9000000000000002E-2</v>
      </c>
      <c r="F336" s="2">
        <v>5.5030767435573103E-83</v>
      </c>
      <c r="G336" s="1" t="s">
        <v>34</v>
      </c>
      <c r="H336" s="1">
        <f t="shared" si="5"/>
        <v>0.21700000000000003</v>
      </c>
    </row>
    <row r="337" spans="1:8" x14ac:dyDescent="0.15">
      <c r="A337" s="1" t="s">
        <v>2131</v>
      </c>
      <c r="B337" s="2">
        <v>8.0779935682266505E-87</v>
      </c>
      <c r="C337" s="1">
        <v>0.93973977202974202</v>
      </c>
      <c r="D337" s="1">
        <v>0.747</v>
      </c>
      <c r="E337" s="1">
        <v>0.313</v>
      </c>
      <c r="F337" s="2">
        <v>1.5083229590592799E-82</v>
      </c>
      <c r="G337" s="1" t="s">
        <v>34</v>
      </c>
      <c r="H337" s="1">
        <f t="shared" si="5"/>
        <v>0.434</v>
      </c>
    </row>
    <row r="338" spans="1:8" x14ac:dyDescent="0.15">
      <c r="A338" s="1" t="s">
        <v>2132</v>
      </c>
      <c r="B338" s="2">
        <v>2.8053031143876E-86</v>
      </c>
      <c r="C338" s="1">
        <v>0.62061368404962303</v>
      </c>
      <c r="D338" s="1">
        <v>0.41399999999999998</v>
      </c>
      <c r="E338" s="1">
        <v>0.109</v>
      </c>
      <c r="F338" s="2">
        <v>5.2380619751845303E-82</v>
      </c>
      <c r="G338" s="1" t="s">
        <v>34</v>
      </c>
      <c r="H338" s="1">
        <f t="shared" si="5"/>
        <v>0.30499999999999999</v>
      </c>
    </row>
    <row r="339" spans="1:8" x14ac:dyDescent="0.15">
      <c r="A339" s="1" t="s">
        <v>2133</v>
      </c>
      <c r="B339" s="2">
        <v>6.0161197438579999E-86</v>
      </c>
      <c r="C339" s="1">
        <v>0.50187509198045699</v>
      </c>
      <c r="D339" s="1">
        <v>0.33100000000000002</v>
      </c>
      <c r="E339" s="1">
        <v>7.1999999999999995E-2</v>
      </c>
      <c r="F339" s="2">
        <v>1.1233298785731699E-81</v>
      </c>
      <c r="G339" s="1" t="s">
        <v>34</v>
      </c>
      <c r="H339" s="1">
        <f t="shared" si="5"/>
        <v>0.25900000000000001</v>
      </c>
    </row>
    <row r="340" spans="1:8" x14ac:dyDescent="0.15">
      <c r="A340" s="1" t="s">
        <v>2134</v>
      </c>
      <c r="B340" s="2">
        <v>8.0357317038784393E-86</v>
      </c>
      <c r="C340" s="1">
        <v>0.72040239749477897</v>
      </c>
      <c r="D340" s="1">
        <v>0.49199999999999999</v>
      </c>
      <c r="E340" s="1">
        <v>0.14599999999999999</v>
      </c>
      <c r="F340" s="2">
        <v>1.5004318237481801E-81</v>
      </c>
      <c r="G340" s="1" t="s">
        <v>34</v>
      </c>
      <c r="H340" s="1">
        <f t="shared" si="5"/>
        <v>0.34599999999999997</v>
      </c>
    </row>
    <row r="341" spans="1:8" x14ac:dyDescent="0.15">
      <c r="A341" s="1" t="s">
        <v>2135</v>
      </c>
      <c r="B341" s="2">
        <v>2.27343153673424E-85</v>
      </c>
      <c r="C341" s="1">
        <v>0.58771472076314002</v>
      </c>
      <c r="D341" s="1">
        <v>0.313</v>
      </c>
      <c r="E341" s="1">
        <v>6.8000000000000005E-2</v>
      </c>
      <c r="F341" s="2">
        <v>4.2449513653901797E-81</v>
      </c>
      <c r="G341" s="1" t="s">
        <v>34</v>
      </c>
      <c r="H341" s="1">
        <f t="shared" si="5"/>
        <v>0.245</v>
      </c>
    </row>
    <row r="342" spans="1:8" x14ac:dyDescent="0.15">
      <c r="A342" s="1" t="s">
        <v>2136</v>
      </c>
      <c r="B342" s="2">
        <v>2.4714705214254099E-85</v>
      </c>
      <c r="C342" s="1">
        <v>0.47191821747030499</v>
      </c>
      <c r="D342" s="1">
        <v>0.26800000000000002</v>
      </c>
      <c r="E342" s="1">
        <v>0.05</v>
      </c>
      <c r="F342" s="2">
        <v>4.6147297576055301E-81</v>
      </c>
      <c r="G342" s="1" t="s">
        <v>34</v>
      </c>
      <c r="H342" s="1">
        <f t="shared" si="5"/>
        <v>0.21800000000000003</v>
      </c>
    </row>
    <row r="343" spans="1:8" x14ac:dyDescent="0.15">
      <c r="A343" s="1" t="s">
        <v>2137</v>
      </c>
      <c r="B343" s="2">
        <v>1.0204925723552E-84</v>
      </c>
      <c r="C343" s="1">
        <v>0.82885185864969702</v>
      </c>
      <c r="D343" s="1">
        <v>0.70699999999999996</v>
      </c>
      <c r="E343" s="1">
        <v>0.28000000000000003</v>
      </c>
      <c r="F343" s="2">
        <v>1.9054637311016199E-80</v>
      </c>
      <c r="G343" s="1" t="s">
        <v>34</v>
      </c>
      <c r="H343" s="1">
        <f t="shared" si="5"/>
        <v>0.42699999999999994</v>
      </c>
    </row>
    <row r="344" spans="1:8" x14ac:dyDescent="0.15">
      <c r="A344" s="1" t="s">
        <v>2138</v>
      </c>
      <c r="B344" s="2">
        <v>1.0538480907035501E-83</v>
      </c>
      <c r="C344" s="1">
        <v>0.81124667892150204</v>
      </c>
      <c r="D344" s="1">
        <v>0.58799999999999997</v>
      </c>
      <c r="E344" s="1">
        <v>0.20699999999999999</v>
      </c>
      <c r="F344" s="2">
        <v>1.9677451549616699E-79</v>
      </c>
      <c r="G344" s="1" t="s">
        <v>34</v>
      </c>
      <c r="H344" s="1">
        <f t="shared" si="5"/>
        <v>0.38100000000000001</v>
      </c>
    </row>
    <row r="345" spans="1:8" x14ac:dyDescent="0.15">
      <c r="A345" s="1" t="s">
        <v>2139</v>
      </c>
      <c r="B345" s="2">
        <v>2.9424420451869001E-83</v>
      </c>
      <c r="C345" s="1">
        <v>0.53225759764444103</v>
      </c>
      <c r="D345" s="1">
        <v>0.28000000000000003</v>
      </c>
      <c r="E345" s="1">
        <v>5.6000000000000001E-2</v>
      </c>
      <c r="F345" s="2">
        <v>5.4941277867729804E-79</v>
      </c>
      <c r="G345" s="1" t="s">
        <v>34</v>
      </c>
      <c r="H345" s="1">
        <f t="shared" si="5"/>
        <v>0.22400000000000003</v>
      </c>
    </row>
    <row r="346" spans="1:8" x14ac:dyDescent="0.15">
      <c r="A346" s="1" t="s">
        <v>2140</v>
      </c>
      <c r="B346" s="2">
        <v>3.5099430462472998E-83</v>
      </c>
      <c r="C346" s="1">
        <v>1.63943326466007</v>
      </c>
      <c r="D346" s="1">
        <v>0.74299999999999999</v>
      </c>
      <c r="E346" s="1">
        <v>0.35899999999999999</v>
      </c>
      <c r="F346" s="2">
        <v>6.5537656559529605E-79</v>
      </c>
      <c r="G346" s="1" t="s">
        <v>34</v>
      </c>
      <c r="H346" s="1">
        <f t="shared" si="5"/>
        <v>0.38400000000000001</v>
      </c>
    </row>
    <row r="347" spans="1:8" x14ac:dyDescent="0.15">
      <c r="A347" s="1" t="s">
        <v>2141</v>
      </c>
      <c r="B347" s="2">
        <v>6.1853307799938697E-83</v>
      </c>
      <c r="C347" s="1">
        <v>0.52600242742074399</v>
      </c>
      <c r="D347" s="1">
        <v>0.311</v>
      </c>
      <c r="E347" s="1">
        <v>6.7000000000000004E-2</v>
      </c>
      <c r="F347" s="2">
        <v>1.1549249632404601E-78</v>
      </c>
      <c r="G347" s="1" t="s">
        <v>34</v>
      </c>
      <c r="H347" s="1">
        <f t="shared" si="5"/>
        <v>0.24399999999999999</v>
      </c>
    </row>
    <row r="348" spans="1:8" x14ac:dyDescent="0.15">
      <c r="A348" s="1" t="s">
        <v>2142</v>
      </c>
      <c r="B348" s="2">
        <v>2.4877631018682198E-81</v>
      </c>
      <c r="C348" s="1">
        <v>0.57408913548889295</v>
      </c>
      <c r="D348" s="1">
        <v>0.309</v>
      </c>
      <c r="E348" s="1">
        <v>6.8000000000000005E-2</v>
      </c>
      <c r="F348" s="2">
        <v>4.64515126380834E-77</v>
      </c>
      <c r="G348" s="1" t="s">
        <v>34</v>
      </c>
      <c r="H348" s="1">
        <f t="shared" si="5"/>
        <v>0.24099999999999999</v>
      </c>
    </row>
    <row r="349" spans="1:8" x14ac:dyDescent="0.15">
      <c r="A349" s="1" t="s">
        <v>2143</v>
      </c>
      <c r="B349" s="2">
        <v>3.1303622076280299E-81</v>
      </c>
      <c r="C349" s="1">
        <v>0.65631085296730596</v>
      </c>
      <c r="D349" s="1">
        <v>0.51900000000000002</v>
      </c>
      <c r="E349" s="1">
        <v>0.16400000000000001</v>
      </c>
      <c r="F349" s="2">
        <v>5.8450123140830499E-77</v>
      </c>
      <c r="G349" s="1" t="s">
        <v>34</v>
      </c>
      <c r="H349" s="1">
        <f t="shared" si="5"/>
        <v>0.35499999999999998</v>
      </c>
    </row>
    <row r="350" spans="1:8" x14ac:dyDescent="0.15">
      <c r="A350" s="1" t="s">
        <v>2144</v>
      </c>
      <c r="B350" s="2">
        <v>1.0110130159969601E-80</v>
      </c>
      <c r="C350" s="1">
        <v>0.81493305940476302</v>
      </c>
      <c r="D350" s="1">
        <v>0.44700000000000001</v>
      </c>
      <c r="E350" s="1">
        <v>0.13</v>
      </c>
      <c r="F350" s="2">
        <v>1.8877635034695298E-76</v>
      </c>
      <c r="G350" s="1" t="s">
        <v>34</v>
      </c>
      <c r="H350" s="1">
        <f t="shared" si="5"/>
        <v>0.317</v>
      </c>
    </row>
    <row r="351" spans="1:8" x14ac:dyDescent="0.15">
      <c r="A351" s="1" t="s">
        <v>2145</v>
      </c>
      <c r="B351" s="2">
        <v>1.6061552502394599E-80</v>
      </c>
      <c r="C351" s="1">
        <v>0.95991994757989096</v>
      </c>
      <c r="D351" s="1">
        <v>0.51700000000000002</v>
      </c>
      <c r="E351" s="1">
        <v>0.17100000000000001</v>
      </c>
      <c r="F351" s="2">
        <v>2.9990130832471203E-76</v>
      </c>
      <c r="G351" s="1" t="s">
        <v>34</v>
      </c>
      <c r="H351" s="1">
        <f t="shared" si="5"/>
        <v>0.34599999999999997</v>
      </c>
    </row>
    <row r="352" spans="1:8" x14ac:dyDescent="0.15">
      <c r="A352" s="1" t="s">
        <v>2146</v>
      </c>
      <c r="B352" s="2">
        <v>3.4317378330907397E-80</v>
      </c>
      <c r="C352" s="1">
        <v>0.410348925729007</v>
      </c>
      <c r="D352" s="1">
        <v>0.36499999999999999</v>
      </c>
      <c r="E352" s="1">
        <v>8.7999999999999995E-2</v>
      </c>
      <c r="F352" s="2">
        <v>6.4077408819470206E-76</v>
      </c>
      <c r="G352" s="1" t="s">
        <v>34</v>
      </c>
      <c r="H352" s="1">
        <f t="shared" si="5"/>
        <v>0.27700000000000002</v>
      </c>
    </row>
    <row r="353" spans="1:8" x14ac:dyDescent="0.15">
      <c r="A353" s="1" t="s">
        <v>2147</v>
      </c>
      <c r="B353" s="2">
        <v>4.89813773536433E-80</v>
      </c>
      <c r="C353" s="1">
        <v>0.56916114349114399</v>
      </c>
      <c r="D353" s="1">
        <v>0.52600000000000002</v>
      </c>
      <c r="E353" s="1">
        <v>0.16</v>
      </c>
      <c r="F353" s="2">
        <v>9.14580277947228E-76</v>
      </c>
      <c r="G353" s="1" t="s">
        <v>34</v>
      </c>
      <c r="H353" s="1">
        <f t="shared" si="5"/>
        <v>0.36599999999999999</v>
      </c>
    </row>
    <row r="354" spans="1:8" x14ac:dyDescent="0.15">
      <c r="A354" s="1" t="s">
        <v>2148</v>
      </c>
      <c r="B354" s="2">
        <v>1.5478298718126E-79</v>
      </c>
      <c r="C354" s="1">
        <v>0.62725371216166803</v>
      </c>
      <c r="D354" s="1">
        <v>0.47899999999999998</v>
      </c>
      <c r="E354" s="1">
        <v>0.14499999999999999</v>
      </c>
      <c r="F354" s="2">
        <v>2.8901079366484901E-75</v>
      </c>
      <c r="G354" s="1" t="s">
        <v>34</v>
      </c>
      <c r="H354" s="1">
        <f t="shared" si="5"/>
        <v>0.33399999999999996</v>
      </c>
    </row>
    <row r="355" spans="1:8" x14ac:dyDescent="0.15">
      <c r="A355" s="1" t="s">
        <v>2149</v>
      </c>
      <c r="B355" s="2">
        <v>1.19133710107432E-78</v>
      </c>
      <c r="C355" s="1">
        <v>0.54516899750454695</v>
      </c>
      <c r="D355" s="1">
        <v>0.53200000000000003</v>
      </c>
      <c r="E355" s="1">
        <v>0.17299999999999999</v>
      </c>
      <c r="F355" s="2">
        <v>2.2244646351259699E-74</v>
      </c>
      <c r="G355" s="1" t="s">
        <v>34</v>
      </c>
      <c r="H355" s="1">
        <f t="shared" si="5"/>
        <v>0.35900000000000004</v>
      </c>
    </row>
    <row r="356" spans="1:8" x14ac:dyDescent="0.15">
      <c r="A356" s="1" t="s">
        <v>2150</v>
      </c>
      <c r="B356" s="2">
        <v>3.3020354307558502E-78</v>
      </c>
      <c r="C356" s="1">
        <v>0.86150062613918799</v>
      </c>
      <c r="D356" s="1">
        <v>0.49</v>
      </c>
      <c r="E356" s="1">
        <v>0.153</v>
      </c>
      <c r="F356" s="2">
        <v>6.16556055630733E-74</v>
      </c>
      <c r="G356" s="1" t="s">
        <v>34</v>
      </c>
      <c r="H356" s="1">
        <f t="shared" si="5"/>
        <v>0.33699999999999997</v>
      </c>
    </row>
    <row r="357" spans="1:8" x14ac:dyDescent="0.15">
      <c r="A357" s="1" t="s">
        <v>2151</v>
      </c>
      <c r="B357" s="2">
        <v>5.9255078661182503E-77</v>
      </c>
      <c r="C357" s="1">
        <v>0.539984580312449</v>
      </c>
      <c r="D357" s="1">
        <v>0.371</v>
      </c>
      <c r="E357" s="1">
        <v>9.8000000000000004E-2</v>
      </c>
      <c r="F357" s="2">
        <v>1.1064108287616E-72</v>
      </c>
      <c r="G357" s="1" t="s">
        <v>34</v>
      </c>
      <c r="H357" s="1">
        <f t="shared" si="5"/>
        <v>0.27300000000000002</v>
      </c>
    </row>
    <row r="358" spans="1:8" x14ac:dyDescent="0.15">
      <c r="A358" s="1" t="s">
        <v>2152</v>
      </c>
      <c r="B358" s="2">
        <v>8.2810365554242099E-77</v>
      </c>
      <c r="C358" s="1">
        <v>0.49372102885459002</v>
      </c>
      <c r="D358" s="1">
        <v>0.28599999999999998</v>
      </c>
      <c r="E358" s="1">
        <v>6.2E-2</v>
      </c>
      <c r="F358" s="2">
        <v>1.5462351456288099E-72</v>
      </c>
      <c r="G358" s="1" t="s">
        <v>34</v>
      </c>
      <c r="H358" s="1">
        <f t="shared" si="5"/>
        <v>0.22399999999999998</v>
      </c>
    </row>
    <row r="359" spans="1:8" x14ac:dyDescent="0.15">
      <c r="A359" s="1" t="s">
        <v>2153</v>
      </c>
      <c r="B359" s="2">
        <v>8.9284720534668102E-77</v>
      </c>
      <c r="C359" s="1">
        <v>0.55489725225086595</v>
      </c>
      <c r="D359" s="1">
        <v>0.48499999999999999</v>
      </c>
      <c r="E359" s="1">
        <v>0.14799999999999999</v>
      </c>
      <c r="F359" s="2">
        <v>1.6671243018233201E-72</v>
      </c>
      <c r="G359" s="1" t="s">
        <v>34</v>
      </c>
      <c r="H359" s="1">
        <f t="shared" si="5"/>
        <v>0.33699999999999997</v>
      </c>
    </row>
    <row r="360" spans="1:8" x14ac:dyDescent="0.15">
      <c r="A360" s="1" t="s">
        <v>2154</v>
      </c>
      <c r="B360" s="2">
        <v>1.4483247829033099E-75</v>
      </c>
      <c r="C360" s="1">
        <v>0.70411691100850304</v>
      </c>
      <c r="D360" s="1">
        <v>0.6</v>
      </c>
      <c r="E360" s="1">
        <v>0.215</v>
      </c>
      <c r="F360" s="2">
        <v>2.7043120346370602E-71</v>
      </c>
      <c r="G360" s="1" t="s">
        <v>34</v>
      </c>
      <c r="H360" s="1">
        <f t="shared" si="5"/>
        <v>0.38500000000000001</v>
      </c>
    </row>
    <row r="361" spans="1:8" x14ac:dyDescent="0.15">
      <c r="A361" s="1" t="s">
        <v>2155</v>
      </c>
      <c r="B361" s="2">
        <v>3.4083258770996799E-75</v>
      </c>
      <c r="C361" s="1">
        <v>0.68307093590804902</v>
      </c>
      <c r="D361" s="1">
        <v>0.7</v>
      </c>
      <c r="E361" s="1">
        <v>0.29099999999999998</v>
      </c>
      <c r="F361" s="2">
        <v>6.3640260777205301E-71</v>
      </c>
      <c r="G361" s="1" t="s">
        <v>34</v>
      </c>
      <c r="H361" s="1">
        <f t="shared" si="5"/>
        <v>0.40899999999999997</v>
      </c>
    </row>
    <row r="362" spans="1:8" x14ac:dyDescent="0.15">
      <c r="A362" s="1" t="s">
        <v>2156</v>
      </c>
      <c r="B362" s="2">
        <v>4.6666917075876196E-74</v>
      </c>
      <c r="C362" s="1">
        <v>0.60847009923166795</v>
      </c>
      <c r="D362" s="1">
        <v>0.318</v>
      </c>
      <c r="E362" s="1">
        <v>7.6999999999999999E-2</v>
      </c>
      <c r="F362" s="2">
        <v>8.7136467564076105E-70</v>
      </c>
      <c r="G362" s="1" t="s">
        <v>34</v>
      </c>
      <c r="H362" s="1">
        <f t="shared" si="5"/>
        <v>0.24099999999999999</v>
      </c>
    </row>
    <row r="363" spans="1:8" x14ac:dyDescent="0.15">
      <c r="A363" s="1" t="s">
        <v>2157</v>
      </c>
      <c r="B363" s="2">
        <v>9.9665965529309396E-74</v>
      </c>
      <c r="C363" s="1">
        <v>0.73572666084169702</v>
      </c>
      <c r="D363" s="1">
        <v>0.318</v>
      </c>
      <c r="E363" s="1">
        <v>7.6999999999999999E-2</v>
      </c>
      <c r="F363" s="2">
        <v>1.8609629083632699E-69</v>
      </c>
      <c r="G363" s="1" t="s">
        <v>34</v>
      </c>
      <c r="H363" s="1">
        <f t="shared" si="5"/>
        <v>0.24099999999999999</v>
      </c>
    </row>
    <row r="364" spans="1:8" x14ac:dyDescent="0.15">
      <c r="A364" s="1" t="s">
        <v>2158</v>
      </c>
      <c r="B364" s="2">
        <v>2.46281830180281E-73</v>
      </c>
      <c r="C364" s="1">
        <v>0.54579285109495701</v>
      </c>
      <c r="D364" s="1">
        <v>0.318</v>
      </c>
      <c r="E364" s="1">
        <v>7.6999999999999999E-2</v>
      </c>
      <c r="F364" s="2">
        <v>4.5985743331262001E-69</v>
      </c>
      <c r="G364" s="1" t="s">
        <v>34</v>
      </c>
      <c r="H364" s="1">
        <f t="shared" si="5"/>
        <v>0.24099999999999999</v>
      </c>
    </row>
    <row r="365" spans="1:8" x14ac:dyDescent="0.15">
      <c r="A365" s="1" t="s">
        <v>2159</v>
      </c>
      <c r="B365" s="2">
        <v>2.6644902451258701E-73</v>
      </c>
      <c r="C365" s="1">
        <v>0.90788904188637698</v>
      </c>
      <c r="D365" s="1">
        <v>0.86099999999999999</v>
      </c>
      <c r="E365" s="1">
        <v>0.46700000000000003</v>
      </c>
      <c r="F365" s="2">
        <v>4.9751361856990198E-69</v>
      </c>
      <c r="G365" s="1" t="s">
        <v>34</v>
      </c>
      <c r="H365" s="1">
        <f t="shared" si="5"/>
        <v>0.39399999999999996</v>
      </c>
    </row>
    <row r="366" spans="1:8" x14ac:dyDescent="0.15">
      <c r="A366" s="1" t="s">
        <v>2160</v>
      </c>
      <c r="B366" s="2">
        <v>4.51569112494037E-73</v>
      </c>
      <c r="C366" s="1">
        <v>0.60611137589810504</v>
      </c>
      <c r="D366" s="1">
        <v>0.315</v>
      </c>
      <c r="E366" s="1">
        <v>7.6999999999999999E-2</v>
      </c>
      <c r="F366" s="2">
        <v>8.4316984684886603E-69</v>
      </c>
      <c r="G366" s="1" t="s">
        <v>34</v>
      </c>
      <c r="H366" s="1">
        <f t="shared" si="5"/>
        <v>0.23799999999999999</v>
      </c>
    </row>
    <row r="367" spans="1:8" x14ac:dyDescent="0.15">
      <c r="A367" s="1" t="s">
        <v>2161</v>
      </c>
      <c r="B367" s="2">
        <v>2.31379234973962E-72</v>
      </c>
      <c r="C367" s="1">
        <v>0.52581451837510096</v>
      </c>
      <c r="D367" s="1">
        <v>0.28899999999999998</v>
      </c>
      <c r="E367" s="1">
        <v>6.6000000000000003E-2</v>
      </c>
      <c r="F367" s="2">
        <v>4.3203130754338201E-68</v>
      </c>
      <c r="G367" s="1" t="s">
        <v>34</v>
      </c>
      <c r="H367" s="1">
        <f t="shared" si="5"/>
        <v>0.22299999999999998</v>
      </c>
    </row>
    <row r="368" spans="1:8" x14ac:dyDescent="0.15">
      <c r="A368" s="1" t="s">
        <v>2162</v>
      </c>
      <c r="B368" s="2">
        <v>5.6599692162886498E-72</v>
      </c>
      <c r="C368" s="1">
        <v>0.79046253449289094</v>
      </c>
      <c r="D368" s="1">
        <v>0.99299999999999999</v>
      </c>
      <c r="E368" s="1">
        <v>0.84299999999999997</v>
      </c>
      <c r="F368" s="2">
        <v>1.05682945206542E-67</v>
      </c>
      <c r="G368" s="1" t="s">
        <v>34</v>
      </c>
      <c r="H368" s="1">
        <f t="shared" si="5"/>
        <v>0.15000000000000002</v>
      </c>
    </row>
    <row r="369" spans="1:8" x14ac:dyDescent="0.15">
      <c r="A369" s="1" t="s">
        <v>2163</v>
      </c>
      <c r="B369" s="2">
        <v>1.4470856672418701E-71</v>
      </c>
      <c r="C369" s="1">
        <v>0.57010897276496597</v>
      </c>
      <c r="D369" s="1">
        <v>0.48799999999999999</v>
      </c>
      <c r="E369" s="1">
        <v>0.161</v>
      </c>
      <c r="F369" s="2">
        <v>2.70199835787402E-67</v>
      </c>
      <c r="G369" s="1" t="s">
        <v>34</v>
      </c>
      <c r="H369" s="1">
        <f t="shared" si="5"/>
        <v>0.32699999999999996</v>
      </c>
    </row>
    <row r="370" spans="1:8" x14ac:dyDescent="0.15">
      <c r="A370" s="1" t="s">
        <v>2164</v>
      </c>
      <c r="B370" s="2">
        <v>3.1491570821503898E-71</v>
      </c>
      <c r="C370" s="1">
        <v>1.1472881940111801</v>
      </c>
      <c r="D370" s="1">
        <v>0.89900000000000002</v>
      </c>
      <c r="E370" s="1">
        <v>0.57499999999999996</v>
      </c>
      <c r="F370" s="2">
        <v>5.8801061037912099E-67</v>
      </c>
      <c r="G370" s="1" t="s">
        <v>34</v>
      </c>
      <c r="H370" s="1">
        <f t="shared" si="5"/>
        <v>0.32400000000000007</v>
      </c>
    </row>
    <row r="371" spans="1:8" x14ac:dyDescent="0.15">
      <c r="A371" s="1" t="s">
        <v>2165</v>
      </c>
      <c r="B371" s="2">
        <v>4.6474882553373802E-71</v>
      </c>
      <c r="C371" s="1">
        <v>0.28365923681757998</v>
      </c>
      <c r="D371" s="1">
        <v>0.378</v>
      </c>
      <c r="E371" s="1">
        <v>9.7000000000000003E-2</v>
      </c>
      <c r="F371" s="2">
        <v>8.67779007036596E-67</v>
      </c>
      <c r="G371" s="1" t="s">
        <v>34</v>
      </c>
      <c r="H371" s="1">
        <f t="shared" si="5"/>
        <v>0.28100000000000003</v>
      </c>
    </row>
    <row r="372" spans="1:8" x14ac:dyDescent="0.15">
      <c r="A372" s="1" t="s">
        <v>2166</v>
      </c>
      <c r="B372" s="2">
        <v>1.2603686131931201E-69</v>
      </c>
      <c r="C372" s="1">
        <v>0.55467378819047797</v>
      </c>
      <c r="D372" s="1">
        <v>0.52600000000000002</v>
      </c>
      <c r="E372" s="1">
        <v>0.17799999999999999</v>
      </c>
      <c r="F372" s="2">
        <v>2.3533602745541898E-65</v>
      </c>
      <c r="G372" s="1" t="s">
        <v>34</v>
      </c>
      <c r="H372" s="1">
        <f t="shared" si="5"/>
        <v>0.34800000000000003</v>
      </c>
    </row>
    <row r="373" spans="1:8" x14ac:dyDescent="0.15">
      <c r="A373" s="1" t="s">
        <v>2167</v>
      </c>
      <c r="B373" s="2">
        <v>1.5173538860688001E-69</v>
      </c>
      <c r="C373" s="1">
        <v>0.54451840782806804</v>
      </c>
      <c r="D373" s="1">
        <v>0.371</v>
      </c>
      <c r="E373" s="1">
        <v>0.105</v>
      </c>
      <c r="F373" s="2">
        <v>2.8332031760676698E-65</v>
      </c>
      <c r="G373" s="1" t="s">
        <v>34</v>
      </c>
      <c r="H373" s="1">
        <f t="shared" si="5"/>
        <v>0.26600000000000001</v>
      </c>
    </row>
    <row r="374" spans="1:8" x14ac:dyDescent="0.15">
      <c r="A374" s="1" t="s">
        <v>2168</v>
      </c>
      <c r="B374" s="2">
        <v>1.9076077222980899E-69</v>
      </c>
      <c r="C374" s="1">
        <v>0.56694507656200199</v>
      </c>
      <c r="D374" s="1">
        <v>0.33100000000000002</v>
      </c>
      <c r="E374" s="1">
        <v>8.5999999999999993E-2</v>
      </c>
      <c r="F374" s="2">
        <v>3.56188513907499E-65</v>
      </c>
      <c r="G374" s="1" t="s">
        <v>34</v>
      </c>
      <c r="H374" s="1">
        <f t="shared" si="5"/>
        <v>0.24500000000000002</v>
      </c>
    </row>
    <row r="375" spans="1:8" x14ac:dyDescent="0.15">
      <c r="A375" s="1" t="s">
        <v>2169</v>
      </c>
      <c r="B375" s="2">
        <v>2.4767911604246501E-69</v>
      </c>
      <c r="C375" s="1">
        <v>0.66711627237051796</v>
      </c>
      <c r="D375" s="1">
        <v>0.59699999999999998</v>
      </c>
      <c r="E375" s="1">
        <v>0.22500000000000001</v>
      </c>
      <c r="F375" s="2">
        <v>4.6246644547449103E-65</v>
      </c>
      <c r="G375" s="1" t="s">
        <v>34</v>
      </c>
      <c r="H375" s="1">
        <f t="shared" si="5"/>
        <v>0.372</v>
      </c>
    </row>
    <row r="376" spans="1:8" x14ac:dyDescent="0.15">
      <c r="A376" s="1" t="s">
        <v>2170</v>
      </c>
      <c r="B376" s="2">
        <v>5.1529505336754696E-69</v>
      </c>
      <c r="C376" s="1">
        <v>0.66694514797107296</v>
      </c>
      <c r="D376" s="1">
        <v>0.434</v>
      </c>
      <c r="E376" s="1">
        <v>0.13800000000000001</v>
      </c>
      <c r="F376" s="2">
        <v>9.6215892364788396E-65</v>
      </c>
      <c r="G376" s="1" t="s">
        <v>34</v>
      </c>
      <c r="H376" s="1">
        <f t="shared" si="5"/>
        <v>0.29599999999999999</v>
      </c>
    </row>
    <row r="377" spans="1:8" x14ac:dyDescent="0.15">
      <c r="A377" s="1" t="s">
        <v>2171</v>
      </c>
      <c r="B377" s="2">
        <v>1.45967217188032E-68</v>
      </c>
      <c r="C377" s="1">
        <v>0.38736245826528598</v>
      </c>
      <c r="D377" s="1">
        <v>0.26200000000000001</v>
      </c>
      <c r="E377" s="1">
        <v>5.6000000000000001E-2</v>
      </c>
      <c r="F377" s="2">
        <v>2.7254998793349299E-64</v>
      </c>
      <c r="G377" s="1" t="s">
        <v>34</v>
      </c>
      <c r="H377" s="1">
        <f t="shared" si="5"/>
        <v>0.20600000000000002</v>
      </c>
    </row>
    <row r="378" spans="1:8" x14ac:dyDescent="0.15">
      <c r="A378" s="1" t="s">
        <v>2172</v>
      </c>
      <c r="B378" s="2">
        <v>1.5253254815092E-68</v>
      </c>
      <c r="C378" s="1">
        <v>0.49034119339093002</v>
      </c>
      <c r="D378" s="1">
        <v>0.26200000000000001</v>
      </c>
      <c r="E378" s="1">
        <v>5.8000000000000003E-2</v>
      </c>
      <c r="F378" s="2">
        <v>2.8480877390739801E-64</v>
      </c>
      <c r="G378" s="1" t="s">
        <v>34</v>
      </c>
      <c r="H378" s="1">
        <f t="shared" si="5"/>
        <v>0.20400000000000001</v>
      </c>
    </row>
    <row r="379" spans="1:8" x14ac:dyDescent="0.15">
      <c r="A379" s="1" t="s">
        <v>2173</v>
      </c>
      <c r="B379" s="2">
        <v>6.8362763993887399E-68</v>
      </c>
      <c r="C379" s="1">
        <v>0.71748743522471703</v>
      </c>
      <c r="D379" s="1">
        <v>0.53</v>
      </c>
      <c r="E379" s="1">
        <v>0.192</v>
      </c>
      <c r="F379" s="2">
        <v>1.2764695292938699E-63</v>
      </c>
      <c r="G379" s="1" t="s">
        <v>34</v>
      </c>
      <c r="H379" s="1">
        <f t="shared" si="5"/>
        <v>0.33800000000000002</v>
      </c>
    </row>
    <row r="380" spans="1:8" x14ac:dyDescent="0.15">
      <c r="A380" s="1" t="s">
        <v>2174</v>
      </c>
      <c r="B380" s="2">
        <v>1.0134136629077199E-67</v>
      </c>
      <c r="C380" s="1">
        <v>0.54081618720625502</v>
      </c>
      <c r="D380" s="1">
        <v>0.26800000000000002</v>
      </c>
      <c r="E380" s="1">
        <v>0.06</v>
      </c>
      <c r="F380" s="2">
        <v>1.89224599138129E-63</v>
      </c>
      <c r="G380" s="1" t="s">
        <v>34</v>
      </c>
      <c r="H380" s="1">
        <f t="shared" si="5"/>
        <v>0.20800000000000002</v>
      </c>
    </row>
    <row r="381" spans="1:8" x14ac:dyDescent="0.15">
      <c r="A381" s="1" t="s">
        <v>2175</v>
      </c>
      <c r="B381" s="2">
        <v>2.44663318107071E-67</v>
      </c>
      <c r="C381" s="1">
        <v>0.62137434095389699</v>
      </c>
      <c r="D381" s="1">
        <v>0.629</v>
      </c>
      <c r="E381" s="1">
        <v>0.255</v>
      </c>
      <c r="F381" s="2">
        <v>4.5683534756952199E-63</v>
      </c>
      <c r="G381" s="1" t="s">
        <v>34</v>
      </c>
      <c r="H381" s="1">
        <f t="shared" si="5"/>
        <v>0.374</v>
      </c>
    </row>
    <row r="382" spans="1:8" x14ac:dyDescent="0.15">
      <c r="A382" s="1" t="s">
        <v>2176</v>
      </c>
      <c r="B382" s="2">
        <v>5.67729653560923E-67</v>
      </c>
      <c r="C382" s="1">
        <v>0.85515481717089104</v>
      </c>
      <c r="D382" s="1">
        <v>0.59699999999999998</v>
      </c>
      <c r="E382" s="1">
        <v>0.248</v>
      </c>
      <c r="F382" s="2">
        <v>1.0600648091289501E-62</v>
      </c>
      <c r="G382" s="1" t="s">
        <v>34</v>
      </c>
      <c r="H382" s="1">
        <f t="shared" si="5"/>
        <v>0.34899999999999998</v>
      </c>
    </row>
    <row r="383" spans="1:8" x14ac:dyDescent="0.15">
      <c r="A383" s="1" t="s">
        <v>2177</v>
      </c>
      <c r="B383" s="2">
        <v>1.15546334665658E-66</v>
      </c>
      <c r="C383" s="1">
        <v>0.69268746526789204</v>
      </c>
      <c r="D383" s="1">
        <v>0.73199999999999998</v>
      </c>
      <c r="E383" s="1">
        <v>0.33</v>
      </c>
      <c r="F383" s="2">
        <v>2.1574811608771699E-62</v>
      </c>
      <c r="G383" s="1" t="s">
        <v>34</v>
      </c>
      <c r="H383" s="1">
        <f t="shared" si="5"/>
        <v>0.40199999999999997</v>
      </c>
    </row>
    <row r="384" spans="1:8" x14ac:dyDescent="0.15">
      <c r="A384" s="1" t="s">
        <v>2178</v>
      </c>
      <c r="B384" s="2">
        <v>1.6392111736579401E-66</v>
      </c>
      <c r="C384" s="1">
        <v>0.55039489025927302</v>
      </c>
      <c r="D384" s="1">
        <v>0.28000000000000003</v>
      </c>
      <c r="E384" s="1">
        <v>6.7000000000000004E-2</v>
      </c>
      <c r="F384" s="2">
        <v>3.0607351034541098E-62</v>
      </c>
      <c r="G384" s="1" t="s">
        <v>34</v>
      </c>
      <c r="H384" s="1">
        <f t="shared" si="5"/>
        <v>0.21300000000000002</v>
      </c>
    </row>
    <row r="385" spans="1:8" x14ac:dyDescent="0.15">
      <c r="A385" s="1" t="s">
        <v>2179</v>
      </c>
      <c r="B385" s="2">
        <v>2.32396890665213E-66</v>
      </c>
      <c r="C385" s="1">
        <v>0.36878257726587499</v>
      </c>
      <c r="D385" s="1">
        <v>0.54100000000000004</v>
      </c>
      <c r="E385" s="1">
        <v>0.182</v>
      </c>
      <c r="F385" s="2">
        <v>4.3393147425008597E-62</v>
      </c>
      <c r="G385" s="1" t="s">
        <v>34</v>
      </c>
      <c r="H385" s="1">
        <f t="shared" si="5"/>
        <v>0.35900000000000004</v>
      </c>
    </row>
    <row r="386" spans="1:8" x14ac:dyDescent="0.15">
      <c r="A386" s="1" t="s">
        <v>2180</v>
      </c>
      <c r="B386" s="2">
        <v>2.4738975623084697E-66</v>
      </c>
      <c r="C386" s="1">
        <v>0.429292429571552</v>
      </c>
      <c r="D386" s="1">
        <v>0.253</v>
      </c>
      <c r="E386" s="1">
        <v>5.5E-2</v>
      </c>
      <c r="F386" s="2">
        <v>4.61926152834237E-62</v>
      </c>
      <c r="G386" s="1" t="s">
        <v>34</v>
      </c>
      <c r="H386" s="1">
        <f t="shared" si="5"/>
        <v>0.19800000000000001</v>
      </c>
    </row>
    <row r="387" spans="1:8" x14ac:dyDescent="0.15">
      <c r="A387" s="1" t="s">
        <v>2181</v>
      </c>
      <c r="B387" s="2">
        <v>3.8022170063044701E-66</v>
      </c>
      <c r="C387" s="1">
        <v>0.53471134545294297</v>
      </c>
      <c r="D387" s="1">
        <v>0.35599999999999998</v>
      </c>
      <c r="E387" s="1">
        <v>9.9000000000000005E-2</v>
      </c>
      <c r="F387" s="2">
        <v>7.0994995941717104E-62</v>
      </c>
      <c r="G387" s="1" t="s">
        <v>34</v>
      </c>
      <c r="H387" s="1">
        <f t="shared" ref="H387:H450" si="6">D387-E387</f>
        <v>0.25700000000000001</v>
      </c>
    </row>
    <row r="388" spans="1:8" x14ac:dyDescent="0.15">
      <c r="A388" s="1" t="s">
        <v>2182</v>
      </c>
      <c r="B388" s="2">
        <v>4.4529286097175103E-66</v>
      </c>
      <c r="C388" s="1">
        <v>0.52804460591053703</v>
      </c>
      <c r="D388" s="1">
        <v>0.38700000000000001</v>
      </c>
      <c r="E388" s="1">
        <v>0.115</v>
      </c>
      <c r="F388" s="2">
        <v>8.3145083000645297E-62</v>
      </c>
      <c r="G388" s="1" t="s">
        <v>34</v>
      </c>
      <c r="H388" s="1">
        <f t="shared" si="6"/>
        <v>0.27200000000000002</v>
      </c>
    </row>
    <row r="389" spans="1:8" x14ac:dyDescent="0.15">
      <c r="A389" s="1" t="s">
        <v>2183</v>
      </c>
      <c r="B389" s="2">
        <v>5.73646720845912E-66</v>
      </c>
      <c r="C389" s="1">
        <v>0.43349599434657698</v>
      </c>
      <c r="D389" s="1">
        <v>0.57499999999999996</v>
      </c>
      <c r="E389" s="1">
        <v>0.20499999999999999</v>
      </c>
      <c r="F389" s="2">
        <v>1.07111315716349E-61</v>
      </c>
      <c r="G389" s="1" t="s">
        <v>34</v>
      </c>
      <c r="H389" s="1">
        <f t="shared" si="6"/>
        <v>0.37</v>
      </c>
    </row>
    <row r="390" spans="1:8" x14ac:dyDescent="0.15">
      <c r="A390" s="1" t="s">
        <v>2184</v>
      </c>
      <c r="B390" s="2">
        <v>1.36745046815069E-65</v>
      </c>
      <c r="C390" s="1">
        <v>0.40124730364657102</v>
      </c>
      <c r="D390" s="1">
        <v>0.34899999999999998</v>
      </c>
      <c r="E390" s="1">
        <v>9.5000000000000001E-2</v>
      </c>
      <c r="F390" s="2">
        <v>2.5533035141309701E-61</v>
      </c>
      <c r="G390" s="1" t="s">
        <v>34</v>
      </c>
      <c r="H390" s="1">
        <f t="shared" si="6"/>
        <v>0.254</v>
      </c>
    </row>
    <row r="391" spans="1:8" x14ac:dyDescent="0.15">
      <c r="A391" s="1" t="s">
        <v>2185</v>
      </c>
      <c r="B391" s="2">
        <v>1.63071193099367E-65</v>
      </c>
      <c r="C391" s="1">
        <v>0.50998505788557702</v>
      </c>
      <c r="D391" s="1">
        <v>0.432</v>
      </c>
      <c r="E391" s="1">
        <v>0.13600000000000001</v>
      </c>
      <c r="F391" s="2">
        <v>3.0448653175513801E-61</v>
      </c>
      <c r="G391" s="1" t="s">
        <v>34</v>
      </c>
      <c r="H391" s="1">
        <f t="shared" si="6"/>
        <v>0.29599999999999999</v>
      </c>
    </row>
    <row r="392" spans="1:8" x14ac:dyDescent="0.15">
      <c r="A392" s="1" t="s">
        <v>2186</v>
      </c>
      <c r="B392" s="2">
        <v>1.88502446212992E-65</v>
      </c>
      <c r="C392" s="1">
        <v>0.76500909942393902</v>
      </c>
      <c r="D392" s="1">
        <v>0.53500000000000003</v>
      </c>
      <c r="E392" s="1">
        <v>0.19900000000000001</v>
      </c>
      <c r="F392" s="2">
        <v>3.5197176756889897E-61</v>
      </c>
      <c r="G392" s="1" t="s">
        <v>34</v>
      </c>
      <c r="H392" s="1">
        <f t="shared" si="6"/>
        <v>0.33600000000000002</v>
      </c>
    </row>
    <row r="393" spans="1:8" x14ac:dyDescent="0.15">
      <c r="A393" s="1" t="s">
        <v>2187</v>
      </c>
      <c r="B393" s="2">
        <v>4.5357042062654801E-65</v>
      </c>
      <c r="C393" s="1">
        <v>0.482249547637426</v>
      </c>
      <c r="D393" s="1">
        <v>0.27100000000000002</v>
      </c>
      <c r="E393" s="1">
        <v>6.4000000000000001E-2</v>
      </c>
      <c r="F393" s="2">
        <v>8.46906689393891E-61</v>
      </c>
      <c r="G393" s="1" t="s">
        <v>34</v>
      </c>
      <c r="H393" s="1">
        <f t="shared" si="6"/>
        <v>0.20700000000000002</v>
      </c>
    </row>
    <row r="394" spans="1:8" x14ac:dyDescent="0.15">
      <c r="A394" s="1" t="s">
        <v>2188</v>
      </c>
      <c r="B394" s="2">
        <v>5.6809302486782702E-65</v>
      </c>
      <c r="C394" s="1">
        <v>0.73627352222956899</v>
      </c>
      <c r="D394" s="1">
        <v>0.41799999999999998</v>
      </c>
      <c r="E394" s="1">
        <v>0.13</v>
      </c>
      <c r="F394" s="2">
        <v>1.06074329603321E-60</v>
      </c>
      <c r="G394" s="1" t="s">
        <v>34</v>
      </c>
      <c r="H394" s="1">
        <f t="shared" si="6"/>
        <v>0.28799999999999998</v>
      </c>
    </row>
    <row r="395" spans="1:8" x14ac:dyDescent="0.15">
      <c r="A395" s="1" t="s">
        <v>2189</v>
      </c>
      <c r="B395" s="2">
        <v>2.5332137908194401E-64</v>
      </c>
      <c r="C395" s="1">
        <v>0.40391955085882097</v>
      </c>
      <c r="D395" s="1">
        <v>0.438</v>
      </c>
      <c r="E395" s="1">
        <v>0.14099999999999999</v>
      </c>
      <c r="F395" s="2">
        <v>4.7300167902180598E-60</v>
      </c>
      <c r="G395" s="1" t="s">
        <v>34</v>
      </c>
      <c r="H395" s="1">
        <f t="shared" si="6"/>
        <v>0.29700000000000004</v>
      </c>
    </row>
    <row r="396" spans="1:8" x14ac:dyDescent="0.15">
      <c r="A396" s="1" t="s">
        <v>2190</v>
      </c>
      <c r="B396" s="2">
        <v>3.9798649043341098E-64</v>
      </c>
      <c r="C396" s="1">
        <v>0.44233999972736998</v>
      </c>
      <c r="D396" s="1">
        <v>0.36199999999999999</v>
      </c>
      <c r="E396" s="1">
        <v>0.1</v>
      </c>
      <c r="F396" s="2">
        <v>7.4312037493726502E-60</v>
      </c>
      <c r="G396" s="1" t="s">
        <v>34</v>
      </c>
      <c r="H396" s="1">
        <f t="shared" si="6"/>
        <v>0.26200000000000001</v>
      </c>
    </row>
    <row r="397" spans="1:8" x14ac:dyDescent="0.15">
      <c r="A397" s="1" t="s">
        <v>2191</v>
      </c>
      <c r="B397" s="2">
        <v>1.8773053268866301E-63</v>
      </c>
      <c r="C397" s="1">
        <v>0.53686475805790701</v>
      </c>
      <c r="D397" s="1">
        <v>0.48499999999999999</v>
      </c>
      <c r="E397" s="1">
        <v>0.17</v>
      </c>
      <c r="F397" s="2">
        <v>3.5053045063627202E-59</v>
      </c>
      <c r="G397" s="1" t="s">
        <v>34</v>
      </c>
      <c r="H397" s="1">
        <f t="shared" si="6"/>
        <v>0.31499999999999995</v>
      </c>
    </row>
    <row r="398" spans="1:8" x14ac:dyDescent="0.15">
      <c r="A398" s="1" t="s">
        <v>2192</v>
      </c>
      <c r="B398" s="2">
        <v>3.4735431137066499E-63</v>
      </c>
      <c r="C398" s="1">
        <v>0.51597793112497203</v>
      </c>
      <c r="D398" s="1">
        <v>0.32700000000000001</v>
      </c>
      <c r="E398" s="1">
        <v>8.7999999999999995E-2</v>
      </c>
      <c r="F398" s="2">
        <v>6.4857997019130596E-59</v>
      </c>
      <c r="G398" s="1" t="s">
        <v>34</v>
      </c>
      <c r="H398" s="1">
        <f t="shared" si="6"/>
        <v>0.23900000000000002</v>
      </c>
    </row>
    <row r="399" spans="1:8" x14ac:dyDescent="0.15">
      <c r="A399" s="1" t="s">
        <v>2193</v>
      </c>
      <c r="B399" s="2">
        <v>4.8329585396448201E-63</v>
      </c>
      <c r="C399" s="1">
        <v>0.323919823483652</v>
      </c>
      <c r="D399" s="1">
        <v>0.26</v>
      </c>
      <c r="E399" s="1">
        <v>5.8999999999999997E-2</v>
      </c>
      <c r="F399" s="2">
        <v>9.0241001852248108E-59</v>
      </c>
      <c r="G399" s="1" t="s">
        <v>34</v>
      </c>
      <c r="H399" s="1">
        <f t="shared" si="6"/>
        <v>0.20100000000000001</v>
      </c>
    </row>
    <row r="400" spans="1:8" x14ac:dyDescent="0.15">
      <c r="A400" s="1" t="s">
        <v>2194</v>
      </c>
      <c r="B400" s="2">
        <v>1.52546442075094E-62</v>
      </c>
      <c r="C400" s="1">
        <v>0.58480801995695098</v>
      </c>
      <c r="D400" s="1">
        <v>0.66400000000000003</v>
      </c>
      <c r="E400" s="1">
        <v>0.27200000000000002</v>
      </c>
      <c r="F400" s="2">
        <v>2.84834716642615E-58</v>
      </c>
      <c r="G400" s="1" t="s">
        <v>34</v>
      </c>
      <c r="H400" s="1">
        <f t="shared" si="6"/>
        <v>0.39200000000000002</v>
      </c>
    </row>
    <row r="401" spans="1:8" x14ac:dyDescent="0.15">
      <c r="A401" s="1" t="s">
        <v>2195</v>
      </c>
      <c r="B401" s="2">
        <v>2.1636514144729501E-62</v>
      </c>
      <c r="C401" s="1">
        <v>0.59923870937443302</v>
      </c>
      <c r="D401" s="1">
        <v>0.29799999999999999</v>
      </c>
      <c r="E401" s="1">
        <v>7.8E-2</v>
      </c>
      <c r="F401" s="2">
        <v>4.0399699211038899E-58</v>
      </c>
      <c r="G401" s="1" t="s">
        <v>34</v>
      </c>
      <c r="H401" s="1">
        <f t="shared" si="6"/>
        <v>0.21999999999999997</v>
      </c>
    </row>
    <row r="402" spans="1:8" x14ac:dyDescent="0.15">
      <c r="A402" s="1" t="s">
        <v>2196</v>
      </c>
      <c r="B402" s="2">
        <v>3.8152347656990902E-62</v>
      </c>
      <c r="C402" s="1">
        <v>0.61822427010545</v>
      </c>
      <c r="D402" s="1">
        <v>0.40899999999999997</v>
      </c>
      <c r="E402" s="1">
        <v>0.13200000000000001</v>
      </c>
      <c r="F402" s="2">
        <v>7.1238063545133402E-58</v>
      </c>
      <c r="G402" s="1" t="s">
        <v>34</v>
      </c>
      <c r="H402" s="1">
        <f t="shared" si="6"/>
        <v>0.27699999999999997</v>
      </c>
    </row>
    <row r="403" spans="1:8" x14ac:dyDescent="0.15">
      <c r="A403" s="1" t="s">
        <v>2197</v>
      </c>
      <c r="B403" s="2">
        <v>1.1855081398377799E-61</v>
      </c>
      <c r="C403" s="1">
        <v>0.48227526149546401</v>
      </c>
      <c r="D403" s="1">
        <v>0.59499999999999997</v>
      </c>
      <c r="E403" s="1">
        <v>0.23200000000000001</v>
      </c>
      <c r="F403" s="2">
        <v>2.2135807987051E-57</v>
      </c>
      <c r="G403" s="1" t="s">
        <v>34</v>
      </c>
      <c r="H403" s="1">
        <f t="shared" si="6"/>
        <v>0.36299999999999999</v>
      </c>
    </row>
    <row r="404" spans="1:8" x14ac:dyDescent="0.15">
      <c r="A404" s="1" t="s">
        <v>2198</v>
      </c>
      <c r="B404" s="2">
        <v>1.2497378886659601E-61</v>
      </c>
      <c r="C404" s="1">
        <v>0.79577245547577102</v>
      </c>
      <c r="D404" s="1">
        <v>0.50600000000000001</v>
      </c>
      <c r="E404" s="1">
        <v>0.191</v>
      </c>
      <c r="F404" s="2">
        <v>2.3335105857170799E-57</v>
      </c>
      <c r="G404" s="1" t="s">
        <v>34</v>
      </c>
      <c r="H404" s="1">
        <f t="shared" si="6"/>
        <v>0.315</v>
      </c>
    </row>
    <row r="405" spans="1:8" x14ac:dyDescent="0.15">
      <c r="A405" s="1" t="s">
        <v>2199</v>
      </c>
      <c r="B405" s="2">
        <v>1.28849523722269E-61</v>
      </c>
      <c r="C405" s="1">
        <v>0.41941871294444999</v>
      </c>
      <c r="D405" s="1">
        <v>0.36699999999999999</v>
      </c>
      <c r="E405" s="1">
        <v>0.107</v>
      </c>
      <c r="F405" s="2">
        <v>2.4058783069422001E-57</v>
      </c>
      <c r="G405" s="1" t="s">
        <v>34</v>
      </c>
      <c r="H405" s="1">
        <f t="shared" si="6"/>
        <v>0.26</v>
      </c>
    </row>
    <row r="406" spans="1:8" x14ac:dyDescent="0.15">
      <c r="A406" s="1" t="s">
        <v>2200</v>
      </c>
      <c r="B406" s="2">
        <v>1.3759405033463101E-61</v>
      </c>
      <c r="C406" s="1">
        <v>0.34551193430466698</v>
      </c>
      <c r="D406" s="1">
        <v>0.26800000000000002</v>
      </c>
      <c r="E406" s="1">
        <v>6.4000000000000001E-2</v>
      </c>
      <c r="F406" s="2">
        <v>2.5691561078482202E-57</v>
      </c>
      <c r="G406" s="1" t="s">
        <v>34</v>
      </c>
      <c r="H406" s="1">
        <f t="shared" si="6"/>
        <v>0.20400000000000001</v>
      </c>
    </row>
    <row r="407" spans="1:8" x14ac:dyDescent="0.15">
      <c r="A407" s="1" t="s">
        <v>2201</v>
      </c>
      <c r="B407" s="2">
        <v>2.2428058150836499E-61</v>
      </c>
      <c r="C407" s="1">
        <v>0.44374140274247897</v>
      </c>
      <c r="D407" s="1">
        <v>0.40500000000000003</v>
      </c>
      <c r="E407" s="1">
        <v>0.128</v>
      </c>
      <c r="F407" s="2">
        <v>4.1877670179241902E-57</v>
      </c>
      <c r="G407" s="1" t="s">
        <v>34</v>
      </c>
      <c r="H407" s="1">
        <f t="shared" si="6"/>
        <v>0.27700000000000002</v>
      </c>
    </row>
    <row r="408" spans="1:8" x14ac:dyDescent="0.15">
      <c r="A408" s="1" t="s">
        <v>2202</v>
      </c>
      <c r="B408" s="2">
        <v>2.3865217796102299E-61</v>
      </c>
      <c r="C408" s="1">
        <v>0.27350048674175798</v>
      </c>
      <c r="D408" s="1">
        <v>0.45400000000000001</v>
      </c>
      <c r="E408" s="1">
        <v>0.14299999999999999</v>
      </c>
      <c r="F408" s="2">
        <v>4.4561134668882202E-57</v>
      </c>
      <c r="G408" s="1" t="s">
        <v>34</v>
      </c>
      <c r="H408" s="1">
        <f t="shared" si="6"/>
        <v>0.31100000000000005</v>
      </c>
    </row>
    <row r="409" spans="1:8" x14ac:dyDescent="0.15">
      <c r="A409" s="1" t="s">
        <v>2203</v>
      </c>
      <c r="B409" s="2">
        <v>5.9143167471816301E-61</v>
      </c>
      <c r="C409" s="1">
        <v>0.43740991127857398</v>
      </c>
      <c r="D409" s="1">
        <v>0.32700000000000001</v>
      </c>
      <c r="E409" s="1">
        <v>9.0999999999999998E-2</v>
      </c>
      <c r="F409" s="2">
        <v>1.1043212230337501E-56</v>
      </c>
      <c r="G409" s="1" t="s">
        <v>34</v>
      </c>
      <c r="H409" s="1">
        <f t="shared" si="6"/>
        <v>0.23600000000000002</v>
      </c>
    </row>
    <row r="410" spans="1:8" x14ac:dyDescent="0.15">
      <c r="A410" s="1" t="s">
        <v>2204</v>
      </c>
      <c r="B410" s="2">
        <v>1.38092617901297E-60</v>
      </c>
      <c r="C410" s="1">
        <v>0.42463751168783198</v>
      </c>
      <c r="D410" s="1">
        <v>0.55500000000000005</v>
      </c>
      <c r="E410" s="1">
        <v>0.20499999999999999</v>
      </c>
      <c r="F410" s="2">
        <v>2.5784653614530099E-56</v>
      </c>
      <c r="G410" s="1" t="s">
        <v>34</v>
      </c>
      <c r="H410" s="1">
        <f t="shared" si="6"/>
        <v>0.35000000000000009</v>
      </c>
    </row>
    <row r="411" spans="1:8" x14ac:dyDescent="0.15">
      <c r="A411" s="1" t="s">
        <v>2205</v>
      </c>
      <c r="B411" s="2">
        <v>1.41253763484598E-60</v>
      </c>
      <c r="C411" s="1">
        <v>0.80306914613561697</v>
      </c>
      <c r="D411" s="1">
        <v>0.72</v>
      </c>
      <c r="E411" s="1">
        <v>0.34499999999999997</v>
      </c>
      <c r="F411" s="2">
        <v>2.63749027178442E-56</v>
      </c>
      <c r="G411" s="1" t="s">
        <v>34</v>
      </c>
      <c r="H411" s="1">
        <f t="shared" si="6"/>
        <v>0.375</v>
      </c>
    </row>
    <row r="412" spans="1:8" x14ac:dyDescent="0.15">
      <c r="A412" s="1" t="s">
        <v>2206</v>
      </c>
      <c r="B412" s="2">
        <v>4.3751804385666402E-60</v>
      </c>
      <c r="C412" s="1">
        <v>0.45821204988738601</v>
      </c>
      <c r="D412" s="1">
        <v>0.46800000000000003</v>
      </c>
      <c r="E412" s="1">
        <v>0.16300000000000001</v>
      </c>
      <c r="F412" s="2">
        <v>8.1693369148916405E-56</v>
      </c>
      <c r="G412" s="1" t="s">
        <v>34</v>
      </c>
      <c r="H412" s="1">
        <f t="shared" si="6"/>
        <v>0.30500000000000005</v>
      </c>
    </row>
    <row r="413" spans="1:8" x14ac:dyDescent="0.15">
      <c r="A413" s="1" t="s">
        <v>2207</v>
      </c>
      <c r="B413" s="2">
        <v>4.4343344310419301E-60</v>
      </c>
      <c r="C413" s="1">
        <v>0.30695381783056103</v>
      </c>
      <c r="D413" s="1">
        <v>0.32400000000000001</v>
      </c>
      <c r="E413" s="1">
        <v>8.6999999999999994E-2</v>
      </c>
      <c r="F413" s="2">
        <v>8.2797892496414792E-56</v>
      </c>
      <c r="G413" s="1" t="s">
        <v>34</v>
      </c>
      <c r="H413" s="1">
        <f t="shared" si="6"/>
        <v>0.23700000000000002</v>
      </c>
    </row>
    <row r="414" spans="1:8" x14ac:dyDescent="0.15">
      <c r="A414" s="1" t="s">
        <v>2208</v>
      </c>
      <c r="B414" s="2">
        <v>5.3052310127224897E-60</v>
      </c>
      <c r="C414" s="1">
        <v>0.63478568622476805</v>
      </c>
      <c r="D414" s="1">
        <v>0.77900000000000003</v>
      </c>
      <c r="E414" s="1">
        <v>0.36799999999999999</v>
      </c>
      <c r="F414" s="2">
        <v>9.90592734695544E-56</v>
      </c>
      <c r="G414" s="1" t="s">
        <v>34</v>
      </c>
      <c r="H414" s="1">
        <f t="shared" si="6"/>
        <v>0.41100000000000003</v>
      </c>
    </row>
    <row r="415" spans="1:8" x14ac:dyDescent="0.15">
      <c r="A415" s="1" t="s">
        <v>2209</v>
      </c>
      <c r="B415" s="2">
        <v>5.9530054085693395E-60</v>
      </c>
      <c r="C415" s="1">
        <v>0.60307370180049602</v>
      </c>
      <c r="D415" s="1">
        <v>0.53500000000000003</v>
      </c>
      <c r="E415" s="1">
        <v>0.20899999999999999</v>
      </c>
      <c r="F415" s="2">
        <v>1.11154516988807E-55</v>
      </c>
      <c r="G415" s="1" t="s">
        <v>34</v>
      </c>
      <c r="H415" s="1">
        <f t="shared" si="6"/>
        <v>0.32600000000000007</v>
      </c>
    </row>
    <row r="416" spans="1:8" x14ac:dyDescent="0.15">
      <c r="A416" s="1" t="s">
        <v>2210</v>
      </c>
      <c r="B416" s="2">
        <v>6.7608935912447904E-60</v>
      </c>
      <c r="C416" s="1">
        <v>0.67763477838195796</v>
      </c>
      <c r="D416" s="1">
        <v>0.61499999999999999</v>
      </c>
      <c r="E416" s="1">
        <v>0.254</v>
      </c>
      <c r="F416" s="2">
        <v>1.26239405135723E-55</v>
      </c>
      <c r="G416" s="1" t="s">
        <v>34</v>
      </c>
      <c r="H416" s="1">
        <f t="shared" si="6"/>
        <v>0.36099999999999999</v>
      </c>
    </row>
    <row r="417" spans="1:8" x14ac:dyDescent="0.15">
      <c r="A417" s="1" t="s">
        <v>2211</v>
      </c>
      <c r="B417" s="2">
        <v>7.1962692752795196E-60</v>
      </c>
      <c r="C417" s="1">
        <v>0.54654249370534402</v>
      </c>
      <c r="D417" s="1">
        <v>0.51700000000000002</v>
      </c>
      <c r="E417" s="1">
        <v>0.191</v>
      </c>
      <c r="F417" s="2">
        <v>1.3436873990801901E-55</v>
      </c>
      <c r="G417" s="1" t="s">
        <v>34</v>
      </c>
      <c r="H417" s="1">
        <f t="shared" si="6"/>
        <v>0.32600000000000001</v>
      </c>
    </row>
    <row r="418" spans="1:8" x14ac:dyDescent="0.15">
      <c r="A418" s="1" t="s">
        <v>2212</v>
      </c>
      <c r="B418" s="2">
        <v>1.2487032987461E-59</v>
      </c>
      <c r="C418" s="1">
        <v>0.63722075833279002</v>
      </c>
      <c r="D418" s="1">
        <v>0.48099999999999998</v>
      </c>
      <c r="E418" s="1">
        <v>0.17699999999999999</v>
      </c>
      <c r="F418" s="2">
        <v>2.3315787994187201E-55</v>
      </c>
      <c r="G418" s="1" t="s">
        <v>34</v>
      </c>
      <c r="H418" s="1">
        <f t="shared" si="6"/>
        <v>0.30399999999999999</v>
      </c>
    </row>
    <row r="419" spans="1:8" x14ac:dyDescent="0.15">
      <c r="A419" s="1" t="s">
        <v>2213</v>
      </c>
      <c r="B419" s="2">
        <v>1.4663136002649E-59</v>
      </c>
      <c r="C419" s="1">
        <v>0.76591119352033898</v>
      </c>
      <c r="D419" s="1">
        <v>0.87</v>
      </c>
      <c r="E419" s="1">
        <v>0.504</v>
      </c>
      <c r="F419" s="2">
        <v>2.7379007544146298E-55</v>
      </c>
      <c r="G419" s="1" t="s">
        <v>34</v>
      </c>
      <c r="H419" s="1">
        <f t="shared" si="6"/>
        <v>0.36599999999999999</v>
      </c>
    </row>
    <row r="420" spans="1:8" x14ac:dyDescent="0.15">
      <c r="A420" s="1" t="s">
        <v>2214</v>
      </c>
      <c r="B420" s="2">
        <v>1.5972112058281499E-59</v>
      </c>
      <c r="C420" s="1">
        <v>0.44561288313245201</v>
      </c>
      <c r="D420" s="1">
        <v>0.35299999999999998</v>
      </c>
      <c r="E420" s="1">
        <v>0.105</v>
      </c>
      <c r="F420" s="2">
        <v>2.98231276352232E-55</v>
      </c>
      <c r="G420" s="1" t="s">
        <v>34</v>
      </c>
      <c r="H420" s="1">
        <f t="shared" si="6"/>
        <v>0.248</v>
      </c>
    </row>
    <row r="421" spans="1:8" x14ac:dyDescent="0.15">
      <c r="A421" s="1" t="s">
        <v>2215</v>
      </c>
      <c r="B421" s="2">
        <v>6.8789834516580696E-59</v>
      </c>
      <c r="C421" s="1">
        <v>0.547073650237903</v>
      </c>
      <c r="D421" s="1">
        <v>0.34200000000000003</v>
      </c>
      <c r="E421" s="1">
        <v>0.1</v>
      </c>
      <c r="F421" s="2">
        <v>1.2844437900935901E-54</v>
      </c>
      <c r="G421" s="1" t="s">
        <v>34</v>
      </c>
      <c r="H421" s="1">
        <f t="shared" si="6"/>
        <v>0.24200000000000002</v>
      </c>
    </row>
    <row r="422" spans="1:8" x14ac:dyDescent="0.15">
      <c r="A422" s="1" t="s">
        <v>2216</v>
      </c>
      <c r="B422" s="2">
        <v>1.18263444827324E-58</v>
      </c>
      <c r="C422" s="1">
        <v>0.59346575186210104</v>
      </c>
      <c r="D422" s="1">
        <v>0.29499999999999998</v>
      </c>
      <c r="E422" s="1">
        <v>7.8E-2</v>
      </c>
      <c r="F422" s="2">
        <v>2.2082150418158E-54</v>
      </c>
      <c r="G422" s="1" t="s">
        <v>34</v>
      </c>
      <c r="H422" s="1">
        <f t="shared" si="6"/>
        <v>0.21699999999999997</v>
      </c>
    </row>
    <row r="423" spans="1:8" x14ac:dyDescent="0.15">
      <c r="A423" s="1" t="s">
        <v>2217</v>
      </c>
      <c r="B423" s="2">
        <v>3.5795666244315099E-58</v>
      </c>
      <c r="C423" s="1">
        <v>0.42849358827623701</v>
      </c>
      <c r="D423" s="1">
        <v>0.34499999999999997</v>
      </c>
      <c r="E423" s="1">
        <v>0.10199999999999999</v>
      </c>
      <c r="F423" s="2">
        <v>6.6837668011385106E-54</v>
      </c>
      <c r="G423" s="1" t="s">
        <v>34</v>
      </c>
      <c r="H423" s="1">
        <f t="shared" si="6"/>
        <v>0.24299999999999999</v>
      </c>
    </row>
    <row r="424" spans="1:8" x14ac:dyDescent="0.15">
      <c r="A424" s="1" t="s">
        <v>2218</v>
      </c>
      <c r="B424" s="2">
        <v>5.0669242586542598E-58</v>
      </c>
      <c r="C424" s="1">
        <v>0.61654460314181703</v>
      </c>
      <c r="D424" s="1">
        <v>0.55000000000000004</v>
      </c>
      <c r="E424" s="1">
        <v>0.224</v>
      </c>
      <c r="F424" s="2">
        <v>9.4609609757592402E-54</v>
      </c>
      <c r="G424" s="1" t="s">
        <v>34</v>
      </c>
      <c r="H424" s="1">
        <f t="shared" si="6"/>
        <v>0.32600000000000007</v>
      </c>
    </row>
    <row r="425" spans="1:8" x14ac:dyDescent="0.15">
      <c r="A425" s="1" t="s">
        <v>2219</v>
      </c>
      <c r="B425" s="2">
        <v>5.3156499890166202E-58</v>
      </c>
      <c r="C425" s="1">
        <v>0.57113382613379604</v>
      </c>
      <c r="D425" s="1">
        <v>0.32700000000000001</v>
      </c>
      <c r="E425" s="1">
        <v>9.5000000000000001E-2</v>
      </c>
      <c r="F425" s="2">
        <v>9.9253816594918403E-54</v>
      </c>
      <c r="G425" s="1" t="s">
        <v>34</v>
      </c>
      <c r="H425" s="1">
        <f t="shared" si="6"/>
        <v>0.23200000000000001</v>
      </c>
    </row>
    <row r="426" spans="1:8" x14ac:dyDescent="0.15">
      <c r="A426" s="1" t="s">
        <v>2220</v>
      </c>
      <c r="B426" s="2">
        <v>1.4475426790504401E-57</v>
      </c>
      <c r="C426" s="1">
        <v>0.553993903186905</v>
      </c>
      <c r="D426" s="1">
        <v>0.61299999999999999</v>
      </c>
      <c r="E426" s="1">
        <v>0.251</v>
      </c>
      <c r="F426" s="2">
        <v>2.7028516903229699E-53</v>
      </c>
      <c r="G426" s="1" t="s">
        <v>34</v>
      </c>
      <c r="H426" s="1">
        <f t="shared" si="6"/>
        <v>0.36199999999999999</v>
      </c>
    </row>
    <row r="427" spans="1:8" x14ac:dyDescent="0.15">
      <c r="A427" s="1" t="s">
        <v>2221</v>
      </c>
      <c r="B427" s="2">
        <v>2.81711862571514E-57</v>
      </c>
      <c r="C427" s="1">
        <v>0.40129538799835202</v>
      </c>
      <c r="D427" s="1">
        <v>0.34</v>
      </c>
      <c r="E427" s="1">
        <v>9.9000000000000005E-2</v>
      </c>
      <c r="F427" s="2">
        <v>5.2601238979353001E-53</v>
      </c>
      <c r="G427" s="1" t="s">
        <v>34</v>
      </c>
      <c r="H427" s="1">
        <f t="shared" si="6"/>
        <v>0.24100000000000002</v>
      </c>
    </row>
    <row r="428" spans="1:8" x14ac:dyDescent="0.15">
      <c r="A428" s="1" t="s">
        <v>2222</v>
      </c>
      <c r="B428" s="2">
        <v>3.6310129337350199E-57</v>
      </c>
      <c r="C428" s="1">
        <v>0.54274839396506203</v>
      </c>
      <c r="D428" s="1">
        <v>0.75600000000000001</v>
      </c>
      <c r="E428" s="1">
        <v>0.33200000000000002</v>
      </c>
      <c r="F428" s="2">
        <v>6.77982734987002E-53</v>
      </c>
      <c r="G428" s="1" t="s">
        <v>34</v>
      </c>
      <c r="H428" s="1">
        <f t="shared" si="6"/>
        <v>0.42399999999999999</v>
      </c>
    </row>
    <row r="429" spans="1:8" x14ac:dyDescent="0.15">
      <c r="A429" s="1" t="s">
        <v>2223</v>
      </c>
      <c r="B429" s="2">
        <v>3.7148276680254898E-57</v>
      </c>
      <c r="C429" s="1">
        <v>0.279637255746781</v>
      </c>
      <c r="D429" s="1">
        <v>0.253</v>
      </c>
      <c r="E429" s="1">
        <v>5.8999999999999997E-2</v>
      </c>
      <c r="F429" s="2">
        <v>6.9363262217372004E-53</v>
      </c>
      <c r="G429" s="1" t="s">
        <v>34</v>
      </c>
      <c r="H429" s="1">
        <f t="shared" si="6"/>
        <v>0.19400000000000001</v>
      </c>
    </row>
    <row r="430" spans="1:8" x14ac:dyDescent="0.15">
      <c r="A430" s="1" t="s">
        <v>2224</v>
      </c>
      <c r="B430" s="2">
        <v>7.3886870226538802E-57</v>
      </c>
      <c r="C430" s="1">
        <v>0.45146343189972199</v>
      </c>
      <c r="D430" s="1">
        <v>0.39400000000000002</v>
      </c>
      <c r="E430" s="1">
        <v>0.128</v>
      </c>
      <c r="F430" s="2">
        <v>1.3796156408699301E-52</v>
      </c>
      <c r="G430" s="1" t="s">
        <v>34</v>
      </c>
      <c r="H430" s="1">
        <f t="shared" si="6"/>
        <v>0.26600000000000001</v>
      </c>
    </row>
    <row r="431" spans="1:8" x14ac:dyDescent="0.15">
      <c r="A431" s="1" t="s">
        <v>2225</v>
      </c>
      <c r="B431" s="2">
        <v>1.29062034042115E-56</v>
      </c>
      <c r="C431" s="1">
        <v>0.29769234152954199</v>
      </c>
      <c r="D431" s="1">
        <v>0.32400000000000001</v>
      </c>
      <c r="E431" s="1">
        <v>9.1999999999999998E-2</v>
      </c>
      <c r="F431" s="2">
        <v>2.4098462996343802E-52</v>
      </c>
      <c r="G431" s="1" t="s">
        <v>34</v>
      </c>
      <c r="H431" s="1">
        <f t="shared" si="6"/>
        <v>0.23200000000000001</v>
      </c>
    </row>
    <row r="432" spans="1:8" x14ac:dyDescent="0.15">
      <c r="A432" s="1" t="s">
        <v>2226</v>
      </c>
      <c r="B432" s="2">
        <v>2.69365396135097E-56</v>
      </c>
      <c r="C432" s="1">
        <v>0.58192251797926398</v>
      </c>
      <c r="D432" s="1">
        <v>0.56799999999999995</v>
      </c>
      <c r="E432" s="1">
        <v>0.23599999999999999</v>
      </c>
      <c r="F432" s="2">
        <v>5.0295906766345297E-52</v>
      </c>
      <c r="G432" s="1" t="s">
        <v>34</v>
      </c>
      <c r="H432" s="1">
        <f t="shared" si="6"/>
        <v>0.33199999999999996</v>
      </c>
    </row>
    <row r="433" spans="1:8" x14ac:dyDescent="0.15">
      <c r="A433" s="1" t="s">
        <v>2227</v>
      </c>
      <c r="B433" s="2">
        <v>4.2022170150772099E-56</v>
      </c>
      <c r="C433" s="1">
        <v>0.41258725772239202</v>
      </c>
      <c r="D433" s="1">
        <v>0.49</v>
      </c>
      <c r="E433" s="1">
        <v>0.18</v>
      </c>
      <c r="F433" s="2">
        <v>7.84637961055216E-52</v>
      </c>
      <c r="G433" s="1" t="s">
        <v>34</v>
      </c>
      <c r="H433" s="1">
        <f t="shared" si="6"/>
        <v>0.31</v>
      </c>
    </row>
    <row r="434" spans="1:8" x14ac:dyDescent="0.15">
      <c r="A434" s="1" t="s">
        <v>2228</v>
      </c>
      <c r="B434" s="2">
        <v>1.0924728966648401E-55</v>
      </c>
      <c r="C434" s="1">
        <v>0.387509914799543</v>
      </c>
      <c r="D434" s="1">
        <v>0.27500000000000002</v>
      </c>
      <c r="E434" s="1">
        <v>7.1999999999999995E-2</v>
      </c>
      <c r="F434" s="2">
        <v>2.0398653926525901E-51</v>
      </c>
      <c r="G434" s="1" t="s">
        <v>34</v>
      </c>
      <c r="H434" s="1">
        <f t="shared" si="6"/>
        <v>0.20300000000000001</v>
      </c>
    </row>
    <row r="435" spans="1:8" x14ac:dyDescent="0.15">
      <c r="A435" s="1" t="s">
        <v>2229</v>
      </c>
      <c r="B435" s="2">
        <v>1.2190408877329001E-55</v>
      </c>
      <c r="C435" s="1">
        <v>0.59550362491836994</v>
      </c>
      <c r="D435" s="1">
        <v>0.34499999999999997</v>
      </c>
      <c r="E435" s="1">
        <v>0.108</v>
      </c>
      <c r="F435" s="2">
        <v>2.27619314557488E-51</v>
      </c>
      <c r="G435" s="1" t="s">
        <v>34</v>
      </c>
      <c r="H435" s="1">
        <f t="shared" si="6"/>
        <v>0.23699999999999999</v>
      </c>
    </row>
    <row r="436" spans="1:8" x14ac:dyDescent="0.15">
      <c r="A436" s="1" t="s">
        <v>2230</v>
      </c>
      <c r="B436" s="2">
        <v>1.4794373492526301E-55</v>
      </c>
      <c r="C436" s="1">
        <v>0.52209256175198604</v>
      </c>
      <c r="D436" s="1">
        <v>0.71399999999999997</v>
      </c>
      <c r="E436" s="1">
        <v>0.32800000000000001</v>
      </c>
      <c r="F436" s="2">
        <v>2.7624054185245102E-51</v>
      </c>
      <c r="G436" s="1" t="s">
        <v>34</v>
      </c>
      <c r="H436" s="1">
        <f t="shared" si="6"/>
        <v>0.38599999999999995</v>
      </c>
    </row>
    <row r="437" spans="1:8" x14ac:dyDescent="0.15">
      <c r="A437" s="1" t="s">
        <v>2231</v>
      </c>
      <c r="B437" s="2">
        <v>1.5654386094286701E-55</v>
      </c>
      <c r="C437" s="1">
        <v>0.339336796513863</v>
      </c>
      <c r="D437" s="1">
        <v>0.42499999999999999</v>
      </c>
      <c r="E437" s="1">
        <v>0.14099999999999999</v>
      </c>
      <c r="F437" s="2">
        <v>2.92298697152522E-51</v>
      </c>
      <c r="G437" s="1" t="s">
        <v>34</v>
      </c>
      <c r="H437" s="1">
        <f t="shared" si="6"/>
        <v>0.28400000000000003</v>
      </c>
    </row>
    <row r="438" spans="1:8" x14ac:dyDescent="0.15">
      <c r="A438" s="1" t="s">
        <v>2232</v>
      </c>
      <c r="B438" s="2">
        <v>1.9163365074838598E-55</v>
      </c>
      <c r="C438" s="1">
        <v>0.39322645285219299</v>
      </c>
      <c r="D438" s="1">
        <v>0.26200000000000001</v>
      </c>
      <c r="E438" s="1">
        <v>6.7000000000000004E-2</v>
      </c>
      <c r="F438" s="2">
        <v>3.5781835267738603E-51</v>
      </c>
      <c r="G438" s="1" t="s">
        <v>34</v>
      </c>
      <c r="H438" s="1">
        <f t="shared" si="6"/>
        <v>0.19500000000000001</v>
      </c>
    </row>
    <row r="439" spans="1:8" x14ac:dyDescent="0.15">
      <c r="A439" s="1" t="s">
        <v>2233</v>
      </c>
      <c r="B439" s="2">
        <v>2.6494812691708E-55</v>
      </c>
      <c r="C439" s="1">
        <v>0.47336523023233101</v>
      </c>
      <c r="D439" s="1">
        <v>0.441</v>
      </c>
      <c r="E439" s="1">
        <v>0.154</v>
      </c>
      <c r="F439" s="2">
        <v>4.9471114257957202E-51</v>
      </c>
      <c r="G439" s="1" t="s">
        <v>34</v>
      </c>
      <c r="H439" s="1">
        <f t="shared" si="6"/>
        <v>0.28700000000000003</v>
      </c>
    </row>
    <row r="440" spans="1:8" x14ac:dyDescent="0.15">
      <c r="A440" s="1" t="s">
        <v>2234</v>
      </c>
      <c r="B440" s="2">
        <v>5.9043601169876901E-54</v>
      </c>
      <c r="C440" s="1">
        <v>0.28119153741191399</v>
      </c>
      <c r="D440" s="1">
        <v>0.27500000000000002</v>
      </c>
      <c r="E440" s="1">
        <v>7.1999999999999995E-2</v>
      </c>
      <c r="F440" s="2">
        <v>1.1024621210439399E-49</v>
      </c>
      <c r="G440" s="1" t="s">
        <v>34</v>
      </c>
      <c r="H440" s="1">
        <f t="shared" si="6"/>
        <v>0.20300000000000001</v>
      </c>
    </row>
    <row r="441" spans="1:8" x14ac:dyDescent="0.15">
      <c r="A441" s="1" t="s">
        <v>2235</v>
      </c>
      <c r="B441" s="2">
        <v>6.7193675644642104E-54</v>
      </c>
      <c r="C441" s="1">
        <v>0.48233307147027299</v>
      </c>
      <c r="D441" s="1">
        <v>0.36899999999999999</v>
      </c>
      <c r="E441" s="1">
        <v>0.11700000000000001</v>
      </c>
      <c r="F441" s="2">
        <v>1.2546403116367601E-49</v>
      </c>
      <c r="G441" s="1" t="s">
        <v>34</v>
      </c>
      <c r="H441" s="1">
        <f t="shared" si="6"/>
        <v>0.252</v>
      </c>
    </row>
    <row r="442" spans="1:8" x14ac:dyDescent="0.15">
      <c r="A442" s="1" t="s">
        <v>2236</v>
      </c>
      <c r="B442" s="2">
        <v>7.9886677292295704E-54</v>
      </c>
      <c r="C442" s="1">
        <v>0.35456217596341899</v>
      </c>
      <c r="D442" s="1">
        <v>0.255</v>
      </c>
      <c r="E442" s="1">
        <v>6.5000000000000002E-2</v>
      </c>
      <c r="F442" s="2">
        <v>1.49164403840174E-49</v>
      </c>
      <c r="G442" s="1" t="s">
        <v>34</v>
      </c>
      <c r="H442" s="1">
        <f t="shared" si="6"/>
        <v>0.19</v>
      </c>
    </row>
    <row r="443" spans="1:8" x14ac:dyDescent="0.15">
      <c r="A443" s="1" t="s">
        <v>2237</v>
      </c>
      <c r="B443" s="2">
        <v>1.1592891064111801E-53</v>
      </c>
      <c r="C443" s="1">
        <v>0.45928141535188699</v>
      </c>
      <c r="D443" s="1">
        <v>0.70899999999999996</v>
      </c>
      <c r="E443" s="1">
        <v>0.312</v>
      </c>
      <c r="F443" s="2">
        <v>2.1646246194909502E-49</v>
      </c>
      <c r="G443" s="1" t="s">
        <v>34</v>
      </c>
      <c r="H443" s="1">
        <f t="shared" si="6"/>
        <v>0.39699999999999996</v>
      </c>
    </row>
    <row r="444" spans="1:8" x14ac:dyDescent="0.15">
      <c r="A444" s="1" t="s">
        <v>2238</v>
      </c>
      <c r="B444" s="2">
        <v>1.25276814772972E-53</v>
      </c>
      <c r="C444" s="1">
        <v>0.649575995433742</v>
      </c>
      <c r="D444" s="1">
        <v>0.51</v>
      </c>
      <c r="E444" s="1">
        <v>0.20300000000000001</v>
      </c>
      <c r="F444" s="2">
        <v>2.3391686854409399E-49</v>
      </c>
      <c r="G444" s="1" t="s">
        <v>34</v>
      </c>
      <c r="H444" s="1">
        <f t="shared" si="6"/>
        <v>0.307</v>
      </c>
    </row>
    <row r="445" spans="1:8" x14ac:dyDescent="0.15">
      <c r="A445" s="1" t="s">
        <v>2239</v>
      </c>
      <c r="B445" s="2">
        <v>1.40531358349811E-53</v>
      </c>
      <c r="C445" s="1">
        <v>0.65033236083135804</v>
      </c>
      <c r="D445" s="1">
        <v>0.99099999999999999</v>
      </c>
      <c r="E445" s="1">
        <v>0.89</v>
      </c>
      <c r="F445" s="2">
        <v>2.62400152310767E-49</v>
      </c>
      <c r="G445" s="1" t="s">
        <v>34</v>
      </c>
      <c r="H445" s="1">
        <f t="shared" si="6"/>
        <v>0.10099999999999998</v>
      </c>
    </row>
    <row r="446" spans="1:8" x14ac:dyDescent="0.15">
      <c r="A446" s="1" t="s">
        <v>2240</v>
      </c>
      <c r="B446" s="2">
        <v>1.82369265570644E-53</v>
      </c>
      <c r="C446" s="1">
        <v>0.46879517498954698</v>
      </c>
      <c r="D446" s="1">
        <v>0.313</v>
      </c>
      <c r="E446" s="1">
        <v>9.1999999999999998E-2</v>
      </c>
      <c r="F446" s="2">
        <v>3.4051989267350599E-49</v>
      </c>
      <c r="G446" s="1" t="s">
        <v>34</v>
      </c>
      <c r="H446" s="1">
        <f t="shared" si="6"/>
        <v>0.221</v>
      </c>
    </row>
    <row r="447" spans="1:8" x14ac:dyDescent="0.15">
      <c r="A447" s="1" t="s">
        <v>2241</v>
      </c>
      <c r="B447" s="2">
        <v>2.4413681034342398E-53</v>
      </c>
      <c r="C447" s="1">
        <v>0.50939720907902397</v>
      </c>
      <c r="D447" s="1">
        <v>0.62</v>
      </c>
      <c r="E447" s="1">
        <v>0.26300000000000001</v>
      </c>
      <c r="F447" s="2">
        <v>4.5585225227324203E-49</v>
      </c>
      <c r="G447" s="1" t="s">
        <v>34</v>
      </c>
      <c r="H447" s="1">
        <f t="shared" si="6"/>
        <v>0.35699999999999998</v>
      </c>
    </row>
    <row r="448" spans="1:8" x14ac:dyDescent="0.15">
      <c r="A448" s="1" t="s">
        <v>2242</v>
      </c>
      <c r="B448" s="2">
        <v>3.6035687659990201E-53</v>
      </c>
      <c r="C448" s="1">
        <v>0.51025298178603096</v>
      </c>
      <c r="D448" s="1">
        <v>0.58599999999999997</v>
      </c>
      <c r="E448" s="1">
        <v>0.251</v>
      </c>
      <c r="F448" s="2">
        <v>6.7285835998733796E-49</v>
      </c>
      <c r="G448" s="1" t="s">
        <v>34</v>
      </c>
      <c r="H448" s="1">
        <f t="shared" si="6"/>
        <v>0.33499999999999996</v>
      </c>
    </row>
    <row r="449" spans="1:8" x14ac:dyDescent="0.15">
      <c r="A449" s="1" t="s">
        <v>2243</v>
      </c>
      <c r="B449" s="2">
        <v>6.0492635247757801E-53</v>
      </c>
      <c r="C449" s="1">
        <v>0.52273000984041695</v>
      </c>
      <c r="D449" s="1">
        <v>0.41399999999999998</v>
      </c>
      <c r="E449" s="1">
        <v>0.14499999999999999</v>
      </c>
      <c r="F449" s="2">
        <v>1.12951848534613E-48</v>
      </c>
      <c r="G449" s="1" t="s">
        <v>34</v>
      </c>
      <c r="H449" s="1">
        <f t="shared" si="6"/>
        <v>0.26900000000000002</v>
      </c>
    </row>
    <row r="450" spans="1:8" x14ac:dyDescent="0.15">
      <c r="A450" s="1" t="s">
        <v>2244</v>
      </c>
      <c r="B450" s="2">
        <v>7.1631131366758798E-53</v>
      </c>
      <c r="C450" s="1">
        <v>0.425521025596236</v>
      </c>
      <c r="D450" s="1">
        <v>0.33300000000000002</v>
      </c>
      <c r="E450" s="1">
        <v>0.10199999999999999</v>
      </c>
      <c r="F450" s="2">
        <v>1.33749648488012E-48</v>
      </c>
      <c r="G450" s="1" t="s">
        <v>34</v>
      </c>
      <c r="H450" s="1">
        <f t="shared" si="6"/>
        <v>0.23100000000000004</v>
      </c>
    </row>
    <row r="451" spans="1:8" x14ac:dyDescent="0.15">
      <c r="A451" s="1" t="s">
        <v>2245</v>
      </c>
      <c r="B451" s="2">
        <v>2.1377083599339999E-52</v>
      </c>
      <c r="C451" s="1">
        <v>0.41361603078435299</v>
      </c>
      <c r="D451" s="1">
        <v>0.36</v>
      </c>
      <c r="E451" s="1">
        <v>0.113</v>
      </c>
      <c r="F451" s="2">
        <v>3.9915290496687599E-48</v>
      </c>
      <c r="G451" s="1" t="s">
        <v>34</v>
      </c>
      <c r="H451" s="1">
        <f t="shared" ref="H451:H514" si="7">D451-E451</f>
        <v>0.247</v>
      </c>
    </row>
    <row r="452" spans="1:8" x14ac:dyDescent="0.15">
      <c r="A452" s="1" t="s">
        <v>2246</v>
      </c>
      <c r="B452" s="2">
        <v>4.1748073016489802E-52</v>
      </c>
      <c r="C452" s="1">
        <v>0.51174245358479697</v>
      </c>
      <c r="D452" s="1">
        <v>0.36699999999999999</v>
      </c>
      <c r="E452" s="1">
        <v>0.12</v>
      </c>
      <c r="F452" s="2">
        <v>7.7952001936389804E-48</v>
      </c>
      <c r="G452" s="1" t="s">
        <v>34</v>
      </c>
      <c r="H452" s="1">
        <f t="shared" si="7"/>
        <v>0.247</v>
      </c>
    </row>
    <row r="453" spans="1:8" x14ac:dyDescent="0.15">
      <c r="A453" s="1" t="s">
        <v>2247</v>
      </c>
      <c r="B453" s="2">
        <v>4.41277465205381E-52</v>
      </c>
      <c r="C453" s="1">
        <v>0.39139159511673299</v>
      </c>
      <c r="D453" s="1">
        <v>0.40699999999999997</v>
      </c>
      <c r="E453" s="1">
        <v>0.13900000000000001</v>
      </c>
      <c r="F453" s="2">
        <v>8.2395328303148797E-48</v>
      </c>
      <c r="G453" s="1" t="s">
        <v>34</v>
      </c>
      <c r="H453" s="1">
        <f t="shared" si="7"/>
        <v>0.26799999999999996</v>
      </c>
    </row>
    <row r="454" spans="1:8" x14ac:dyDescent="0.15">
      <c r="A454" s="1" t="s">
        <v>2248</v>
      </c>
      <c r="B454" s="2">
        <v>8.2666808293032499E-52</v>
      </c>
      <c r="C454" s="1">
        <v>0.408996481963395</v>
      </c>
      <c r="D454" s="1">
        <v>0.28899999999999998</v>
      </c>
      <c r="E454" s="1">
        <v>8.1000000000000003E-2</v>
      </c>
      <c r="F454" s="2">
        <v>1.5435546444475001E-47</v>
      </c>
      <c r="G454" s="1" t="s">
        <v>34</v>
      </c>
      <c r="H454" s="1">
        <f t="shared" si="7"/>
        <v>0.20799999999999996</v>
      </c>
    </row>
    <row r="455" spans="1:8" x14ac:dyDescent="0.15">
      <c r="A455" s="1" t="s">
        <v>2249</v>
      </c>
      <c r="B455" s="2">
        <v>1.5529938222712699E-51</v>
      </c>
      <c r="C455" s="1">
        <v>0.40695294594883502</v>
      </c>
      <c r="D455" s="1">
        <v>0.309</v>
      </c>
      <c r="E455" s="1">
        <v>9.1999999999999998E-2</v>
      </c>
      <c r="F455" s="2">
        <v>2.8997500649449101E-47</v>
      </c>
      <c r="G455" s="1" t="s">
        <v>34</v>
      </c>
      <c r="H455" s="1">
        <f t="shared" si="7"/>
        <v>0.217</v>
      </c>
    </row>
    <row r="456" spans="1:8" x14ac:dyDescent="0.15">
      <c r="A456" s="1" t="s">
        <v>2250</v>
      </c>
      <c r="B456" s="2">
        <v>6.0092341654847005E-51</v>
      </c>
      <c r="C456" s="1">
        <v>0.41322042644457002</v>
      </c>
      <c r="D456" s="1">
        <v>0.371</v>
      </c>
      <c r="E456" s="1">
        <v>0.121</v>
      </c>
      <c r="F456" s="2">
        <v>1.1220442033793E-46</v>
      </c>
      <c r="G456" s="1" t="s">
        <v>34</v>
      </c>
      <c r="H456" s="1">
        <f t="shared" si="7"/>
        <v>0.25</v>
      </c>
    </row>
    <row r="457" spans="1:8" x14ac:dyDescent="0.15">
      <c r="A457" s="1" t="s">
        <v>2251</v>
      </c>
      <c r="B457" s="2">
        <v>1.3251674642353101E-50</v>
      </c>
      <c r="C457" s="1">
        <v>0.67869065922971805</v>
      </c>
      <c r="D457" s="1">
        <v>0.95499999999999996</v>
      </c>
      <c r="E457" s="1">
        <v>0.70599999999999996</v>
      </c>
      <c r="F457" s="2">
        <v>2.47435268922017E-46</v>
      </c>
      <c r="G457" s="1" t="s">
        <v>34</v>
      </c>
      <c r="H457" s="1">
        <f t="shared" si="7"/>
        <v>0.249</v>
      </c>
    </row>
    <row r="458" spans="1:8" x14ac:dyDescent="0.15">
      <c r="A458" s="1" t="s">
        <v>2252</v>
      </c>
      <c r="B458" s="2">
        <v>1.67690456755797E-50</v>
      </c>
      <c r="C458" s="1">
        <v>0.460527966287756</v>
      </c>
      <c r="D458" s="1">
        <v>0.71399999999999997</v>
      </c>
      <c r="E458" s="1">
        <v>0.34499999999999997</v>
      </c>
      <c r="F458" s="2">
        <v>3.1311162085442399E-46</v>
      </c>
      <c r="G458" s="1" t="s">
        <v>34</v>
      </c>
      <c r="H458" s="1">
        <f t="shared" si="7"/>
        <v>0.36899999999999999</v>
      </c>
    </row>
    <row r="459" spans="1:8" x14ac:dyDescent="0.15">
      <c r="A459" s="1" t="s">
        <v>2253</v>
      </c>
      <c r="B459" s="2">
        <v>1.9254711649389601E-50</v>
      </c>
      <c r="C459" s="1">
        <v>0.396657263865478</v>
      </c>
      <c r="D459" s="1">
        <v>0.32200000000000001</v>
      </c>
      <c r="E459" s="1">
        <v>9.9000000000000005E-2</v>
      </c>
      <c r="F459" s="2">
        <v>3.5952397591740198E-46</v>
      </c>
      <c r="G459" s="1" t="s">
        <v>34</v>
      </c>
      <c r="H459" s="1">
        <f t="shared" si="7"/>
        <v>0.223</v>
      </c>
    </row>
    <row r="460" spans="1:8" x14ac:dyDescent="0.15">
      <c r="A460" s="1" t="s">
        <v>2254</v>
      </c>
      <c r="B460" s="2">
        <v>2.0566345903874099E-50</v>
      </c>
      <c r="C460" s="1">
        <v>0.38325862223792001</v>
      </c>
      <c r="D460" s="1">
        <v>0.25700000000000001</v>
      </c>
      <c r="E460" s="1">
        <v>6.9000000000000006E-2</v>
      </c>
      <c r="F460" s="2">
        <v>3.8401481071713702E-46</v>
      </c>
      <c r="G460" s="1" t="s">
        <v>34</v>
      </c>
      <c r="H460" s="1">
        <f t="shared" si="7"/>
        <v>0.188</v>
      </c>
    </row>
    <row r="461" spans="1:8" x14ac:dyDescent="0.15">
      <c r="A461" s="1" t="s">
        <v>2255</v>
      </c>
      <c r="B461" s="2">
        <v>2.32028879735743E-50</v>
      </c>
      <c r="C461" s="1">
        <v>0.36104696082747401</v>
      </c>
      <c r="D461" s="1">
        <v>0.26</v>
      </c>
      <c r="E461" s="1">
        <v>6.7000000000000004E-2</v>
      </c>
      <c r="F461" s="2">
        <v>4.33244324242579E-46</v>
      </c>
      <c r="G461" s="1" t="s">
        <v>34</v>
      </c>
      <c r="H461" s="1">
        <f t="shared" si="7"/>
        <v>0.193</v>
      </c>
    </row>
    <row r="462" spans="1:8" x14ac:dyDescent="0.15">
      <c r="A462" s="1" t="s">
        <v>2256</v>
      </c>
      <c r="B462" s="2">
        <v>5.9415342056702404E-50</v>
      </c>
      <c r="C462" s="1">
        <v>0.41092997590458302</v>
      </c>
      <c r="D462" s="1">
        <v>0.51900000000000002</v>
      </c>
      <c r="E462" s="1">
        <v>0.20699999999999999</v>
      </c>
      <c r="F462" s="2">
        <v>1.10940326688275E-45</v>
      </c>
      <c r="G462" s="1" t="s">
        <v>34</v>
      </c>
      <c r="H462" s="1">
        <f t="shared" si="7"/>
        <v>0.31200000000000006</v>
      </c>
    </row>
    <row r="463" spans="1:8" x14ac:dyDescent="0.15">
      <c r="A463" s="1" t="s">
        <v>2257</v>
      </c>
      <c r="B463" s="2">
        <v>1.4389707549653299E-49</v>
      </c>
      <c r="C463" s="1">
        <v>0.36935086851909499</v>
      </c>
      <c r="D463" s="1">
        <v>0.63800000000000001</v>
      </c>
      <c r="E463" s="1">
        <v>0.28299999999999997</v>
      </c>
      <c r="F463" s="2">
        <v>2.6868461936712601E-45</v>
      </c>
      <c r="G463" s="1" t="s">
        <v>34</v>
      </c>
      <c r="H463" s="1">
        <f t="shared" si="7"/>
        <v>0.35500000000000004</v>
      </c>
    </row>
    <row r="464" spans="1:8" x14ac:dyDescent="0.15">
      <c r="A464" s="1" t="s">
        <v>2258</v>
      </c>
      <c r="B464" s="2">
        <v>2.0185194248743499E-49</v>
      </c>
      <c r="C464" s="1">
        <v>0.50232838361072096</v>
      </c>
      <c r="D464" s="1">
        <v>0.3</v>
      </c>
      <c r="E464" s="1">
        <v>0.09</v>
      </c>
      <c r="F464" s="2">
        <v>3.7689794701253902E-45</v>
      </c>
      <c r="G464" s="1" t="s">
        <v>34</v>
      </c>
      <c r="H464" s="1">
        <f t="shared" si="7"/>
        <v>0.21</v>
      </c>
    </row>
    <row r="465" spans="1:8" x14ac:dyDescent="0.15">
      <c r="A465" s="1" t="s">
        <v>2259</v>
      </c>
      <c r="B465" s="2">
        <v>2.7535290536945201E-49</v>
      </c>
      <c r="C465" s="1">
        <v>0.41517358496876</v>
      </c>
      <c r="D465" s="1">
        <v>0.27500000000000002</v>
      </c>
      <c r="E465" s="1">
        <v>7.9000000000000001E-2</v>
      </c>
      <c r="F465" s="2">
        <v>5.1413894490584001E-45</v>
      </c>
      <c r="G465" s="1" t="s">
        <v>34</v>
      </c>
      <c r="H465" s="1">
        <f t="shared" si="7"/>
        <v>0.19600000000000001</v>
      </c>
    </row>
    <row r="466" spans="1:8" x14ac:dyDescent="0.15">
      <c r="A466" s="1" t="s">
        <v>2260</v>
      </c>
      <c r="B466" s="2">
        <v>1.11570226014733E-48</v>
      </c>
      <c r="C466" s="1">
        <v>0.48705046892775</v>
      </c>
      <c r="D466" s="1">
        <v>0.36199999999999999</v>
      </c>
      <c r="E466" s="1">
        <v>0.123</v>
      </c>
      <c r="F466" s="2">
        <v>2.0832392601471E-44</v>
      </c>
      <c r="G466" s="1" t="s">
        <v>34</v>
      </c>
      <c r="H466" s="1">
        <f t="shared" si="7"/>
        <v>0.23899999999999999</v>
      </c>
    </row>
    <row r="467" spans="1:8" x14ac:dyDescent="0.15">
      <c r="A467" s="1" t="s">
        <v>2261</v>
      </c>
      <c r="B467" s="2">
        <v>1.19170388250223E-48</v>
      </c>
      <c r="C467" s="1">
        <v>0.45409702756815901</v>
      </c>
      <c r="D467" s="1">
        <v>0.28000000000000003</v>
      </c>
      <c r="E467" s="1">
        <v>0.08</v>
      </c>
      <c r="F467" s="2">
        <v>2.2251494894081601E-44</v>
      </c>
      <c r="G467" s="1" t="s">
        <v>34</v>
      </c>
      <c r="H467" s="1">
        <f t="shared" si="7"/>
        <v>0.2</v>
      </c>
    </row>
    <row r="468" spans="1:8" x14ac:dyDescent="0.15">
      <c r="A468" s="1" t="s">
        <v>2262</v>
      </c>
      <c r="B468" s="2">
        <v>1.7808682866474899E-48</v>
      </c>
      <c r="C468" s="1">
        <v>0.34616558455315699</v>
      </c>
      <c r="D468" s="1">
        <v>0.38500000000000001</v>
      </c>
      <c r="E468" s="1">
        <v>0.13400000000000001</v>
      </c>
      <c r="F468" s="2">
        <v>3.3252372648281799E-44</v>
      </c>
      <c r="G468" s="1" t="s">
        <v>34</v>
      </c>
      <c r="H468" s="1">
        <f t="shared" si="7"/>
        <v>0.251</v>
      </c>
    </row>
    <row r="469" spans="1:8" x14ac:dyDescent="0.15">
      <c r="A469" s="1" t="s">
        <v>2263</v>
      </c>
      <c r="B469" s="2">
        <v>2.7601632685408697E-48</v>
      </c>
      <c r="C469" s="1">
        <v>0.38732904303704602</v>
      </c>
      <c r="D469" s="1">
        <v>0.27500000000000002</v>
      </c>
      <c r="E469" s="1">
        <v>7.9000000000000001E-2</v>
      </c>
      <c r="F469" s="2">
        <v>5.1537768550195098E-44</v>
      </c>
      <c r="G469" s="1" t="s">
        <v>34</v>
      </c>
      <c r="H469" s="1">
        <f t="shared" si="7"/>
        <v>0.19600000000000001</v>
      </c>
    </row>
    <row r="470" spans="1:8" x14ac:dyDescent="0.15">
      <c r="A470" s="1" t="s">
        <v>2264</v>
      </c>
      <c r="B470" s="2">
        <v>4.22533082399515E-48</v>
      </c>
      <c r="C470" s="1">
        <v>0.48598833051658802</v>
      </c>
      <c r="D470" s="1">
        <v>0.73399999999999999</v>
      </c>
      <c r="E470" s="1">
        <v>0.37</v>
      </c>
      <c r="F470" s="2">
        <v>7.8895377145637498E-44</v>
      </c>
      <c r="G470" s="1" t="s">
        <v>34</v>
      </c>
      <c r="H470" s="1">
        <f t="shared" si="7"/>
        <v>0.36399999999999999</v>
      </c>
    </row>
    <row r="471" spans="1:8" x14ac:dyDescent="0.15">
      <c r="A471" s="1" t="s">
        <v>2265</v>
      </c>
      <c r="B471" s="2">
        <v>8.1456124538237095E-48</v>
      </c>
      <c r="C471" s="1">
        <v>0.42720876466380903</v>
      </c>
      <c r="D471" s="1">
        <v>0.42299999999999999</v>
      </c>
      <c r="E471" s="1">
        <v>0.159</v>
      </c>
      <c r="F471" s="2">
        <v>1.5209487573779601E-43</v>
      </c>
      <c r="G471" s="1" t="s">
        <v>34</v>
      </c>
      <c r="H471" s="1">
        <f t="shared" si="7"/>
        <v>0.26400000000000001</v>
      </c>
    </row>
    <row r="472" spans="1:8" x14ac:dyDescent="0.15">
      <c r="A472" s="1" t="s">
        <v>2266</v>
      </c>
      <c r="B472" s="2">
        <v>2.34050393236375E-47</v>
      </c>
      <c r="C472" s="1">
        <v>0.42640254248912901</v>
      </c>
      <c r="D472" s="1">
        <v>0.65500000000000003</v>
      </c>
      <c r="E472" s="1">
        <v>0.30499999999999999</v>
      </c>
      <c r="F472" s="2">
        <v>4.3701889425095899E-43</v>
      </c>
      <c r="G472" s="1" t="s">
        <v>34</v>
      </c>
      <c r="H472" s="1">
        <f t="shared" si="7"/>
        <v>0.35000000000000003</v>
      </c>
    </row>
    <row r="473" spans="1:8" x14ac:dyDescent="0.15">
      <c r="A473" s="1" t="s">
        <v>2267</v>
      </c>
      <c r="B473" s="2">
        <v>4.2859642803409702E-47</v>
      </c>
      <c r="C473" s="1">
        <v>0.953173708314072</v>
      </c>
      <c r="D473" s="1">
        <v>0.90800000000000003</v>
      </c>
      <c r="E473" s="1">
        <v>0.65800000000000003</v>
      </c>
      <c r="F473" s="2">
        <v>8.00275250425267E-43</v>
      </c>
      <c r="G473" s="1" t="s">
        <v>34</v>
      </c>
      <c r="H473" s="1">
        <f t="shared" si="7"/>
        <v>0.25</v>
      </c>
    </row>
    <row r="474" spans="1:8" x14ac:dyDescent="0.15">
      <c r="A474" s="1" t="s">
        <v>2268</v>
      </c>
      <c r="B474" s="2">
        <v>7.9709118813493103E-47</v>
      </c>
      <c r="C474" s="1">
        <v>0.35986836085016</v>
      </c>
      <c r="D474" s="1">
        <v>0.33800000000000002</v>
      </c>
      <c r="E474" s="1">
        <v>0.111</v>
      </c>
      <c r="F474" s="2">
        <v>1.4883286664855401E-42</v>
      </c>
      <c r="G474" s="1" t="s">
        <v>34</v>
      </c>
      <c r="H474" s="1">
        <f t="shared" si="7"/>
        <v>0.22700000000000004</v>
      </c>
    </row>
    <row r="475" spans="1:8" x14ac:dyDescent="0.15">
      <c r="A475" s="1" t="s">
        <v>2269</v>
      </c>
      <c r="B475" s="2">
        <v>8.4178908253968905E-47</v>
      </c>
      <c r="C475" s="1">
        <v>0.42454405051066202</v>
      </c>
      <c r="D475" s="1">
        <v>0.33800000000000002</v>
      </c>
      <c r="E475" s="1">
        <v>0.112</v>
      </c>
      <c r="F475" s="2">
        <v>1.57178857491811E-42</v>
      </c>
      <c r="G475" s="1" t="s">
        <v>34</v>
      </c>
      <c r="H475" s="1">
        <f t="shared" si="7"/>
        <v>0.22600000000000003</v>
      </c>
    </row>
    <row r="476" spans="1:8" x14ac:dyDescent="0.15">
      <c r="A476" s="1" t="s">
        <v>2270</v>
      </c>
      <c r="B476" s="2">
        <v>2.2610812383354099E-46</v>
      </c>
      <c r="C476" s="1">
        <v>0.429567101746689</v>
      </c>
      <c r="D476" s="1">
        <v>0.35099999999999998</v>
      </c>
      <c r="E476" s="1">
        <v>0.12</v>
      </c>
      <c r="F476" s="2">
        <v>4.22189088821988E-42</v>
      </c>
      <c r="G476" s="1" t="s">
        <v>34</v>
      </c>
      <c r="H476" s="1">
        <f t="shared" si="7"/>
        <v>0.23099999999999998</v>
      </c>
    </row>
    <row r="477" spans="1:8" x14ac:dyDescent="0.15">
      <c r="A477" s="1" t="s">
        <v>2271</v>
      </c>
      <c r="B477" s="2">
        <v>6.3606400153811802E-46</v>
      </c>
      <c r="C477" s="1">
        <v>0.37605872485556202</v>
      </c>
      <c r="D477" s="1">
        <v>0.39600000000000002</v>
      </c>
      <c r="E477" s="1">
        <v>0.14199999999999999</v>
      </c>
      <c r="F477" s="2">
        <v>1.1876587036719701E-41</v>
      </c>
      <c r="G477" s="1" t="s">
        <v>34</v>
      </c>
      <c r="H477" s="1">
        <f t="shared" si="7"/>
        <v>0.254</v>
      </c>
    </row>
    <row r="478" spans="1:8" x14ac:dyDescent="0.15">
      <c r="A478" s="1" t="s">
        <v>2272</v>
      </c>
      <c r="B478" s="2">
        <v>6.4745556940882598E-46</v>
      </c>
      <c r="C478" s="1">
        <v>0.573410720051165</v>
      </c>
      <c r="D478" s="1">
        <v>0.28899999999999998</v>
      </c>
      <c r="E478" s="1">
        <v>8.7999999999999995E-2</v>
      </c>
      <c r="F478" s="2">
        <v>1.20892903920016E-41</v>
      </c>
      <c r="G478" s="1" t="s">
        <v>34</v>
      </c>
      <c r="H478" s="1">
        <f t="shared" si="7"/>
        <v>0.20099999999999998</v>
      </c>
    </row>
    <row r="479" spans="1:8" x14ac:dyDescent="0.15">
      <c r="A479" s="1" t="s">
        <v>2273</v>
      </c>
      <c r="B479" s="2">
        <v>6.4956278923238899E-46</v>
      </c>
      <c r="C479" s="1">
        <v>0.50460452010345702</v>
      </c>
      <c r="D479" s="1">
        <v>0.70699999999999996</v>
      </c>
      <c r="E479" s="1">
        <v>0.35299999999999998</v>
      </c>
      <c r="F479" s="2">
        <v>1.21286364005472E-41</v>
      </c>
      <c r="G479" s="1" t="s">
        <v>34</v>
      </c>
      <c r="H479" s="1">
        <f t="shared" si="7"/>
        <v>0.35399999999999998</v>
      </c>
    </row>
    <row r="480" spans="1:8" x14ac:dyDescent="0.15">
      <c r="A480" s="1" t="s">
        <v>2274</v>
      </c>
      <c r="B480" s="2">
        <v>1.5499102891006299E-45</v>
      </c>
      <c r="C480" s="1">
        <v>0.55674446659045596</v>
      </c>
      <c r="D480" s="1">
        <v>0.78100000000000003</v>
      </c>
      <c r="E480" s="1">
        <v>0.41</v>
      </c>
      <c r="F480" s="2">
        <v>2.8939924918086899E-41</v>
      </c>
      <c r="G480" s="1" t="s">
        <v>34</v>
      </c>
      <c r="H480" s="1">
        <f t="shared" si="7"/>
        <v>0.37100000000000005</v>
      </c>
    </row>
    <row r="481" spans="1:8" x14ac:dyDescent="0.15">
      <c r="A481" s="1" t="s">
        <v>2275</v>
      </c>
      <c r="B481" s="2">
        <v>1.83596541870091E-45</v>
      </c>
      <c r="C481" s="1">
        <v>0.36480229534012698</v>
      </c>
      <c r="D481" s="1">
        <v>0.253</v>
      </c>
      <c r="E481" s="1">
        <v>7.1999999999999995E-2</v>
      </c>
      <c r="F481" s="2">
        <v>3.4281146297983298E-41</v>
      </c>
      <c r="G481" s="1" t="s">
        <v>34</v>
      </c>
      <c r="H481" s="1">
        <f t="shared" si="7"/>
        <v>0.18099999999999999</v>
      </c>
    </row>
    <row r="482" spans="1:8" x14ac:dyDescent="0.15">
      <c r="A482" s="1" t="s">
        <v>2276</v>
      </c>
      <c r="B482" s="2">
        <v>2.7836411400754599E-45</v>
      </c>
      <c r="C482" s="1">
        <v>0.42801912736645298</v>
      </c>
      <c r="D482" s="1">
        <v>0.44500000000000001</v>
      </c>
      <c r="E482" s="1">
        <v>0.17399999999999999</v>
      </c>
      <c r="F482" s="2">
        <v>5.1976147367489002E-41</v>
      </c>
      <c r="G482" s="1" t="s">
        <v>34</v>
      </c>
      <c r="H482" s="1">
        <f t="shared" si="7"/>
        <v>0.27100000000000002</v>
      </c>
    </row>
    <row r="483" spans="1:8" x14ac:dyDescent="0.15">
      <c r="A483" s="1" t="s">
        <v>2277</v>
      </c>
      <c r="B483" s="2">
        <v>1.4551895149117299E-44</v>
      </c>
      <c r="C483" s="1">
        <v>0.46794769482026399</v>
      </c>
      <c r="D483" s="1">
        <v>1</v>
      </c>
      <c r="E483" s="1">
        <v>0.97</v>
      </c>
      <c r="F483" s="2">
        <v>2.7171298622431799E-40</v>
      </c>
      <c r="G483" s="1" t="s">
        <v>34</v>
      </c>
      <c r="H483" s="1">
        <f t="shared" si="7"/>
        <v>3.0000000000000027E-2</v>
      </c>
    </row>
    <row r="484" spans="1:8" x14ac:dyDescent="0.15">
      <c r="A484" s="1" t="s">
        <v>2278</v>
      </c>
      <c r="B484" s="2">
        <v>1.7614879738978799E-44</v>
      </c>
      <c r="C484" s="1">
        <v>0.54400581254770997</v>
      </c>
      <c r="D484" s="1">
        <v>0.27300000000000002</v>
      </c>
      <c r="E484" s="1">
        <v>8.1000000000000003E-2</v>
      </c>
      <c r="F484" s="2">
        <v>3.2890503448621202E-40</v>
      </c>
      <c r="G484" s="1" t="s">
        <v>34</v>
      </c>
      <c r="H484" s="1">
        <f t="shared" si="7"/>
        <v>0.192</v>
      </c>
    </row>
    <row r="485" spans="1:8" x14ac:dyDescent="0.15">
      <c r="A485" s="1" t="s">
        <v>2279</v>
      </c>
      <c r="B485" s="2">
        <v>4.29914525561349E-44</v>
      </c>
      <c r="C485" s="1">
        <v>0.46250515812121501</v>
      </c>
      <c r="D485" s="1">
        <v>0.34</v>
      </c>
      <c r="E485" s="1">
        <v>0.11799999999999999</v>
      </c>
      <c r="F485" s="2">
        <v>8.0273640212815105E-40</v>
      </c>
      <c r="G485" s="1" t="s">
        <v>34</v>
      </c>
      <c r="H485" s="1">
        <f t="shared" si="7"/>
        <v>0.22200000000000003</v>
      </c>
    </row>
    <row r="486" spans="1:8" x14ac:dyDescent="0.15">
      <c r="A486" s="1" t="s">
        <v>2280</v>
      </c>
      <c r="B486" s="2">
        <v>6.6958970842884796E-44</v>
      </c>
      <c r="C486" s="1">
        <v>0.25922008176244599</v>
      </c>
      <c r="D486" s="1">
        <v>0.313</v>
      </c>
      <c r="E486" s="1">
        <v>0.10100000000000001</v>
      </c>
      <c r="F486" s="2">
        <v>1.25025790357834E-39</v>
      </c>
      <c r="G486" s="1" t="s">
        <v>34</v>
      </c>
      <c r="H486" s="1">
        <f t="shared" si="7"/>
        <v>0.21199999999999999</v>
      </c>
    </row>
    <row r="487" spans="1:8" x14ac:dyDescent="0.15">
      <c r="A487" s="1" t="s">
        <v>2281</v>
      </c>
      <c r="B487" s="2">
        <v>6.8467952388350899E-44</v>
      </c>
      <c r="C487" s="1">
        <v>0.346617846551597</v>
      </c>
      <c r="D487" s="1">
        <v>0.28000000000000003</v>
      </c>
      <c r="E487" s="1">
        <v>8.5000000000000006E-2</v>
      </c>
      <c r="F487" s="2">
        <v>1.2784336069952901E-39</v>
      </c>
      <c r="G487" s="1" t="s">
        <v>34</v>
      </c>
      <c r="H487" s="1">
        <f t="shared" si="7"/>
        <v>0.19500000000000001</v>
      </c>
    </row>
    <row r="488" spans="1:8" x14ac:dyDescent="0.15">
      <c r="A488" s="1" t="s">
        <v>2282</v>
      </c>
      <c r="B488" s="2">
        <v>1.2171897169039299E-43</v>
      </c>
      <c r="C488" s="1">
        <v>0.50756692056031505</v>
      </c>
      <c r="D488" s="1">
        <v>0.251</v>
      </c>
      <c r="E488" s="1">
        <v>7.2999999999999995E-2</v>
      </c>
      <c r="F488" s="2">
        <v>2.2727366394030198E-39</v>
      </c>
      <c r="G488" s="1" t="s">
        <v>34</v>
      </c>
      <c r="H488" s="1">
        <f t="shared" si="7"/>
        <v>0.17799999999999999</v>
      </c>
    </row>
    <row r="489" spans="1:8" x14ac:dyDescent="0.15">
      <c r="A489" s="1" t="s">
        <v>2283</v>
      </c>
      <c r="B489" s="2">
        <v>1.6954584205691401E-43</v>
      </c>
      <c r="C489" s="1">
        <v>0.51729820716073405</v>
      </c>
      <c r="D489" s="1">
        <v>0.48299999999999998</v>
      </c>
      <c r="E489" s="1">
        <v>0.20200000000000001</v>
      </c>
      <c r="F489" s="2">
        <v>3.1657599628866898E-39</v>
      </c>
      <c r="G489" s="1" t="s">
        <v>34</v>
      </c>
      <c r="H489" s="1">
        <f t="shared" si="7"/>
        <v>0.28099999999999997</v>
      </c>
    </row>
    <row r="490" spans="1:8" x14ac:dyDescent="0.15">
      <c r="A490" s="1" t="s">
        <v>2284</v>
      </c>
      <c r="B490" s="2">
        <v>3.9499771698211603E-43</v>
      </c>
      <c r="C490" s="1">
        <v>0.377066935128886</v>
      </c>
      <c r="D490" s="1">
        <v>0.33300000000000002</v>
      </c>
      <c r="E490" s="1">
        <v>0.115</v>
      </c>
      <c r="F490" s="2">
        <v>7.3753973714900701E-39</v>
      </c>
      <c r="G490" s="1" t="s">
        <v>34</v>
      </c>
      <c r="H490" s="1">
        <f t="shared" si="7"/>
        <v>0.21800000000000003</v>
      </c>
    </row>
    <row r="491" spans="1:8" x14ac:dyDescent="0.15">
      <c r="A491" s="1" t="s">
        <v>2285</v>
      </c>
      <c r="B491" s="2">
        <v>4.6620741600391603E-43</v>
      </c>
      <c r="C491" s="1">
        <v>0.30495246464451398</v>
      </c>
      <c r="D491" s="1">
        <v>0.26600000000000001</v>
      </c>
      <c r="E491" s="1">
        <v>0.08</v>
      </c>
      <c r="F491" s="2">
        <v>8.7050248716251207E-39</v>
      </c>
      <c r="G491" s="1" t="s">
        <v>34</v>
      </c>
      <c r="H491" s="1">
        <f t="shared" si="7"/>
        <v>0.186</v>
      </c>
    </row>
    <row r="492" spans="1:8" x14ac:dyDescent="0.15">
      <c r="A492" s="1" t="s">
        <v>2286</v>
      </c>
      <c r="B492" s="2">
        <v>5.4075850411219997E-43</v>
      </c>
      <c r="C492" s="1">
        <v>0.34490982796681002</v>
      </c>
      <c r="D492" s="1">
        <v>0.76100000000000001</v>
      </c>
      <c r="E492" s="1">
        <v>0.36699999999999999</v>
      </c>
      <c r="F492" s="2">
        <v>1.0097042788783E-38</v>
      </c>
      <c r="G492" s="1" t="s">
        <v>34</v>
      </c>
      <c r="H492" s="1">
        <f t="shared" si="7"/>
        <v>0.39400000000000002</v>
      </c>
    </row>
    <row r="493" spans="1:8" x14ac:dyDescent="0.15">
      <c r="A493" s="1" t="s">
        <v>2287</v>
      </c>
      <c r="B493" s="2">
        <v>6.2866456948060099E-43</v>
      </c>
      <c r="C493" s="1">
        <v>0.32869843929294101</v>
      </c>
      <c r="D493" s="1">
        <v>0.56399999999999995</v>
      </c>
      <c r="E493" s="1">
        <v>0.246</v>
      </c>
      <c r="F493" s="2">
        <v>1.17384248413418E-38</v>
      </c>
      <c r="G493" s="1" t="s">
        <v>34</v>
      </c>
      <c r="H493" s="1">
        <f t="shared" si="7"/>
        <v>0.31799999999999995</v>
      </c>
    </row>
    <row r="494" spans="1:8" x14ac:dyDescent="0.15">
      <c r="A494" s="1" t="s">
        <v>2288</v>
      </c>
      <c r="B494" s="2">
        <v>8.2130713334792197E-43</v>
      </c>
      <c r="C494" s="1">
        <v>0.40962866046196</v>
      </c>
      <c r="D494" s="1">
        <v>0.255</v>
      </c>
      <c r="E494" s="1">
        <v>7.5999999999999998E-2</v>
      </c>
      <c r="F494" s="2">
        <v>1.5335446793872399E-38</v>
      </c>
      <c r="G494" s="1" t="s">
        <v>34</v>
      </c>
      <c r="H494" s="1">
        <f t="shared" si="7"/>
        <v>0.17899999999999999</v>
      </c>
    </row>
    <row r="495" spans="1:8" x14ac:dyDescent="0.15">
      <c r="A495" s="1" t="s">
        <v>2289</v>
      </c>
      <c r="B495" s="2">
        <v>2.1934468202572499E-42</v>
      </c>
      <c r="C495" s="1">
        <v>0.26314540261856101</v>
      </c>
      <c r="D495" s="1">
        <v>0.309</v>
      </c>
      <c r="E495" s="1">
        <v>9.9000000000000005E-2</v>
      </c>
      <c r="F495" s="2">
        <v>4.0956039027843298E-38</v>
      </c>
      <c r="G495" s="1" t="s">
        <v>34</v>
      </c>
      <c r="H495" s="1">
        <f t="shared" si="7"/>
        <v>0.21</v>
      </c>
    </row>
    <row r="496" spans="1:8" x14ac:dyDescent="0.15">
      <c r="A496" s="1" t="s">
        <v>2290</v>
      </c>
      <c r="B496" s="2">
        <v>2.6791190996435099E-42</v>
      </c>
      <c r="C496" s="1">
        <v>0.43445358351718899</v>
      </c>
      <c r="D496" s="1">
        <v>0.39100000000000001</v>
      </c>
      <c r="E496" s="1">
        <v>0.14699999999999999</v>
      </c>
      <c r="F496" s="2">
        <v>5.0024511828543603E-38</v>
      </c>
      <c r="G496" s="1" t="s">
        <v>34</v>
      </c>
      <c r="H496" s="1">
        <f t="shared" si="7"/>
        <v>0.24400000000000002</v>
      </c>
    </row>
    <row r="497" spans="1:8" x14ac:dyDescent="0.15">
      <c r="A497" s="1" t="s">
        <v>2291</v>
      </c>
      <c r="B497" s="2">
        <v>3.6187905976765099E-42</v>
      </c>
      <c r="C497" s="1">
        <v>0.41556798351097402</v>
      </c>
      <c r="D497" s="1">
        <v>0.309</v>
      </c>
      <c r="E497" s="1">
        <v>0.10299999999999999</v>
      </c>
      <c r="F497" s="2">
        <v>6.7570058039815899E-38</v>
      </c>
      <c r="G497" s="1" t="s">
        <v>34</v>
      </c>
      <c r="H497" s="1">
        <f t="shared" si="7"/>
        <v>0.20600000000000002</v>
      </c>
    </row>
    <row r="498" spans="1:8" x14ac:dyDescent="0.15">
      <c r="A498" s="1" t="s">
        <v>2292</v>
      </c>
      <c r="B498" s="2">
        <v>1.07814962279565E-41</v>
      </c>
      <c r="C498" s="1">
        <v>0.41214027262875202</v>
      </c>
      <c r="D498" s="1">
        <v>0.40899999999999997</v>
      </c>
      <c r="E498" s="1">
        <v>0.158</v>
      </c>
      <c r="F498" s="2">
        <v>2.0131209756840399E-37</v>
      </c>
      <c r="G498" s="1" t="s">
        <v>34</v>
      </c>
      <c r="H498" s="1">
        <f t="shared" si="7"/>
        <v>0.251</v>
      </c>
    </row>
    <row r="499" spans="1:8" x14ac:dyDescent="0.15">
      <c r="A499" s="1" t="s">
        <v>2293</v>
      </c>
      <c r="B499" s="2">
        <v>1.4729287163905499E-41</v>
      </c>
      <c r="C499" s="1">
        <v>0.45754011073868101</v>
      </c>
      <c r="D499" s="1">
        <v>0.34200000000000003</v>
      </c>
      <c r="E499" s="1">
        <v>0.124</v>
      </c>
      <c r="F499" s="2">
        <v>2.7502524992444301E-37</v>
      </c>
      <c r="G499" s="1" t="s">
        <v>34</v>
      </c>
      <c r="H499" s="1">
        <f t="shared" si="7"/>
        <v>0.21800000000000003</v>
      </c>
    </row>
    <row r="500" spans="1:8" x14ac:dyDescent="0.15">
      <c r="A500" s="1" t="s">
        <v>2294</v>
      </c>
      <c r="B500" s="2">
        <v>1.4734032026089E-41</v>
      </c>
      <c r="C500" s="1">
        <v>0.41789500560928</v>
      </c>
      <c r="D500" s="1">
        <v>0.28599999999999998</v>
      </c>
      <c r="E500" s="1">
        <v>9.1999999999999998E-2</v>
      </c>
      <c r="F500" s="2">
        <v>2.7511384599113401E-37</v>
      </c>
      <c r="G500" s="1" t="s">
        <v>34</v>
      </c>
      <c r="H500" s="1">
        <f t="shared" si="7"/>
        <v>0.19399999999999998</v>
      </c>
    </row>
    <row r="501" spans="1:8" x14ac:dyDescent="0.15">
      <c r="A501" s="1" t="s">
        <v>2295</v>
      </c>
      <c r="B501" s="2">
        <v>1.7368940565444399E-41</v>
      </c>
      <c r="C501" s="1">
        <v>0.406954547690764</v>
      </c>
      <c r="D501" s="1">
        <v>0.371</v>
      </c>
      <c r="E501" s="1">
        <v>0.13800000000000001</v>
      </c>
      <c r="F501" s="2">
        <v>3.2431285823797799E-37</v>
      </c>
      <c r="G501" s="1" t="s">
        <v>34</v>
      </c>
      <c r="H501" s="1">
        <f t="shared" si="7"/>
        <v>0.23299999999999998</v>
      </c>
    </row>
    <row r="502" spans="1:8" x14ac:dyDescent="0.15">
      <c r="A502" s="1" t="s">
        <v>2296</v>
      </c>
      <c r="B502" s="2">
        <v>1.9329967772254499E-41</v>
      </c>
      <c r="C502" s="1">
        <v>0.28066966343143401</v>
      </c>
      <c r="D502" s="1">
        <v>0.57499999999999996</v>
      </c>
      <c r="E502" s="1">
        <v>0.25800000000000001</v>
      </c>
      <c r="F502" s="2">
        <v>3.6092915824353498E-37</v>
      </c>
      <c r="G502" s="1" t="s">
        <v>34</v>
      </c>
      <c r="H502" s="1">
        <f t="shared" si="7"/>
        <v>0.31699999999999995</v>
      </c>
    </row>
    <row r="503" spans="1:8" x14ac:dyDescent="0.15">
      <c r="A503" s="1" t="s">
        <v>2297</v>
      </c>
      <c r="B503" s="2">
        <v>2.04770328924624E-41</v>
      </c>
      <c r="C503" s="1">
        <v>0.31427371399617998</v>
      </c>
      <c r="D503" s="1">
        <v>0.29099999999999998</v>
      </c>
      <c r="E503" s="1">
        <v>9.2999999999999999E-2</v>
      </c>
      <c r="F503" s="2">
        <v>3.8234715816805698E-37</v>
      </c>
      <c r="G503" s="1" t="s">
        <v>34</v>
      </c>
      <c r="H503" s="1">
        <f t="shared" si="7"/>
        <v>0.19799999999999998</v>
      </c>
    </row>
    <row r="504" spans="1:8" x14ac:dyDescent="0.15">
      <c r="A504" s="1" t="s">
        <v>2298</v>
      </c>
      <c r="B504" s="2">
        <v>2.1148119690494301E-41</v>
      </c>
      <c r="C504" s="1">
        <v>0.49883179834914898</v>
      </c>
      <c r="D504" s="1">
        <v>0.45200000000000001</v>
      </c>
      <c r="E504" s="1">
        <v>0.187</v>
      </c>
      <c r="F504" s="2">
        <v>3.9487769086090903E-37</v>
      </c>
      <c r="G504" s="1" t="s">
        <v>34</v>
      </c>
      <c r="H504" s="1">
        <f t="shared" si="7"/>
        <v>0.26500000000000001</v>
      </c>
    </row>
    <row r="505" spans="1:8" x14ac:dyDescent="0.15">
      <c r="A505" s="1" t="s">
        <v>2299</v>
      </c>
      <c r="B505" s="2">
        <v>3.4585030481906602E-41</v>
      </c>
      <c r="C505" s="1">
        <v>0.479281033524316</v>
      </c>
      <c r="D505" s="1">
        <v>0.84599999999999997</v>
      </c>
      <c r="E505" s="1">
        <v>0.47699999999999998</v>
      </c>
      <c r="F505" s="2">
        <v>6.4577168915816001E-37</v>
      </c>
      <c r="G505" s="1" t="s">
        <v>34</v>
      </c>
      <c r="H505" s="1">
        <f t="shared" si="7"/>
        <v>0.36899999999999999</v>
      </c>
    </row>
    <row r="506" spans="1:8" x14ac:dyDescent="0.15">
      <c r="A506" s="1" t="s">
        <v>2300</v>
      </c>
      <c r="B506" s="2">
        <v>6.7148836970510097E-41</v>
      </c>
      <c r="C506" s="1">
        <v>0.31572190412083001</v>
      </c>
      <c r="D506" s="1">
        <v>0.4</v>
      </c>
      <c r="E506" s="1">
        <v>0.155</v>
      </c>
      <c r="F506" s="2">
        <v>1.25380308391336E-36</v>
      </c>
      <c r="G506" s="1" t="s">
        <v>34</v>
      </c>
      <c r="H506" s="1">
        <f t="shared" si="7"/>
        <v>0.24500000000000002</v>
      </c>
    </row>
    <row r="507" spans="1:8" x14ac:dyDescent="0.15">
      <c r="A507" s="1" t="s">
        <v>2301</v>
      </c>
      <c r="B507" s="2">
        <v>1.44938631395771E-40</v>
      </c>
      <c r="C507" s="1">
        <v>0.27908865592860899</v>
      </c>
      <c r="D507" s="1">
        <v>0.4</v>
      </c>
      <c r="E507" s="1">
        <v>0.154</v>
      </c>
      <c r="F507" s="2">
        <v>2.7062941254218399E-36</v>
      </c>
      <c r="G507" s="1" t="s">
        <v>34</v>
      </c>
      <c r="H507" s="1">
        <f t="shared" si="7"/>
        <v>0.24600000000000002</v>
      </c>
    </row>
    <row r="508" spans="1:8" x14ac:dyDescent="0.15">
      <c r="A508" s="1" t="s">
        <v>2302</v>
      </c>
      <c r="B508" s="2">
        <v>2.4388389424564E-40</v>
      </c>
      <c r="C508" s="1">
        <v>0.32270811587843001</v>
      </c>
      <c r="D508" s="1">
        <v>0.253</v>
      </c>
      <c r="E508" s="1">
        <v>7.4999999999999997E-2</v>
      </c>
      <c r="F508" s="2">
        <v>4.5538000733545902E-36</v>
      </c>
      <c r="G508" s="1" t="s">
        <v>34</v>
      </c>
      <c r="H508" s="1">
        <f t="shared" si="7"/>
        <v>0.17799999999999999</v>
      </c>
    </row>
    <row r="509" spans="1:8" x14ac:dyDescent="0.15">
      <c r="A509" s="1" t="s">
        <v>2303</v>
      </c>
      <c r="B509" s="2">
        <v>3.8773379739152797E-40</v>
      </c>
      <c r="C509" s="1">
        <v>0.34344121412962902</v>
      </c>
      <c r="D509" s="1">
        <v>0.36699999999999999</v>
      </c>
      <c r="E509" s="1">
        <v>0.13600000000000001</v>
      </c>
      <c r="F509" s="2">
        <v>7.2397654648946095E-36</v>
      </c>
      <c r="G509" s="1" t="s">
        <v>34</v>
      </c>
      <c r="H509" s="1">
        <f t="shared" si="7"/>
        <v>0.23099999999999998</v>
      </c>
    </row>
    <row r="510" spans="1:8" x14ac:dyDescent="0.15">
      <c r="A510" s="1" t="s">
        <v>2304</v>
      </c>
      <c r="B510" s="2">
        <v>6.6239998534538197E-40</v>
      </c>
      <c r="C510" s="1">
        <v>0.56731095473114501</v>
      </c>
      <c r="D510" s="1">
        <v>0.32200000000000001</v>
      </c>
      <c r="E510" s="1">
        <v>0.111</v>
      </c>
      <c r="F510" s="2">
        <v>1.2368332526368999E-35</v>
      </c>
      <c r="G510" s="1" t="s">
        <v>34</v>
      </c>
      <c r="H510" s="1">
        <f t="shared" si="7"/>
        <v>0.21100000000000002</v>
      </c>
    </row>
    <row r="511" spans="1:8" x14ac:dyDescent="0.15">
      <c r="A511" s="1" t="s">
        <v>2305</v>
      </c>
      <c r="B511" s="2">
        <v>1.1732938102562E-39</v>
      </c>
      <c r="C511" s="1">
        <v>0.418710394439883</v>
      </c>
      <c r="D511" s="1">
        <v>0.36699999999999999</v>
      </c>
      <c r="E511" s="1">
        <v>0.13800000000000001</v>
      </c>
      <c r="F511" s="2">
        <v>2.19077420251038E-35</v>
      </c>
      <c r="G511" s="1" t="s">
        <v>34</v>
      </c>
      <c r="H511" s="1">
        <f t="shared" si="7"/>
        <v>0.22899999999999998</v>
      </c>
    </row>
    <row r="512" spans="1:8" x14ac:dyDescent="0.15">
      <c r="A512" s="1" t="s">
        <v>2306</v>
      </c>
      <c r="B512" s="2">
        <v>1.33330203369331E-39</v>
      </c>
      <c r="C512" s="1">
        <v>0.38776491432606702</v>
      </c>
      <c r="D512" s="1">
        <v>0.52800000000000002</v>
      </c>
      <c r="E512" s="1">
        <v>0.23599999999999999</v>
      </c>
      <c r="F512" s="2">
        <v>2.4895415573121402E-35</v>
      </c>
      <c r="G512" s="1" t="s">
        <v>34</v>
      </c>
      <c r="H512" s="1">
        <f t="shared" si="7"/>
        <v>0.29200000000000004</v>
      </c>
    </row>
    <row r="513" spans="1:8" x14ac:dyDescent="0.15">
      <c r="A513" s="1" t="s">
        <v>2307</v>
      </c>
      <c r="B513" s="2">
        <v>1.67166479591744E-39</v>
      </c>
      <c r="C513" s="1">
        <v>0.342856867967061</v>
      </c>
      <c r="D513" s="1">
        <v>0.40300000000000002</v>
      </c>
      <c r="E513" s="1">
        <v>0.159</v>
      </c>
      <c r="F513" s="2">
        <v>3.1213325069370499E-35</v>
      </c>
      <c r="G513" s="1" t="s">
        <v>34</v>
      </c>
      <c r="H513" s="1">
        <f t="shared" si="7"/>
        <v>0.24400000000000002</v>
      </c>
    </row>
    <row r="514" spans="1:8" x14ac:dyDescent="0.15">
      <c r="A514" s="1" t="s">
        <v>2308</v>
      </c>
      <c r="B514" s="2">
        <v>1.8624942830407301E-39</v>
      </c>
      <c r="C514" s="1">
        <v>0.392282685349506</v>
      </c>
      <c r="D514" s="1">
        <v>0.624</v>
      </c>
      <c r="E514" s="1">
        <v>0.308</v>
      </c>
      <c r="F514" s="2">
        <v>3.4776493252936497E-35</v>
      </c>
      <c r="G514" s="1" t="s">
        <v>34</v>
      </c>
      <c r="H514" s="1">
        <f t="shared" si="7"/>
        <v>0.316</v>
      </c>
    </row>
    <row r="515" spans="1:8" x14ac:dyDescent="0.15">
      <c r="A515" s="1" t="s">
        <v>2309</v>
      </c>
      <c r="B515" s="2">
        <v>2.00577711762131E-39</v>
      </c>
      <c r="C515" s="1">
        <v>0.29646170607792199</v>
      </c>
      <c r="D515" s="1">
        <v>0.50800000000000001</v>
      </c>
      <c r="E515" s="1">
        <v>0.214</v>
      </c>
      <c r="F515" s="2">
        <v>3.74518703402251E-35</v>
      </c>
      <c r="G515" s="1" t="s">
        <v>34</v>
      </c>
      <c r="H515" s="1">
        <f t="shared" ref="H515:H578" si="8">D515-E515</f>
        <v>0.29400000000000004</v>
      </c>
    </row>
    <row r="516" spans="1:8" x14ac:dyDescent="0.15">
      <c r="A516" s="1" t="s">
        <v>2310</v>
      </c>
      <c r="B516" s="2">
        <v>2.6103731569158599E-39</v>
      </c>
      <c r="C516" s="1">
        <v>0.419791324219979</v>
      </c>
      <c r="D516" s="1">
        <v>0.72299999999999998</v>
      </c>
      <c r="E516" s="1">
        <v>0.34899999999999998</v>
      </c>
      <c r="F516" s="2">
        <v>4.8740887585933002E-35</v>
      </c>
      <c r="G516" s="1" t="s">
        <v>34</v>
      </c>
      <c r="H516" s="1">
        <f t="shared" si="8"/>
        <v>0.374</v>
      </c>
    </row>
    <row r="517" spans="1:8" x14ac:dyDescent="0.15">
      <c r="A517" s="1" t="s">
        <v>2311</v>
      </c>
      <c r="B517" s="2">
        <v>2.7628684268347101E-39</v>
      </c>
      <c r="C517" s="1">
        <v>0.42235007549282499</v>
      </c>
      <c r="D517" s="1">
        <v>0.28000000000000003</v>
      </c>
      <c r="E517" s="1">
        <v>9.0999999999999998E-2</v>
      </c>
      <c r="F517" s="2">
        <v>5.1588279265857598E-35</v>
      </c>
      <c r="G517" s="1" t="s">
        <v>34</v>
      </c>
      <c r="H517" s="1">
        <f t="shared" si="8"/>
        <v>0.18900000000000003</v>
      </c>
    </row>
    <row r="518" spans="1:8" x14ac:dyDescent="0.15">
      <c r="A518" s="1" t="s">
        <v>2312</v>
      </c>
      <c r="B518" s="2">
        <v>2.9618136487509899E-39</v>
      </c>
      <c r="C518" s="1">
        <v>0.3992326206008</v>
      </c>
      <c r="D518" s="1">
        <v>0.29099999999999998</v>
      </c>
      <c r="E518" s="1">
        <v>9.6000000000000002E-2</v>
      </c>
      <c r="F518" s="2">
        <v>5.5302984449478504E-35</v>
      </c>
      <c r="G518" s="1" t="s">
        <v>34</v>
      </c>
      <c r="H518" s="1">
        <f t="shared" si="8"/>
        <v>0.19499999999999998</v>
      </c>
    </row>
    <row r="519" spans="1:8" x14ac:dyDescent="0.15">
      <c r="A519" s="1" t="s">
        <v>2313</v>
      </c>
      <c r="B519" s="2">
        <v>4.1372246805942797E-39</v>
      </c>
      <c r="C519" s="1">
        <v>0.28827831950622801</v>
      </c>
      <c r="D519" s="1">
        <v>0.47699999999999998</v>
      </c>
      <c r="E519" s="1">
        <v>0.2</v>
      </c>
      <c r="F519" s="2">
        <v>7.7250259236056297E-35</v>
      </c>
      <c r="G519" s="1" t="s">
        <v>34</v>
      </c>
      <c r="H519" s="1">
        <f t="shared" si="8"/>
        <v>0.27699999999999997</v>
      </c>
    </row>
    <row r="520" spans="1:8" x14ac:dyDescent="0.15">
      <c r="A520" s="1" t="s">
        <v>2314</v>
      </c>
      <c r="B520" s="2">
        <v>4.3120548176168302E-39</v>
      </c>
      <c r="C520" s="1">
        <v>0.33301488180028399</v>
      </c>
      <c r="D520" s="1">
        <v>0.32400000000000001</v>
      </c>
      <c r="E520" s="1">
        <v>0.11600000000000001</v>
      </c>
      <c r="F520" s="2">
        <v>8.0514687554541496E-35</v>
      </c>
      <c r="G520" s="1" t="s">
        <v>34</v>
      </c>
      <c r="H520" s="1">
        <f t="shared" si="8"/>
        <v>0.20800000000000002</v>
      </c>
    </row>
    <row r="521" spans="1:8" x14ac:dyDescent="0.15">
      <c r="A521" s="1" t="s">
        <v>2315</v>
      </c>
      <c r="B521" s="2">
        <v>4.76633341823641E-39</v>
      </c>
      <c r="C521" s="1">
        <v>0.349101074767103</v>
      </c>
      <c r="D521" s="1">
        <v>0.253</v>
      </c>
      <c r="E521" s="1">
        <v>7.8E-2</v>
      </c>
      <c r="F521" s="2">
        <v>8.8996977585310205E-35</v>
      </c>
      <c r="G521" s="1" t="s">
        <v>34</v>
      </c>
      <c r="H521" s="1">
        <f t="shared" si="8"/>
        <v>0.17499999999999999</v>
      </c>
    </row>
    <row r="522" spans="1:8" x14ac:dyDescent="0.15">
      <c r="A522" s="1" t="s">
        <v>2316</v>
      </c>
      <c r="B522" s="2">
        <v>8.4314666161358205E-39</v>
      </c>
      <c r="C522" s="1">
        <v>0.333529415597553</v>
      </c>
      <c r="D522" s="1">
        <v>0.52800000000000002</v>
      </c>
      <c r="E522" s="1">
        <v>0.23599999999999999</v>
      </c>
      <c r="F522" s="2">
        <v>1.5743234465648801E-34</v>
      </c>
      <c r="G522" s="1" t="s">
        <v>34</v>
      </c>
      <c r="H522" s="1">
        <f t="shared" si="8"/>
        <v>0.29200000000000004</v>
      </c>
    </row>
    <row r="523" spans="1:8" x14ac:dyDescent="0.15">
      <c r="A523" s="1" t="s">
        <v>2317</v>
      </c>
      <c r="B523" s="2">
        <v>1.16409780904645E-38</v>
      </c>
      <c r="C523" s="1">
        <v>0.37007886154288</v>
      </c>
      <c r="D523" s="1">
        <v>0.27500000000000002</v>
      </c>
      <c r="E523" s="1">
        <v>9.0999999999999998E-2</v>
      </c>
      <c r="F523" s="2">
        <v>2.1736034290515301E-34</v>
      </c>
      <c r="G523" s="1" t="s">
        <v>34</v>
      </c>
      <c r="H523" s="1">
        <f t="shared" si="8"/>
        <v>0.18400000000000002</v>
      </c>
    </row>
    <row r="524" spans="1:8" x14ac:dyDescent="0.15">
      <c r="A524" s="1" t="s">
        <v>2318</v>
      </c>
      <c r="B524" s="2">
        <v>1.4194638405758E-38</v>
      </c>
      <c r="C524" s="1">
        <v>0.334311126713212</v>
      </c>
      <c r="D524" s="1">
        <v>0.57299999999999995</v>
      </c>
      <c r="E524" s="1">
        <v>0.26600000000000001</v>
      </c>
      <c r="F524" s="2">
        <v>2.6504228831231399E-34</v>
      </c>
      <c r="G524" s="1" t="s">
        <v>34</v>
      </c>
      <c r="H524" s="1">
        <f t="shared" si="8"/>
        <v>0.30699999999999994</v>
      </c>
    </row>
    <row r="525" spans="1:8" x14ac:dyDescent="0.15">
      <c r="A525" s="1" t="s">
        <v>2319</v>
      </c>
      <c r="B525" s="2">
        <v>2.22732066612652E-38</v>
      </c>
      <c r="C525" s="1">
        <v>0.46767737607917798</v>
      </c>
      <c r="D525" s="1">
        <v>0.65100000000000002</v>
      </c>
      <c r="E525" s="1">
        <v>0.32300000000000001</v>
      </c>
      <c r="F525" s="2">
        <v>4.1588531477914303E-34</v>
      </c>
      <c r="G525" s="1" t="s">
        <v>34</v>
      </c>
      <c r="H525" s="1">
        <f t="shared" si="8"/>
        <v>0.32800000000000001</v>
      </c>
    </row>
    <row r="526" spans="1:8" x14ac:dyDescent="0.15">
      <c r="A526" s="1" t="s">
        <v>2320</v>
      </c>
      <c r="B526" s="2">
        <v>5.9801814772305404E-38</v>
      </c>
      <c r="C526" s="1">
        <v>0.36834960408505601</v>
      </c>
      <c r="D526" s="1">
        <v>0.26</v>
      </c>
      <c r="E526" s="1">
        <v>8.2000000000000003E-2</v>
      </c>
      <c r="F526" s="2">
        <v>1.11661948542849E-33</v>
      </c>
      <c r="G526" s="1" t="s">
        <v>34</v>
      </c>
      <c r="H526" s="1">
        <f t="shared" si="8"/>
        <v>0.17799999999999999</v>
      </c>
    </row>
    <row r="527" spans="1:8" x14ac:dyDescent="0.15">
      <c r="A527" s="1" t="s">
        <v>2321</v>
      </c>
      <c r="B527" s="2">
        <v>6.4393734592445798E-38</v>
      </c>
      <c r="C527" s="1">
        <v>0.25486089634409098</v>
      </c>
      <c r="D527" s="1">
        <v>0.26600000000000001</v>
      </c>
      <c r="E527" s="1">
        <v>8.5000000000000006E-2</v>
      </c>
      <c r="F527" s="2">
        <v>1.2023598123101499E-33</v>
      </c>
      <c r="G527" s="1" t="s">
        <v>34</v>
      </c>
      <c r="H527" s="1">
        <f t="shared" si="8"/>
        <v>0.18099999999999999</v>
      </c>
    </row>
    <row r="528" spans="1:8" x14ac:dyDescent="0.15">
      <c r="A528" s="1" t="s">
        <v>2322</v>
      </c>
      <c r="B528" s="2">
        <v>1.6916692176207799E-37</v>
      </c>
      <c r="C528" s="1">
        <v>0.27008990268966498</v>
      </c>
      <c r="D528" s="1">
        <v>0.25700000000000001</v>
      </c>
      <c r="E528" s="1">
        <v>8.2000000000000003E-2</v>
      </c>
      <c r="F528" s="2">
        <v>3.1586847631415202E-33</v>
      </c>
      <c r="G528" s="1" t="s">
        <v>34</v>
      </c>
      <c r="H528" s="1">
        <f t="shared" si="8"/>
        <v>0.17499999999999999</v>
      </c>
    </row>
    <row r="529" spans="1:8" x14ac:dyDescent="0.15">
      <c r="A529" s="1" t="s">
        <v>2323</v>
      </c>
      <c r="B529" s="2">
        <v>4.0308978690774098E-37</v>
      </c>
      <c r="C529" s="1">
        <v>0.281170743507278</v>
      </c>
      <c r="D529" s="1">
        <v>0.72499999999999998</v>
      </c>
      <c r="E529" s="1">
        <v>0.377</v>
      </c>
      <c r="F529" s="2">
        <v>7.5264925011413406E-33</v>
      </c>
      <c r="G529" s="1" t="s">
        <v>34</v>
      </c>
      <c r="H529" s="1">
        <f t="shared" si="8"/>
        <v>0.34799999999999998</v>
      </c>
    </row>
    <row r="530" spans="1:8" x14ac:dyDescent="0.15">
      <c r="A530" s="1" t="s">
        <v>2324</v>
      </c>
      <c r="B530" s="2">
        <v>1.00837467126007E-36</v>
      </c>
      <c r="C530" s="1">
        <v>0.432740727502195</v>
      </c>
      <c r="D530" s="1">
        <v>0.32400000000000001</v>
      </c>
      <c r="E530" s="1">
        <v>0.122</v>
      </c>
      <c r="F530" s="2">
        <v>1.8828371861767999E-32</v>
      </c>
      <c r="G530" s="1" t="s">
        <v>34</v>
      </c>
      <c r="H530" s="1">
        <f t="shared" si="8"/>
        <v>0.20200000000000001</v>
      </c>
    </row>
    <row r="531" spans="1:8" x14ac:dyDescent="0.15">
      <c r="A531" s="1" t="s">
        <v>2325</v>
      </c>
      <c r="B531" s="2">
        <v>1.81373097140802E-36</v>
      </c>
      <c r="C531" s="1">
        <v>0.43227207817301799</v>
      </c>
      <c r="D531" s="1">
        <v>0.27300000000000002</v>
      </c>
      <c r="E531" s="1">
        <v>9.2999999999999999E-2</v>
      </c>
      <c r="F531" s="2">
        <v>3.38659846981306E-32</v>
      </c>
      <c r="G531" s="1" t="s">
        <v>34</v>
      </c>
      <c r="H531" s="1">
        <f t="shared" si="8"/>
        <v>0.18000000000000002</v>
      </c>
    </row>
    <row r="532" spans="1:8" x14ac:dyDescent="0.15">
      <c r="A532" s="1" t="s">
        <v>2326</v>
      </c>
      <c r="B532" s="2">
        <v>3.8482627646433598E-36</v>
      </c>
      <c r="C532" s="1">
        <v>0.35993429140061101</v>
      </c>
      <c r="D532" s="1">
        <v>0.27700000000000002</v>
      </c>
      <c r="E532" s="1">
        <v>9.5000000000000001E-2</v>
      </c>
      <c r="F532" s="2">
        <v>7.1854762341420804E-32</v>
      </c>
      <c r="G532" s="1" t="s">
        <v>34</v>
      </c>
      <c r="H532" s="1">
        <f t="shared" si="8"/>
        <v>0.18200000000000002</v>
      </c>
    </row>
    <row r="533" spans="1:8" x14ac:dyDescent="0.15">
      <c r="A533" s="1" t="s">
        <v>2327</v>
      </c>
      <c r="B533" s="2">
        <v>4.5413572444233799E-36</v>
      </c>
      <c r="C533" s="1">
        <v>0.31448947276843697</v>
      </c>
      <c r="D533" s="1">
        <v>0.35099999999999998</v>
      </c>
      <c r="E533" s="1">
        <v>0.13400000000000001</v>
      </c>
      <c r="F533" s="2">
        <v>8.4796222467873296E-32</v>
      </c>
      <c r="G533" s="1" t="s">
        <v>34</v>
      </c>
      <c r="H533" s="1">
        <f t="shared" si="8"/>
        <v>0.21699999999999997</v>
      </c>
    </row>
    <row r="534" spans="1:8" x14ac:dyDescent="0.15">
      <c r="A534" s="1" t="s">
        <v>2328</v>
      </c>
      <c r="B534" s="2">
        <v>5.2096456979739899E-36</v>
      </c>
      <c r="C534" s="1">
        <v>0.40173425587511302</v>
      </c>
      <c r="D534" s="1">
        <v>0.55000000000000004</v>
      </c>
      <c r="E534" s="1">
        <v>0.26300000000000001</v>
      </c>
      <c r="F534" s="2">
        <v>9.7274504472570395E-32</v>
      </c>
      <c r="G534" s="1" t="s">
        <v>34</v>
      </c>
      <c r="H534" s="1">
        <f t="shared" si="8"/>
        <v>0.28700000000000003</v>
      </c>
    </row>
    <row r="535" spans="1:8" x14ac:dyDescent="0.15">
      <c r="A535" s="1" t="s">
        <v>2329</v>
      </c>
      <c r="B535" s="2">
        <v>7.8436553219611603E-36</v>
      </c>
      <c r="C535" s="1">
        <v>0.29615591981776201</v>
      </c>
      <c r="D535" s="1">
        <v>0.57499999999999996</v>
      </c>
      <c r="E535" s="1">
        <v>0.27600000000000002</v>
      </c>
      <c r="F535" s="2">
        <v>1.46456732171659E-31</v>
      </c>
      <c r="G535" s="1" t="s">
        <v>34</v>
      </c>
      <c r="H535" s="1">
        <f t="shared" si="8"/>
        <v>0.29899999999999993</v>
      </c>
    </row>
    <row r="536" spans="1:8" x14ac:dyDescent="0.15">
      <c r="A536" s="1" t="s">
        <v>2330</v>
      </c>
      <c r="B536" s="2">
        <v>8.5641421946994202E-36</v>
      </c>
      <c r="C536" s="1">
        <v>0.39109250531494499</v>
      </c>
      <c r="D536" s="1">
        <v>0.56399999999999995</v>
      </c>
      <c r="E536" s="1">
        <v>0.26200000000000001</v>
      </c>
      <c r="F536" s="2">
        <v>1.5990966305942801E-31</v>
      </c>
      <c r="G536" s="1" t="s">
        <v>34</v>
      </c>
      <c r="H536" s="1">
        <f t="shared" si="8"/>
        <v>0.30199999999999994</v>
      </c>
    </row>
    <row r="537" spans="1:8" x14ac:dyDescent="0.15">
      <c r="A537" s="1" t="s">
        <v>2331</v>
      </c>
      <c r="B537" s="2">
        <v>1.00136902969047E-35</v>
      </c>
      <c r="C537" s="1">
        <v>0.32186967167865599</v>
      </c>
      <c r="D537" s="1">
        <v>0.57499999999999996</v>
      </c>
      <c r="E537" s="1">
        <v>0.27300000000000002</v>
      </c>
      <c r="F537" s="2">
        <v>1.8697562522380501E-31</v>
      </c>
      <c r="G537" s="1" t="s">
        <v>34</v>
      </c>
      <c r="H537" s="1">
        <f t="shared" si="8"/>
        <v>0.30199999999999994</v>
      </c>
    </row>
    <row r="538" spans="1:8" x14ac:dyDescent="0.15">
      <c r="A538" s="1" t="s">
        <v>2332</v>
      </c>
      <c r="B538" s="2">
        <v>1.10576423388427E-35</v>
      </c>
      <c r="C538" s="1">
        <v>0.26311805101482699</v>
      </c>
      <c r="D538" s="1">
        <v>0.34699999999999998</v>
      </c>
      <c r="E538" s="1">
        <v>0.13300000000000001</v>
      </c>
      <c r="F538" s="2">
        <v>2.06468297750872E-31</v>
      </c>
      <c r="G538" s="1" t="s">
        <v>34</v>
      </c>
      <c r="H538" s="1">
        <f t="shared" si="8"/>
        <v>0.21399999999999997</v>
      </c>
    </row>
    <row r="539" spans="1:8" x14ac:dyDescent="0.15">
      <c r="A539" s="1" t="s">
        <v>2333</v>
      </c>
      <c r="B539" s="2">
        <v>1.2931978405005199E-35</v>
      </c>
      <c r="C539" s="1">
        <v>0.26147574155692199</v>
      </c>
      <c r="D539" s="1">
        <v>0.32900000000000001</v>
      </c>
      <c r="E539" s="1">
        <v>0.123</v>
      </c>
      <c r="F539" s="2">
        <v>2.4146590077825701E-31</v>
      </c>
      <c r="G539" s="1" t="s">
        <v>34</v>
      </c>
      <c r="H539" s="1">
        <f t="shared" si="8"/>
        <v>0.20600000000000002</v>
      </c>
    </row>
    <row r="540" spans="1:8" x14ac:dyDescent="0.15">
      <c r="A540" s="1" t="s">
        <v>2334</v>
      </c>
      <c r="B540" s="2">
        <v>1.3033735500377399E-35</v>
      </c>
      <c r="C540" s="1">
        <v>0.33809908226560598</v>
      </c>
      <c r="D540" s="1">
        <v>0.89700000000000002</v>
      </c>
      <c r="E540" s="1">
        <v>0.54500000000000004</v>
      </c>
      <c r="F540" s="2">
        <v>2.4336590926304699E-31</v>
      </c>
      <c r="G540" s="1" t="s">
        <v>34</v>
      </c>
      <c r="H540" s="1">
        <f t="shared" si="8"/>
        <v>0.35199999999999998</v>
      </c>
    </row>
    <row r="541" spans="1:8" x14ac:dyDescent="0.15">
      <c r="A541" s="1" t="s">
        <v>2335</v>
      </c>
      <c r="B541" s="2">
        <v>1.6064261370764299E-35</v>
      </c>
      <c r="C541" s="1">
        <v>0.43196674049779399</v>
      </c>
      <c r="D541" s="1">
        <v>0.34699999999999998</v>
      </c>
      <c r="E541" s="1">
        <v>0.13300000000000001</v>
      </c>
      <c r="F541" s="2">
        <v>2.9995188831491201E-31</v>
      </c>
      <c r="G541" s="1" t="s">
        <v>34</v>
      </c>
      <c r="H541" s="1">
        <f t="shared" si="8"/>
        <v>0.21399999999999997</v>
      </c>
    </row>
    <row r="542" spans="1:8" x14ac:dyDescent="0.15">
      <c r="A542" s="1" t="s">
        <v>2336</v>
      </c>
      <c r="B542" s="2">
        <v>2.0768310597034399E-35</v>
      </c>
      <c r="C542" s="1">
        <v>0.26465169587694198</v>
      </c>
      <c r="D542" s="1">
        <v>0.38</v>
      </c>
      <c r="E542" s="1">
        <v>0.152</v>
      </c>
      <c r="F542" s="2">
        <v>3.8778589546782599E-31</v>
      </c>
      <c r="G542" s="1" t="s">
        <v>34</v>
      </c>
      <c r="H542" s="1">
        <f t="shared" si="8"/>
        <v>0.22800000000000001</v>
      </c>
    </row>
    <row r="543" spans="1:8" x14ac:dyDescent="0.15">
      <c r="A543" s="1" t="s">
        <v>2337</v>
      </c>
      <c r="B543" s="2">
        <v>2.3653536537312401E-35</v>
      </c>
      <c r="C543" s="1">
        <v>0.275865811981864</v>
      </c>
      <c r="D543" s="1">
        <v>0.58799999999999997</v>
      </c>
      <c r="E543" s="1">
        <v>0.28899999999999998</v>
      </c>
      <c r="F543" s="2">
        <v>4.4165883422469704E-31</v>
      </c>
      <c r="G543" s="1" t="s">
        <v>34</v>
      </c>
      <c r="H543" s="1">
        <f t="shared" si="8"/>
        <v>0.29899999999999999</v>
      </c>
    </row>
    <row r="544" spans="1:8" x14ac:dyDescent="0.15">
      <c r="A544" s="1" t="s">
        <v>2338</v>
      </c>
      <c r="B544" s="2">
        <v>2.72558234369992E-35</v>
      </c>
      <c r="C544" s="1">
        <v>0.25265492102422699</v>
      </c>
      <c r="D544" s="1">
        <v>0.61499999999999999</v>
      </c>
      <c r="E544" s="1">
        <v>0.30499999999999999</v>
      </c>
      <c r="F544" s="2">
        <v>5.0892073521564898E-31</v>
      </c>
      <c r="G544" s="1" t="s">
        <v>34</v>
      </c>
      <c r="H544" s="1">
        <f t="shared" si="8"/>
        <v>0.31</v>
      </c>
    </row>
    <row r="545" spans="1:8" x14ac:dyDescent="0.15">
      <c r="A545" s="1" t="s">
        <v>2339</v>
      </c>
      <c r="B545" s="2">
        <v>6.9656030941447804E-35</v>
      </c>
      <c r="C545" s="1">
        <v>0.38779603203921298</v>
      </c>
      <c r="D545" s="1">
        <v>0.33600000000000002</v>
      </c>
      <c r="E545" s="1">
        <v>0.13</v>
      </c>
      <c r="F545" s="2">
        <v>1.3006174097387101E-30</v>
      </c>
      <c r="G545" s="1" t="s">
        <v>34</v>
      </c>
      <c r="H545" s="1">
        <f t="shared" si="8"/>
        <v>0.20600000000000002</v>
      </c>
    </row>
    <row r="546" spans="1:8" x14ac:dyDescent="0.15">
      <c r="A546" s="1" t="s">
        <v>2340</v>
      </c>
      <c r="B546" s="2">
        <v>1.1093700434650599E-34</v>
      </c>
      <c r="C546" s="1">
        <v>0.29350855792699099</v>
      </c>
      <c r="D546" s="1">
        <v>0.32</v>
      </c>
      <c r="E546" s="1">
        <v>0.11899999999999999</v>
      </c>
      <c r="F546" s="2">
        <v>2.0714157451579498E-30</v>
      </c>
      <c r="G546" s="1" t="s">
        <v>34</v>
      </c>
      <c r="H546" s="1">
        <f t="shared" si="8"/>
        <v>0.20100000000000001</v>
      </c>
    </row>
    <row r="547" spans="1:8" x14ac:dyDescent="0.15">
      <c r="A547" s="1" t="s">
        <v>2341</v>
      </c>
      <c r="B547" s="2">
        <v>1.18008841542356E-34</v>
      </c>
      <c r="C547" s="1">
        <v>0.260666538446025</v>
      </c>
      <c r="D547" s="1">
        <v>0.35599999999999998</v>
      </c>
      <c r="E547" s="1">
        <v>0.14000000000000001</v>
      </c>
      <c r="F547" s="2">
        <v>2.2034610892788702E-30</v>
      </c>
      <c r="G547" s="1" t="s">
        <v>34</v>
      </c>
      <c r="H547" s="1">
        <f t="shared" si="8"/>
        <v>0.21599999999999997</v>
      </c>
    </row>
    <row r="548" spans="1:8" x14ac:dyDescent="0.15">
      <c r="A548" s="1" t="s">
        <v>2342</v>
      </c>
      <c r="B548" s="2">
        <v>1.5393924847424599E-34</v>
      </c>
      <c r="C548" s="1">
        <v>0.34083413058460899</v>
      </c>
      <c r="D548" s="1">
        <v>0.39100000000000001</v>
      </c>
      <c r="E548" s="1">
        <v>0.161</v>
      </c>
      <c r="F548" s="2">
        <v>2.8743536475111299E-30</v>
      </c>
      <c r="G548" s="1" t="s">
        <v>34</v>
      </c>
      <c r="H548" s="1">
        <f t="shared" si="8"/>
        <v>0.23</v>
      </c>
    </row>
    <row r="549" spans="1:8" x14ac:dyDescent="0.15">
      <c r="A549" s="1" t="s">
        <v>2343</v>
      </c>
      <c r="B549" s="2">
        <v>1.6871381222555801E-34</v>
      </c>
      <c r="C549" s="1">
        <v>0.32797023464171599</v>
      </c>
      <c r="D549" s="1">
        <v>0.315</v>
      </c>
      <c r="E549" s="1">
        <v>0.11600000000000001</v>
      </c>
      <c r="F549" s="2">
        <v>3.1502243018756201E-30</v>
      </c>
      <c r="G549" s="1" t="s">
        <v>34</v>
      </c>
      <c r="H549" s="1">
        <f t="shared" si="8"/>
        <v>0.19900000000000001</v>
      </c>
    </row>
    <row r="550" spans="1:8" x14ac:dyDescent="0.15">
      <c r="A550" s="1" t="s">
        <v>2344</v>
      </c>
      <c r="B550" s="2">
        <v>1.9911366833920002E-34</v>
      </c>
      <c r="C550" s="1">
        <v>0.411831954047713</v>
      </c>
      <c r="D550" s="1">
        <v>0.26200000000000001</v>
      </c>
      <c r="E550" s="1">
        <v>8.8999999999999996E-2</v>
      </c>
      <c r="F550" s="2">
        <v>3.7178504152295401E-30</v>
      </c>
      <c r="G550" s="1" t="s">
        <v>34</v>
      </c>
      <c r="H550" s="1">
        <f t="shared" si="8"/>
        <v>0.17300000000000001</v>
      </c>
    </row>
    <row r="551" spans="1:8" x14ac:dyDescent="0.15">
      <c r="A551" s="1" t="s">
        <v>2345</v>
      </c>
      <c r="B551" s="2">
        <v>3.6297470210791102E-34</v>
      </c>
      <c r="C551" s="1">
        <v>0.26956830007382798</v>
      </c>
      <c r="D551" s="1">
        <v>0.58199999999999996</v>
      </c>
      <c r="E551" s="1">
        <v>0.28399999999999997</v>
      </c>
      <c r="F551" s="2">
        <v>6.7774636377589102E-30</v>
      </c>
      <c r="G551" s="1" t="s">
        <v>34</v>
      </c>
      <c r="H551" s="1">
        <f t="shared" si="8"/>
        <v>0.29799999999999999</v>
      </c>
    </row>
    <row r="552" spans="1:8" x14ac:dyDescent="0.15">
      <c r="A552" s="1" t="s">
        <v>2346</v>
      </c>
      <c r="B552" s="2">
        <v>3.9032451923143799E-34</v>
      </c>
      <c r="C552" s="1">
        <v>0.39526254460683102</v>
      </c>
      <c r="D552" s="1">
        <v>0.33600000000000002</v>
      </c>
      <c r="E552" s="1">
        <v>0.13100000000000001</v>
      </c>
      <c r="F552" s="2">
        <v>7.2881394230894002E-30</v>
      </c>
      <c r="G552" s="1" t="s">
        <v>34</v>
      </c>
      <c r="H552" s="1">
        <f t="shared" si="8"/>
        <v>0.20500000000000002</v>
      </c>
    </row>
    <row r="553" spans="1:8" x14ac:dyDescent="0.15">
      <c r="A553" s="1" t="s">
        <v>2347</v>
      </c>
      <c r="B553" s="2">
        <v>4.0290279743162796E-34</v>
      </c>
      <c r="C553" s="1">
        <v>0.47456754250607602</v>
      </c>
      <c r="D553" s="1">
        <v>0.67100000000000004</v>
      </c>
      <c r="E553" s="1">
        <v>0.33500000000000002</v>
      </c>
      <c r="F553" s="2">
        <v>7.5230010336433496E-30</v>
      </c>
      <c r="G553" s="1" t="s">
        <v>34</v>
      </c>
      <c r="H553" s="1">
        <f t="shared" si="8"/>
        <v>0.33600000000000002</v>
      </c>
    </row>
    <row r="554" spans="1:8" x14ac:dyDescent="0.15">
      <c r="A554" s="1" t="s">
        <v>2348</v>
      </c>
      <c r="B554" s="2">
        <v>5.3929959740509903E-34</v>
      </c>
      <c r="C554" s="1">
        <v>0.29583683280444301</v>
      </c>
      <c r="D554" s="1">
        <v>0.57499999999999996</v>
      </c>
      <c r="E554" s="1">
        <v>0.28399999999999997</v>
      </c>
      <c r="F554" s="2">
        <v>1.0069802082748E-29</v>
      </c>
      <c r="G554" s="1" t="s">
        <v>34</v>
      </c>
      <c r="H554" s="1">
        <f t="shared" si="8"/>
        <v>0.29099999999999998</v>
      </c>
    </row>
    <row r="555" spans="1:8" x14ac:dyDescent="0.15">
      <c r="A555" s="1" t="s">
        <v>2349</v>
      </c>
      <c r="B555" s="2">
        <v>1.3089221928501499E-33</v>
      </c>
      <c r="C555" s="1">
        <v>0.27248640198379098</v>
      </c>
      <c r="D555" s="1">
        <v>0.62</v>
      </c>
      <c r="E555" s="1">
        <v>0.31</v>
      </c>
      <c r="F555" s="2">
        <v>2.4440195184897999E-29</v>
      </c>
      <c r="G555" s="1" t="s">
        <v>34</v>
      </c>
      <c r="H555" s="1">
        <f t="shared" si="8"/>
        <v>0.31</v>
      </c>
    </row>
    <row r="556" spans="1:8" x14ac:dyDescent="0.15">
      <c r="A556" s="1" t="s">
        <v>2350</v>
      </c>
      <c r="B556" s="2">
        <v>2.0839252754130101E-33</v>
      </c>
      <c r="C556" s="1">
        <v>0.26705093837027</v>
      </c>
      <c r="D556" s="1">
        <v>0.43</v>
      </c>
      <c r="E556" s="1">
        <v>0.184</v>
      </c>
      <c r="F556" s="2">
        <v>3.8911052742511801E-29</v>
      </c>
      <c r="G556" s="1" t="s">
        <v>34</v>
      </c>
      <c r="H556" s="1">
        <f t="shared" si="8"/>
        <v>0.246</v>
      </c>
    </row>
    <row r="557" spans="1:8" x14ac:dyDescent="0.15">
      <c r="A557" s="1" t="s">
        <v>2351</v>
      </c>
      <c r="B557" s="2">
        <v>2.1644767289266299E-33</v>
      </c>
      <c r="C557" s="1">
        <v>0.27845588122200998</v>
      </c>
      <c r="D557" s="1">
        <v>0.251</v>
      </c>
      <c r="E557" s="1">
        <v>8.4000000000000005E-2</v>
      </c>
      <c r="F557" s="2">
        <v>4.0415109482518101E-29</v>
      </c>
      <c r="G557" s="1" t="s">
        <v>34</v>
      </c>
      <c r="H557" s="1">
        <f t="shared" si="8"/>
        <v>0.16699999999999998</v>
      </c>
    </row>
    <row r="558" spans="1:8" x14ac:dyDescent="0.15">
      <c r="A558" s="1" t="s">
        <v>2352</v>
      </c>
      <c r="B558" s="2">
        <v>2.3467350326558601E-33</v>
      </c>
      <c r="C558" s="1">
        <v>0.363030035187698</v>
      </c>
      <c r="D558" s="1">
        <v>0.67300000000000004</v>
      </c>
      <c r="E558" s="1">
        <v>0.35199999999999998</v>
      </c>
      <c r="F558" s="2">
        <v>4.3818236529750198E-29</v>
      </c>
      <c r="G558" s="1" t="s">
        <v>34</v>
      </c>
      <c r="H558" s="1">
        <f t="shared" si="8"/>
        <v>0.32100000000000006</v>
      </c>
    </row>
    <row r="559" spans="1:8" x14ac:dyDescent="0.15">
      <c r="A559" s="1" t="s">
        <v>2353</v>
      </c>
      <c r="B559" s="2">
        <v>2.9575603577828501E-33</v>
      </c>
      <c r="C559" s="1">
        <v>0.25764573549339498</v>
      </c>
      <c r="D559" s="1">
        <v>0.501</v>
      </c>
      <c r="E559" s="1">
        <v>0.23100000000000001</v>
      </c>
      <c r="F559" s="2">
        <v>5.5223567000521298E-29</v>
      </c>
      <c r="G559" s="1" t="s">
        <v>34</v>
      </c>
      <c r="H559" s="1">
        <f t="shared" si="8"/>
        <v>0.27</v>
      </c>
    </row>
    <row r="560" spans="1:8" x14ac:dyDescent="0.15">
      <c r="A560" s="1" t="s">
        <v>2354</v>
      </c>
      <c r="B560" s="2">
        <v>6.8147348604029804E-33</v>
      </c>
      <c r="C560" s="1">
        <v>0.25785951256560602</v>
      </c>
      <c r="D560" s="1">
        <v>0.41399999999999998</v>
      </c>
      <c r="E560" s="1">
        <v>0.17899999999999999</v>
      </c>
      <c r="F560" s="2">
        <v>1.2724472931344399E-28</v>
      </c>
      <c r="G560" s="1" t="s">
        <v>34</v>
      </c>
      <c r="H560" s="1">
        <f t="shared" si="8"/>
        <v>0.23499999999999999</v>
      </c>
    </row>
    <row r="561" spans="1:8" x14ac:dyDescent="0.15">
      <c r="A561" s="1" t="s">
        <v>2355</v>
      </c>
      <c r="B561" s="2">
        <v>7.4114744181350797E-33</v>
      </c>
      <c r="C561" s="1">
        <v>0.28157370420446098</v>
      </c>
      <c r="D561" s="1">
        <v>0.255</v>
      </c>
      <c r="E561" s="1">
        <v>8.5999999999999993E-2</v>
      </c>
      <c r="F561" s="2">
        <v>1.3838705033541799E-28</v>
      </c>
      <c r="G561" s="1" t="s">
        <v>34</v>
      </c>
      <c r="H561" s="1">
        <f t="shared" si="8"/>
        <v>0.16900000000000001</v>
      </c>
    </row>
    <row r="562" spans="1:8" x14ac:dyDescent="0.15">
      <c r="A562" s="1" t="s">
        <v>2356</v>
      </c>
      <c r="B562" s="2">
        <v>1.0288067589162801E-32</v>
      </c>
      <c r="C562" s="1">
        <v>0.25409863282350198</v>
      </c>
      <c r="D562" s="1">
        <v>0.38500000000000001</v>
      </c>
      <c r="E562" s="1">
        <v>0.16</v>
      </c>
      <c r="F562" s="2">
        <v>1.9209879802484699E-28</v>
      </c>
      <c r="G562" s="1" t="s">
        <v>34</v>
      </c>
      <c r="H562" s="1">
        <f t="shared" si="8"/>
        <v>0.22500000000000001</v>
      </c>
    </row>
    <row r="563" spans="1:8" x14ac:dyDescent="0.15">
      <c r="A563" s="1" t="s">
        <v>2357</v>
      </c>
      <c r="B563" s="2">
        <v>1.24767183552031E-32</v>
      </c>
      <c r="C563" s="1">
        <v>0.43447223633239501</v>
      </c>
      <c r="D563" s="1">
        <v>0.53900000000000003</v>
      </c>
      <c r="E563" s="1">
        <v>0.26600000000000001</v>
      </c>
      <c r="F563" s="2">
        <v>2.3296528512835198E-28</v>
      </c>
      <c r="G563" s="1" t="s">
        <v>34</v>
      </c>
      <c r="H563" s="1">
        <f t="shared" si="8"/>
        <v>0.27300000000000002</v>
      </c>
    </row>
    <row r="564" spans="1:8" x14ac:dyDescent="0.15">
      <c r="A564" s="1" t="s">
        <v>2358</v>
      </c>
      <c r="B564" s="2">
        <v>1.54458482671229E-32</v>
      </c>
      <c r="C564" s="1">
        <v>0.42797588735446501</v>
      </c>
      <c r="D564" s="1">
        <v>0.66900000000000004</v>
      </c>
      <c r="E564" s="1">
        <v>0.35899999999999999</v>
      </c>
      <c r="F564" s="2">
        <v>2.8840487884371902E-28</v>
      </c>
      <c r="G564" s="1" t="s">
        <v>34</v>
      </c>
      <c r="H564" s="1">
        <f t="shared" si="8"/>
        <v>0.31000000000000005</v>
      </c>
    </row>
    <row r="565" spans="1:8" x14ac:dyDescent="0.15">
      <c r="A565" s="1" t="s">
        <v>2359</v>
      </c>
      <c r="B565" s="2">
        <v>1.58699745724004E-32</v>
      </c>
      <c r="C565" s="1">
        <v>0.29798597925464798</v>
      </c>
      <c r="D565" s="1">
        <v>0.29299999999999998</v>
      </c>
      <c r="E565" s="1">
        <v>0.108</v>
      </c>
      <c r="F565" s="2">
        <v>2.9632416521586E-28</v>
      </c>
      <c r="G565" s="1" t="s">
        <v>34</v>
      </c>
      <c r="H565" s="1">
        <f t="shared" si="8"/>
        <v>0.185</v>
      </c>
    </row>
    <row r="566" spans="1:8" x14ac:dyDescent="0.15">
      <c r="A566" s="1" t="s">
        <v>2360</v>
      </c>
      <c r="B566" s="2">
        <v>3.0056274269288299E-32</v>
      </c>
      <c r="C566" s="1">
        <v>0.38029755031736601</v>
      </c>
      <c r="D566" s="1">
        <v>0.68700000000000006</v>
      </c>
      <c r="E566" s="1">
        <v>0.378</v>
      </c>
      <c r="F566" s="2">
        <v>5.6121075315615104E-28</v>
      </c>
      <c r="G566" s="1" t="s">
        <v>34</v>
      </c>
      <c r="H566" s="1">
        <f t="shared" si="8"/>
        <v>0.30900000000000005</v>
      </c>
    </row>
    <row r="567" spans="1:8" x14ac:dyDescent="0.15">
      <c r="A567" s="1" t="s">
        <v>2361</v>
      </c>
      <c r="B567" s="2">
        <v>3.12270843369324E-32</v>
      </c>
      <c r="C567" s="1">
        <v>0.25951809736119702</v>
      </c>
      <c r="D567" s="1">
        <v>0.68500000000000005</v>
      </c>
      <c r="E567" s="1">
        <v>0.36799999999999999</v>
      </c>
      <c r="F567" s="2">
        <v>5.83072118739201E-28</v>
      </c>
      <c r="G567" s="1" t="s">
        <v>34</v>
      </c>
      <c r="H567" s="1">
        <f t="shared" si="8"/>
        <v>0.31700000000000006</v>
      </c>
    </row>
    <row r="568" spans="1:8" x14ac:dyDescent="0.15">
      <c r="A568" s="1" t="s">
        <v>2362</v>
      </c>
      <c r="B568" s="2">
        <v>3.56244258139425E-32</v>
      </c>
      <c r="C568" s="1">
        <v>0.29982542896565001</v>
      </c>
      <c r="D568" s="1">
        <v>0.55500000000000005</v>
      </c>
      <c r="E568" s="1">
        <v>0.27700000000000002</v>
      </c>
      <c r="F568" s="2">
        <v>6.6517927879793501E-28</v>
      </c>
      <c r="G568" s="1" t="s">
        <v>34</v>
      </c>
      <c r="H568" s="1">
        <f t="shared" si="8"/>
        <v>0.27800000000000002</v>
      </c>
    </row>
    <row r="569" spans="1:8" x14ac:dyDescent="0.15">
      <c r="A569" s="1" t="s">
        <v>2363</v>
      </c>
      <c r="B569" s="2">
        <v>3.5949516691962E-32</v>
      </c>
      <c r="C569" s="1">
        <v>0.263019367740076</v>
      </c>
      <c r="D569" s="1">
        <v>0.49199999999999999</v>
      </c>
      <c r="E569" s="1">
        <v>0.222</v>
      </c>
      <c r="F569" s="2">
        <v>6.7124937567231396E-28</v>
      </c>
      <c r="G569" s="1" t="s">
        <v>34</v>
      </c>
      <c r="H569" s="1">
        <f t="shared" si="8"/>
        <v>0.27</v>
      </c>
    </row>
    <row r="570" spans="1:8" x14ac:dyDescent="0.15">
      <c r="A570" s="1" t="s">
        <v>2364</v>
      </c>
      <c r="B570" s="2">
        <v>5.6434330407671005E-32</v>
      </c>
      <c r="C570" s="1">
        <v>0.32747861867528</v>
      </c>
      <c r="D570" s="1">
        <v>0.39400000000000002</v>
      </c>
      <c r="E570" s="1">
        <v>0.17199999999999999</v>
      </c>
      <c r="F570" s="2">
        <v>1.0537418173720301E-27</v>
      </c>
      <c r="G570" s="1" t="s">
        <v>34</v>
      </c>
      <c r="H570" s="1">
        <f t="shared" si="8"/>
        <v>0.22200000000000003</v>
      </c>
    </row>
    <row r="571" spans="1:8" x14ac:dyDescent="0.15">
      <c r="A571" s="1" t="s">
        <v>2365</v>
      </c>
      <c r="B571" s="2">
        <v>6.0932352436700497E-32</v>
      </c>
      <c r="C571" s="1">
        <v>0.31630039583477398</v>
      </c>
      <c r="D571" s="1">
        <v>0.58599999999999997</v>
      </c>
      <c r="E571" s="1">
        <v>0.29899999999999999</v>
      </c>
      <c r="F571" s="2">
        <v>1.1377288846980699E-27</v>
      </c>
      <c r="G571" s="1" t="s">
        <v>34</v>
      </c>
      <c r="H571" s="1">
        <f t="shared" si="8"/>
        <v>0.28699999999999998</v>
      </c>
    </row>
    <row r="572" spans="1:8" x14ac:dyDescent="0.15">
      <c r="A572" s="1" t="s">
        <v>2366</v>
      </c>
      <c r="B572" s="2">
        <v>8.2248850275376598E-32</v>
      </c>
      <c r="C572" s="1">
        <v>0.41350517446236801</v>
      </c>
      <c r="D572" s="1">
        <v>0.36699999999999999</v>
      </c>
      <c r="E572" s="1">
        <v>0.154</v>
      </c>
      <c r="F572" s="2">
        <v>1.5357505323418299E-27</v>
      </c>
      <c r="G572" s="1" t="s">
        <v>34</v>
      </c>
      <c r="H572" s="1">
        <f t="shared" si="8"/>
        <v>0.21299999999999999</v>
      </c>
    </row>
    <row r="573" spans="1:8" x14ac:dyDescent="0.15">
      <c r="A573" s="1" t="s">
        <v>2367</v>
      </c>
      <c r="B573" s="2">
        <v>9.5713685608978403E-32</v>
      </c>
      <c r="C573" s="1">
        <v>0.34076065982272502</v>
      </c>
      <c r="D573" s="1">
        <v>0.38500000000000001</v>
      </c>
      <c r="E573" s="1">
        <v>0.16500000000000001</v>
      </c>
      <c r="F573" s="2">
        <v>1.78716593769084E-27</v>
      </c>
      <c r="G573" s="1" t="s">
        <v>34</v>
      </c>
      <c r="H573" s="1">
        <f t="shared" si="8"/>
        <v>0.22</v>
      </c>
    </row>
    <row r="574" spans="1:8" x14ac:dyDescent="0.15">
      <c r="A574" s="1" t="s">
        <v>2368</v>
      </c>
      <c r="B574" s="2">
        <v>1.0830239764800401E-31</v>
      </c>
      <c r="C574" s="1">
        <v>0.42262025065002001</v>
      </c>
      <c r="D574" s="1">
        <v>0.28000000000000003</v>
      </c>
      <c r="E574" s="1">
        <v>0.10199999999999999</v>
      </c>
      <c r="F574" s="2">
        <v>2.0222223688835302E-27</v>
      </c>
      <c r="G574" s="1" t="s">
        <v>34</v>
      </c>
      <c r="H574" s="1">
        <f t="shared" si="8"/>
        <v>0.17800000000000005</v>
      </c>
    </row>
    <row r="575" spans="1:8" x14ac:dyDescent="0.15">
      <c r="A575" s="1" t="s">
        <v>2369</v>
      </c>
      <c r="B575" s="2">
        <v>1.1333732407810899E-31</v>
      </c>
      <c r="C575" s="1">
        <v>0.26542087820794302</v>
      </c>
      <c r="D575" s="1">
        <v>0.77600000000000002</v>
      </c>
      <c r="E575" s="1">
        <v>0.432</v>
      </c>
      <c r="F575" s="2">
        <v>2.1162345151864601E-27</v>
      </c>
      <c r="G575" s="1" t="s">
        <v>34</v>
      </c>
      <c r="H575" s="1">
        <f t="shared" si="8"/>
        <v>0.34400000000000003</v>
      </c>
    </row>
    <row r="576" spans="1:8" x14ac:dyDescent="0.15">
      <c r="A576" s="1" t="s">
        <v>2370</v>
      </c>
      <c r="B576" s="2">
        <v>1.1691578244945199E-31</v>
      </c>
      <c r="C576" s="1">
        <v>0.331792925945392</v>
      </c>
      <c r="D576" s="1">
        <v>0.60199999999999998</v>
      </c>
      <c r="E576" s="1">
        <v>0.30499999999999999</v>
      </c>
      <c r="F576" s="2">
        <v>2.18305148989618E-27</v>
      </c>
      <c r="G576" s="1" t="s">
        <v>34</v>
      </c>
      <c r="H576" s="1">
        <f t="shared" si="8"/>
        <v>0.29699999999999999</v>
      </c>
    </row>
    <row r="577" spans="1:8" x14ac:dyDescent="0.15">
      <c r="A577" s="1" t="s">
        <v>2371</v>
      </c>
      <c r="B577" s="2">
        <v>1.29770689231661E-31</v>
      </c>
      <c r="C577" s="1">
        <v>0.385393663623814</v>
      </c>
      <c r="D577" s="1">
        <v>0.35599999999999998</v>
      </c>
      <c r="E577" s="1">
        <v>0.14499999999999999</v>
      </c>
      <c r="F577" s="2">
        <v>2.4230783093335801E-27</v>
      </c>
      <c r="G577" s="1" t="s">
        <v>34</v>
      </c>
      <c r="H577" s="1">
        <f t="shared" si="8"/>
        <v>0.21099999999999999</v>
      </c>
    </row>
    <row r="578" spans="1:8" x14ac:dyDescent="0.15">
      <c r="A578" s="1" t="s">
        <v>2372</v>
      </c>
      <c r="B578" s="2">
        <v>1.57317372912782E-31</v>
      </c>
      <c r="C578" s="1">
        <v>0.27164697363713403</v>
      </c>
      <c r="D578" s="1">
        <v>0.51200000000000001</v>
      </c>
      <c r="E578" s="1">
        <v>0.247</v>
      </c>
      <c r="F578" s="2">
        <v>2.9374299870274699E-27</v>
      </c>
      <c r="G578" s="1" t="s">
        <v>34</v>
      </c>
      <c r="H578" s="1">
        <f t="shared" si="8"/>
        <v>0.26500000000000001</v>
      </c>
    </row>
    <row r="579" spans="1:8" x14ac:dyDescent="0.15">
      <c r="A579" s="1" t="s">
        <v>2373</v>
      </c>
      <c r="B579" s="2">
        <v>2.0757129902166002E-31</v>
      </c>
      <c r="C579" s="1">
        <v>0.26334569854134898</v>
      </c>
      <c r="D579" s="1">
        <v>0.49</v>
      </c>
      <c r="E579" s="1">
        <v>0.23200000000000001</v>
      </c>
      <c r="F579" s="2">
        <v>3.8757712953324401E-27</v>
      </c>
      <c r="G579" s="1" t="s">
        <v>34</v>
      </c>
      <c r="H579" s="1">
        <f t="shared" ref="H579:H642" si="9">D579-E579</f>
        <v>0.25800000000000001</v>
      </c>
    </row>
    <row r="580" spans="1:8" x14ac:dyDescent="0.15">
      <c r="A580" s="1" t="s">
        <v>2374</v>
      </c>
      <c r="B580" s="2">
        <v>2.7879673188760502E-31</v>
      </c>
      <c r="C580" s="1">
        <v>0.39562709337714902</v>
      </c>
      <c r="D580" s="1">
        <v>0.29299999999999998</v>
      </c>
      <c r="E580" s="1">
        <v>0.112</v>
      </c>
      <c r="F580" s="2">
        <v>5.2056925778053603E-27</v>
      </c>
      <c r="G580" s="1" t="s">
        <v>34</v>
      </c>
      <c r="H580" s="1">
        <f t="shared" si="9"/>
        <v>0.18099999999999999</v>
      </c>
    </row>
    <row r="581" spans="1:8" x14ac:dyDescent="0.15">
      <c r="A581" s="1" t="s">
        <v>2375</v>
      </c>
      <c r="B581" s="2">
        <v>4.2435519729534103E-31</v>
      </c>
      <c r="C581" s="1">
        <v>0.385730220547223</v>
      </c>
      <c r="D581" s="1">
        <v>0.69099999999999995</v>
      </c>
      <c r="E581" s="1">
        <v>0.39200000000000002</v>
      </c>
      <c r="F581" s="2">
        <v>7.9235602438986095E-27</v>
      </c>
      <c r="G581" s="1" t="s">
        <v>34</v>
      </c>
      <c r="H581" s="1">
        <f t="shared" si="9"/>
        <v>0.29899999999999993</v>
      </c>
    </row>
    <row r="582" spans="1:8" x14ac:dyDescent="0.15">
      <c r="A582" s="1" t="s">
        <v>2376</v>
      </c>
      <c r="B582" s="2">
        <v>5.0154952142039497E-31</v>
      </c>
      <c r="C582" s="1">
        <v>0.40581515866314599</v>
      </c>
      <c r="D582" s="1">
        <v>0.998</v>
      </c>
      <c r="E582" s="1">
        <v>0.95699999999999996</v>
      </c>
      <c r="F582" s="2">
        <v>9.3649326639616204E-27</v>
      </c>
      <c r="G582" s="1" t="s">
        <v>34</v>
      </c>
      <c r="H582" s="1">
        <f t="shared" si="9"/>
        <v>4.1000000000000036E-2</v>
      </c>
    </row>
    <row r="583" spans="1:8" x14ac:dyDescent="0.15">
      <c r="A583" s="1" t="s">
        <v>2377</v>
      </c>
      <c r="B583" s="2">
        <v>7.2001096220226697E-31</v>
      </c>
      <c r="C583" s="1">
        <v>0.396571571366515</v>
      </c>
      <c r="D583" s="1">
        <v>0.26400000000000001</v>
      </c>
      <c r="E583" s="1">
        <v>9.7000000000000003E-2</v>
      </c>
      <c r="F583" s="2">
        <v>1.3444044686240699E-26</v>
      </c>
      <c r="G583" s="1" t="s">
        <v>34</v>
      </c>
      <c r="H583" s="1">
        <f t="shared" si="9"/>
        <v>0.16700000000000001</v>
      </c>
    </row>
    <row r="584" spans="1:8" x14ac:dyDescent="0.15">
      <c r="A584" s="1" t="s">
        <v>2378</v>
      </c>
      <c r="B584" s="2">
        <v>8.2046825518249293E-31</v>
      </c>
      <c r="C584" s="1">
        <v>0.45481382183922697</v>
      </c>
      <c r="D584" s="1">
        <v>0.30199999999999999</v>
      </c>
      <c r="E584" s="1">
        <v>0.11799999999999999</v>
      </c>
      <c r="F584" s="2">
        <v>1.5319783260767499E-26</v>
      </c>
      <c r="G584" s="1" t="s">
        <v>34</v>
      </c>
      <c r="H584" s="1">
        <f t="shared" si="9"/>
        <v>0.184</v>
      </c>
    </row>
    <row r="585" spans="1:8" x14ac:dyDescent="0.15">
      <c r="A585" s="1" t="s">
        <v>2379</v>
      </c>
      <c r="B585" s="2">
        <v>9.6177130486126006E-31</v>
      </c>
      <c r="C585" s="1">
        <v>0.298925017005297</v>
      </c>
      <c r="D585" s="1">
        <v>0.28000000000000003</v>
      </c>
      <c r="E585" s="1">
        <v>0.10299999999999999</v>
      </c>
      <c r="F585" s="2">
        <v>1.79581938043694E-26</v>
      </c>
      <c r="G585" s="1" t="s">
        <v>34</v>
      </c>
      <c r="H585" s="1">
        <f t="shared" si="9"/>
        <v>0.17700000000000005</v>
      </c>
    </row>
    <row r="586" spans="1:8" x14ac:dyDescent="0.15">
      <c r="A586" s="1" t="s">
        <v>2380</v>
      </c>
      <c r="B586" s="2">
        <v>1.0559506968111301E-30</v>
      </c>
      <c r="C586" s="1">
        <v>0.44295690348947903</v>
      </c>
      <c r="D586" s="1">
        <v>0.34499999999999997</v>
      </c>
      <c r="E586" s="1">
        <v>0.14399999999999999</v>
      </c>
      <c r="F586" s="2">
        <v>1.97167114108575E-26</v>
      </c>
      <c r="G586" s="1" t="s">
        <v>34</v>
      </c>
      <c r="H586" s="1">
        <f t="shared" si="9"/>
        <v>0.20099999999999998</v>
      </c>
    </row>
    <row r="587" spans="1:8" x14ac:dyDescent="0.15">
      <c r="A587" s="1" t="s">
        <v>2381</v>
      </c>
      <c r="B587" s="2">
        <v>1.0614180810541E-30</v>
      </c>
      <c r="C587" s="1">
        <v>0.40162054097143401</v>
      </c>
      <c r="D587" s="1">
        <v>0.52800000000000002</v>
      </c>
      <c r="E587" s="1">
        <v>0.26500000000000001</v>
      </c>
      <c r="F587" s="2">
        <v>1.9818798409442199E-26</v>
      </c>
      <c r="G587" s="1" t="s">
        <v>34</v>
      </c>
      <c r="H587" s="1">
        <f t="shared" si="9"/>
        <v>0.26300000000000001</v>
      </c>
    </row>
    <row r="588" spans="1:8" x14ac:dyDescent="0.15">
      <c r="A588" s="1" t="s">
        <v>2382</v>
      </c>
      <c r="B588" s="2">
        <v>1.40448548070526E-30</v>
      </c>
      <c r="C588" s="1">
        <v>0.26271274793006799</v>
      </c>
      <c r="D588" s="1">
        <v>0.69599999999999995</v>
      </c>
      <c r="E588" s="1">
        <v>0.374</v>
      </c>
      <c r="F588" s="2">
        <v>2.6224552895728698E-26</v>
      </c>
      <c r="G588" s="1" t="s">
        <v>34</v>
      </c>
      <c r="H588" s="1">
        <f t="shared" si="9"/>
        <v>0.32199999999999995</v>
      </c>
    </row>
    <row r="589" spans="1:8" x14ac:dyDescent="0.15">
      <c r="A589" s="1" t="s">
        <v>2383</v>
      </c>
      <c r="B589" s="2">
        <v>1.67475030840676E-30</v>
      </c>
      <c r="C589" s="1">
        <v>0.315576987956387</v>
      </c>
      <c r="D589" s="1">
        <v>0.42299999999999999</v>
      </c>
      <c r="E589" s="1">
        <v>0.19400000000000001</v>
      </c>
      <c r="F589" s="2">
        <v>3.1270937758571002E-26</v>
      </c>
      <c r="G589" s="1" t="s">
        <v>34</v>
      </c>
      <c r="H589" s="1">
        <f t="shared" si="9"/>
        <v>0.22899999999999998</v>
      </c>
    </row>
    <row r="590" spans="1:8" x14ac:dyDescent="0.15">
      <c r="A590" s="1" t="s">
        <v>2384</v>
      </c>
      <c r="B590" s="2">
        <v>2.5774032147508999E-30</v>
      </c>
      <c r="C590" s="1">
        <v>0.32755052489021802</v>
      </c>
      <c r="D590" s="1">
        <v>0.29499999999999998</v>
      </c>
      <c r="E590" s="1">
        <v>0.114</v>
      </c>
      <c r="F590" s="2">
        <v>4.8125272825828802E-26</v>
      </c>
      <c r="G590" s="1" t="s">
        <v>34</v>
      </c>
      <c r="H590" s="1">
        <f t="shared" si="9"/>
        <v>0.18099999999999999</v>
      </c>
    </row>
    <row r="591" spans="1:8" x14ac:dyDescent="0.15">
      <c r="A591" s="1" t="s">
        <v>2385</v>
      </c>
      <c r="B591" s="2">
        <v>4.1275425827724103E-30</v>
      </c>
      <c r="C591" s="1">
        <v>0.28761672882639</v>
      </c>
      <c r="D591" s="1">
        <v>0.42299999999999999</v>
      </c>
      <c r="E591" s="1">
        <v>0.189</v>
      </c>
      <c r="F591" s="2">
        <v>7.70694751055264E-26</v>
      </c>
      <c r="G591" s="1" t="s">
        <v>34</v>
      </c>
      <c r="H591" s="1">
        <f t="shared" si="9"/>
        <v>0.23399999999999999</v>
      </c>
    </row>
    <row r="592" spans="1:8" x14ac:dyDescent="0.15">
      <c r="A592" s="1" t="s">
        <v>2386</v>
      </c>
      <c r="B592" s="2">
        <v>5.2215556674633503E-30</v>
      </c>
      <c r="C592" s="1">
        <v>0.288192076761773</v>
      </c>
      <c r="D592" s="1">
        <v>0.26</v>
      </c>
      <c r="E592" s="1">
        <v>9.4E-2</v>
      </c>
      <c r="F592" s="2">
        <v>9.7496887422875696E-26</v>
      </c>
      <c r="G592" s="1" t="s">
        <v>34</v>
      </c>
      <c r="H592" s="1">
        <f t="shared" si="9"/>
        <v>0.16600000000000001</v>
      </c>
    </row>
    <row r="593" spans="1:8" x14ac:dyDescent="0.15">
      <c r="A593" s="1" t="s">
        <v>2387</v>
      </c>
      <c r="B593" s="2">
        <v>6.1436908672073997E-30</v>
      </c>
      <c r="C593" s="1">
        <v>0.28632258882987399</v>
      </c>
      <c r="D593" s="1">
        <v>0.497</v>
      </c>
      <c r="E593" s="1">
        <v>0.24399999999999999</v>
      </c>
      <c r="F593" s="2">
        <v>1.1471499587249701E-25</v>
      </c>
      <c r="G593" s="1" t="s">
        <v>34</v>
      </c>
      <c r="H593" s="1">
        <f t="shared" si="9"/>
        <v>0.253</v>
      </c>
    </row>
    <row r="594" spans="1:8" x14ac:dyDescent="0.15">
      <c r="A594" s="1" t="s">
        <v>2388</v>
      </c>
      <c r="B594" s="2">
        <v>7.54110640415487E-30</v>
      </c>
      <c r="C594" s="1">
        <v>0.42388291604580902</v>
      </c>
      <c r="D594" s="1">
        <v>0.45</v>
      </c>
      <c r="E594" s="1">
        <v>0.217</v>
      </c>
      <c r="F594" s="2">
        <v>1.4080753877838001E-25</v>
      </c>
      <c r="G594" s="1" t="s">
        <v>34</v>
      </c>
      <c r="H594" s="1">
        <f t="shared" si="9"/>
        <v>0.23300000000000001</v>
      </c>
    </row>
    <row r="595" spans="1:8" x14ac:dyDescent="0.15">
      <c r="A595" s="1" t="s">
        <v>2389</v>
      </c>
      <c r="B595" s="2">
        <v>9.4773288516922794E-30</v>
      </c>
      <c r="C595" s="1">
        <v>0.39729419777677</v>
      </c>
      <c r="D595" s="1">
        <v>0.75800000000000001</v>
      </c>
      <c r="E595" s="1">
        <v>0.41899999999999998</v>
      </c>
      <c r="F595" s="2">
        <v>1.7696068431879801E-25</v>
      </c>
      <c r="G595" s="1" t="s">
        <v>34</v>
      </c>
      <c r="H595" s="1">
        <f t="shared" si="9"/>
        <v>0.33900000000000002</v>
      </c>
    </row>
    <row r="596" spans="1:8" x14ac:dyDescent="0.15">
      <c r="A596" s="1" t="s">
        <v>2390</v>
      </c>
      <c r="B596" s="2">
        <v>9.8309297219390298E-30</v>
      </c>
      <c r="C596" s="1">
        <v>0.26003930137263298</v>
      </c>
      <c r="D596" s="1">
        <v>0.71099999999999997</v>
      </c>
      <c r="E596" s="1">
        <v>0.39900000000000002</v>
      </c>
      <c r="F596" s="2">
        <v>1.8356311976804599E-25</v>
      </c>
      <c r="G596" s="1" t="s">
        <v>34</v>
      </c>
      <c r="H596" s="1">
        <f t="shared" si="9"/>
        <v>0.31199999999999994</v>
      </c>
    </row>
    <row r="597" spans="1:8" x14ac:dyDescent="0.15">
      <c r="A597" s="1" t="s">
        <v>2391</v>
      </c>
      <c r="B597" s="2">
        <v>1.4583959337612699E-29</v>
      </c>
      <c r="C597" s="1">
        <v>0.262874855983106</v>
      </c>
      <c r="D597" s="1">
        <v>0.40699999999999997</v>
      </c>
      <c r="E597" s="1">
        <v>0.17499999999999999</v>
      </c>
      <c r="F597" s="2">
        <v>2.7231168875190499E-25</v>
      </c>
      <c r="G597" s="1" t="s">
        <v>34</v>
      </c>
      <c r="H597" s="1">
        <f t="shared" si="9"/>
        <v>0.23199999999999998</v>
      </c>
    </row>
    <row r="598" spans="1:8" x14ac:dyDescent="0.15">
      <c r="A598" s="1" t="s">
        <v>2392</v>
      </c>
      <c r="B598" s="2">
        <v>5.8741808190773199E-29</v>
      </c>
      <c r="C598" s="1">
        <v>0.290328528452448</v>
      </c>
      <c r="D598" s="1">
        <v>0.32900000000000001</v>
      </c>
      <c r="E598" s="1">
        <v>0.13500000000000001</v>
      </c>
      <c r="F598" s="2">
        <v>1.0968270425381199E-24</v>
      </c>
      <c r="G598" s="1" t="s">
        <v>34</v>
      </c>
      <c r="H598" s="1">
        <f t="shared" si="9"/>
        <v>0.19400000000000001</v>
      </c>
    </row>
    <row r="599" spans="1:8" x14ac:dyDescent="0.15">
      <c r="A599" s="1" t="s">
        <v>2393</v>
      </c>
      <c r="B599" s="2">
        <v>7.1034636947769503E-29</v>
      </c>
      <c r="C599" s="1">
        <v>0.37199454550294297</v>
      </c>
      <c r="D599" s="1">
        <v>0.75800000000000001</v>
      </c>
      <c r="E599" s="1">
        <v>0.441</v>
      </c>
      <c r="F599" s="2">
        <v>1.32635874108875E-24</v>
      </c>
      <c r="G599" s="1" t="s">
        <v>34</v>
      </c>
      <c r="H599" s="1">
        <f t="shared" si="9"/>
        <v>0.317</v>
      </c>
    </row>
    <row r="600" spans="1:8" x14ac:dyDescent="0.15">
      <c r="A600" s="1" t="s">
        <v>2394</v>
      </c>
      <c r="B600" s="2">
        <v>8.1524757503768903E-29</v>
      </c>
      <c r="C600" s="1">
        <v>0.30647962855739702</v>
      </c>
      <c r="D600" s="1">
        <v>0.29499999999999998</v>
      </c>
      <c r="E600" s="1">
        <v>0.11600000000000001</v>
      </c>
      <c r="F600" s="2">
        <v>1.52223027211037E-24</v>
      </c>
      <c r="G600" s="1" t="s">
        <v>34</v>
      </c>
      <c r="H600" s="1">
        <f t="shared" si="9"/>
        <v>0.17899999999999999</v>
      </c>
    </row>
    <row r="601" spans="1:8" x14ac:dyDescent="0.15">
      <c r="A601" s="1" t="s">
        <v>2395</v>
      </c>
      <c r="B601" s="2">
        <v>8.3854892668736298E-29</v>
      </c>
      <c r="C601" s="1">
        <v>0.28625004193787101</v>
      </c>
      <c r="D601" s="1">
        <v>0.35799999999999998</v>
      </c>
      <c r="E601" s="1">
        <v>0.155</v>
      </c>
      <c r="F601" s="2">
        <v>1.5657385559106401E-24</v>
      </c>
      <c r="G601" s="1" t="s">
        <v>34</v>
      </c>
      <c r="H601" s="1">
        <f t="shared" si="9"/>
        <v>0.20299999999999999</v>
      </c>
    </row>
    <row r="602" spans="1:8" x14ac:dyDescent="0.15">
      <c r="A602" s="1" t="s">
        <v>2396</v>
      </c>
      <c r="B602" s="2">
        <v>1.0084326160808E-28</v>
      </c>
      <c r="C602" s="1">
        <v>0.33449629748366699</v>
      </c>
      <c r="D602" s="1">
        <v>0.4</v>
      </c>
      <c r="E602" s="1">
        <v>0.182</v>
      </c>
      <c r="F602" s="2">
        <v>1.88294538074607E-24</v>
      </c>
      <c r="G602" s="1" t="s">
        <v>34</v>
      </c>
      <c r="H602" s="1">
        <f t="shared" si="9"/>
        <v>0.21800000000000003</v>
      </c>
    </row>
    <row r="603" spans="1:8" x14ac:dyDescent="0.15">
      <c r="A603" s="1" t="s">
        <v>2397</v>
      </c>
      <c r="B603" s="2">
        <v>3.0302689152618302E-28</v>
      </c>
      <c r="C603" s="1">
        <v>0.46952489879502202</v>
      </c>
      <c r="D603" s="1">
        <v>0.80300000000000005</v>
      </c>
      <c r="E603" s="1">
        <v>0.49399999999999999</v>
      </c>
      <c r="F603" s="2">
        <v>5.6581181185768803E-24</v>
      </c>
      <c r="G603" s="1" t="s">
        <v>34</v>
      </c>
      <c r="H603" s="1">
        <f t="shared" si="9"/>
        <v>0.30900000000000005</v>
      </c>
    </row>
    <row r="604" spans="1:8" x14ac:dyDescent="0.15">
      <c r="A604" s="1" t="s">
        <v>2398</v>
      </c>
      <c r="B604" s="2">
        <v>3.1779494732517699E-28</v>
      </c>
      <c r="C604" s="1">
        <v>0.28451049823383001</v>
      </c>
      <c r="D604" s="1">
        <v>0.60199999999999998</v>
      </c>
      <c r="E604" s="1">
        <v>0.32</v>
      </c>
      <c r="F604" s="2">
        <v>5.9338672564557097E-24</v>
      </c>
      <c r="G604" s="1" t="s">
        <v>34</v>
      </c>
      <c r="H604" s="1">
        <f t="shared" si="9"/>
        <v>0.28199999999999997</v>
      </c>
    </row>
    <row r="605" spans="1:8" x14ac:dyDescent="0.15">
      <c r="A605" s="1" t="s">
        <v>2399</v>
      </c>
      <c r="B605" s="2">
        <v>4.8003786206986E-28</v>
      </c>
      <c r="C605" s="1">
        <v>0.32134940156463399</v>
      </c>
      <c r="D605" s="1">
        <v>0.32200000000000001</v>
      </c>
      <c r="E605" s="1">
        <v>0.13500000000000001</v>
      </c>
      <c r="F605" s="2">
        <v>8.9632669605684304E-24</v>
      </c>
      <c r="G605" s="1" t="s">
        <v>34</v>
      </c>
      <c r="H605" s="1">
        <f t="shared" si="9"/>
        <v>0.187</v>
      </c>
    </row>
    <row r="606" spans="1:8" x14ac:dyDescent="0.15">
      <c r="A606" s="1" t="s">
        <v>2400</v>
      </c>
      <c r="B606" s="2">
        <v>7.5352161738924398E-28</v>
      </c>
      <c r="C606" s="1">
        <v>0.280077803350746</v>
      </c>
      <c r="D606" s="1">
        <v>0.33300000000000002</v>
      </c>
      <c r="E606" s="1">
        <v>0.14099999999999999</v>
      </c>
      <c r="F606" s="2">
        <v>1.4069755639892E-23</v>
      </c>
      <c r="G606" s="1" t="s">
        <v>34</v>
      </c>
      <c r="H606" s="1">
        <f t="shared" si="9"/>
        <v>0.19200000000000003</v>
      </c>
    </row>
    <row r="607" spans="1:8" x14ac:dyDescent="0.15">
      <c r="A607" s="1" t="s">
        <v>2401</v>
      </c>
      <c r="B607" s="2">
        <v>1.3899509461421301E-27</v>
      </c>
      <c r="C607" s="1">
        <v>0.264071888957985</v>
      </c>
      <c r="D607" s="1">
        <v>0.54600000000000004</v>
      </c>
      <c r="E607" s="1">
        <v>0.28199999999999997</v>
      </c>
      <c r="F607" s="2">
        <v>2.5953164066365901E-23</v>
      </c>
      <c r="G607" s="1" t="s">
        <v>34</v>
      </c>
      <c r="H607" s="1">
        <f t="shared" si="9"/>
        <v>0.26400000000000007</v>
      </c>
    </row>
    <row r="608" spans="1:8" x14ac:dyDescent="0.15">
      <c r="A608" s="1" t="s">
        <v>2402</v>
      </c>
      <c r="B608" s="2">
        <v>1.6703532707811799E-27</v>
      </c>
      <c r="C608" s="1">
        <v>0.287751322418273</v>
      </c>
      <c r="D608" s="1">
        <v>0.68500000000000005</v>
      </c>
      <c r="E608" s="1">
        <v>0.374</v>
      </c>
      <c r="F608" s="2">
        <v>3.11888362720261E-23</v>
      </c>
      <c r="G608" s="1" t="s">
        <v>34</v>
      </c>
      <c r="H608" s="1">
        <f t="shared" si="9"/>
        <v>0.31100000000000005</v>
      </c>
    </row>
    <row r="609" spans="1:8" x14ac:dyDescent="0.15">
      <c r="A609" s="1" t="s">
        <v>2403</v>
      </c>
      <c r="B609" s="2">
        <v>2.79578589801402E-27</v>
      </c>
      <c r="C609" s="1">
        <v>0.25985208315334102</v>
      </c>
      <c r="D609" s="1">
        <v>0.46100000000000002</v>
      </c>
      <c r="E609" s="1">
        <v>0.22500000000000001</v>
      </c>
      <c r="F609" s="2">
        <v>5.2202914287717702E-23</v>
      </c>
      <c r="G609" s="1" t="s">
        <v>34</v>
      </c>
      <c r="H609" s="1">
        <f t="shared" si="9"/>
        <v>0.23600000000000002</v>
      </c>
    </row>
    <row r="610" spans="1:8" x14ac:dyDescent="0.15">
      <c r="A610" s="1" t="s">
        <v>2404</v>
      </c>
      <c r="B610" s="2">
        <v>4.61487783450784E-27</v>
      </c>
      <c r="C610" s="1">
        <v>0.35142093335395103</v>
      </c>
      <c r="D610" s="1">
        <v>0.53700000000000003</v>
      </c>
      <c r="E610" s="1">
        <v>0.28000000000000003</v>
      </c>
      <c r="F610" s="2">
        <v>8.6168998925930398E-23</v>
      </c>
      <c r="G610" s="1" t="s">
        <v>34</v>
      </c>
      <c r="H610" s="1">
        <f t="shared" si="9"/>
        <v>0.25700000000000001</v>
      </c>
    </row>
    <row r="611" spans="1:8" x14ac:dyDescent="0.15">
      <c r="A611" s="1" t="s">
        <v>2405</v>
      </c>
      <c r="B611" s="2">
        <v>4.6419523055148199E-27</v>
      </c>
      <c r="C611" s="1">
        <v>0.403810878999394</v>
      </c>
      <c r="D611" s="1">
        <v>0.27300000000000002</v>
      </c>
      <c r="E611" s="1">
        <v>0.108</v>
      </c>
      <c r="F611" s="2">
        <v>8.6674533448572696E-23</v>
      </c>
      <c r="G611" s="1" t="s">
        <v>34</v>
      </c>
      <c r="H611" s="1">
        <f t="shared" si="9"/>
        <v>0.16500000000000004</v>
      </c>
    </row>
    <row r="612" spans="1:8" x14ac:dyDescent="0.15">
      <c r="A612" s="1" t="s">
        <v>2406</v>
      </c>
      <c r="B612" s="2">
        <v>9.9762263354832704E-27</v>
      </c>
      <c r="C612" s="1">
        <v>0.25413261153779199</v>
      </c>
      <c r="D612" s="1">
        <v>0.318</v>
      </c>
      <c r="E612" s="1">
        <v>0.13300000000000001</v>
      </c>
      <c r="F612" s="2">
        <v>1.8627609813614401E-22</v>
      </c>
      <c r="G612" s="1" t="s">
        <v>34</v>
      </c>
      <c r="H612" s="1">
        <f t="shared" si="9"/>
        <v>0.185</v>
      </c>
    </row>
    <row r="613" spans="1:8" x14ac:dyDescent="0.15">
      <c r="A613" s="1" t="s">
        <v>2407</v>
      </c>
      <c r="B613" s="2">
        <v>1.14355659865673E-26</v>
      </c>
      <c r="C613" s="1">
        <v>0.36841684042117301</v>
      </c>
      <c r="D613" s="1">
        <v>0.27500000000000002</v>
      </c>
      <c r="E613" s="1">
        <v>0.111</v>
      </c>
      <c r="F613" s="2">
        <v>2.13524888101185E-22</v>
      </c>
      <c r="G613" s="1" t="s">
        <v>34</v>
      </c>
      <c r="H613" s="1">
        <f t="shared" si="9"/>
        <v>0.16400000000000003</v>
      </c>
    </row>
    <row r="614" spans="1:8" x14ac:dyDescent="0.15">
      <c r="A614" s="1" t="s">
        <v>2408</v>
      </c>
      <c r="B614" s="2">
        <v>1.2075794749228999E-26</v>
      </c>
      <c r="C614" s="1">
        <v>0.37525490405870399</v>
      </c>
      <c r="D614" s="1">
        <v>0.98899999999999999</v>
      </c>
      <c r="E614" s="1">
        <v>0.93600000000000005</v>
      </c>
      <c r="F614" s="2">
        <v>2.2547923955760399E-22</v>
      </c>
      <c r="G614" s="1" t="s">
        <v>34</v>
      </c>
      <c r="H614" s="1">
        <f t="shared" si="9"/>
        <v>5.2999999999999936E-2</v>
      </c>
    </row>
    <row r="615" spans="1:8" x14ac:dyDescent="0.15">
      <c r="A615" s="1" t="s">
        <v>2409</v>
      </c>
      <c r="B615" s="2">
        <v>2.0999992725677901E-26</v>
      </c>
      <c r="C615" s="1">
        <v>0.26200034009788598</v>
      </c>
      <c r="D615" s="1">
        <v>0.32</v>
      </c>
      <c r="E615" s="1">
        <v>0.13500000000000001</v>
      </c>
      <c r="F615" s="2">
        <v>3.9211186417385702E-22</v>
      </c>
      <c r="G615" s="1" t="s">
        <v>34</v>
      </c>
      <c r="H615" s="1">
        <f t="shared" si="9"/>
        <v>0.185</v>
      </c>
    </row>
    <row r="616" spans="1:8" x14ac:dyDescent="0.15">
      <c r="A616" s="1" t="s">
        <v>2410</v>
      </c>
      <c r="B616" s="2">
        <v>2.3962597152585999E-26</v>
      </c>
      <c r="C616" s="1">
        <v>0.340385990159698</v>
      </c>
      <c r="D616" s="1">
        <v>0.42499999999999999</v>
      </c>
      <c r="E616" s="1">
        <v>0.20399999999999999</v>
      </c>
      <c r="F616" s="2">
        <v>4.47429614033086E-22</v>
      </c>
      <c r="G616" s="1" t="s">
        <v>34</v>
      </c>
      <c r="H616" s="1">
        <f t="shared" si="9"/>
        <v>0.221</v>
      </c>
    </row>
    <row r="617" spans="1:8" x14ac:dyDescent="0.15">
      <c r="A617" s="1" t="s">
        <v>2411</v>
      </c>
      <c r="B617" s="2">
        <v>5.1069536137846997E-26</v>
      </c>
      <c r="C617" s="1">
        <v>0.295487151719379</v>
      </c>
      <c r="D617" s="1">
        <v>0.26600000000000001</v>
      </c>
      <c r="E617" s="1">
        <v>0.105</v>
      </c>
      <c r="F617" s="2">
        <v>9.5357037876587904E-22</v>
      </c>
      <c r="G617" s="1" t="s">
        <v>34</v>
      </c>
      <c r="H617" s="1">
        <f t="shared" si="9"/>
        <v>0.16100000000000003</v>
      </c>
    </row>
    <row r="618" spans="1:8" x14ac:dyDescent="0.15">
      <c r="A618" s="1" t="s">
        <v>2412</v>
      </c>
      <c r="B618" s="2">
        <v>5.5723702057616703E-26</v>
      </c>
      <c r="C618" s="1">
        <v>0.37196879752089201</v>
      </c>
      <c r="D618" s="1">
        <v>0.36899999999999999</v>
      </c>
      <c r="E618" s="1">
        <v>0.16900000000000001</v>
      </c>
      <c r="F618" s="2">
        <v>1.0404729648198199E-21</v>
      </c>
      <c r="G618" s="1" t="s">
        <v>34</v>
      </c>
      <c r="H618" s="1">
        <f t="shared" si="9"/>
        <v>0.19999999999999998</v>
      </c>
    </row>
    <row r="619" spans="1:8" x14ac:dyDescent="0.15">
      <c r="A619" s="1" t="s">
        <v>2413</v>
      </c>
      <c r="B619" s="2">
        <v>5.8500151976171902E-26</v>
      </c>
      <c r="C619" s="1">
        <v>0.26003094280794697</v>
      </c>
      <c r="D619" s="1">
        <v>0.34699999999999998</v>
      </c>
      <c r="E619" s="1">
        <v>0.154</v>
      </c>
      <c r="F619" s="2">
        <v>1.09231483769908E-21</v>
      </c>
      <c r="G619" s="1" t="s">
        <v>34</v>
      </c>
      <c r="H619" s="1">
        <f t="shared" si="9"/>
        <v>0.19299999999999998</v>
      </c>
    </row>
    <row r="620" spans="1:8" x14ac:dyDescent="0.15">
      <c r="A620" s="1" t="s">
        <v>2414</v>
      </c>
      <c r="B620" s="2">
        <v>1.4454716874755801E-25</v>
      </c>
      <c r="C620" s="1">
        <v>0.30315560877769199</v>
      </c>
      <c r="D620" s="1">
        <v>0.32900000000000001</v>
      </c>
      <c r="E620" s="1">
        <v>0.14499999999999999</v>
      </c>
      <c r="F620" s="2">
        <v>2.69898473485441E-21</v>
      </c>
      <c r="G620" s="1" t="s">
        <v>34</v>
      </c>
      <c r="H620" s="1">
        <f t="shared" si="9"/>
        <v>0.18400000000000002</v>
      </c>
    </row>
    <row r="621" spans="1:8" x14ac:dyDescent="0.15">
      <c r="A621" s="1" t="s">
        <v>2415</v>
      </c>
      <c r="B621" s="2">
        <v>3.7004123841452898E-25</v>
      </c>
      <c r="C621" s="1">
        <v>0.30330104300013</v>
      </c>
      <c r="D621" s="1">
        <v>0.51700000000000002</v>
      </c>
      <c r="E621" s="1">
        <v>0.27300000000000002</v>
      </c>
      <c r="F621" s="2">
        <v>6.9094100036760995E-21</v>
      </c>
      <c r="G621" s="1" t="s">
        <v>34</v>
      </c>
      <c r="H621" s="1">
        <f t="shared" si="9"/>
        <v>0.24399999999999999</v>
      </c>
    </row>
    <row r="622" spans="1:8" x14ac:dyDescent="0.15">
      <c r="A622" s="1" t="s">
        <v>2416</v>
      </c>
      <c r="B622" s="2">
        <v>6.7794450763679904E-25</v>
      </c>
      <c r="C622" s="1">
        <v>0.31920978052876398</v>
      </c>
      <c r="D622" s="1">
        <v>0.434</v>
      </c>
      <c r="E622" s="1">
        <v>0.217</v>
      </c>
      <c r="F622" s="2">
        <v>1.2658579846594301E-20</v>
      </c>
      <c r="G622" s="1" t="s">
        <v>34</v>
      </c>
      <c r="H622" s="1">
        <f t="shared" si="9"/>
        <v>0.217</v>
      </c>
    </row>
    <row r="623" spans="1:8" x14ac:dyDescent="0.15">
      <c r="A623" s="1" t="s">
        <v>2417</v>
      </c>
      <c r="B623" s="2">
        <v>6.88027530574256E-25</v>
      </c>
      <c r="C623" s="1">
        <v>0.38014379411881699</v>
      </c>
      <c r="D623" s="1">
        <v>0.87</v>
      </c>
      <c r="E623" s="1">
        <v>0.628</v>
      </c>
      <c r="F623" s="2">
        <v>1.28468500508825E-20</v>
      </c>
      <c r="G623" s="1" t="s">
        <v>34</v>
      </c>
      <c r="H623" s="1">
        <f t="shared" si="9"/>
        <v>0.24199999999999999</v>
      </c>
    </row>
    <row r="624" spans="1:8" x14ac:dyDescent="0.15">
      <c r="A624" s="1" t="s">
        <v>2418</v>
      </c>
      <c r="B624" s="2">
        <v>7.5552024739387502E-25</v>
      </c>
      <c r="C624" s="1">
        <v>0.35098624017593999</v>
      </c>
      <c r="D624" s="1">
        <v>0.53</v>
      </c>
      <c r="E624" s="1">
        <v>0.28599999999999998</v>
      </c>
      <c r="F624" s="2">
        <v>1.4107074059338401E-20</v>
      </c>
      <c r="G624" s="1" t="s">
        <v>34</v>
      </c>
      <c r="H624" s="1">
        <f t="shared" si="9"/>
        <v>0.24400000000000005</v>
      </c>
    </row>
    <row r="625" spans="1:8" x14ac:dyDescent="0.15">
      <c r="A625" s="1" t="s">
        <v>2419</v>
      </c>
      <c r="B625" s="2">
        <v>1.60833705935137E-24</v>
      </c>
      <c r="C625" s="1">
        <v>0.311746815216842</v>
      </c>
      <c r="D625" s="1">
        <v>0.26800000000000002</v>
      </c>
      <c r="E625" s="1">
        <v>0.111</v>
      </c>
      <c r="F625" s="2">
        <v>3.00308695722087E-20</v>
      </c>
      <c r="G625" s="1" t="s">
        <v>34</v>
      </c>
      <c r="H625" s="1">
        <f t="shared" si="9"/>
        <v>0.15700000000000003</v>
      </c>
    </row>
    <row r="626" spans="1:8" x14ac:dyDescent="0.15">
      <c r="A626" s="1" t="s">
        <v>2420</v>
      </c>
      <c r="B626" s="2">
        <v>2.2996099743327299E-24</v>
      </c>
      <c r="C626" s="1">
        <v>0.25502876191823698</v>
      </c>
      <c r="D626" s="1">
        <v>0.47399999999999998</v>
      </c>
      <c r="E626" s="1">
        <v>0.24199999999999999</v>
      </c>
      <c r="F626" s="2">
        <v>4.29383174407408E-20</v>
      </c>
      <c r="G626" s="1" t="s">
        <v>34</v>
      </c>
      <c r="H626" s="1">
        <f t="shared" si="9"/>
        <v>0.23199999999999998</v>
      </c>
    </row>
    <row r="627" spans="1:8" x14ac:dyDescent="0.15">
      <c r="A627" s="1" t="s">
        <v>2421</v>
      </c>
      <c r="B627" s="2">
        <v>2.3803545358451801E-24</v>
      </c>
      <c r="C627" s="1">
        <v>0.289541091807752</v>
      </c>
      <c r="D627" s="1">
        <v>0.36</v>
      </c>
      <c r="E627" s="1">
        <v>0.16800000000000001</v>
      </c>
      <c r="F627" s="2">
        <v>4.4445979893301201E-20</v>
      </c>
      <c r="G627" s="1" t="s">
        <v>34</v>
      </c>
      <c r="H627" s="1">
        <f t="shared" si="9"/>
        <v>0.19199999999999998</v>
      </c>
    </row>
    <row r="628" spans="1:8" x14ac:dyDescent="0.15">
      <c r="A628" s="1" t="s">
        <v>2422</v>
      </c>
      <c r="B628" s="2">
        <v>2.41080320769966E-24</v>
      </c>
      <c r="C628" s="1">
        <v>0.40832973201538197</v>
      </c>
      <c r="D628" s="1">
        <v>0.255</v>
      </c>
      <c r="E628" s="1">
        <v>0.10199999999999999</v>
      </c>
      <c r="F628" s="2">
        <v>4.5014517494168099E-20</v>
      </c>
      <c r="G628" s="1" t="s">
        <v>34</v>
      </c>
      <c r="H628" s="1">
        <f t="shared" si="9"/>
        <v>0.15300000000000002</v>
      </c>
    </row>
    <row r="629" spans="1:8" x14ac:dyDescent="0.15">
      <c r="A629" s="1" t="s">
        <v>2423</v>
      </c>
      <c r="B629" s="2">
        <v>3.1099369326312999E-24</v>
      </c>
      <c r="C629" s="1">
        <v>0.33925834060217702</v>
      </c>
      <c r="D629" s="1">
        <v>0.376</v>
      </c>
      <c r="E629" s="1">
        <v>0.17699999999999999</v>
      </c>
      <c r="F629" s="2">
        <v>5.8068742406091604E-20</v>
      </c>
      <c r="G629" s="1" t="s">
        <v>34</v>
      </c>
      <c r="H629" s="1">
        <f t="shared" si="9"/>
        <v>0.19900000000000001</v>
      </c>
    </row>
    <row r="630" spans="1:8" x14ac:dyDescent="0.15">
      <c r="A630" s="1" t="s">
        <v>2424</v>
      </c>
      <c r="B630" s="2">
        <v>3.4042202367006902E-24</v>
      </c>
      <c r="C630" s="1">
        <v>0.27876003455846499</v>
      </c>
      <c r="D630" s="1">
        <v>0.624</v>
      </c>
      <c r="E630" s="1">
        <v>0.35799999999999998</v>
      </c>
      <c r="F630" s="2">
        <v>6.3563600259675302E-20</v>
      </c>
      <c r="G630" s="1" t="s">
        <v>34</v>
      </c>
      <c r="H630" s="1">
        <f t="shared" si="9"/>
        <v>0.26600000000000001</v>
      </c>
    </row>
    <row r="631" spans="1:8" x14ac:dyDescent="0.15">
      <c r="A631" s="1" t="s">
        <v>2425</v>
      </c>
      <c r="B631" s="2">
        <v>4.5534129418852302E-24</v>
      </c>
      <c r="C631" s="1">
        <v>0.29063248443810002</v>
      </c>
      <c r="D631" s="1">
        <v>0.872</v>
      </c>
      <c r="E631" s="1">
        <v>0.53300000000000003</v>
      </c>
      <c r="F631" s="2">
        <v>8.5021326450880899E-20</v>
      </c>
      <c r="G631" s="1" t="s">
        <v>34</v>
      </c>
      <c r="H631" s="1">
        <f t="shared" si="9"/>
        <v>0.33899999999999997</v>
      </c>
    </row>
    <row r="632" spans="1:8" x14ac:dyDescent="0.15">
      <c r="A632" s="1" t="s">
        <v>2426</v>
      </c>
      <c r="B632" s="2">
        <v>5.1868851176190298E-24</v>
      </c>
      <c r="C632" s="1">
        <v>0.32350553453326297</v>
      </c>
      <c r="D632" s="1">
        <v>0.311</v>
      </c>
      <c r="E632" s="1">
        <v>0.13800000000000001</v>
      </c>
      <c r="F632" s="2">
        <v>9.6849518916182498E-20</v>
      </c>
      <c r="G632" s="1" t="s">
        <v>34</v>
      </c>
      <c r="H632" s="1">
        <f t="shared" si="9"/>
        <v>0.17299999999999999</v>
      </c>
    </row>
    <row r="633" spans="1:8" x14ac:dyDescent="0.15">
      <c r="A633" s="1" t="s">
        <v>2427</v>
      </c>
      <c r="B633" s="2">
        <v>6.8909985052086696E-24</v>
      </c>
      <c r="C633" s="1">
        <v>0.250005944832764</v>
      </c>
      <c r="D633" s="1">
        <v>0.43</v>
      </c>
      <c r="E633" s="1">
        <v>0.217</v>
      </c>
      <c r="F633" s="2">
        <v>1.2866872408925599E-19</v>
      </c>
      <c r="G633" s="1" t="s">
        <v>34</v>
      </c>
      <c r="H633" s="1">
        <f t="shared" si="9"/>
        <v>0.21299999999999999</v>
      </c>
    </row>
    <row r="634" spans="1:8" x14ac:dyDescent="0.15">
      <c r="A634" s="1" t="s">
        <v>2428</v>
      </c>
      <c r="B634" s="2">
        <v>9.0771015606199001E-24</v>
      </c>
      <c r="C634" s="1">
        <v>0.25371799299444497</v>
      </c>
      <c r="D634" s="1">
        <v>0.438</v>
      </c>
      <c r="E634" s="1">
        <v>0.22</v>
      </c>
      <c r="F634" s="2">
        <v>1.6948764033989499E-19</v>
      </c>
      <c r="G634" s="1" t="s">
        <v>34</v>
      </c>
      <c r="H634" s="1">
        <f t="shared" si="9"/>
        <v>0.218</v>
      </c>
    </row>
    <row r="635" spans="1:8" x14ac:dyDescent="0.15">
      <c r="A635" s="1" t="s">
        <v>2429</v>
      </c>
      <c r="B635" s="2">
        <v>1.40529859473226E-23</v>
      </c>
      <c r="C635" s="1">
        <v>0.31335197187574998</v>
      </c>
      <c r="D635" s="1">
        <v>0.26800000000000002</v>
      </c>
      <c r="E635" s="1">
        <v>0.111</v>
      </c>
      <c r="F635" s="2">
        <v>2.6239735360840801E-19</v>
      </c>
      <c r="G635" s="1" t="s">
        <v>34</v>
      </c>
      <c r="H635" s="1">
        <f t="shared" si="9"/>
        <v>0.15700000000000003</v>
      </c>
    </row>
    <row r="636" spans="1:8" x14ac:dyDescent="0.15">
      <c r="A636" s="1" t="s">
        <v>2430</v>
      </c>
      <c r="B636" s="2">
        <v>1.8116856654822301E-23</v>
      </c>
      <c r="C636" s="1">
        <v>0.33808858099892702</v>
      </c>
      <c r="D636" s="1">
        <v>0.97299999999999998</v>
      </c>
      <c r="E636" s="1">
        <v>0.86599999999999999</v>
      </c>
      <c r="F636" s="2">
        <v>3.38277947458843E-19</v>
      </c>
      <c r="G636" s="1" t="s">
        <v>34</v>
      </c>
      <c r="H636" s="1">
        <f t="shared" si="9"/>
        <v>0.10699999999999998</v>
      </c>
    </row>
    <row r="637" spans="1:8" x14ac:dyDescent="0.15">
      <c r="A637" s="1" t="s">
        <v>2431</v>
      </c>
      <c r="B637" s="2">
        <v>2.3568983494217001E-23</v>
      </c>
      <c r="C637" s="1">
        <v>0.36940922559165801</v>
      </c>
      <c r="D637" s="1">
        <v>0.99299999999999999</v>
      </c>
      <c r="E637" s="1">
        <v>0.94199999999999995</v>
      </c>
      <c r="F637" s="2">
        <v>4.4008005980401998E-19</v>
      </c>
      <c r="G637" s="1" t="s">
        <v>34</v>
      </c>
      <c r="H637" s="1">
        <f t="shared" si="9"/>
        <v>5.1000000000000045E-2</v>
      </c>
    </row>
    <row r="638" spans="1:8" x14ac:dyDescent="0.15">
      <c r="A638" s="1" t="s">
        <v>2432</v>
      </c>
      <c r="B638" s="2">
        <v>5.0602528185421902E-23</v>
      </c>
      <c r="C638" s="1">
        <v>0.25244266235185198</v>
      </c>
      <c r="D638" s="1">
        <v>0.94</v>
      </c>
      <c r="E638" s="1">
        <v>0.72499999999999998</v>
      </c>
      <c r="F638" s="2">
        <v>9.4485040627819799E-19</v>
      </c>
      <c r="G638" s="1" t="s">
        <v>34</v>
      </c>
      <c r="H638" s="1">
        <f t="shared" si="9"/>
        <v>0.21499999999999997</v>
      </c>
    </row>
    <row r="639" spans="1:8" x14ac:dyDescent="0.15">
      <c r="A639" s="1" t="s">
        <v>2433</v>
      </c>
      <c r="B639" s="2">
        <v>5.5396653436238195E-23</v>
      </c>
      <c r="C639" s="1">
        <v>0.34123306312936003</v>
      </c>
      <c r="D639" s="1">
        <v>0.86399999999999999</v>
      </c>
      <c r="E639" s="1">
        <v>0.56999999999999995</v>
      </c>
      <c r="F639" s="2">
        <v>1.0343663129614399E-18</v>
      </c>
      <c r="G639" s="1" t="s">
        <v>34</v>
      </c>
      <c r="H639" s="1">
        <f t="shared" si="9"/>
        <v>0.29400000000000004</v>
      </c>
    </row>
    <row r="640" spans="1:8" x14ac:dyDescent="0.15">
      <c r="A640" s="1" t="s">
        <v>2434</v>
      </c>
      <c r="B640" s="2">
        <v>5.8707606476115001E-23</v>
      </c>
      <c r="C640" s="1">
        <v>0.31723005985609798</v>
      </c>
      <c r="D640" s="1">
        <v>0.42099999999999999</v>
      </c>
      <c r="E640" s="1">
        <v>0.216</v>
      </c>
      <c r="F640" s="2">
        <v>1.09618842812202E-18</v>
      </c>
      <c r="G640" s="1" t="s">
        <v>34</v>
      </c>
      <c r="H640" s="1">
        <f t="shared" si="9"/>
        <v>0.20499999999999999</v>
      </c>
    </row>
    <row r="641" spans="1:8" x14ac:dyDescent="0.15">
      <c r="A641" s="1" t="s">
        <v>2435</v>
      </c>
      <c r="B641" s="2">
        <v>1.3741760538463801E-22</v>
      </c>
      <c r="C641" s="1">
        <v>0.264477420647725</v>
      </c>
      <c r="D641" s="1">
        <v>0.28599999999999998</v>
      </c>
      <c r="E641" s="1">
        <v>0.124</v>
      </c>
      <c r="F641" s="2">
        <v>2.5658615277419699E-18</v>
      </c>
      <c r="G641" s="1" t="s">
        <v>34</v>
      </c>
      <c r="H641" s="1">
        <f t="shared" si="9"/>
        <v>0.16199999999999998</v>
      </c>
    </row>
    <row r="642" spans="1:8" x14ac:dyDescent="0.15">
      <c r="A642" s="1" t="s">
        <v>2436</v>
      </c>
      <c r="B642" s="2">
        <v>1.72435084167398E-22</v>
      </c>
      <c r="C642" s="1">
        <v>0.40879394214579101</v>
      </c>
      <c r="D642" s="1">
        <v>0.52300000000000002</v>
      </c>
      <c r="E642" s="1">
        <v>0.28100000000000003</v>
      </c>
      <c r="F642" s="2">
        <v>3.21970789157366E-18</v>
      </c>
      <c r="G642" s="1" t="s">
        <v>34</v>
      </c>
      <c r="H642" s="1">
        <f t="shared" si="9"/>
        <v>0.24199999999999999</v>
      </c>
    </row>
    <row r="643" spans="1:8" x14ac:dyDescent="0.15">
      <c r="A643" s="1" t="s">
        <v>2437</v>
      </c>
      <c r="B643" s="2">
        <v>2.80579722819222E-22</v>
      </c>
      <c r="C643" s="1">
        <v>0.34883198512653002</v>
      </c>
      <c r="D643" s="1">
        <v>0.48299999999999998</v>
      </c>
      <c r="E643" s="1">
        <v>0.26400000000000001</v>
      </c>
      <c r="F643" s="2">
        <v>5.2389845844805198E-18</v>
      </c>
      <c r="G643" s="1" t="s">
        <v>34</v>
      </c>
      <c r="H643" s="1">
        <f t="shared" ref="H643:H664" si="10">D643-E643</f>
        <v>0.21899999999999997</v>
      </c>
    </row>
    <row r="644" spans="1:8" x14ac:dyDescent="0.15">
      <c r="A644" s="1" t="s">
        <v>2438</v>
      </c>
      <c r="B644" s="2">
        <v>3.91730011510298E-22</v>
      </c>
      <c r="C644" s="1">
        <v>0.313014101667484</v>
      </c>
      <c r="D644" s="1">
        <v>0.98399999999999999</v>
      </c>
      <c r="E644" s="1">
        <v>0.91</v>
      </c>
      <c r="F644" s="2">
        <v>7.3143827749202906E-18</v>
      </c>
      <c r="G644" s="1" t="s">
        <v>34</v>
      </c>
      <c r="H644" s="1">
        <f t="shared" si="10"/>
        <v>7.3999999999999955E-2</v>
      </c>
    </row>
    <row r="645" spans="1:8" x14ac:dyDescent="0.15">
      <c r="A645" s="1" t="s">
        <v>2439</v>
      </c>
      <c r="B645" s="2">
        <v>8.7737479656424205E-22</v>
      </c>
      <c r="C645" s="1">
        <v>0.27347575770337801</v>
      </c>
      <c r="D645" s="1">
        <v>0.32</v>
      </c>
      <c r="E645" s="1">
        <v>0.14899999999999999</v>
      </c>
      <c r="F645" s="2">
        <v>1.63823422014475E-17</v>
      </c>
      <c r="G645" s="1" t="s">
        <v>34</v>
      </c>
      <c r="H645" s="1">
        <f t="shared" si="10"/>
        <v>0.17100000000000001</v>
      </c>
    </row>
    <row r="646" spans="1:8" x14ac:dyDescent="0.15">
      <c r="A646" s="1" t="s">
        <v>2440</v>
      </c>
      <c r="B646" s="2">
        <v>3.1735485623888601E-21</v>
      </c>
      <c r="C646" s="1">
        <v>0.279599183105256</v>
      </c>
      <c r="D646" s="1">
        <v>0.39400000000000002</v>
      </c>
      <c r="E646" s="1">
        <v>0.20100000000000001</v>
      </c>
      <c r="F646" s="2">
        <v>5.9256498756924796E-17</v>
      </c>
      <c r="G646" s="1" t="s">
        <v>34</v>
      </c>
      <c r="H646" s="1">
        <f t="shared" si="10"/>
        <v>0.193</v>
      </c>
    </row>
    <row r="647" spans="1:8" x14ac:dyDescent="0.15">
      <c r="A647" s="1" t="s">
        <v>2441</v>
      </c>
      <c r="B647" s="2">
        <v>4.0758592313456702E-21</v>
      </c>
      <c r="C647" s="1">
        <v>0.252314460380612</v>
      </c>
      <c r="D647" s="1">
        <v>0.29799999999999999</v>
      </c>
      <c r="E647" s="1">
        <v>0.13500000000000001</v>
      </c>
      <c r="F647" s="2">
        <v>7.6104443567686302E-17</v>
      </c>
      <c r="G647" s="1" t="s">
        <v>34</v>
      </c>
      <c r="H647" s="1">
        <f t="shared" si="10"/>
        <v>0.16299999999999998</v>
      </c>
    </row>
    <row r="648" spans="1:8" x14ac:dyDescent="0.15">
      <c r="A648" s="1" t="s">
        <v>2442</v>
      </c>
      <c r="B648" s="2">
        <v>9.1181063725297898E-21</v>
      </c>
      <c r="C648" s="1">
        <v>0.30284111389823698</v>
      </c>
      <c r="D648" s="1">
        <v>0.30399999999999999</v>
      </c>
      <c r="E648" s="1">
        <v>0.14000000000000001</v>
      </c>
      <c r="F648" s="2">
        <v>1.70253282187876E-16</v>
      </c>
      <c r="G648" s="1" t="s">
        <v>34</v>
      </c>
      <c r="H648" s="1">
        <f t="shared" si="10"/>
        <v>0.16399999999999998</v>
      </c>
    </row>
    <row r="649" spans="1:8" x14ac:dyDescent="0.15">
      <c r="A649" s="1" t="s">
        <v>2443</v>
      </c>
      <c r="B649" s="2">
        <v>1.21220950340867E-20</v>
      </c>
      <c r="C649" s="1">
        <v>0.28303475864928801</v>
      </c>
      <c r="D649" s="1">
        <v>0.26600000000000001</v>
      </c>
      <c r="E649" s="1">
        <v>0.11899999999999999</v>
      </c>
      <c r="F649" s="2">
        <v>2.2634375847646698E-16</v>
      </c>
      <c r="G649" s="1" t="s">
        <v>34</v>
      </c>
      <c r="H649" s="1">
        <f t="shared" si="10"/>
        <v>0.14700000000000002</v>
      </c>
    </row>
    <row r="650" spans="1:8" x14ac:dyDescent="0.15">
      <c r="A650" s="1" t="s">
        <v>2444</v>
      </c>
      <c r="B650" s="2">
        <v>1.6615775674916701E-20</v>
      </c>
      <c r="C650" s="1">
        <v>0.25854398672373702</v>
      </c>
      <c r="D650" s="1">
        <v>0.59299999999999997</v>
      </c>
      <c r="E650" s="1">
        <v>0.35099999999999998</v>
      </c>
      <c r="F650" s="2">
        <v>3.1024976340204401E-16</v>
      </c>
      <c r="G650" s="1" t="s">
        <v>34</v>
      </c>
      <c r="H650" s="1">
        <f t="shared" si="10"/>
        <v>0.24199999999999999</v>
      </c>
    </row>
    <row r="651" spans="1:8" x14ac:dyDescent="0.15">
      <c r="A651" s="1" t="s">
        <v>2445</v>
      </c>
      <c r="B651" s="2">
        <v>2.23572772004647E-20</v>
      </c>
      <c r="C651" s="1">
        <v>0.25147383483129598</v>
      </c>
      <c r="D651" s="1">
        <v>0.30599999999999999</v>
      </c>
      <c r="E651" s="1">
        <v>0.14299999999999999</v>
      </c>
      <c r="F651" s="2">
        <v>4.1745507988707701E-16</v>
      </c>
      <c r="G651" s="1" t="s">
        <v>34</v>
      </c>
      <c r="H651" s="1">
        <f t="shared" si="10"/>
        <v>0.16300000000000001</v>
      </c>
    </row>
    <row r="652" spans="1:8" x14ac:dyDescent="0.15">
      <c r="A652" s="1" t="s">
        <v>2446</v>
      </c>
      <c r="B652" s="2">
        <v>1.9075548727842201E-19</v>
      </c>
      <c r="C652" s="1">
        <v>0.276669846259397</v>
      </c>
      <c r="D652" s="1">
        <v>0.313</v>
      </c>
      <c r="E652" s="1">
        <v>0.151</v>
      </c>
      <c r="F652" s="2">
        <v>3.5617864584626896E-15</v>
      </c>
      <c r="G652" s="1" t="s">
        <v>34</v>
      </c>
      <c r="H652" s="1">
        <f t="shared" si="10"/>
        <v>0.16200000000000001</v>
      </c>
    </row>
    <row r="653" spans="1:8" x14ac:dyDescent="0.15">
      <c r="A653" s="1" t="s">
        <v>2447</v>
      </c>
      <c r="B653" s="2">
        <v>3.8698051009449499E-19</v>
      </c>
      <c r="C653" s="1">
        <v>0.35098446782946502</v>
      </c>
      <c r="D653" s="1">
        <v>0.96899999999999997</v>
      </c>
      <c r="E653" s="1">
        <v>0.79600000000000004</v>
      </c>
      <c r="F653" s="2">
        <v>7.2257000844844098E-15</v>
      </c>
      <c r="G653" s="1" t="s">
        <v>34</v>
      </c>
      <c r="H653" s="1">
        <f t="shared" si="10"/>
        <v>0.17299999999999993</v>
      </c>
    </row>
    <row r="654" spans="1:8" x14ac:dyDescent="0.15">
      <c r="A654" s="1" t="s">
        <v>2448</v>
      </c>
      <c r="B654" s="2">
        <v>2.1100065387466701E-17</v>
      </c>
      <c r="C654" s="1">
        <v>0.27398645078192602</v>
      </c>
      <c r="D654" s="1">
        <v>0.85699999999999998</v>
      </c>
      <c r="E654" s="1">
        <v>0.57699999999999996</v>
      </c>
      <c r="F654" s="2">
        <v>3.9398042091477901E-13</v>
      </c>
      <c r="G654" s="1" t="s">
        <v>34</v>
      </c>
      <c r="H654" s="1">
        <f t="shared" si="10"/>
        <v>0.28000000000000003</v>
      </c>
    </row>
    <row r="655" spans="1:8" x14ac:dyDescent="0.15">
      <c r="A655" s="1" t="s">
        <v>2449</v>
      </c>
      <c r="B655" s="2">
        <v>3.2909510388137503E-17</v>
      </c>
      <c r="C655" s="1">
        <v>0.284485674574604</v>
      </c>
      <c r="D655" s="1">
        <v>0.99099999999999999</v>
      </c>
      <c r="E655" s="1">
        <v>0.93400000000000005</v>
      </c>
      <c r="F655" s="2">
        <v>6.1448637796730301E-13</v>
      </c>
      <c r="G655" s="1" t="s">
        <v>34</v>
      </c>
      <c r="H655" s="1">
        <f t="shared" si="10"/>
        <v>5.699999999999994E-2</v>
      </c>
    </row>
    <row r="656" spans="1:8" x14ac:dyDescent="0.15">
      <c r="A656" s="1" t="s">
        <v>2450</v>
      </c>
      <c r="B656" s="2">
        <v>4.21933842339754E-17</v>
      </c>
      <c r="C656" s="1">
        <v>0.28439586036829501</v>
      </c>
      <c r="D656" s="1">
        <v>0.26400000000000001</v>
      </c>
      <c r="E656" s="1">
        <v>0.125</v>
      </c>
      <c r="F656" s="2">
        <v>7.87834870416789E-13</v>
      </c>
      <c r="G656" s="1" t="s">
        <v>34</v>
      </c>
      <c r="H656" s="1">
        <f t="shared" si="10"/>
        <v>0.13900000000000001</v>
      </c>
    </row>
    <row r="657" spans="1:8" x14ac:dyDescent="0.15">
      <c r="A657" s="1" t="s">
        <v>2451</v>
      </c>
      <c r="B657" s="2">
        <v>4.3798907508948897E-17</v>
      </c>
      <c r="C657" s="1">
        <v>0.27102657732702801</v>
      </c>
      <c r="D657" s="1">
        <v>0.26400000000000001</v>
      </c>
      <c r="E657" s="1">
        <v>0.125</v>
      </c>
      <c r="F657" s="2">
        <v>8.1781320100709397E-13</v>
      </c>
      <c r="G657" s="1" t="s">
        <v>34</v>
      </c>
      <c r="H657" s="1">
        <f t="shared" si="10"/>
        <v>0.13900000000000001</v>
      </c>
    </row>
    <row r="658" spans="1:8" x14ac:dyDescent="0.15">
      <c r="A658" s="1" t="s">
        <v>2452</v>
      </c>
      <c r="B658" s="2">
        <v>3.1945730323393598E-16</v>
      </c>
      <c r="C658" s="1">
        <v>0.26836248463849799</v>
      </c>
      <c r="D658" s="1">
        <v>0.97299999999999998</v>
      </c>
      <c r="E658" s="1">
        <v>0.875</v>
      </c>
      <c r="F658" s="2">
        <v>5.9649067659840601E-12</v>
      </c>
      <c r="G658" s="1" t="s">
        <v>34</v>
      </c>
      <c r="H658" s="1">
        <f t="shared" si="10"/>
        <v>9.7999999999999976E-2</v>
      </c>
    </row>
    <row r="659" spans="1:8" x14ac:dyDescent="0.15">
      <c r="A659" s="1" t="s">
        <v>2453</v>
      </c>
      <c r="B659" s="2">
        <v>2.9049267731766899E-15</v>
      </c>
      <c r="C659" s="1">
        <v>0.27607681971151399</v>
      </c>
      <c r="D659" s="1">
        <v>0.83399999999999996</v>
      </c>
      <c r="E659" s="1">
        <v>0.57299999999999995</v>
      </c>
      <c r="F659" s="2">
        <v>5.4240792708755203E-11</v>
      </c>
      <c r="G659" s="1" t="s">
        <v>34</v>
      </c>
      <c r="H659" s="1">
        <f t="shared" si="10"/>
        <v>0.26100000000000001</v>
      </c>
    </row>
    <row r="660" spans="1:8" x14ac:dyDescent="0.15">
      <c r="A660" s="1" t="s">
        <v>2454</v>
      </c>
      <c r="B660" s="2">
        <v>7.2681695074416894E-15</v>
      </c>
      <c r="C660" s="1">
        <v>0.53951572031374395</v>
      </c>
      <c r="D660" s="1">
        <v>0.94199999999999995</v>
      </c>
      <c r="E660" s="1">
        <v>0.85</v>
      </c>
      <c r="F660" s="2">
        <v>1.35711261042951E-10</v>
      </c>
      <c r="G660" s="1" t="s">
        <v>34</v>
      </c>
      <c r="H660" s="1">
        <f t="shared" si="10"/>
        <v>9.1999999999999971E-2</v>
      </c>
    </row>
    <row r="661" spans="1:8" x14ac:dyDescent="0.15">
      <c r="A661" s="1" t="s">
        <v>2455</v>
      </c>
      <c r="B661" s="2">
        <v>1.16663307804055E-14</v>
      </c>
      <c r="C661" s="1">
        <v>0.52162112550684303</v>
      </c>
      <c r="D661" s="1">
        <v>0.94</v>
      </c>
      <c r="E661" s="1">
        <v>0.85199999999999998</v>
      </c>
      <c r="F661" s="2">
        <v>2.1783372833173199E-10</v>
      </c>
      <c r="G661" s="1" t="s">
        <v>34</v>
      </c>
      <c r="H661" s="1">
        <f t="shared" si="10"/>
        <v>8.7999999999999967E-2</v>
      </c>
    </row>
    <row r="662" spans="1:8" x14ac:dyDescent="0.15">
      <c r="A662" s="1" t="s">
        <v>2456</v>
      </c>
      <c r="B662" s="2">
        <v>9.6622783225524901E-14</v>
      </c>
      <c r="C662" s="1">
        <v>0.44359231181980702</v>
      </c>
      <c r="D662" s="1">
        <v>0.63800000000000001</v>
      </c>
      <c r="E662" s="1">
        <v>0.40699999999999997</v>
      </c>
      <c r="F662" s="2">
        <v>1.804140608387E-9</v>
      </c>
      <c r="G662" s="1" t="s">
        <v>34</v>
      </c>
      <c r="H662" s="1">
        <f t="shared" si="10"/>
        <v>0.23100000000000004</v>
      </c>
    </row>
    <row r="663" spans="1:8" x14ac:dyDescent="0.15">
      <c r="A663" s="1" t="s">
        <v>2457</v>
      </c>
      <c r="B663" s="2">
        <v>2.7658936864211899E-13</v>
      </c>
      <c r="C663" s="1">
        <v>0.275530089618512</v>
      </c>
      <c r="D663" s="1">
        <v>0.251</v>
      </c>
      <c r="E663" s="1">
        <v>0.129</v>
      </c>
      <c r="F663" s="2">
        <v>5.1644766912856503E-9</v>
      </c>
      <c r="G663" s="1" t="s">
        <v>34</v>
      </c>
      <c r="H663" s="1">
        <f t="shared" si="10"/>
        <v>0.122</v>
      </c>
    </row>
    <row r="664" spans="1:8" x14ac:dyDescent="0.15">
      <c r="A664" s="1" t="s">
        <v>2458</v>
      </c>
      <c r="B664" s="2">
        <v>3.0854015320056998E-8</v>
      </c>
      <c r="C664" s="1">
        <v>0.34918330644145801</v>
      </c>
      <c r="D664" s="1">
        <v>0.96399999999999997</v>
      </c>
      <c r="E664" s="1">
        <v>0.89400000000000002</v>
      </c>
      <c r="F664" s="1">
        <v>5.7610617405610498E-4</v>
      </c>
      <c r="G664" s="1" t="s">
        <v>34</v>
      </c>
      <c r="H664" s="1">
        <f t="shared" si="10"/>
        <v>6.9999999999999951E-2</v>
      </c>
    </row>
  </sheetData>
  <phoneticPr fontId="8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706"/>
  <sheetViews>
    <sheetView workbookViewId="0">
      <selection activeCell="H1" sqref="A1:H1048576"/>
    </sheetView>
  </sheetViews>
  <sheetFormatPr defaultColWidth="9" defaultRowHeight="14.25" x14ac:dyDescent="0.15"/>
  <cols>
    <col min="1" max="8" width="13.75" style="4" customWidth="1"/>
  </cols>
  <sheetData>
    <row r="1" spans="1:8" x14ac:dyDescent="0.15">
      <c r="A1" s="1" t="s">
        <v>10</v>
      </c>
      <c r="B1" s="1" t="s">
        <v>12</v>
      </c>
      <c r="C1" s="1" t="s">
        <v>40</v>
      </c>
      <c r="D1" s="1" t="s">
        <v>16</v>
      </c>
      <c r="E1" s="1" t="s">
        <v>18</v>
      </c>
      <c r="F1" s="1" t="s">
        <v>20</v>
      </c>
      <c r="G1" s="1" t="s">
        <v>41</v>
      </c>
      <c r="H1" s="1" t="s">
        <v>22</v>
      </c>
    </row>
    <row r="2" spans="1:8" x14ac:dyDescent="0.15">
      <c r="A2" s="1" t="s">
        <v>2459</v>
      </c>
      <c r="B2" s="1">
        <v>0</v>
      </c>
      <c r="C2" s="1">
        <v>5.3644235340539304</v>
      </c>
      <c r="D2" s="1">
        <v>0.745</v>
      </c>
      <c r="E2" s="1">
        <v>4.4999999999999998E-2</v>
      </c>
      <c r="F2" s="1">
        <v>0</v>
      </c>
      <c r="G2" s="1" t="s">
        <v>36</v>
      </c>
      <c r="H2" s="1">
        <f>D2-E2</f>
        <v>0.7</v>
      </c>
    </row>
    <row r="3" spans="1:8" x14ac:dyDescent="0.15">
      <c r="A3" s="1" t="s">
        <v>2460</v>
      </c>
      <c r="B3" s="1">
        <v>0</v>
      </c>
      <c r="C3" s="1">
        <v>5.2708545002912297</v>
      </c>
      <c r="D3" s="1">
        <v>0.439</v>
      </c>
      <c r="E3" s="1">
        <v>2.7E-2</v>
      </c>
      <c r="F3" s="1">
        <v>0</v>
      </c>
      <c r="G3" s="1" t="s">
        <v>36</v>
      </c>
      <c r="H3" s="1">
        <f t="shared" ref="H3:H66" si="0">D3-E3</f>
        <v>0.41199999999999998</v>
      </c>
    </row>
    <row r="4" spans="1:8" x14ac:dyDescent="0.15">
      <c r="A4" s="1" t="s">
        <v>2461</v>
      </c>
      <c r="B4" s="1">
        <v>0</v>
      </c>
      <c r="C4" s="1">
        <v>5.01700300467588</v>
      </c>
      <c r="D4" s="1">
        <v>0.38</v>
      </c>
      <c r="E4" s="1">
        <v>6.0000000000000001E-3</v>
      </c>
      <c r="F4" s="1">
        <v>0</v>
      </c>
      <c r="G4" s="1" t="s">
        <v>36</v>
      </c>
      <c r="H4" s="1">
        <f t="shared" si="0"/>
        <v>0.374</v>
      </c>
    </row>
    <row r="5" spans="1:8" x14ac:dyDescent="0.15">
      <c r="A5" s="1" t="s">
        <v>2462</v>
      </c>
      <c r="B5" s="1">
        <v>0</v>
      </c>
      <c r="C5" s="1">
        <v>3.76065221115149</v>
      </c>
      <c r="D5" s="1">
        <v>0.745</v>
      </c>
      <c r="E5" s="1">
        <v>2.5000000000000001E-2</v>
      </c>
      <c r="F5" s="1">
        <v>0</v>
      </c>
      <c r="G5" s="1" t="s">
        <v>36</v>
      </c>
      <c r="H5" s="1">
        <f t="shared" si="0"/>
        <v>0.72</v>
      </c>
    </row>
    <row r="6" spans="1:8" x14ac:dyDescent="0.15">
      <c r="A6" s="1" t="s">
        <v>2463</v>
      </c>
      <c r="B6" s="1">
        <v>0</v>
      </c>
      <c r="C6" s="1">
        <v>3.6259515067066501</v>
      </c>
      <c r="D6" s="1">
        <v>0.42299999999999999</v>
      </c>
      <c r="E6" s="1">
        <v>2.5999999999999999E-2</v>
      </c>
      <c r="F6" s="1">
        <v>0</v>
      </c>
      <c r="G6" s="1" t="s">
        <v>36</v>
      </c>
      <c r="H6" s="1">
        <f t="shared" si="0"/>
        <v>0.39699999999999996</v>
      </c>
    </row>
    <row r="7" spans="1:8" x14ac:dyDescent="0.15">
      <c r="A7" s="1" t="s">
        <v>2464</v>
      </c>
      <c r="B7" s="1">
        <v>0</v>
      </c>
      <c r="C7" s="1">
        <v>3.6234593430422501</v>
      </c>
      <c r="D7" s="1">
        <v>0.77700000000000002</v>
      </c>
      <c r="E7" s="1">
        <v>4.4999999999999998E-2</v>
      </c>
      <c r="F7" s="1">
        <v>0</v>
      </c>
      <c r="G7" s="1" t="s">
        <v>36</v>
      </c>
      <c r="H7" s="1">
        <f t="shared" si="0"/>
        <v>0.73199999999999998</v>
      </c>
    </row>
    <row r="8" spans="1:8" x14ac:dyDescent="0.15">
      <c r="A8" s="1" t="s">
        <v>2465</v>
      </c>
      <c r="B8" s="1">
        <v>0</v>
      </c>
      <c r="C8" s="1">
        <v>3.4528516599355998</v>
      </c>
      <c r="D8" s="1">
        <v>0.73699999999999999</v>
      </c>
      <c r="E8" s="1">
        <v>0.192</v>
      </c>
      <c r="F8" s="1">
        <v>0</v>
      </c>
      <c r="G8" s="1" t="s">
        <v>36</v>
      </c>
      <c r="H8" s="1">
        <f t="shared" si="0"/>
        <v>0.54499999999999993</v>
      </c>
    </row>
    <row r="9" spans="1:8" x14ac:dyDescent="0.15">
      <c r="A9" s="1" t="s">
        <v>2466</v>
      </c>
      <c r="B9" s="1">
        <v>0</v>
      </c>
      <c r="C9" s="1">
        <v>3.4008732716384298</v>
      </c>
      <c r="D9" s="1">
        <v>0.4</v>
      </c>
      <c r="E9" s="1">
        <v>0.02</v>
      </c>
      <c r="F9" s="1">
        <v>0</v>
      </c>
      <c r="G9" s="1" t="s">
        <v>36</v>
      </c>
      <c r="H9" s="1">
        <f t="shared" si="0"/>
        <v>0.38</v>
      </c>
    </row>
    <row r="10" spans="1:8" x14ac:dyDescent="0.15">
      <c r="A10" s="1" t="s">
        <v>2467</v>
      </c>
      <c r="B10" s="1">
        <v>0</v>
      </c>
      <c r="C10" s="1">
        <v>3.3162677567205399</v>
      </c>
      <c r="D10" s="1">
        <v>0.73899999999999999</v>
      </c>
      <c r="E10" s="1">
        <v>0.187</v>
      </c>
      <c r="F10" s="1">
        <v>0</v>
      </c>
      <c r="G10" s="1" t="s">
        <v>36</v>
      </c>
      <c r="H10" s="1">
        <f t="shared" si="0"/>
        <v>0.55200000000000005</v>
      </c>
    </row>
    <row r="11" spans="1:8" x14ac:dyDescent="0.15">
      <c r="A11" s="1" t="s">
        <v>2468</v>
      </c>
      <c r="B11" s="1">
        <v>0</v>
      </c>
      <c r="C11" s="1">
        <v>3.2121221004025902</v>
      </c>
      <c r="D11" s="1">
        <v>0.83799999999999997</v>
      </c>
      <c r="E11" s="1">
        <v>0.27900000000000003</v>
      </c>
      <c r="F11" s="1">
        <v>0</v>
      </c>
      <c r="G11" s="1" t="s">
        <v>36</v>
      </c>
      <c r="H11" s="1">
        <f t="shared" si="0"/>
        <v>0.55899999999999994</v>
      </c>
    </row>
    <row r="12" spans="1:8" x14ac:dyDescent="0.15">
      <c r="A12" s="1" t="s">
        <v>2469</v>
      </c>
      <c r="B12" s="1">
        <v>0</v>
      </c>
      <c r="C12" s="1">
        <v>3.11768196729258</v>
      </c>
      <c r="D12" s="1">
        <v>0.34599999999999997</v>
      </c>
      <c r="E12" s="1">
        <v>1.7000000000000001E-2</v>
      </c>
      <c r="F12" s="1">
        <v>0</v>
      </c>
      <c r="G12" s="1" t="s">
        <v>36</v>
      </c>
      <c r="H12" s="1">
        <f t="shared" si="0"/>
        <v>0.32899999999999996</v>
      </c>
    </row>
    <row r="13" spans="1:8" x14ac:dyDescent="0.15">
      <c r="A13" s="1" t="s">
        <v>2470</v>
      </c>
      <c r="B13" s="1">
        <v>0</v>
      </c>
      <c r="C13" s="1">
        <v>3.0300859042519499</v>
      </c>
      <c r="D13" s="1">
        <v>0.72299999999999998</v>
      </c>
      <c r="E13" s="1">
        <v>3.6999999999999998E-2</v>
      </c>
      <c r="F13" s="1">
        <v>0</v>
      </c>
      <c r="G13" s="1" t="s">
        <v>36</v>
      </c>
      <c r="H13" s="1">
        <f t="shared" si="0"/>
        <v>0.68599999999999994</v>
      </c>
    </row>
    <row r="14" spans="1:8" x14ac:dyDescent="0.15">
      <c r="A14" s="1" t="s">
        <v>2471</v>
      </c>
      <c r="B14" s="1">
        <v>0</v>
      </c>
      <c r="C14" s="1">
        <v>2.9045057189187702</v>
      </c>
      <c r="D14" s="1">
        <v>0.55600000000000005</v>
      </c>
      <c r="E14" s="1">
        <v>8.0000000000000002E-3</v>
      </c>
      <c r="F14" s="1">
        <v>0</v>
      </c>
      <c r="G14" s="1" t="s">
        <v>36</v>
      </c>
      <c r="H14" s="1">
        <f t="shared" si="0"/>
        <v>0.54800000000000004</v>
      </c>
    </row>
    <row r="15" spans="1:8" x14ac:dyDescent="0.15">
      <c r="A15" s="1" t="s">
        <v>2472</v>
      </c>
      <c r="B15" s="1">
        <v>0</v>
      </c>
      <c r="C15" s="1">
        <v>2.90085649020055</v>
      </c>
      <c r="D15" s="1">
        <v>0.375</v>
      </c>
      <c r="E15" s="1">
        <v>1.2999999999999999E-2</v>
      </c>
      <c r="F15" s="1">
        <v>0</v>
      </c>
      <c r="G15" s="1" t="s">
        <v>36</v>
      </c>
      <c r="H15" s="1">
        <f t="shared" si="0"/>
        <v>0.36199999999999999</v>
      </c>
    </row>
    <row r="16" spans="1:8" x14ac:dyDescent="0.15">
      <c r="A16" s="1" t="s">
        <v>2473</v>
      </c>
      <c r="B16" s="1">
        <v>0</v>
      </c>
      <c r="C16" s="1">
        <v>2.8683260104269102</v>
      </c>
      <c r="D16" s="1">
        <v>0.60699999999999998</v>
      </c>
      <c r="E16" s="1">
        <v>1.9E-2</v>
      </c>
      <c r="F16" s="1">
        <v>0</v>
      </c>
      <c r="G16" s="1" t="s">
        <v>36</v>
      </c>
      <c r="H16" s="1">
        <f t="shared" si="0"/>
        <v>0.58799999999999997</v>
      </c>
    </row>
    <row r="17" spans="1:8" x14ac:dyDescent="0.15">
      <c r="A17" s="1" t="s">
        <v>2474</v>
      </c>
      <c r="B17" s="1">
        <v>0</v>
      </c>
      <c r="C17" s="1">
        <v>2.83722878512638</v>
      </c>
      <c r="D17" s="1">
        <v>0.66100000000000003</v>
      </c>
      <c r="E17" s="1">
        <v>7.0000000000000001E-3</v>
      </c>
      <c r="F17" s="1">
        <v>0</v>
      </c>
      <c r="G17" s="1" t="s">
        <v>36</v>
      </c>
      <c r="H17" s="1">
        <f t="shared" si="0"/>
        <v>0.65400000000000003</v>
      </c>
    </row>
    <row r="18" spans="1:8" x14ac:dyDescent="0.15">
      <c r="A18" s="1" t="s">
        <v>2475</v>
      </c>
      <c r="B18" s="1">
        <v>0</v>
      </c>
      <c r="C18" s="1">
        <v>2.81376845803362</v>
      </c>
      <c r="D18" s="1">
        <v>0.34899999999999998</v>
      </c>
      <c r="E18" s="1">
        <v>2E-3</v>
      </c>
      <c r="F18" s="1">
        <v>0</v>
      </c>
      <c r="G18" s="1" t="s">
        <v>36</v>
      </c>
      <c r="H18" s="1">
        <f t="shared" si="0"/>
        <v>0.34699999999999998</v>
      </c>
    </row>
    <row r="19" spans="1:8" x14ac:dyDescent="0.15">
      <c r="A19" s="1" t="s">
        <v>2476</v>
      </c>
      <c r="B19" s="1">
        <v>0</v>
      </c>
      <c r="C19" s="1">
        <v>2.7739921263254201</v>
      </c>
      <c r="D19" s="1">
        <v>0.65800000000000003</v>
      </c>
      <c r="E19" s="1">
        <v>1.7999999999999999E-2</v>
      </c>
      <c r="F19" s="1">
        <v>0</v>
      </c>
      <c r="G19" s="1" t="s">
        <v>36</v>
      </c>
      <c r="H19" s="1">
        <f t="shared" si="0"/>
        <v>0.64</v>
      </c>
    </row>
    <row r="20" spans="1:8" x14ac:dyDescent="0.15">
      <c r="A20" s="1" t="s">
        <v>2477</v>
      </c>
      <c r="B20" s="1">
        <v>0</v>
      </c>
      <c r="C20" s="1">
        <v>2.7219763604196201</v>
      </c>
      <c r="D20" s="1">
        <v>0.434</v>
      </c>
      <c r="E20" s="1">
        <v>5.2999999999999999E-2</v>
      </c>
      <c r="F20" s="1">
        <v>0</v>
      </c>
      <c r="G20" s="1" t="s">
        <v>36</v>
      </c>
      <c r="H20" s="1">
        <f t="shared" si="0"/>
        <v>0.38100000000000001</v>
      </c>
    </row>
    <row r="21" spans="1:8" x14ac:dyDescent="0.15">
      <c r="A21" s="1" t="s">
        <v>2478</v>
      </c>
      <c r="B21" s="1">
        <v>0</v>
      </c>
      <c r="C21" s="1">
        <v>2.7008548486722099</v>
      </c>
      <c r="D21" s="1">
        <v>0.36799999999999999</v>
      </c>
      <c r="E21" s="1">
        <v>2.1000000000000001E-2</v>
      </c>
      <c r="F21" s="1">
        <v>0</v>
      </c>
      <c r="G21" s="1" t="s">
        <v>36</v>
      </c>
      <c r="H21" s="1">
        <f t="shared" si="0"/>
        <v>0.34699999999999998</v>
      </c>
    </row>
    <row r="22" spans="1:8" x14ac:dyDescent="0.15">
      <c r="A22" s="1" t="s">
        <v>2479</v>
      </c>
      <c r="B22" s="1">
        <v>0</v>
      </c>
      <c r="C22" s="1">
        <v>2.6949412188851798</v>
      </c>
      <c r="D22" s="1">
        <v>0.42499999999999999</v>
      </c>
      <c r="E22" s="1">
        <v>3.5000000000000003E-2</v>
      </c>
      <c r="F22" s="1">
        <v>0</v>
      </c>
      <c r="G22" s="1" t="s">
        <v>36</v>
      </c>
      <c r="H22" s="1">
        <f t="shared" si="0"/>
        <v>0.39</v>
      </c>
    </row>
    <row r="23" spans="1:8" x14ac:dyDescent="0.15">
      <c r="A23" s="1" t="s">
        <v>2480</v>
      </c>
      <c r="B23" s="1">
        <v>0</v>
      </c>
      <c r="C23" s="1">
        <v>2.66909717185781</v>
      </c>
      <c r="D23" s="1">
        <v>0.61899999999999999</v>
      </c>
      <c r="E23" s="1">
        <v>1.7999999999999999E-2</v>
      </c>
      <c r="F23" s="1">
        <v>0</v>
      </c>
      <c r="G23" s="1" t="s">
        <v>36</v>
      </c>
      <c r="H23" s="1">
        <f t="shared" si="0"/>
        <v>0.60099999999999998</v>
      </c>
    </row>
    <row r="24" spans="1:8" x14ac:dyDescent="0.15">
      <c r="A24" s="1" t="s">
        <v>2481</v>
      </c>
      <c r="B24" s="1">
        <v>0</v>
      </c>
      <c r="C24" s="1">
        <v>2.6316745638127501</v>
      </c>
      <c r="D24" s="1">
        <v>0.52</v>
      </c>
      <c r="E24" s="1">
        <v>8.9999999999999993E-3</v>
      </c>
      <c r="F24" s="1">
        <v>0</v>
      </c>
      <c r="G24" s="1" t="s">
        <v>36</v>
      </c>
      <c r="H24" s="1">
        <f t="shared" si="0"/>
        <v>0.51100000000000001</v>
      </c>
    </row>
    <row r="25" spans="1:8" x14ac:dyDescent="0.15">
      <c r="A25" s="1" t="s">
        <v>2482</v>
      </c>
      <c r="B25" s="1">
        <v>0</v>
      </c>
      <c r="C25" s="1">
        <v>2.6100500550851198</v>
      </c>
      <c r="D25" s="1">
        <v>0.436</v>
      </c>
      <c r="E25" s="1">
        <v>4.3999999999999997E-2</v>
      </c>
      <c r="F25" s="1">
        <v>0</v>
      </c>
      <c r="G25" s="1" t="s">
        <v>36</v>
      </c>
      <c r="H25" s="1">
        <f t="shared" si="0"/>
        <v>0.39200000000000002</v>
      </c>
    </row>
    <row r="26" spans="1:8" x14ac:dyDescent="0.15">
      <c r="A26" s="1" t="s">
        <v>2483</v>
      </c>
      <c r="B26" s="1">
        <v>0</v>
      </c>
      <c r="C26" s="1">
        <v>2.4872571350087598</v>
      </c>
      <c r="D26" s="1">
        <v>0.73399999999999999</v>
      </c>
      <c r="E26" s="1">
        <v>0.191</v>
      </c>
      <c r="F26" s="1">
        <v>0</v>
      </c>
      <c r="G26" s="1" t="s">
        <v>36</v>
      </c>
      <c r="H26" s="1">
        <f t="shared" si="0"/>
        <v>0.54299999999999993</v>
      </c>
    </row>
    <row r="27" spans="1:8" x14ac:dyDescent="0.15">
      <c r="A27" s="1" t="s">
        <v>2484</v>
      </c>
      <c r="B27" s="1">
        <v>0</v>
      </c>
      <c r="C27" s="1">
        <v>2.4351645834513702</v>
      </c>
      <c r="D27" s="1">
        <v>0.311</v>
      </c>
      <c r="E27" s="1">
        <v>6.0000000000000001E-3</v>
      </c>
      <c r="F27" s="1">
        <v>0</v>
      </c>
      <c r="G27" s="1" t="s">
        <v>36</v>
      </c>
      <c r="H27" s="1">
        <f t="shared" si="0"/>
        <v>0.30499999999999999</v>
      </c>
    </row>
    <row r="28" spans="1:8" x14ac:dyDescent="0.15">
      <c r="A28" s="1" t="s">
        <v>2485</v>
      </c>
      <c r="B28" s="1">
        <v>0</v>
      </c>
      <c r="C28" s="1">
        <v>2.3477355985163402</v>
      </c>
      <c r="D28" s="1">
        <v>0.58499999999999996</v>
      </c>
      <c r="E28" s="1">
        <v>0.03</v>
      </c>
      <c r="F28" s="1">
        <v>0</v>
      </c>
      <c r="G28" s="1" t="s">
        <v>36</v>
      </c>
      <c r="H28" s="1">
        <f t="shared" si="0"/>
        <v>0.55499999999999994</v>
      </c>
    </row>
    <row r="29" spans="1:8" x14ac:dyDescent="0.15">
      <c r="A29" s="1" t="s">
        <v>2486</v>
      </c>
      <c r="B29" s="1">
        <v>0</v>
      </c>
      <c r="C29" s="1">
        <v>2.3116912353183401</v>
      </c>
      <c r="D29" s="1">
        <v>0.32100000000000001</v>
      </c>
      <c r="E29" s="1">
        <v>3.1E-2</v>
      </c>
      <c r="F29" s="1">
        <v>0</v>
      </c>
      <c r="G29" s="1" t="s">
        <v>36</v>
      </c>
      <c r="H29" s="1">
        <f t="shared" si="0"/>
        <v>0.29000000000000004</v>
      </c>
    </row>
    <row r="30" spans="1:8" x14ac:dyDescent="0.15">
      <c r="A30" s="1" t="s">
        <v>2487</v>
      </c>
      <c r="B30" s="1">
        <v>0</v>
      </c>
      <c r="C30" s="1">
        <v>2.31157517821554</v>
      </c>
      <c r="D30" s="1">
        <v>0.30499999999999999</v>
      </c>
      <c r="E30" s="1">
        <v>6.0000000000000001E-3</v>
      </c>
      <c r="F30" s="1">
        <v>0</v>
      </c>
      <c r="G30" s="1" t="s">
        <v>36</v>
      </c>
      <c r="H30" s="1">
        <f t="shared" si="0"/>
        <v>0.29899999999999999</v>
      </c>
    </row>
    <row r="31" spans="1:8" x14ac:dyDescent="0.15">
      <c r="A31" s="1" t="s">
        <v>2488</v>
      </c>
      <c r="B31" s="1">
        <v>0</v>
      </c>
      <c r="C31" s="1">
        <v>2.24599563674421</v>
      </c>
      <c r="D31" s="1">
        <v>0.56799999999999995</v>
      </c>
      <c r="E31" s="1">
        <v>0.01</v>
      </c>
      <c r="F31" s="1">
        <v>0</v>
      </c>
      <c r="G31" s="1" t="s">
        <v>36</v>
      </c>
      <c r="H31" s="1">
        <f t="shared" si="0"/>
        <v>0.55799999999999994</v>
      </c>
    </row>
    <row r="32" spans="1:8" x14ac:dyDescent="0.15">
      <c r="A32" s="1" t="s">
        <v>2489</v>
      </c>
      <c r="B32" s="1">
        <v>0</v>
      </c>
      <c r="C32" s="1">
        <v>2.2218034799984498</v>
      </c>
      <c r="D32" s="1">
        <v>0.56200000000000006</v>
      </c>
      <c r="E32" s="1">
        <v>4.4999999999999998E-2</v>
      </c>
      <c r="F32" s="1">
        <v>0</v>
      </c>
      <c r="G32" s="1" t="s">
        <v>36</v>
      </c>
      <c r="H32" s="1">
        <f t="shared" si="0"/>
        <v>0.51700000000000002</v>
      </c>
    </row>
    <row r="33" spans="1:8" x14ac:dyDescent="0.15">
      <c r="A33" s="1" t="s">
        <v>2490</v>
      </c>
      <c r="B33" s="1">
        <v>0</v>
      </c>
      <c r="C33" s="1">
        <v>2.1862763389178301</v>
      </c>
      <c r="D33" s="1">
        <v>0.44400000000000001</v>
      </c>
      <c r="E33" s="1">
        <v>5.0000000000000001E-3</v>
      </c>
      <c r="F33" s="1">
        <v>0</v>
      </c>
      <c r="G33" s="1" t="s">
        <v>36</v>
      </c>
      <c r="H33" s="1">
        <f t="shared" si="0"/>
        <v>0.439</v>
      </c>
    </row>
    <row r="34" spans="1:8" x14ac:dyDescent="0.15">
      <c r="A34" s="1" t="s">
        <v>2491</v>
      </c>
      <c r="B34" s="1">
        <v>0</v>
      </c>
      <c r="C34" s="1">
        <v>2.1808726417214901</v>
      </c>
      <c r="D34" s="1">
        <v>0.51400000000000001</v>
      </c>
      <c r="E34" s="1">
        <v>5.0000000000000001E-3</v>
      </c>
      <c r="F34" s="1">
        <v>0</v>
      </c>
      <c r="G34" s="1" t="s">
        <v>36</v>
      </c>
      <c r="H34" s="1">
        <f t="shared" si="0"/>
        <v>0.50900000000000001</v>
      </c>
    </row>
    <row r="35" spans="1:8" x14ac:dyDescent="0.15">
      <c r="A35" s="1" t="s">
        <v>2492</v>
      </c>
      <c r="B35" s="1">
        <v>0</v>
      </c>
      <c r="C35" s="1">
        <v>2.1683702006387802</v>
      </c>
      <c r="D35" s="1">
        <v>0.625</v>
      </c>
      <c r="E35" s="1">
        <v>7.9000000000000001E-2</v>
      </c>
      <c r="F35" s="1">
        <v>0</v>
      </c>
      <c r="G35" s="1" t="s">
        <v>36</v>
      </c>
      <c r="H35" s="1">
        <f t="shared" si="0"/>
        <v>0.54600000000000004</v>
      </c>
    </row>
    <row r="36" spans="1:8" x14ac:dyDescent="0.15">
      <c r="A36" s="1" t="s">
        <v>2493</v>
      </c>
      <c r="B36" s="1">
        <v>0</v>
      </c>
      <c r="C36" s="1">
        <v>2.16628311434869</v>
      </c>
      <c r="D36" s="1">
        <v>0.42199999999999999</v>
      </c>
      <c r="E36" s="1">
        <v>2.5999999999999999E-2</v>
      </c>
      <c r="F36" s="1">
        <v>0</v>
      </c>
      <c r="G36" s="1" t="s">
        <v>36</v>
      </c>
      <c r="H36" s="1">
        <f t="shared" si="0"/>
        <v>0.39599999999999996</v>
      </c>
    </row>
    <row r="37" spans="1:8" x14ac:dyDescent="0.15">
      <c r="A37" s="1" t="s">
        <v>2494</v>
      </c>
      <c r="B37" s="1">
        <v>0</v>
      </c>
      <c r="C37" s="1">
        <v>2.1584256021956598</v>
      </c>
      <c r="D37" s="1">
        <v>0.58499999999999996</v>
      </c>
      <c r="E37" s="1">
        <v>0.03</v>
      </c>
      <c r="F37" s="1">
        <v>0</v>
      </c>
      <c r="G37" s="1" t="s">
        <v>36</v>
      </c>
      <c r="H37" s="1">
        <f t="shared" si="0"/>
        <v>0.55499999999999994</v>
      </c>
    </row>
    <row r="38" spans="1:8" x14ac:dyDescent="0.15">
      <c r="A38" s="1" t="s">
        <v>2495</v>
      </c>
      <c r="B38" s="1">
        <v>0</v>
      </c>
      <c r="C38" s="1">
        <v>2.1308592952348202</v>
      </c>
      <c r="D38" s="1">
        <v>0.52100000000000002</v>
      </c>
      <c r="E38" s="1">
        <v>5.0999999999999997E-2</v>
      </c>
      <c r="F38" s="1">
        <v>0</v>
      </c>
      <c r="G38" s="1" t="s">
        <v>36</v>
      </c>
      <c r="H38" s="1">
        <f t="shared" si="0"/>
        <v>0.47000000000000003</v>
      </c>
    </row>
    <row r="39" spans="1:8" x14ac:dyDescent="0.15">
      <c r="A39" s="1" t="s">
        <v>2496</v>
      </c>
      <c r="B39" s="1">
        <v>0</v>
      </c>
      <c r="C39" s="1">
        <v>2.10827396777111</v>
      </c>
      <c r="D39" s="1">
        <v>0.438</v>
      </c>
      <c r="E39" s="1">
        <v>8.0000000000000002E-3</v>
      </c>
      <c r="F39" s="1">
        <v>0</v>
      </c>
      <c r="G39" s="1" t="s">
        <v>36</v>
      </c>
      <c r="H39" s="1">
        <f t="shared" si="0"/>
        <v>0.43</v>
      </c>
    </row>
    <row r="40" spans="1:8" x14ac:dyDescent="0.15">
      <c r="A40" s="1" t="s">
        <v>2497</v>
      </c>
      <c r="B40" s="1">
        <v>0</v>
      </c>
      <c r="C40" s="1">
        <v>2.1054547723741299</v>
      </c>
      <c r="D40" s="1">
        <v>0.28799999999999998</v>
      </c>
      <c r="E40" s="1">
        <v>1E-3</v>
      </c>
      <c r="F40" s="1">
        <v>0</v>
      </c>
      <c r="G40" s="1" t="s">
        <v>36</v>
      </c>
      <c r="H40" s="1">
        <f t="shared" si="0"/>
        <v>0.28699999999999998</v>
      </c>
    </row>
    <row r="41" spans="1:8" x14ac:dyDescent="0.15">
      <c r="A41" s="1" t="s">
        <v>2498</v>
      </c>
      <c r="B41" s="1">
        <v>0</v>
      </c>
      <c r="C41" s="1">
        <v>2.09846643910699</v>
      </c>
      <c r="D41" s="1">
        <v>0.435</v>
      </c>
      <c r="E41" s="1">
        <v>5.2999999999999999E-2</v>
      </c>
      <c r="F41" s="1">
        <v>0</v>
      </c>
      <c r="G41" s="1" t="s">
        <v>36</v>
      </c>
      <c r="H41" s="1">
        <f t="shared" si="0"/>
        <v>0.38200000000000001</v>
      </c>
    </row>
    <row r="42" spans="1:8" x14ac:dyDescent="0.15">
      <c r="A42" s="1" t="s">
        <v>2499</v>
      </c>
      <c r="B42" s="1">
        <v>0</v>
      </c>
      <c r="C42" s="1">
        <v>2.0950650882417698</v>
      </c>
      <c r="D42" s="1">
        <v>0.71199999999999997</v>
      </c>
      <c r="E42" s="1">
        <v>0.14899999999999999</v>
      </c>
      <c r="F42" s="1">
        <v>0</v>
      </c>
      <c r="G42" s="1" t="s">
        <v>36</v>
      </c>
      <c r="H42" s="1">
        <f t="shared" si="0"/>
        <v>0.56299999999999994</v>
      </c>
    </row>
    <row r="43" spans="1:8" x14ac:dyDescent="0.15">
      <c r="A43" s="1" t="s">
        <v>2500</v>
      </c>
      <c r="B43" s="1">
        <v>0</v>
      </c>
      <c r="C43" s="1">
        <v>2.0793684515851898</v>
      </c>
      <c r="D43" s="1">
        <v>0.40100000000000002</v>
      </c>
      <c r="E43" s="1">
        <v>2E-3</v>
      </c>
      <c r="F43" s="1">
        <v>0</v>
      </c>
      <c r="G43" s="1" t="s">
        <v>36</v>
      </c>
      <c r="H43" s="1">
        <f t="shared" si="0"/>
        <v>0.39900000000000002</v>
      </c>
    </row>
    <row r="44" spans="1:8" x14ac:dyDescent="0.15">
      <c r="A44" s="1" t="s">
        <v>2501</v>
      </c>
      <c r="B44" s="1">
        <v>0</v>
      </c>
      <c r="C44" s="1">
        <v>2.0448549079412701</v>
      </c>
      <c r="D44" s="1">
        <v>0.42599999999999999</v>
      </c>
      <c r="E44" s="1">
        <v>6.0000000000000001E-3</v>
      </c>
      <c r="F44" s="1">
        <v>0</v>
      </c>
      <c r="G44" s="1" t="s">
        <v>36</v>
      </c>
      <c r="H44" s="1">
        <f t="shared" si="0"/>
        <v>0.42</v>
      </c>
    </row>
    <row r="45" spans="1:8" x14ac:dyDescent="0.15">
      <c r="A45" s="1" t="s">
        <v>2502</v>
      </c>
      <c r="B45" s="1">
        <v>0</v>
      </c>
      <c r="C45" s="1">
        <v>2.0127647431620002</v>
      </c>
      <c r="D45" s="1">
        <v>0.57099999999999995</v>
      </c>
      <c r="E45" s="1">
        <v>4.2999999999999997E-2</v>
      </c>
      <c r="F45" s="1">
        <v>0</v>
      </c>
      <c r="G45" s="1" t="s">
        <v>36</v>
      </c>
      <c r="H45" s="1">
        <f t="shared" si="0"/>
        <v>0.52799999999999991</v>
      </c>
    </row>
    <row r="46" spans="1:8" x14ac:dyDescent="0.15">
      <c r="A46" s="1" t="s">
        <v>2503</v>
      </c>
      <c r="B46" s="1">
        <v>0</v>
      </c>
      <c r="C46" s="1">
        <v>1.9876053317246101</v>
      </c>
      <c r="D46" s="1">
        <v>0.56499999999999995</v>
      </c>
      <c r="E46" s="1">
        <v>0.10299999999999999</v>
      </c>
      <c r="F46" s="1">
        <v>0</v>
      </c>
      <c r="G46" s="1" t="s">
        <v>36</v>
      </c>
      <c r="H46" s="1">
        <f t="shared" si="0"/>
        <v>0.46199999999999997</v>
      </c>
    </row>
    <row r="47" spans="1:8" x14ac:dyDescent="0.15">
      <c r="A47" s="1" t="s">
        <v>2504</v>
      </c>
      <c r="B47" s="1">
        <v>0</v>
      </c>
      <c r="C47" s="1">
        <v>1.9233550074105099</v>
      </c>
      <c r="D47" s="1">
        <v>0.51200000000000001</v>
      </c>
      <c r="E47" s="1">
        <v>8.0000000000000002E-3</v>
      </c>
      <c r="F47" s="1">
        <v>0</v>
      </c>
      <c r="G47" s="1" t="s">
        <v>36</v>
      </c>
      <c r="H47" s="1">
        <f t="shared" si="0"/>
        <v>0.504</v>
      </c>
    </row>
    <row r="48" spans="1:8" x14ac:dyDescent="0.15">
      <c r="A48" s="1" t="s">
        <v>2505</v>
      </c>
      <c r="B48" s="1">
        <v>0</v>
      </c>
      <c r="C48" s="1">
        <v>1.9160846916424401</v>
      </c>
      <c r="D48" s="1">
        <v>0.58699999999999997</v>
      </c>
      <c r="E48" s="1">
        <v>6.6000000000000003E-2</v>
      </c>
      <c r="F48" s="1">
        <v>0</v>
      </c>
      <c r="G48" s="1" t="s">
        <v>36</v>
      </c>
      <c r="H48" s="1">
        <f t="shared" si="0"/>
        <v>0.52099999999999991</v>
      </c>
    </row>
    <row r="49" spans="1:8" x14ac:dyDescent="0.15">
      <c r="A49" s="1" t="s">
        <v>2506</v>
      </c>
      <c r="B49" s="1">
        <v>0</v>
      </c>
      <c r="C49" s="1">
        <v>1.91377845006739</v>
      </c>
      <c r="D49" s="1">
        <v>0.42299999999999999</v>
      </c>
      <c r="E49" s="1">
        <v>3.0000000000000001E-3</v>
      </c>
      <c r="F49" s="1">
        <v>0</v>
      </c>
      <c r="G49" s="1" t="s">
        <v>36</v>
      </c>
      <c r="H49" s="1">
        <f t="shared" si="0"/>
        <v>0.42</v>
      </c>
    </row>
    <row r="50" spans="1:8" x14ac:dyDescent="0.15">
      <c r="A50" s="1" t="s">
        <v>2507</v>
      </c>
      <c r="B50" s="1">
        <v>0</v>
      </c>
      <c r="C50" s="1">
        <v>1.88010536698432</v>
      </c>
      <c r="D50" s="1">
        <v>0.49299999999999999</v>
      </c>
      <c r="E50" s="1">
        <v>1.2E-2</v>
      </c>
      <c r="F50" s="1">
        <v>0</v>
      </c>
      <c r="G50" s="1" t="s">
        <v>36</v>
      </c>
      <c r="H50" s="1">
        <f t="shared" si="0"/>
        <v>0.48099999999999998</v>
      </c>
    </row>
    <row r="51" spans="1:8" x14ac:dyDescent="0.15">
      <c r="A51" s="1" t="s">
        <v>2508</v>
      </c>
      <c r="B51" s="1">
        <v>0</v>
      </c>
      <c r="C51" s="1">
        <v>1.7530732128275499</v>
      </c>
      <c r="D51" s="1">
        <v>0.46899999999999997</v>
      </c>
      <c r="E51" s="1">
        <v>5.0000000000000001E-3</v>
      </c>
      <c r="F51" s="1">
        <v>0</v>
      </c>
      <c r="G51" s="1" t="s">
        <v>36</v>
      </c>
      <c r="H51" s="1">
        <f t="shared" si="0"/>
        <v>0.46399999999999997</v>
      </c>
    </row>
    <row r="52" spans="1:8" x14ac:dyDescent="0.15">
      <c r="A52" s="1" t="s">
        <v>2509</v>
      </c>
      <c r="B52" s="1">
        <v>0</v>
      </c>
      <c r="C52" s="1">
        <v>1.71697084873713</v>
      </c>
      <c r="D52" s="1">
        <v>0.435</v>
      </c>
      <c r="E52" s="1">
        <v>5.0000000000000001E-3</v>
      </c>
      <c r="F52" s="1">
        <v>0</v>
      </c>
      <c r="G52" s="1" t="s">
        <v>36</v>
      </c>
      <c r="H52" s="1">
        <f t="shared" si="0"/>
        <v>0.43</v>
      </c>
    </row>
    <row r="53" spans="1:8" x14ac:dyDescent="0.15">
      <c r="A53" s="1" t="s">
        <v>2510</v>
      </c>
      <c r="B53" s="1">
        <v>0</v>
      </c>
      <c r="C53" s="1">
        <v>1.71426420844772</v>
      </c>
      <c r="D53" s="1">
        <v>0.47599999999999998</v>
      </c>
      <c r="E53" s="1">
        <v>2.5000000000000001E-2</v>
      </c>
      <c r="F53" s="1">
        <v>0</v>
      </c>
      <c r="G53" s="1" t="s">
        <v>36</v>
      </c>
      <c r="H53" s="1">
        <f t="shared" si="0"/>
        <v>0.45099999999999996</v>
      </c>
    </row>
    <row r="54" spans="1:8" x14ac:dyDescent="0.15">
      <c r="A54" s="1" t="s">
        <v>2511</v>
      </c>
      <c r="B54" s="1">
        <v>0</v>
      </c>
      <c r="C54" s="1">
        <v>1.7104083675392401</v>
      </c>
      <c r="D54" s="1">
        <v>0.312</v>
      </c>
      <c r="E54" s="1">
        <v>8.9999999999999993E-3</v>
      </c>
      <c r="F54" s="1">
        <v>0</v>
      </c>
      <c r="G54" s="1" t="s">
        <v>36</v>
      </c>
      <c r="H54" s="1">
        <f t="shared" si="0"/>
        <v>0.30299999999999999</v>
      </c>
    </row>
    <row r="55" spans="1:8" x14ac:dyDescent="0.15">
      <c r="A55" s="1" t="s">
        <v>2512</v>
      </c>
      <c r="B55" s="1">
        <v>0</v>
      </c>
      <c r="C55" s="1">
        <v>1.6809417814345899</v>
      </c>
      <c r="D55" s="1">
        <v>0.39600000000000002</v>
      </c>
      <c r="E55" s="1">
        <v>8.0000000000000002E-3</v>
      </c>
      <c r="F55" s="1">
        <v>0</v>
      </c>
      <c r="G55" s="1" t="s">
        <v>36</v>
      </c>
      <c r="H55" s="1">
        <f t="shared" si="0"/>
        <v>0.38800000000000001</v>
      </c>
    </row>
    <row r="56" spans="1:8" x14ac:dyDescent="0.15">
      <c r="A56" s="1" t="s">
        <v>2513</v>
      </c>
      <c r="B56" s="1">
        <v>0</v>
      </c>
      <c r="C56" s="1">
        <v>1.6771270097571001</v>
      </c>
      <c r="D56" s="1">
        <v>0.41799999999999998</v>
      </c>
      <c r="E56" s="1">
        <v>5.2999999999999999E-2</v>
      </c>
      <c r="F56" s="1">
        <v>0</v>
      </c>
      <c r="G56" s="1" t="s">
        <v>36</v>
      </c>
      <c r="H56" s="1">
        <f t="shared" si="0"/>
        <v>0.36499999999999999</v>
      </c>
    </row>
    <row r="57" spans="1:8" x14ac:dyDescent="0.15">
      <c r="A57" s="1" t="s">
        <v>2514</v>
      </c>
      <c r="B57" s="1">
        <v>0</v>
      </c>
      <c r="C57" s="1">
        <v>1.67351014433116</v>
      </c>
      <c r="D57" s="1">
        <v>0.57499999999999996</v>
      </c>
      <c r="E57" s="1">
        <v>9.0999999999999998E-2</v>
      </c>
      <c r="F57" s="1">
        <v>0</v>
      </c>
      <c r="G57" s="1" t="s">
        <v>36</v>
      </c>
      <c r="H57" s="1">
        <f t="shared" si="0"/>
        <v>0.48399999999999999</v>
      </c>
    </row>
    <row r="58" spans="1:8" x14ac:dyDescent="0.15">
      <c r="A58" s="1" t="s">
        <v>2515</v>
      </c>
      <c r="B58" s="1">
        <v>0</v>
      </c>
      <c r="C58" s="1">
        <v>1.6673781378633099</v>
      </c>
      <c r="D58" s="1">
        <v>0.372</v>
      </c>
      <c r="E58" s="1">
        <v>6.0000000000000001E-3</v>
      </c>
      <c r="F58" s="1">
        <v>0</v>
      </c>
      <c r="G58" s="1" t="s">
        <v>36</v>
      </c>
      <c r="H58" s="1">
        <f t="shared" si="0"/>
        <v>0.36599999999999999</v>
      </c>
    </row>
    <row r="59" spans="1:8" x14ac:dyDescent="0.15">
      <c r="A59" s="1" t="s">
        <v>2516</v>
      </c>
      <c r="B59" s="1">
        <v>0</v>
      </c>
      <c r="C59" s="1">
        <v>1.65541213341678</v>
      </c>
      <c r="D59" s="1">
        <v>0.50700000000000001</v>
      </c>
      <c r="E59" s="1">
        <v>4.1000000000000002E-2</v>
      </c>
      <c r="F59" s="1">
        <v>0</v>
      </c>
      <c r="G59" s="1" t="s">
        <v>36</v>
      </c>
      <c r="H59" s="1">
        <f t="shared" si="0"/>
        <v>0.46600000000000003</v>
      </c>
    </row>
    <row r="60" spans="1:8" x14ac:dyDescent="0.15">
      <c r="A60" s="1" t="s">
        <v>2517</v>
      </c>
      <c r="B60" s="1">
        <v>0</v>
      </c>
      <c r="C60" s="1">
        <v>1.5910772136636</v>
      </c>
      <c r="D60" s="1">
        <v>0.44500000000000001</v>
      </c>
      <c r="E60" s="1">
        <v>1.4999999999999999E-2</v>
      </c>
      <c r="F60" s="1">
        <v>0</v>
      </c>
      <c r="G60" s="1" t="s">
        <v>36</v>
      </c>
      <c r="H60" s="1">
        <f t="shared" si="0"/>
        <v>0.43</v>
      </c>
    </row>
    <row r="61" spans="1:8" x14ac:dyDescent="0.15">
      <c r="A61" s="1" t="s">
        <v>2518</v>
      </c>
      <c r="B61" s="1">
        <v>0</v>
      </c>
      <c r="C61" s="1">
        <v>1.56580551636219</v>
      </c>
      <c r="D61" s="1">
        <v>0.29599999999999999</v>
      </c>
      <c r="E61" s="1">
        <v>1E-3</v>
      </c>
      <c r="F61" s="1">
        <v>0</v>
      </c>
      <c r="G61" s="1" t="s">
        <v>36</v>
      </c>
      <c r="H61" s="1">
        <f t="shared" si="0"/>
        <v>0.29499999999999998</v>
      </c>
    </row>
    <row r="62" spans="1:8" x14ac:dyDescent="0.15">
      <c r="A62" s="1" t="s">
        <v>2519</v>
      </c>
      <c r="B62" s="1">
        <v>0</v>
      </c>
      <c r="C62" s="1">
        <v>1.52869939623601</v>
      </c>
      <c r="D62" s="1">
        <v>0.38</v>
      </c>
      <c r="E62" s="1">
        <v>4.3999999999999997E-2</v>
      </c>
      <c r="F62" s="1">
        <v>0</v>
      </c>
      <c r="G62" s="1" t="s">
        <v>36</v>
      </c>
      <c r="H62" s="1">
        <f t="shared" si="0"/>
        <v>0.33600000000000002</v>
      </c>
    </row>
    <row r="63" spans="1:8" x14ac:dyDescent="0.15">
      <c r="A63" s="1" t="s">
        <v>2520</v>
      </c>
      <c r="B63" s="1">
        <v>0</v>
      </c>
      <c r="C63" s="1">
        <v>1.5224949614685901</v>
      </c>
      <c r="D63" s="1">
        <v>0.48499999999999999</v>
      </c>
      <c r="E63" s="1">
        <v>5.6000000000000001E-2</v>
      </c>
      <c r="F63" s="1">
        <v>0</v>
      </c>
      <c r="G63" s="1" t="s">
        <v>36</v>
      </c>
      <c r="H63" s="1">
        <f t="shared" si="0"/>
        <v>0.42899999999999999</v>
      </c>
    </row>
    <row r="64" spans="1:8" x14ac:dyDescent="0.15">
      <c r="A64" s="1" t="s">
        <v>2521</v>
      </c>
      <c r="B64" s="1">
        <v>0</v>
      </c>
      <c r="C64" s="1">
        <v>1.5168571988267701</v>
      </c>
      <c r="D64" s="1">
        <v>0.41599999999999998</v>
      </c>
      <c r="E64" s="1">
        <v>2.7E-2</v>
      </c>
      <c r="F64" s="1">
        <v>0</v>
      </c>
      <c r="G64" s="1" t="s">
        <v>36</v>
      </c>
      <c r="H64" s="1">
        <f t="shared" si="0"/>
        <v>0.38899999999999996</v>
      </c>
    </row>
    <row r="65" spans="1:8" x14ac:dyDescent="0.15">
      <c r="A65" s="1" t="s">
        <v>2522</v>
      </c>
      <c r="B65" s="1">
        <v>0</v>
      </c>
      <c r="C65" s="1">
        <v>1.4960132949004901</v>
      </c>
      <c r="D65" s="1">
        <v>0.48</v>
      </c>
      <c r="E65" s="1">
        <v>4.8000000000000001E-2</v>
      </c>
      <c r="F65" s="1">
        <v>0</v>
      </c>
      <c r="G65" s="1" t="s">
        <v>36</v>
      </c>
      <c r="H65" s="1">
        <f t="shared" si="0"/>
        <v>0.432</v>
      </c>
    </row>
    <row r="66" spans="1:8" x14ac:dyDescent="0.15">
      <c r="A66" s="1" t="s">
        <v>2523</v>
      </c>
      <c r="B66" s="1">
        <v>0</v>
      </c>
      <c r="C66" s="1">
        <v>1.49292352477648</v>
      </c>
      <c r="D66" s="1">
        <v>0.43099999999999999</v>
      </c>
      <c r="E66" s="1">
        <v>0.05</v>
      </c>
      <c r="F66" s="1">
        <v>0</v>
      </c>
      <c r="G66" s="1" t="s">
        <v>36</v>
      </c>
      <c r="H66" s="1">
        <f t="shared" si="0"/>
        <v>0.38100000000000001</v>
      </c>
    </row>
    <row r="67" spans="1:8" x14ac:dyDescent="0.15">
      <c r="A67" s="1" t="s">
        <v>2524</v>
      </c>
      <c r="B67" s="1">
        <v>0</v>
      </c>
      <c r="C67" s="1">
        <v>1.49188485945867</v>
      </c>
      <c r="D67" s="1">
        <v>0.47199999999999998</v>
      </c>
      <c r="E67" s="1">
        <v>5.6000000000000001E-2</v>
      </c>
      <c r="F67" s="1">
        <v>0</v>
      </c>
      <c r="G67" s="1" t="s">
        <v>36</v>
      </c>
      <c r="H67" s="1">
        <f t="shared" ref="H67:H130" si="1">D67-E67</f>
        <v>0.41599999999999998</v>
      </c>
    </row>
    <row r="68" spans="1:8" x14ac:dyDescent="0.15">
      <c r="A68" s="1" t="s">
        <v>2525</v>
      </c>
      <c r="B68" s="1">
        <v>0</v>
      </c>
      <c r="C68" s="1">
        <v>1.49132717108613</v>
      </c>
      <c r="D68" s="1">
        <v>0.46600000000000003</v>
      </c>
      <c r="E68" s="1">
        <v>1.7000000000000001E-2</v>
      </c>
      <c r="F68" s="1">
        <v>0</v>
      </c>
      <c r="G68" s="1" t="s">
        <v>36</v>
      </c>
      <c r="H68" s="1">
        <f t="shared" si="1"/>
        <v>0.44900000000000001</v>
      </c>
    </row>
    <row r="69" spans="1:8" x14ac:dyDescent="0.15">
      <c r="A69" s="1" t="s">
        <v>2526</v>
      </c>
      <c r="B69" s="1">
        <v>0</v>
      </c>
      <c r="C69" s="1">
        <v>1.44996590480715</v>
      </c>
      <c r="D69" s="1">
        <v>0.34200000000000003</v>
      </c>
      <c r="E69" s="1">
        <v>2E-3</v>
      </c>
      <c r="F69" s="1">
        <v>0</v>
      </c>
      <c r="G69" s="1" t="s">
        <v>36</v>
      </c>
      <c r="H69" s="1">
        <f t="shared" si="1"/>
        <v>0.34</v>
      </c>
    </row>
    <row r="70" spans="1:8" x14ac:dyDescent="0.15">
      <c r="A70" s="1" t="s">
        <v>2527</v>
      </c>
      <c r="B70" s="1">
        <v>0</v>
      </c>
      <c r="C70" s="1">
        <v>1.43035874503578</v>
      </c>
      <c r="D70" s="1">
        <v>0.45100000000000001</v>
      </c>
      <c r="E70" s="1">
        <v>3.3000000000000002E-2</v>
      </c>
      <c r="F70" s="1">
        <v>0</v>
      </c>
      <c r="G70" s="1" t="s">
        <v>36</v>
      </c>
      <c r="H70" s="1">
        <f t="shared" si="1"/>
        <v>0.41800000000000004</v>
      </c>
    </row>
    <row r="71" spans="1:8" x14ac:dyDescent="0.15">
      <c r="A71" s="1" t="s">
        <v>2528</v>
      </c>
      <c r="B71" s="1">
        <v>0</v>
      </c>
      <c r="C71" s="1">
        <v>1.4295764110513201</v>
      </c>
      <c r="D71" s="1">
        <v>0.25</v>
      </c>
      <c r="E71" s="1">
        <v>3.0000000000000001E-3</v>
      </c>
      <c r="F71" s="1">
        <v>0</v>
      </c>
      <c r="G71" s="1" t="s">
        <v>36</v>
      </c>
      <c r="H71" s="1">
        <f t="shared" si="1"/>
        <v>0.247</v>
      </c>
    </row>
    <row r="72" spans="1:8" x14ac:dyDescent="0.15">
      <c r="A72" s="1" t="s">
        <v>2529</v>
      </c>
      <c r="B72" s="1">
        <v>0</v>
      </c>
      <c r="C72" s="1">
        <v>1.4138691140044599</v>
      </c>
      <c r="D72" s="1">
        <v>0.30499999999999999</v>
      </c>
      <c r="E72" s="1">
        <v>1E-3</v>
      </c>
      <c r="F72" s="1">
        <v>0</v>
      </c>
      <c r="G72" s="1" t="s">
        <v>36</v>
      </c>
      <c r="H72" s="1">
        <f t="shared" si="1"/>
        <v>0.30399999999999999</v>
      </c>
    </row>
    <row r="73" spans="1:8" x14ac:dyDescent="0.15">
      <c r="A73" s="1" t="s">
        <v>2530</v>
      </c>
      <c r="B73" s="1">
        <v>0</v>
      </c>
      <c r="C73" s="1">
        <v>1.39846715943835</v>
      </c>
      <c r="D73" s="1">
        <v>0.495</v>
      </c>
      <c r="E73" s="1">
        <v>0.06</v>
      </c>
      <c r="F73" s="1">
        <v>0</v>
      </c>
      <c r="G73" s="1" t="s">
        <v>36</v>
      </c>
      <c r="H73" s="1">
        <f t="shared" si="1"/>
        <v>0.435</v>
      </c>
    </row>
    <row r="74" spans="1:8" x14ac:dyDescent="0.15">
      <c r="A74" s="1" t="s">
        <v>2531</v>
      </c>
      <c r="B74" s="1">
        <v>0</v>
      </c>
      <c r="C74" s="1">
        <v>1.39142149097279</v>
      </c>
      <c r="D74" s="1">
        <v>0.505</v>
      </c>
      <c r="E74" s="1">
        <v>7.2999999999999995E-2</v>
      </c>
      <c r="F74" s="1">
        <v>0</v>
      </c>
      <c r="G74" s="1" t="s">
        <v>36</v>
      </c>
      <c r="H74" s="1">
        <f t="shared" si="1"/>
        <v>0.432</v>
      </c>
    </row>
    <row r="75" spans="1:8" x14ac:dyDescent="0.15">
      <c r="A75" s="1" t="s">
        <v>2532</v>
      </c>
      <c r="B75" s="1">
        <v>0</v>
      </c>
      <c r="C75" s="1">
        <v>1.3719829023577199</v>
      </c>
      <c r="D75" s="1">
        <v>0.47399999999999998</v>
      </c>
      <c r="E75" s="1">
        <v>4.9000000000000002E-2</v>
      </c>
      <c r="F75" s="1">
        <v>0</v>
      </c>
      <c r="G75" s="1" t="s">
        <v>36</v>
      </c>
      <c r="H75" s="1">
        <f t="shared" si="1"/>
        <v>0.42499999999999999</v>
      </c>
    </row>
    <row r="76" spans="1:8" x14ac:dyDescent="0.15">
      <c r="A76" s="1" t="s">
        <v>2533</v>
      </c>
      <c r="B76" s="1">
        <v>0</v>
      </c>
      <c r="C76" s="1">
        <v>1.3465559902905</v>
      </c>
      <c r="D76" s="1">
        <v>0.33400000000000002</v>
      </c>
      <c r="E76" s="1">
        <v>1.4999999999999999E-2</v>
      </c>
      <c r="F76" s="1">
        <v>0</v>
      </c>
      <c r="G76" s="1" t="s">
        <v>36</v>
      </c>
      <c r="H76" s="1">
        <f t="shared" si="1"/>
        <v>0.31900000000000001</v>
      </c>
    </row>
    <row r="77" spans="1:8" x14ac:dyDescent="0.15">
      <c r="A77" s="1" t="s">
        <v>2534</v>
      </c>
      <c r="B77" s="1">
        <v>0</v>
      </c>
      <c r="C77" s="1">
        <v>1.3430006637476299</v>
      </c>
      <c r="D77" s="1">
        <v>0.45700000000000002</v>
      </c>
      <c r="E77" s="1">
        <v>5.3999999999999999E-2</v>
      </c>
      <c r="F77" s="1">
        <v>0</v>
      </c>
      <c r="G77" s="1" t="s">
        <v>36</v>
      </c>
      <c r="H77" s="1">
        <f t="shared" si="1"/>
        <v>0.40300000000000002</v>
      </c>
    </row>
    <row r="78" spans="1:8" x14ac:dyDescent="0.15">
      <c r="A78" s="1" t="s">
        <v>2535</v>
      </c>
      <c r="B78" s="1">
        <v>0</v>
      </c>
      <c r="C78" s="1">
        <v>1.3190639645500399</v>
      </c>
      <c r="D78" s="1">
        <v>0.374</v>
      </c>
      <c r="E78" s="1">
        <v>1.4999999999999999E-2</v>
      </c>
      <c r="F78" s="1">
        <v>0</v>
      </c>
      <c r="G78" s="1" t="s">
        <v>36</v>
      </c>
      <c r="H78" s="1">
        <f t="shared" si="1"/>
        <v>0.35899999999999999</v>
      </c>
    </row>
    <row r="79" spans="1:8" x14ac:dyDescent="0.15">
      <c r="A79" s="1" t="s">
        <v>2536</v>
      </c>
      <c r="B79" s="1">
        <v>0</v>
      </c>
      <c r="C79" s="1">
        <v>1.30124976592881</v>
      </c>
      <c r="D79" s="1">
        <v>0.27</v>
      </c>
      <c r="E79" s="1">
        <v>0.02</v>
      </c>
      <c r="F79" s="1">
        <v>0</v>
      </c>
      <c r="G79" s="1" t="s">
        <v>36</v>
      </c>
      <c r="H79" s="1">
        <f t="shared" si="1"/>
        <v>0.25</v>
      </c>
    </row>
    <row r="80" spans="1:8" x14ac:dyDescent="0.15">
      <c r="A80" s="1" t="s">
        <v>2537</v>
      </c>
      <c r="B80" s="1">
        <v>0</v>
      </c>
      <c r="C80" s="1">
        <v>1.29514100596516</v>
      </c>
      <c r="D80" s="1">
        <v>0.41599999999999998</v>
      </c>
      <c r="E80" s="1">
        <v>5.0999999999999997E-2</v>
      </c>
      <c r="F80" s="1">
        <v>0</v>
      </c>
      <c r="G80" s="1" t="s">
        <v>36</v>
      </c>
      <c r="H80" s="1">
        <f t="shared" si="1"/>
        <v>0.36499999999999999</v>
      </c>
    </row>
    <row r="81" spans="1:8" x14ac:dyDescent="0.15">
      <c r="A81" s="1" t="s">
        <v>2538</v>
      </c>
      <c r="B81" s="1">
        <v>0</v>
      </c>
      <c r="C81" s="1">
        <v>1.2832944532103501</v>
      </c>
      <c r="D81" s="1">
        <v>0.27400000000000002</v>
      </c>
      <c r="E81" s="1">
        <v>1E-3</v>
      </c>
      <c r="F81" s="1">
        <v>0</v>
      </c>
      <c r="G81" s="1" t="s">
        <v>36</v>
      </c>
      <c r="H81" s="1">
        <f t="shared" si="1"/>
        <v>0.27300000000000002</v>
      </c>
    </row>
    <row r="82" spans="1:8" x14ac:dyDescent="0.15">
      <c r="A82" s="1" t="s">
        <v>2539</v>
      </c>
      <c r="B82" s="1">
        <v>0</v>
      </c>
      <c r="C82" s="1">
        <v>1.2481179631817001</v>
      </c>
      <c r="D82" s="1">
        <v>0.374</v>
      </c>
      <c r="E82" s="1">
        <v>2.1999999999999999E-2</v>
      </c>
      <c r="F82" s="1">
        <v>0</v>
      </c>
      <c r="G82" s="1" t="s">
        <v>36</v>
      </c>
      <c r="H82" s="1">
        <f t="shared" si="1"/>
        <v>0.35199999999999998</v>
      </c>
    </row>
    <row r="83" spans="1:8" x14ac:dyDescent="0.15">
      <c r="A83" s="1" t="s">
        <v>2540</v>
      </c>
      <c r="B83" s="1">
        <v>0</v>
      </c>
      <c r="C83" s="1">
        <v>1.2332112614989199</v>
      </c>
      <c r="D83" s="1">
        <v>0.38200000000000001</v>
      </c>
      <c r="E83" s="1">
        <v>3.5999999999999997E-2</v>
      </c>
      <c r="F83" s="1">
        <v>0</v>
      </c>
      <c r="G83" s="1" t="s">
        <v>36</v>
      </c>
      <c r="H83" s="1">
        <f t="shared" si="1"/>
        <v>0.34600000000000003</v>
      </c>
    </row>
    <row r="84" spans="1:8" x14ac:dyDescent="0.15">
      <c r="A84" s="1" t="s">
        <v>2541</v>
      </c>
      <c r="B84" s="1">
        <v>0</v>
      </c>
      <c r="C84" s="1">
        <v>1.2114133389821</v>
      </c>
      <c r="D84" s="1">
        <v>0.32400000000000001</v>
      </c>
      <c r="E84" s="1">
        <v>1.4999999999999999E-2</v>
      </c>
      <c r="F84" s="1">
        <v>0</v>
      </c>
      <c r="G84" s="1" t="s">
        <v>36</v>
      </c>
      <c r="H84" s="1">
        <f t="shared" si="1"/>
        <v>0.309</v>
      </c>
    </row>
    <row r="85" spans="1:8" x14ac:dyDescent="0.15">
      <c r="A85" s="1" t="s">
        <v>2542</v>
      </c>
      <c r="B85" s="1">
        <v>0</v>
      </c>
      <c r="C85" s="1">
        <v>1.1933655883493399</v>
      </c>
      <c r="D85" s="1">
        <v>0.33700000000000002</v>
      </c>
      <c r="E85" s="1">
        <v>2E-3</v>
      </c>
      <c r="F85" s="1">
        <v>0</v>
      </c>
      <c r="G85" s="1" t="s">
        <v>36</v>
      </c>
      <c r="H85" s="1">
        <f t="shared" si="1"/>
        <v>0.33500000000000002</v>
      </c>
    </row>
    <row r="86" spans="1:8" x14ac:dyDescent="0.15">
      <c r="A86" s="1" t="s">
        <v>2543</v>
      </c>
      <c r="B86" s="1">
        <v>0</v>
      </c>
      <c r="C86" s="1">
        <v>1.18618913217583</v>
      </c>
      <c r="D86" s="1">
        <v>0.41199999999999998</v>
      </c>
      <c r="E86" s="1">
        <v>4.3999999999999997E-2</v>
      </c>
      <c r="F86" s="1">
        <v>0</v>
      </c>
      <c r="G86" s="1" t="s">
        <v>36</v>
      </c>
      <c r="H86" s="1">
        <f t="shared" si="1"/>
        <v>0.36799999999999999</v>
      </c>
    </row>
    <row r="87" spans="1:8" x14ac:dyDescent="0.15">
      <c r="A87" s="1" t="s">
        <v>2544</v>
      </c>
      <c r="B87" s="1">
        <v>0</v>
      </c>
      <c r="C87" s="1">
        <v>1.1728247531352001</v>
      </c>
      <c r="D87" s="1">
        <v>0.308</v>
      </c>
      <c r="E87" s="1">
        <v>1.2E-2</v>
      </c>
      <c r="F87" s="1">
        <v>0</v>
      </c>
      <c r="G87" s="1" t="s">
        <v>36</v>
      </c>
      <c r="H87" s="1">
        <f t="shared" si="1"/>
        <v>0.29599999999999999</v>
      </c>
    </row>
    <row r="88" spans="1:8" x14ac:dyDescent="0.15">
      <c r="A88" s="1" t="s">
        <v>2545</v>
      </c>
      <c r="B88" s="1">
        <v>0</v>
      </c>
      <c r="C88" s="1">
        <v>1.17248127766442</v>
      </c>
      <c r="D88" s="1">
        <v>0.32800000000000001</v>
      </c>
      <c r="E88" s="1">
        <v>1.6E-2</v>
      </c>
      <c r="F88" s="1">
        <v>0</v>
      </c>
      <c r="G88" s="1" t="s">
        <v>36</v>
      </c>
      <c r="H88" s="1">
        <f t="shared" si="1"/>
        <v>0.312</v>
      </c>
    </row>
    <row r="89" spans="1:8" x14ac:dyDescent="0.15">
      <c r="A89" s="1" t="s">
        <v>2546</v>
      </c>
      <c r="B89" s="1">
        <v>0</v>
      </c>
      <c r="C89" s="1">
        <v>1.15186276822366</v>
      </c>
      <c r="D89" s="1">
        <v>0.32100000000000001</v>
      </c>
      <c r="E89" s="1">
        <v>8.0000000000000002E-3</v>
      </c>
      <c r="F89" s="1">
        <v>0</v>
      </c>
      <c r="G89" s="1" t="s">
        <v>36</v>
      </c>
      <c r="H89" s="1">
        <f t="shared" si="1"/>
        <v>0.313</v>
      </c>
    </row>
    <row r="90" spans="1:8" x14ac:dyDescent="0.15">
      <c r="A90" s="1" t="s">
        <v>2547</v>
      </c>
      <c r="B90" s="1">
        <v>0</v>
      </c>
      <c r="C90" s="1">
        <v>1.14910891009639</v>
      </c>
      <c r="D90" s="1">
        <v>0.29899999999999999</v>
      </c>
      <c r="E90" s="1">
        <v>1.2999999999999999E-2</v>
      </c>
      <c r="F90" s="1">
        <v>0</v>
      </c>
      <c r="G90" s="1" t="s">
        <v>36</v>
      </c>
      <c r="H90" s="1">
        <f t="shared" si="1"/>
        <v>0.28599999999999998</v>
      </c>
    </row>
    <row r="91" spans="1:8" x14ac:dyDescent="0.15">
      <c r="A91" s="1" t="s">
        <v>2548</v>
      </c>
      <c r="B91" s="1">
        <v>0</v>
      </c>
      <c r="C91" s="1">
        <v>1.14680018566289</v>
      </c>
      <c r="D91" s="1">
        <v>0.35599999999999998</v>
      </c>
      <c r="E91" s="1">
        <v>1.2E-2</v>
      </c>
      <c r="F91" s="1">
        <v>0</v>
      </c>
      <c r="G91" s="1" t="s">
        <v>36</v>
      </c>
      <c r="H91" s="1">
        <f t="shared" si="1"/>
        <v>0.34399999999999997</v>
      </c>
    </row>
    <row r="92" spans="1:8" x14ac:dyDescent="0.15">
      <c r="A92" s="3">
        <v>44621</v>
      </c>
      <c r="B92" s="1">
        <v>0</v>
      </c>
      <c r="C92" s="1">
        <v>1.1381778492727099</v>
      </c>
      <c r="D92" s="1">
        <v>0.38200000000000001</v>
      </c>
      <c r="E92" s="1">
        <v>3.5000000000000003E-2</v>
      </c>
      <c r="F92" s="1">
        <v>0</v>
      </c>
      <c r="G92" s="1" t="s">
        <v>36</v>
      </c>
      <c r="H92" s="1">
        <f t="shared" si="1"/>
        <v>0.34699999999999998</v>
      </c>
    </row>
    <row r="93" spans="1:8" x14ac:dyDescent="0.15">
      <c r="A93" s="1" t="s">
        <v>2549</v>
      </c>
      <c r="B93" s="1">
        <v>0</v>
      </c>
      <c r="C93" s="1">
        <v>1.1324453728925501</v>
      </c>
      <c r="D93" s="1">
        <v>0.374</v>
      </c>
      <c r="E93" s="1">
        <v>3.2000000000000001E-2</v>
      </c>
      <c r="F93" s="1">
        <v>0</v>
      </c>
      <c r="G93" s="1" t="s">
        <v>36</v>
      </c>
      <c r="H93" s="1">
        <f t="shared" si="1"/>
        <v>0.34199999999999997</v>
      </c>
    </row>
    <row r="94" spans="1:8" x14ac:dyDescent="0.15">
      <c r="A94" s="1" t="s">
        <v>2550</v>
      </c>
      <c r="B94" s="1">
        <v>0</v>
      </c>
      <c r="C94" s="1">
        <v>1.1264817272270899</v>
      </c>
      <c r="D94" s="1">
        <v>0.29099999999999998</v>
      </c>
      <c r="E94" s="1">
        <v>3.0000000000000001E-3</v>
      </c>
      <c r="F94" s="1">
        <v>0</v>
      </c>
      <c r="G94" s="1" t="s">
        <v>36</v>
      </c>
      <c r="H94" s="1">
        <f t="shared" si="1"/>
        <v>0.28799999999999998</v>
      </c>
    </row>
    <row r="95" spans="1:8" x14ac:dyDescent="0.15">
      <c r="A95" s="1" t="s">
        <v>2551</v>
      </c>
      <c r="B95" s="1">
        <v>0</v>
      </c>
      <c r="C95" s="1">
        <v>1.0993764724347099</v>
      </c>
      <c r="D95" s="1">
        <v>0.26900000000000002</v>
      </c>
      <c r="E95" s="1">
        <v>5.0000000000000001E-3</v>
      </c>
      <c r="F95" s="1">
        <v>0</v>
      </c>
      <c r="G95" s="1" t="s">
        <v>36</v>
      </c>
      <c r="H95" s="1">
        <f t="shared" si="1"/>
        <v>0.26400000000000001</v>
      </c>
    </row>
    <row r="96" spans="1:8" x14ac:dyDescent="0.15">
      <c r="A96" s="1" t="s">
        <v>2552</v>
      </c>
      <c r="B96" s="1">
        <v>0</v>
      </c>
      <c r="C96" s="1">
        <v>1.08147551006891</v>
      </c>
      <c r="D96" s="1">
        <v>0.32800000000000001</v>
      </c>
      <c r="E96" s="1">
        <v>1.2999999999999999E-2</v>
      </c>
      <c r="F96" s="1">
        <v>0</v>
      </c>
      <c r="G96" s="1" t="s">
        <v>36</v>
      </c>
      <c r="H96" s="1">
        <f t="shared" si="1"/>
        <v>0.315</v>
      </c>
    </row>
    <row r="97" spans="1:8" x14ac:dyDescent="0.15">
      <c r="A97" s="1" t="s">
        <v>2553</v>
      </c>
      <c r="B97" s="1">
        <v>0</v>
      </c>
      <c r="C97" s="1">
        <v>1.0790383321035499</v>
      </c>
      <c r="D97" s="1">
        <v>0.36199999999999999</v>
      </c>
      <c r="E97" s="1">
        <v>2.7E-2</v>
      </c>
      <c r="F97" s="1">
        <v>0</v>
      </c>
      <c r="G97" s="1" t="s">
        <v>36</v>
      </c>
      <c r="H97" s="1">
        <f t="shared" si="1"/>
        <v>0.33499999999999996</v>
      </c>
    </row>
    <row r="98" spans="1:8" x14ac:dyDescent="0.15">
      <c r="A98" s="1" t="s">
        <v>2554</v>
      </c>
      <c r="B98" s="1">
        <v>0</v>
      </c>
      <c r="C98" s="1">
        <v>1.0687311486593101</v>
      </c>
      <c r="D98" s="1">
        <v>0.29599999999999999</v>
      </c>
      <c r="E98" s="1">
        <v>4.0000000000000001E-3</v>
      </c>
      <c r="F98" s="1">
        <v>0</v>
      </c>
      <c r="G98" s="1" t="s">
        <v>36</v>
      </c>
      <c r="H98" s="1">
        <f t="shared" si="1"/>
        <v>0.29199999999999998</v>
      </c>
    </row>
    <row r="99" spans="1:8" x14ac:dyDescent="0.15">
      <c r="A99" s="1" t="s">
        <v>2555</v>
      </c>
      <c r="B99" s="1">
        <v>0</v>
      </c>
      <c r="C99" s="1">
        <v>1.0497287100950701</v>
      </c>
      <c r="D99" s="1">
        <v>0.27300000000000002</v>
      </c>
      <c r="E99" s="1">
        <v>2E-3</v>
      </c>
      <c r="F99" s="1">
        <v>0</v>
      </c>
      <c r="G99" s="1" t="s">
        <v>36</v>
      </c>
      <c r="H99" s="1">
        <f t="shared" si="1"/>
        <v>0.27100000000000002</v>
      </c>
    </row>
    <row r="100" spans="1:8" x14ac:dyDescent="0.15">
      <c r="A100" s="1" t="s">
        <v>2556</v>
      </c>
      <c r="B100" s="1">
        <v>0</v>
      </c>
      <c r="C100" s="1">
        <v>1.0367620296047</v>
      </c>
      <c r="D100" s="1">
        <v>0.32300000000000001</v>
      </c>
      <c r="E100" s="1">
        <v>7.0000000000000001E-3</v>
      </c>
      <c r="F100" s="1">
        <v>0</v>
      </c>
      <c r="G100" s="1" t="s">
        <v>36</v>
      </c>
      <c r="H100" s="1">
        <f t="shared" si="1"/>
        <v>0.316</v>
      </c>
    </row>
    <row r="101" spans="1:8" x14ac:dyDescent="0.15">
      <c r="A101" s="1" t="s">
        <v>2557</v>
      </c>
      <c r="B101" s="1">
        <v>0</v>
      </c>
      <c r="C101" s="1">
        <v>1.0186575200368</v>
      </c>
      <c r="D101" s="1">
        <v>0.25800000000000001</v>
      </c>
      <c r="E101" s="1">
        <v>2E-3</v>
      </c>
      <c r="F101" s="1">
        <v>0</v>
      </c>
      <c r="G101" s="1" t="s">
        <v>36</v>
      </c>
      <c r="H101" s="1">
        <f t="shared" si="1"/>
        <v>0.25600000000000001</v>
      </c>
    </row>
    <row r="102" spans="1:8" x14ac:dyDescent="0.15">
      <c r="A102" s="1" t="s">
        <v>2558</v>
      </c>
      <c r="B102" s="1">
        <v>0</v>
      </c>
      <c r="C102" s="1">
        <v>0.99890417790181296</v>
      </c>
      <c r="D102" s="1">
        <v>0.26300000000000001</v>
      </c>
      <c r="E102" s="1">
        <v>8.9999999999999993E-3</v>
      </c>
      <c r="F102" s="1">
        <v>0</v>
      </c>
      <c r="G102" s="1" t="s">
        <v>36</v>
      </c>
      <c r="H102" s="1">
        <f t="shared" si="1"/>
        <v>0.254</v>
      </c>
    </row>
    <row r="103" spans="1:8" x14ac:dyDescent="0.15">
      <c r="A103" s="1" t="s">
        <v>2559</v>
      </c>
      <c r="B103" s="1">
        <v>0</v>
      </c>
      <c r="C103" s="1">
        <v>0.98849595544611402</v>
      </c>
      <c r="D103" s="1">
        <v>0.34200000000000003</v>
      </c>
      <c r="E103" s="1">
        <v>2.1000000000000001E-2</v>
      </c>
      <c r="F103" s="1">
        <v>0</v>
      </c>
      <c r="G103" s="1" t="s">
        <v>36</v>
      </c>
      <c r="H103" s="1">
        <f t="shared" si="1"/>
        <v>0.32100000000000001</v>
      </c>
    </row>
    <row r="104" spans="1:8" x14ac:dyDescent="0.15">
      <c r="A104" s="1" t="s">
        <v>2560</v>
      </c>
      <c r="B104" s="1">
        <v>0</v>
      </c>
      <c r="C104" s="1">
        <v>0.98613684091194798</v>
      </c>
      <c r="D104" s="1">
        <v>0.254</v>
      </c>
      <c r="E104" s="1">
        <v>5.0000000000000001E-3</v>
      </c>
      <c r="F104" s="1">
        <v>0</v>
      </c>
      <c r="G104" s="1" t="s">
        <v>36</v>
      </c>
      <c r="H104" s="1">
        <f t="shared" si="1"/>
        <v>0.249</v>
      </c>
    </row>
    <row r="105" spans="1:8" x14ac:dyDescent="0.15">
      <c r="A105" s="1" t="s">
        <v>2561</v>
      </c>
      <c r="B105" s="1">
        <v>0</v>
      </c>
      <c r="C105" s="1">
        <v>0.95717657463513695</v>
      </c>
      <c r="D105" s="1">
        <v>0.29599999999999999</v>
      </c>
      <c r="E105" s="1">
        <v>6.0000000000000001E-3</v>
      </c>
      <c r="F105" s="1">
        <v>0</v>
      </c>
      <c r="G105" s="1" t="s">
        <v>36</v>
      </c>
      <c r="H105" s="1">
        <f t="shared" si="1"/>
        <v>0.28999999999999998</v>
      </c>
    </row>
    <row r="106" spans="1:8" x14ac:dyDescent="0.15">
      <c r="A106" s="1" t="s">
        <v>2562</v>
      </c>
      <c r="B106" s="1">
        <v>0</v>
      </c>
      <c r="C106" s="1">
        <v>0.95379945925570997</v>
      </c>
      <c r="D106" s="1">
        <v>0.28599999999999998</v>
      </c>
      <c r="E106" s="1">
        <v>3.0000000000000001E-3</v>
      </c>
      <c r="F106" s="1">
        <v>0</v>
      </c>
      <c r="G106" s="1" t="s">
        <v>36</v>
      </c>
      <c r="H106" s="1">
        <f t="shared" si="1"/>
        <v>0.28299999999999997</v>
      </c>
    </row>
    <row r="107" spans="1:8" x14ac:dyDescent="0.15">
      <c r="A107" s="1" t="s">
        <v>2563</v>
      </c>
      <c r="B107" s="1">
        <v>0</v>
      </c>
      <c r="C107" s="1">
        <v>0.93835573930788396</v>
      </c>
      <c r="D107" s="1">
        <v>0.26</v>
      </c>
      <c r="E107" s="1">
        <v>1.0999999999999999E-2</v>
      </c>
      <c r="F107" s="1">
        <v>0</v>
      </c>
      <c r="G107" s="1" t="s">
        <v>36</v>
      </c>
      <c r="H107" s="1">
        <f t="shared" si="1"/>
        <v>0.249</v>
      </c>
    </row>
    <row r="108" spans="1:8" x14ac:dyDescent="0.15">
      <c r="A108" s="1" t="s">
        <v>2564</v>
      </c>
      <c r="B108" s="1">
        <v>0</v>
      </c>
      <c r="C108" s="1">
        <v>0.93699458298340699</v>
      </c>
      <c r="D108" s="1">
        <v>0.29799999999999999</v>
      </c>
      <c r="E108" s="1">
        <v>1.7000000000000001E-2</v>
      </c>
      <c r="F108" s="1">
        <v>0</v>
      </c>
      <c r="G108" s="1" t="s">
        <v>36</v>
      </c>
      <c r="H108" s="1">
        <f t="shared" si="1"/>
        <v>0.28099999999999997</v>
      </c>
    </row>
    <row r="109" spans="1:8" x14ac:dyDescent="0.15">
      <c r="A109" s="1" t="s">
        <v>2565</v>
      </c>
      <c r="B109" s="1">
        <v>0</v>
      </c>
      <c r="C109" s="1">
        <v>0.93683646081110405</v>
      </c>
      <c r="D109" s="1">
        <v>0.33400000000000002</v>
      </c>
      <c r="E109" s="1">
        <v>2.9000000000000001E-2</v>
      </c>
      <c r="F109" s="1">
        <v>0</v>
      </c>
      <c r="G109" s="1" t="s">
        <v>36</v>
      </c>
      <c r="H109" s="1">
        <f t="shared" si="1"/>
        <v>0.30499999999999999</v>
      </c>
    </row>
    <row r="110" spans="1:8" x14ac:dyDescent="0.15">
      <c r="A110" s="1" t="s">
        <v>2566</v>
      </c>
      <c r="B110" s="1">
        <v>0</v>
      </c>
      <c r="C110" s="1">
        <v>0.93168725881274705</v>
      </c>
      <c r="D110" s="1">
        <v>0.26</v>
      </c>
      <c r="E110" s="1">
        <v>1.6E-2</v>
      </c>
      <c r="F110" s="1">
        <v>0</v>
      </c>
      <c r="G110" s="1" t="s">
        <v>36</v>
      </c>
      <c r="H110" s="1">
        <f t="shared" si="1"/>
        <v>0.24399999999999999</v>
      </c>
    </row>
    <row r="111" spans="1:8" x14ac:dyDescent="0.15">
      <c r="A111" s="1" t="s">
        <v>2567</v>
      </c>
      <c r="B111" s="1">
        <v>0</v>
      </c>
      <c r="C111" s="1">
        <v>0.90542315062588896</v>
      </c>
      <c r="D111" s="1">
        <v>0.253</v>
      </c>
      <c r="E111" s="1">
        <v>3.0000000000000001E-3</v>
      </c>
      <c r="F111" s="1">
        <v>0</v>
      </c>
      <c r="G111" s="1" t="s">
        <v>36</v>
      </c>
      <c r="H111" s="1">
        <f t="shared" si="1"/>
        <v>0.25</v>
      </c>
    </row>
    <row r="112" spans="1:8" x14ac:dyDescent="0.15">
      <c r="A112" s="1" t="s">
        <v>2568</v>
      </c>
      <c r="B112" s="1">
        <v>0</v>
      </c>
      <c r="C112" s="1">
        <v>0.81148670645991094</v>
      </c>
      <c r="D112" s="1">
        <v>0.254</v>
      </c>
      <c r="E112" s="1">
        <v>8.0000000000000002E-3</v>
      </c>
      <c r="F112" s="1">
        <v>0</v>
      </c>
      <c r="G112" s="1" t="s">
        <v>36</v>
      </c>
      <c r="H112" s="1">
        <f t="shared" si="1"/>
        <v>0.246</v>
      </c>
    </row>
    <row r="113" spans="1:8" x14ac:dyDescent="0.15">
      <c r="A113" s="1" t="s">
        <v>2569</v>
      </c>
      <c r="B113" s="1">
        <v>0</v>
      </c>
      <c r="C113" s="1">
        <v>0.74903955086681695</v>
      </c>
      <c r="D113" s="1">
        <v>0.253</v>
      </c>
      <c r="E113" s="1">
        <v>1.2E-2</v>
      </c>
      <c r="F113" s="1">
        <v>0</v>
      </c>
      <c r="G113" s="1" t="s">
        <v>36</v>
      </c>
      <c r="H113" s="1">
        <f t="shared" si="1"/>
        <v>0.24099999999999999</v>
      </c>
    </row>
    <row r="114" spans="1:8" x14ac:dyDescent="0.15">
      <c r="A114" s="1" t="s">
        <v>2570</v>
      </c>
      <c r="B114" s="2">
        <v>3.6944844338992101E-307</v>
      </c>
      <c r="C114" s="1">
        <v>1.15256596405042</v>
      </c>
      <c r="D114" s="1">
        <v>0.374</v>
      </c>
      <c r="E114" s="1">
        <v>4.2999999999999997E-2</v>
      </c>
      <c r="F114" s="2">
        <v>6.8983413349765999E-303</v>
      </c>
      <c r="G114" s="1" t="s">
        <v>36</v>
      </c>
      <c r="H114" s="1">
        <f t="shared" si="1"/>
        <v>0.33100000000000002</v>
      </c>
    </row>
    <row r="115" spans="1:8" x14ac:dyDescent="0.15">
      <c r="A115" s="1" t="s">
        <v>2571</v>
      </c>
      <c r="B115" s="2">
        <v>2.9961052395171498E-298</v>
      </c>
      <c r="C115" s="1">
        <v>1.03569940298501</v>
      </c>
      <c r="D115" s="1">
        <v>0.307</v>
      </c>
      <c r="E115" s="1">
        <v>2.9000000000000001E-2</v>
      </c>
      <c r="F115" s="2">
        <v>5.5943277032264303E-294</v>
      </c>
      <c r="G115" s="1" t="s">
        <v>36</v>
      </c>
      <c r="H115" s="1">
        <f t="shared" si="1"/>
        <v>0.27799999999999997</v>
      </c>
    </row>
    <row r="116" spans="1:8" x14ac:dyDescent="0.15">
      <c r="A116" s="1" t="s">
        <v>2572</v>
      </c>
      <c r="B116" s="2">
        <v>1.77628683986E-294</v>
      </c>
      <c r="C116" s="1">
        <v>1.9945411042227801</v>
      </c>
      <c r="D116" s="1">
        <v>0.56100000000000005</v>
      </c>
      <c r="E116" s="1">
        <v>0.114</v>
      </c>
      <c r="F116" s="2">
        <v>3.3166827873865901E-290</v>
      </c>
      <c r="G116" s="1" t="s">
        <v>36</v>
      </c>
      <c r="H116" s="1">
        <f t="shared" si="1"/>
        <v>0.44700000000000006</v>
      </c>
    </row>
    <row r="117" spans="1:8" x14ac:dyDescent="0.15">
      <c r="A117" s="1" t="s">
        <v>2573</v>
      </c>
      <c r="B117" s="2">
        <v>2.1998400241885602E-292</v>
      </c>
      <c r="C117" s="1">
        <v>2.30873671432657</v>
      </c>
      <c r="D117" s="1">
        <v>0.60299999999999998</v>
      </c>
      <c r="E117" s="1">
        <v>0.13200000000000001</v>
      </c>
      <c r="F117" s="2">
        <v>4.1075412931648798E-288</v>
      </c>
      <c r="G117" s="1" t="s">
        <v>36</v>
      </c>
      <c r="H117" s="1">
        <f t="shared" si="1"/>
        <v>0.47099999999999997</v>
      </c>
    </row>
    <row r="118" spans="1:8" x14ac:dyDescent="0.15">
      <c r="A118" s="1" t="s">
        <v>2574</v>
      </c>
      <c r="B118" s="2">
        <v>3.6029627551560697E-288</v>
      </c>
      <c r="C118" s="1">
        <v>1.0129618202349699</v>
      </c>
      <c r="D118" s="1">
        <v>0.36899999999999999</v>
      </c>
      <c r="E118" s="1">
        <v>4.4999999999999998E-2</v>
      </c>
      <c r="F118" s="2">
        <v>6.7274520564274203E-284</v>
      </c>
      <c r="G118" s="1" t="s">
        <v>36</v>
      </c>
      <c r="H118" s="1">
        <f t="shared" si="1"/>
        <v>0.32400000000000001</v>
      </c>
    </row>
    <row r="119" spans="1:8" x14ac:dyDescent="0.15">
      <c r="A119" s="1" t="s">
        <v>2575</v>
      </c>
      <c r="B119" s="2">
        <v>9.9462071813401504E-280</v>
      </c>
      <c r="C119" s="1">
        <v>0.783417649464071</v>
      </c>
      <c r="D119" s="1">
        <v>0.255</v>
      </c>
      <c r="E119" s="1">
        <v>2.1000000000000001E-2</v>
      </c>
      <c r="F119" s="2">
        <v>1.85715580489983E-275</v>
      </c>
      <c r="G119" s="1" t="s">
        <v>36</v>
      </c>
      <c r="H119" s="1">
        <f t="shared" si="1"/>
        <v>0.23400000000000001</v>
      </c>
    </row>
    <row r="120" spans="1:8" x14ac:dyDescent="0.15">
      <c r="A120" s="1" t="s">
        <v>2576</v>
      </c>
      <c r="B120" s="2">
        <v>1.6173687616907599E-275</v>
      </c>
      <c r="C120" s="1">
        <v>1.3138698046042201</v>
      </c>
      <c r="D120" s="1">
        <v>0.39</v>
      </c>
      <c r="E120" s="1">
        <v>5.2999999999999999E-2</v>
      </c>
      <c r="F120" s="2">
        <v>3.0199509518289798E-271</v>
      </c>
      <c r="G120" s="1" t="s">
        <v>36</v>
      </c>
      <c r="H120" s="1">
        <f t="shared" si="1"/>
        <v>0.33700000000000002</v>
      </c>
    </row>
    <row r="121" spans="1:8" x14ac:dyDescent="0.15">
      <c r="A121" s="1" t="s">
        <v>2577</v>
      </c>
      <c r="B121" s="2">
        <v>5.7851944183822002E-268</v>
      </c>
      <c r="C121" s="1">
        <v>1.0856286212153701</v>
      </c>
      <c r="D121" s="1">
        <v>0.374</v>
      </c>
      <c r="E121" s="1">
        <v>4.8000000000000001E-2</v>
      </c>
      <c r="F121" s="2">
        <v>1.08021150180032E-263</v>
      </c>
      <c r="G121" s="1" t="s">
        <v>36</v>
      </c>
      <c r="H121" s="1">
        <f t="shared" si="1"/>
        <v>0.32600000000000001</v>
      </c>
    </row>
    <row r="122" spans="1:8" x14ac:dyDescent="0.15">
      <c r="A122" s="1" t="s">
        <v>2578</v>
      </c>
      <c r="B122" s="2">
        <v>1.4483657883064401E-267</v>
      </c>
      <c r="C122" s="1">
        <v>1.2324815342525901</v>
      </c>
      <c r="D122" s="1">
        <v>0.439</v>
      </c>
      <c r="E122" s="1">
        <v>6.8000000000000005E-2</v>
      </c>
      <c r="F122" s="2">
        <v>2.7043885999257799E-263</v>
      </c>
      <c r="G122" s="1" t="s">
        <v>36</v>
      </c>
      <c r="H122" s="1">
        <f t="shared" si="1"/>
        <v>0.371</v>
      </c>
    </row>
    <row r="123" spans="1:8" x14ac:dyDescent="0.15">
      <c r="A123" s="1" t="s">
        <v>2579</v>
      </c>
      <c r="B123" s="2">
        <v>7.4651289377411496E-267</v>
      </c>
      <c r="C123" s="1">
        <v>2.0324921550912398</v>
      </c>
      <c r="D123" s="1">
        <v>0.56200000000000006</v>
      </c>
      <c r="E123" s="1">
        <v>0.122</v>
      </c>
      <c r="F123" s="2">
        <v>1.39388887525503E-262</v>
      </c>
      <c r="G123" s="1" t="s">
        <v>36</v>
      </c>
      <c r="H123" s="1">
        <f t="shared" si="1"/>
        <v>0.44000000000000006</v>
      </c>
    </row>
    <row r="124" spans="1:8" x14ac:dyDescent="0.15">
      <c r="A124" s="1" t="s">
        <v>2580</v>
      </c>
      <c r="B124" s="2">
        <v>1.2918802609021001E-264</v>
      </c>
      <c r="C124" s="1">
        <v>0.90838087204421802</v>
      </c>
      <c r="D124" s="1">
        <v>0.32400000000000001</v>
      </c>
      <c r="E124" s="1">
        <v>3.6999999999999998E-2</v>
      </c>
      <c r="F124" s="2">
        <v>2.4121988231563998E-260</v>
      </c>
      <c r="G124" s="1" t="s">
        <v>36</v>
      </c>
      <c r="H124" s="1">
        <f t="shared" si="1"/>
        <v>0.28700000000000003</v>
      </c>
    </row>
    <row r="125" spans="1:8" x14ac:dyDescent="0.15">
      <c r="A125" s="1" t="s">
        <v>2581</v>
      </c>
      <c r="B125" s="2">
        <v>2.6413073690852301E-264</v>
      </c>
      <c r="C125" s="1">
        <v>1.33995854728834</v>
      </c>
      <c r="D125" s="1">
        <v>0.505</v>
      </c>
      <c r="E125" s="1">
        <v>9.4E-2</v>
      </c>
      <c r="F125" s="2">
        <v>4.9318491195559498E-260</v>
      </c>
      <c r="G125" s="1" t="s">
        <v>36</v>
      </c>
      <c r="H125" s="1">
        <f t="shared" si="1"/>
        <v>0.41100000000000003</v>
      </c>
    </row>
    <row r="126" spans="1:8" x14ac:dyDescent="0.15">
      <c r="A126" s="1" t="s">
        <v>2582</v>
      </c>
      <c r="B126" s="2">
        <v>8.7180618744329598E-260</v>
      </c>
      <c r="C126" s="1">
        <v>1.4294607575995999</v>
      </c>
      <c r="D126" s="1">
        <v>0.34200000000000003</v>
      </c>
      <c r="E126" s="1">
        <v>4.2999999999999997E-2</v>
      </c>
      <c r="F126" s="2">
        <v>1.6278365131941199E-255</v>
      </c>
      <c r="G126" s="1" t="s">
        <v>36</v>
      </c>
      <c r="H126" s="1">
        <f t="shared" si="1"/>
        <v>0.29900000000000004</v>
      </c>
    </row>
    <row r="127" spans="1:8" x14ac:dyDescent="0.15">
      <c r="A127" s="1" t="s">
        <v>2583</v>
      </c>
      <c r="B127" s="2">
        <v>5.5364048226630404E-258</v>
      </c>
      <c r="C127" s="1">
        <v>1.1421006626680801</v>
      </c>
      <c r="D127" s="1">
        <v>0.372</v>
      </c>
      <c r="E127" s="1">
        <v>5.1999999999999998E-2</v>
      </c>
      <c r="F127" s="2">
        <v>1.03375750848764E-253</v>
      </c>
      <c r="G127" s="1" t="s">
        <v>36</v>
      </c>
      <c r="H127" s="1">
        <f t="shared" si="1"/>
        <v>0.32</v>
      </c>
    </row>
    <row r="128" spans="1:8" x14ac:dyDescent="0.15">
      <c r="A128" s="1" t="s">
        <v>2584</v>
      </c>
      <c r="B128" s="2">
        <v>1.5116420870056499E-256</v>
      </c>
      <c r="C128" s="1">
        <v>1.60966385579424</v>
      </c>
      <c r="D128" s="1">
        <v>0.60299999999999998</v>
      </c>
      <c r="E128" s="1">
        <v>0.13600000000000001</v>
      </c>
      <c r="F128" s="2">
        <v>2.8225381048569601E-252</v>
      </c>
      <c r="G128" s="1" t="s">
        <v>36</v>
      </c>
      <c r="H128" s="1">
        <f t="shared" si="1"/>
        <v>0.46699999999999997</v>
      </c>
    </row>
    <row r="129" spans="1:8" x14ac:dyDescent="0.15">
      <c r="A129" s="1" t="s">
        <v>2585</v>
      </c>
      <c r="B129" s="2">
        <v>9.3443833822186297E-254</v>
      </c>
      <c r="C129" s="1">
        <v>2.9616989749388201</v>
      </c>
      <c r="D129" s="1">
        <v>0.69199999999999995</v>
      </c>
      <c r="E129" s="1">
        <v>0.2</v>
      </c>
      <c r="F129" s="2">
        <v>1.7447832651278601E-249</v>
      </c>
      <c r="G129" s="1" t="s">
        <v>36</v>
      </c>
      <c r="H129" s="1">
        <f t="shared" si="1"/>
        <v>0.49199999999999994</v>
      </c>
    </row>
    <row r="130" spans="1:8" x14ac:dyDescent="0.15">
      <c r="A130" s="1" t="s">
        <v>2586</v>
      </c>
      <c r="B130" s="2">
        <v>2.3253863909607699E-250</v>
      </c>
      <c r="C130" s="1">
        <v>0.92542279503523395</v>
      </c>
      <c r="D130" s="1">
        <v>0.27300000000000002</v>
      </c>
      <c r="E130" s="1">
        <v>2.7E-2</v>
      </c>
      <c r="F130" s="2">
        <v>4.3419614692019501E-246</v>
      </c>
      <c r="G130" s="1" t="s">
        <v>36</v>
      </c>
      <c r="H130" s="1">
        <f t="shared" si="1"/>
        <v>0.24600000000000002</v>
      </c>
    </row>
    <row r="131" spans="1:8" x14ac:dyDescent="0.15">
      <c r="A131" s="1" t="s">
        <v>2587</v>
      </c>
      <c r="B131" s="2">
        <v>3.0571099802421101E-249</v>
      </c>
      <c r="C131" s="1">
        <v>1.0934802114031299</v>
      </c>
      <c r="D131" s="1">
        <v>0.27700000000000002</v>
      </c>
      <c r="E131" s="1">
        <v>2.9000000000000001E-2</v>
      </c>
      <c r="F131" s="2">
        <v>5.7082357551080697E-245</v>
      </c>
      <c r="G131" s="1" t="s">
        <v>36</v>
      </c>
      <c r="H131" s="1">
        <f t="shared" ref="H131:H194" si="2">D131-E131</f>
        <v>0.24800000000000003</v>
      </c>
    </row>
    <row r="132" spans="1:8" x14ac:dyDescent="0.15">
      <c r="A132" s="1" t="s">
        <v>2588</v>
      </c>
      <c r="B132" s="2">
        <v>4.0318410332508403E-248</v>
      </c>
      <c r="C132" s="1">
        <v>1.92356638075818</v>
      </c>
      <c r="D132" s="1">
        <v>0.61799999999999999</v>
      </c>
      <c r="E132" s="1">
        <v>0.157</v>
      </c>
      <c r="F132" s="2">
        <v>7.5282535772859606E-244</v>
      </c>
      <c r="G132" s="1" t="s">
        <v>36</v>
      </c>
      <c r="H132" s="1">
        <f t="shared" si="2"/>
        <v>0.46099999999999997</v>
      </c>
    </row>
    <row r="133" spans="1:8" x14ac:dyDescent="0.15">
      <c r="A133" s="1" t="s">
        <v>2589</v>
      </c>
      <c r="B133" s="2">
        <v>6.3506584153380301E-248</v>
      </c>
      <c r="C133" s="1">
        <v>1.9389162693995099</v>
      </c>
      <c r="D133" s="1">
        <v>0.58399999999999996</v>
      </c>
      <c r="E133" s="1">
        <v>0.14099999999999999</v>
      </c>
      <c r="F133" s="2">
        <v>1.18579493931192E-243</v>
      </c>
      <c r="G133" s="1" t="s">
        <v>36</v>
      </c>
      <c r="H133" s="1">
        <f t="shared" si="2"/>
        <v>0.44299999999999995</v>
      </c>
    </row>
    <row r="134" spans="1:8" x14ac:dyDescent="0.15">
      <c r="A134" s="1" t="s">
        <v>2590</v>
      </c>
      <c r="B134" s="2">
        <v>3.7811857645307903E-247</v>
      </c>
      <c r="C134" s="1">
        <v>1.13403758180263</v>
      </c>
      <c r="D134" s="1">
        <v>0.42</v>
      </c>
      <c r="E134" s="1">
        <v>6.9000000000000006E-2</v>
      </c>
      <c r="F134" s="2">
        <v>7.0602300595318902E-243</v>
      </c>
      <c r="G134" s="1" t="s">
        <v>36</v>
      </c>
      <c r="H134" s="1">
        <f t="shared" si="2"/>
        <v>0.35099999999999998</v>
      </c>
    </row>
    <row r="135" spans="1:8" x14ac:dyDescent="0.15">
      <c r="A135" s="1" t="s">
        <v>2591</v>
      </c>
      <c r="B135" s="2">
        <v>3.5327468705077398E-246</v>
      </c>
      <c r="C135" s="1">
        <v>0.849020732118555</v>
      </c>
      <c r="D135" s="1">
        <v>0.28000000000000003</v>
      </c>
      <c r="E135" s="1">
        <v>2.9000000000000001E-2</v>
      </c>
      <c r="F135" s="2">
        <v>6.5963449566120499E-242</v>
      </c>
      <c r="G135" s="1" t="s">
        <v>36</v>
      </c>
      <c r="H135" s="1">
        <f t="shared" si="2"/>
        <v>0.251</v>
      </c>
    </row>
    <row r="136" spans="1:8" x14ac:dyDescent="0.15">
      <c r="A136" s="1" t="s">
        <v>2592</v>
      </c>
      <c r="B136" s="2">
        <v>2.4468112603118899E-243</v>
      </c>
      <c r="C136" s="1">
        <v>0.94248723746917595</v>
      </c>
      <c r="D136" s="1">
        <v>0.312</v>
      </c>
      <c r="E136" s="1">
        <v>3.7999999999999999E-2</v>
      </c>
      <c r="F136" s="2">
        <v>4.5686859852543603E-239</v>
      </c>
      <c r="G136" s="1" t="s">
        <v>36</v>
      </c>
      <c r="H136" s="1">
        <f t="shared" si="2"/>
        <v>0.27400000000000002</v>
      </c>
    </row>
    <row r="137" spans="1:8" x14ac:dyDescent="0.15">
      <c r="A137" s="1" t="s">
        <v>2593</v>
      </c>
      <c r="B137" s="2">
        <v>3.6561762675803101E-243</v>
      </c>
      <c r="C137" s="1">
        <v>0.80727526413468997</v>
      </c>
      <c r="D137" s="1">
        <v>0.25</v>
      </c>
      <c r="E137" s="1">
        <v>2.3E-2</v>
      </c>
      <c r="F137" s="2">
        <v>6.8268123268259599E-239</v>
      </c>
      <c r="G137" s="1" t="s">
        <v>36</v>
      </c>
      <c r="H137" s="1">
        <f t="shared" si="2"/>
        <v>0.22700000000000001</v>
      </c>
    </row>
    <row r="138" spans="1:8" x14ac:dyDescent="0.15">
      <c r="A138" s="1" t="s">
        <v>2594</v>
      </c>
      <c r="B138" s="2">
        <v>2.9515077234042401E-242</v>
      </c>
      <c r="C138" s="1">
        <v>0.69576569530300603</v>
      </c>
      <c r="D138" s="1">
        <v>0.26300000000000001</v>
      </c>
      <c r="E138" s="1">
        <v>2.5000000000000001E-2</v>
      </c>
      <c r="F138" s="2">
        <v>5.5110552211403997E-238</v>
      </c>
      <c r="G138" s="1" t="s">
        <v>36</v>
      </c>
      <c r="H138" s="1">
        <f t="shared" si="2"/>
        <v>0.23800000000000002</v>
      </c>
    </row>
    <row r="139" spans="1:8" x14ac:dyDescent="0.15">
      <c r="A139" s="1" t="s">
        <v>2595</v>
      </c>
      <c r="B139" s="2">
        <v>2.2579392732819401E-241</v>
      </c>
      <c r="C139" s="1">
        <v>0.92611631448082099</v>
      </c>
      <c r="D139" s="1">
        <v>0.33</v>
      </c>
      <c r="E139" s="1">
        <v>4.2000000000000003E-2</v>
      </c>
      <c r="F139" s="2">
        <v>4.2160242110720402E-237</v>
      </c>
      <c r="G139" s="1" t="s">
        <v>36</v>
      </c>
      <c r="H139" s="1">
        <f t="shared" si="2"/>
        <v>0.28800000000000003</v>
      </c>
    </row>
    <row r="140" spans="1:8" x14ac:dyDescent="0.15">
      <c r="A140" s="1" t="s">
        <v>2596</v>
      </c>
      <c r="B140" s="2">
        <v>1.42430316587293E-240</v>
      </c>
      <c r="C140" s="1">
        <v>0.68910534568357795</v>
      </c>
      <c r="D140" s="1">
        <v>0.25</v>
      </c>
      <c r="E140" s="1">
        <v>2.3E-2</v>
      </c>
      <c r="F140" s="2">
        <v>2.65945887131794E-236</v>
      </c>
      <c r="G140" s="1" t="s">
        <v>36</v>
      </c>
      <c r="H140" s="1">
        <f t="shared" si="2"/>
        <v>0.22700000000000001</v>
      </c>
    </row>
    <row r="141" spans="1:8" x14ac:dyDescent="0.15">
      <c r="A141" s="1" t="s">
        <v>2597</v>
      </c>
      <c r="B141" s="2">
        <v>1.20721214457036E-239</v>
      </c>
      <c r="C141" s="1">
        <v>0.99138620575764302</v>
      </c>
      <c r="D141" s="1">
        <v>0.38200000000000001</v>
      </c>
      <c r="E141" s="1">
        <v>5.7000000000000002E-2</v>
      </c>
      <c r="F141" s="2">
        <v>2.25410651634177E-235</v>
      </c>
      <c r="G141" s="1" t="s">
        <v>36</v>
      </c>
      <c r="H141" s="1">
        <f t="shared" si="2"/>
        <v>0.32500000000000001</v>
      </c>
    </row>
    <row r="142" spans="1:8" x14ac:dyDescent="0.15">
      <c r="A142" s="1" t="s">
        <v>2598</v>
      </c>
      <c r="B142" s="2">
        <v>2.3837334240445599E-239</v>
      </c>
      <c r="C142" s="1">
        <v>2.9857064605833301</v>
      </c>
      <c r="D142" s="1">
        <v>0.86599999999999999</v>
      </c>
      <c r="E142" s="1">
        <v>0.42499999999999999</v>
      </c>
      <c r="F142" s="2">
        <v>4.45090704937601E-235</v>
      </c>
      <c r="G142" s="1" t="s">
        <v>36</v>
      </c>
      <c r="H142" s="1">
        <f t="shared" si="2"/>
        <v>0.441</v>
      </c>
    </row>
    <row r="143" spans="1:8" x14ac:dyDescent="0.15">
      <c r="A143" s="1" t="s">
        <v>2599</v>
      </c>
      <c r="B143" s="2">
        <v>2.3843717265620301E-238</v>
      </c>
      <c r="C143" s="1">
        <v>2.4977959491905399</v>
      </c>
      <c r="D143" s="1">
        <v>0.77700000000000002</v>
      </c>
      <c r="E143" s="1">
        <v>0.34399999999999997</v>
      </c>
      <c r="F143" s="2">
        <v>4.45209888783663E-234</v>
      </c>
      <c r="G143" s="1" t="s">
        <v>36</v>
      </c>
      <c r="H143" s="1">
        <f t="shared" si="2"/>
        <v>0.43300000000000005</v>
      </c>
    </row>
    <row r="144" spans="1:8" x14ac:dyDescent="0.15">
      <c r="A144" s="1" t="s">
        <v>2600</v>
      </c>
      <c r="B144" s="2">
        <v>1.9993049140158599E-237</v>
      </c>
      <c r="C144" s="1">
        <v>1.0066625163269101</v>
      </c>
      <c r="D144" s="1">
        <v>0.36399999999999999</v>
      </c>
      <c r="E144" s="1">
        <v>5.2999999999999999E-2</v>
      </c>
      <c r="F144" s="2">
        <v>3.7331021354504102E-233</v>
      </c>
      <c r="G144" s="1" t="s">
        <v>36</v>
      </c>
      <c r="H144" s="1">
        <f t="shared" si="2"/>
        <v>0.311</v>
      </c>
    </row>
    <row r="145" spans="1:8" x14ac:dyDescent="0.15">
      <c r="A145" s="1" t="s">
        <v>2601</v>
      </c>
      <c r="B145" s="2">
        <v>3.7218907010106897E-237</v>
      </c>
      <c r="C145" s="1">
        <v>1.0681539418906201</v>
      </c>
      <c r="D145" s="1">
        <v>0.40100000000000002</v>
      </c>
      <c r="E145" s="1">
        <v>6.3E-2</v>
      </c>
      <c r="F145" s="2">
        <v>6.9495143169271597E-233</v>
      </c>
      <c r="G145" s="1" t="s">
        <v>36</v>
      </c>
      <c r="H145" s="1">
        <f t="shared" si="2"/>
        <v>0.33800000000000002</v>
      </c>
    </row>
    <row r="146" spans="1:8" x14ac:dyDescent="0.15">
      <c r="A146" s="1" t="s">
        <v>2602</v>
      </c>
      <c r="B146" s="2">
        <v>3.7807822755799201E-237</v>
      </c>
      <c r="C146" s="1">
        <v>0.67793308362141802</v>
      </c>
      <c r="D146" s="1">
        <v>0.25700000000000001</v>
      </c>
      <c r="E146" s="1">
        <v>2.5000000000000001E-2</v>
      </c>
      <c r="F146" s="2">
        <v>7.0594766649628203E-233</v>
      </c>
      <c r="G146" s="1" t="s">
        <v>36</v>
      </c>
      <c r="H146" s="1">
        <f t="shared" si="2"/>
        <v>0.23200000000000001</v>
      </c>
    </row>
    <row r="147" spans="1:8" x14ac:dyDescent="0.15">
      <c r="A147" s="1" t="s">
        <v>2603</v>
      </c>
      <c r="B147" s="2">
        <v>2.7116157513288399E-235</v>
      </c>
      <c r="C147" s="1">
        <v>1.1733361512076299</v>
      </c>
      <c r="D147" s="1">
        <v>0.40300000000000002</v>
      </c>
      <c r="E147" s="1">
        <v>6.6000000000000003E-2</v>
      </c>
      <c r="F147" s="2">
        <v>5.0631289308812098E-231</v>
      </c>
      <c r="G147" s="1" t="s">
        <v>36</v>
      </c>
      <c r="H147" s="1">
        <f t="shared" si="2"/>
        <v>0.33700000000000002</v>
      </c>
    </row>
    <row r="148" spans="1:8" x14ac:dyDescent="0.15">
      <c r="A148" s="1" t="s">
        <v>2604</v>
      </c>
      <c r="B148" s="2">
        <v>1.17636747835471E-234</v>
      </c>
      <c r="C148" s="1">
        <v>1.2755904528734401</v>
      </c>
      <c r="D148" s="1">
        <v>0.29899999999999999</v>
      </c>
      <c r="E148" s="1">
        <v>3.5999999999999997E-2</v>
      </c>
      <c r="F148" s="2">
        <v>2.1965133555839101E-230</v>
      </c>
      <c r="G148" s="1" t="s">
        <v>36</v>
      </c>
      <c r="H148" s="1">
        <f t="shared" si="2"/>
        <v>0.26300000000000001</v>
      </c>
    </row>
    <row r="149" spans="1:8" x14ac:dyDescent="0.15">
      <c r="A149" s="1" t="s">
        <v>2605</v>
      </c>
      <c r="B149" s="2">
        <v>3.8099985069476001E-233</v>
      </c>
      <c r="C149" s="1">
        <v>2.44199487588345</v>
      </c>
      <c r="D149" s="1">
        <v>0.96799999999999997</v>
      </c>
      <c r="E149" s="1">
        <v>0.872</v>
      </c>
      <c r="F149" s="2">
        <v>7.1140292121725597E-229</v>
      </c>
      <c r="G149" s="1" t="s">
        <v>36</v>
      </c>
      <c r="H149" s="1">
        <f t="shared" si="2"/>
        <v>9.5999999999999974E-2</v>
      </c>
    </row>
    <row r="150" spans="1:8" x14ac:dyDescent="0.15">
      <c r="A150" s="1" t="s">
        <v>2606</v>
      </c>
      <c r="B150" s="2">
        <v>1.8811543326494098E-232</v>
      </c>
      <c r="C150" s="1">
        <v>1.6010974848138899</v>
      </c>
      <c r="D150" s="1">
        <v>0.57199999999999995</v>
      </c>
      <c r="E150" s="1">
        <v>0.13800000000000001</v>
      </c>
      <c r="F150" s="2">
        <v>3.5124913699229902E-228</v>
      </c>
      <c r="G150" s="1" t="s">
        <v>36</v>
      </c>
      <c r="H150" s="1">
        <f t="shared" si="2"/>
        <v>0.43399999999999994</v>
      </c>
    </row>
    <row r="151" spans="1:8" x14ac:dyDescent="0.15">
      <c r="A151" s="1" t="s">
        <v>2607</v>
      </c>
      <c r="B151" s="2">
        <v>7.3758402902430394E-228</v>
      </c>
      <c r="C151" s="1">
        <v>0.97787173152871298</v>
      </c>
      <c r="D151" s="1">
        <v>0.378</v>
      </c>
      <c r="E151" s="1">
        <v>5.8000000000000003E-2</v>
      </c>
      <c r="F151" s="2">
        <v>1.3772168989941799E-223</v>
      </c>
      <c r="G151" s="1" t="s">
        <v>36</v>
      </c>
      <c r="H151" s="1">
        <f t="shared" si="2"/>
        <v>0.32</v>
      </c>
    </row>
    <row r="152" spans="1:8" x14ac:dyDescent="0.15">
      <c r="A152" s="1" t="s">
        <v>2608</v>
      </c>
      <c r="B152" s="2">
        <v>2.2073268302154301E-226</v>
      </c>
      <c r="C152" s="1">
        <v>1.36190583492522</v>
      </c>
      <c r="D152" s="1">
        <v>0.44500000000000001</v>
      </c>
      <c r="E152" s="1">
        <v>8.3000000000000004E-2</v>
      </c>
      <c r="F152" s="2">
        <v>4.1215206573782502E-222</v>
      </c>
      <c r="G152" s="1" t="s">
        <v>36</v>
      </c>
      <c r="H152" s="1">
        <f t="shared" si="2"/>
        <v>0.36199999999999999</v>
      </c>
    </row>
    <row r="153" spans="1:8" x14ac:dyDescent="0.15">
      <c r="A153" s="1" t="s">
        <v>2609</v>
      </c>
      <c r="B153" s="2">
        <v>2.64073237877941E-225</v>
      </c>
      <c r="C153" s="1">
        <v>0.66495969848414604</v>
      </c>
      <c r="D153" s="1">
        <v>0.26</v>
      </c>
      <c r="E153" s="1">
        <v>2.8000000000000001E-2</v>
      </c>
      <c r="F153" s="2">
        <v>4.9307754976569201E-221</v>
      </c>
      <c r="G153" s="1" t="s">
        <v>36</v>
      </c>
      <c r="H153" s="1">
        <f t="shared" si="2"/>
        <v>0.23200000000000001</v>
      </c>
    </row>
    <row r="154" spans="1:8" x14ac:dyDescent="0.15">
      <c r="A154" s="1" t="s">
        <v>2610</v>
      </c>
      <c r="B154" s="2">
        <v>2.8082886086544E-225</v>
      </c>
      <c r="C154" s="1">
        <v>1.2109519790244001</v>
      </c>
      <c r="D154" s="1">
        <v>0.53300000000000003</v>
      </c>
      <c r="E154" s="1">
        <v>0.11700000000000001</v>
      </c>
      <c r="F154" s="2">
        <v>5.2436364900794904E-221</v>
      </c>
      <c r="G154" s="1" t="s">
        <v>36</v>
      </c>
      <c r="H154" s="1">
        <f t="shared" si="2"/>
        <v>0.41600000000000004</v>
      </c>
    </row>
    <row r="155" spans="1:8" x14ac:dyDescent="0.15">
      <c r="A155" s="1" t="s">
        <v>2611</v>
      </c>
      <c r="B155" s="2">
        <v>6.0376971844470598E-222</v>
      </c>
      <c r="C155" s="1">
        <v>1.6621363372754001</v>
      </c>
      <c r="D155" s="1">
        <v>0.67200000000000004</v>
      </c>
      <c r="E155" s="1">
        <v>0.20399999999999999</v>
      </c>
      <c r="F155" s="2">
        <v>1.1273588182799599E-217</v>
      </c>
      <c r="G155" s="1" t="s">
        <v>36</v>
      </c>
      <c r="H155" s="1">
        <f t="shared" si="2"/>
        <v>0.46800000000000008</v>
      </c>
    </row>
    <row r="156" spans="1:8" x14ac:dyDescent="0.15">
      <c r="A156" s="1" t="s">
        <v>2612</v>
      </c>
      <c r="B156" s="2">
        <v>6.3607298388116902E-219</v>
      </c>
      <c r="C156" s="1">
        <v>2.5769802920061</v>
      </c>
      <c r="D156" s="1">
        <v>0.89100000000000001</v>
      </c>
      <c r="E156" s="1">
        <v>0.54100000000000004</v>
      </c>
      <c r="F156" s="2">
        <v>1.1876754755029201E-214</v>
      </c>
      <c r="G156" s="1" t="s">
        <v>36</v>
      </c>
      <c r="H156" s="1">
        <f t="shared" si="2"/>
        <v>0.35</v>
      </c>
    </row>
    <row r="157" spans="1:8" x14ac:dyDescent="0.15">
      <c r="A157" s="1" t="s">
        <v>2613</v>
      </c>
      <c r="B157" s="2">
        <v>1.6230455585975801E-218</v>
      </c>
      <c r="C157" s="1">
        <v>1.5984984367247099</v>
      </c>
      <c r="D157" s="1">
        <v>0.54900000000000004</v>
      </c>
      <c r="E157" s="1">
        <v>0.13500000000000001</v>
      </c>
      <c r="F157" s="2">
        <v>3.0305506670134E-214</v>
      </c>
      <c r="G157" s="1" t="s">
        <v>36</v>
      </c>
      <c r="H157" s="1">
        <f t="shared" si="2"/>
        <v>0.41400000000000003</v>
      </c>
    </row>
    <row r="158" spans="1:8" x14ac:dyDescent="0.15">
      <c r="A158" s="1" t="s">
        <v>2614</v>
      </c>
      <c r="B158" s="2">
        <v>1.11616548868932E-217</v>
      </c>
      <c r="C158" s="1">
        <v>0.94749310745923898</v>
      </c>
      <c r="D158" s="1">
        <v>0.35599999999999998</v>
      </c>
      <c r="E158" s="1">
        <v>5.3999999999999999E-2</v>
      </c>
      <c r="F158" s="2">
        <v>2.0841042004807E-213</v>
      </c>
      <c r="G158" s="1" t="s">
        <v>36</v>
      </c>
      <c r="H158" s="1">
        <f t="shared" si="2"/>
        <v>0.30199999999999999</v>
      </c>
    </row>
    <row r="159" spans="1:8" x14ac:dyDescent="0.15">
      <c r="A159" s="1" t="s">
        <v>2615</v>
      </c>
      <c r="B159" s="2">
        <v>2.91577164565448E-216</v>
      </c>
      <c r="C159" s="1">
        <v>1.0214660393949899</v>
      </c>
      <c r="D159" s="1">
        <v>0.27700000000000002</v>
      </c>
      <c r="E159" s="1">
        <v>3.3000000000000002E-2</v>
      </c>
      <c r="F159" s="2">
        <v>5.44432881676605E-212</v>
      </c>
      <c r="G159" s="1" t="s">
        <v>36</v>
      </c>
      <c r="H159" s="1">
        <f t="shared" si="2"/>
        <v>0.24400000000000002</v>
      </c>
    </row>
    <row r="160" spans="1:8" x14ac:dyDescent="0.15">
      <c r="A160" s="1" t="s">
        <v>2616</v>
      </c>
      <c r="B160" s="2">
        <v>2.0039177320446502E-211</v>
      </c>
      <c r="C160" s="1">
        <v>0.75032451878863504</v>
      </c>
      <c r="D160" s="1">
        <v>0.27300000000000002</v>
      </c>
      <c r="E160" s="1">
        <v>3.2000000000000001E-2</v>
      </c>
      <c r="F160" s="2">
        <v>3.74171518927378E-207</v>
      </c>
      <c r="G160" s="1" t="s">
        <v>36</v>
      </c>
      <c r="H160" s="1">
        <f t="shared" si="2"/>
        <v>0.24100000000000002</v>
      </c>
    </row>
    <row r="161" spans="1:8" x14ac:dyDescent="0.15">
      <c r="A161" s="1" t="s">
        <v>2617</v>
      </c>
      <c r="B161" s="2">
        <v>2.4041616354717701E-210</v>
      </c>
      <c r="C161" s="1">
        <v>1.16059778199078</v>
      </c>
      <c r="D161" s="1">
        <v>0.36399999999999999</v>
      </c>
      <c r="E161" s="1">
        <v>5.8000000000000003E-2</v>
      </c>
      <c r="F161" s="2">
        <v>4.48905060575289E-206</v>
      </c>
      <c r="G161" s="1" t="s">
        <v>36</v>
      </c>
      <c r="H161" s="1">
        <f t="shared" si="2"/>
        <v>0.30599999999999999</v>
      </c>
    </row>
    <row r="162" spans="1:8" x14ac:dyDescent="0.15">
      <c r="A162" s="1" t="s">
        <v>2618</v>
      </c>
      <c r="B162" s="2">
        <v>2.8598132954787399E-207</v>
      </c>
      <c r="C162" s="1">
        <v>1.2861082123234799</v>
      </c>
      <c r="D162" s="1">
        <v>0.46100000000000002</v>
      </c>
      <c r="E162" s="1">
        <v>9.9000000000000005E-2</v>
      </c>
      <c r="F162" s="2">
        <v>5.3398433853178996E-203</v>
      </c>
      <c r="G162" s="1" t="s">
        <v>36</v>
      </c>
      <c r="H162" s="1">
        <f t="shared" si="2"/>
        <v>0.36199999999999999</v>
      </c>
    </row>
    <row r="163" spans="1:8" x14ac:dyDescent="0.15">
      <c r="A163" s="1" t="s">
        <v>2619</v>
      </c>
      <c r="B163" s="2">
        <v>1.57026065921985E-205</v>
      </c>
      <c r="C163" s="1">
        <v>0.69783772656586096</v>
      </c>
      <c r="D163" s="1">
        <v>0.309</v>
      </c>
      <c r="E163" s="1">
        <v>4.2000000000000003E-2</v>
      </c>
      <c r="F163" s="2">
        <v>2.9319907028953102E-201</v>
      </c>
      <c r="G163" s="1" t="s">
        <v>36</v>
      </c>
      <c r="H163" s="1">
        <f t="shared" si="2"/>
        <v>0.26700000000000002</v>
      </c>
    </row>
    <row r="164" spans="1:8" x14ac:dyDescent="0.15">
      <c r="A164" s="1" t="s">
        <v>2620</v>
      </c>
      <c r="B164" s="2">
        <v>3.3980147295012699E-204</v>
      </c>
      <c r="C164" s="1">
        <v>0.84392345675834202</v>
      </c>
      <c r="D164" s="1">
        <v>0.27300000000000002</v>
      </c>
      <c r="E164" s="1">
        <v>3.4000000000000002E-2</v>
      </c>
      <c r="F164" s="2">
        <v>6.3447731029247601E-200</v>
      </c>
      <c r="G164" s="1" t="s">
        <v>36</v>
      </c>
      <c r="H164" s="1">
        <f t="shared" si="2"/>
        <v>0.23900000000000002</v>
      </c>
    </row>
    <row r="165" spans="1:8" x14ac:dyDescent="0.15">
      <c r="A165" s="1" t="s">
        <v>2621</v>
      </c>
      <c r="B165" s="2">
        <v>5.2711208193832999E-203</v>
      </c>
      <c r="C165" s="1">
        <v>1.3513866029110899</v>
      </c>
      <c r="D165" s="1">
        <v>0.41599999999999998</v>
      </c>
      <c r="E165" s="1">
        <v>0.08</v>
      </c>
      <c r="F165" s="2">
        <v>9.8422367939524991E-199</v>
      </c>
      <c r="G165" s="1" t="s">
        <v>36</v>
      </c>
      <c r="H165" s="1">
        <f t="shared" si="2"/>
        <v>0.33599999999999997</v>
      </c>
    </row>
    <row r="166" spans="1:8" x14ac:dyDescent="0.15">
      <c r="A166" s="1" t="s">
        <v>2622</v>
      </c>
      <c r="B166" s="2">
        <v>8.0327597265286203E-202</v>
      </c>
      <c r="C166" s="1">
        <v>1.06025160747547</v>
      </c>
      <c r="D166" s="1">
        <v>0.34</v>
      </c>
      <c r="E166" s="1">
        <v>5.1999999999999998E-2</v>
      </c>
      <c r="F166" s="2">
        <v>1.4998768961374201E-197</v>
      </c>
      <c r="G166" s="1" t="s">
        <v>36</v>
      </c>
      <c r="H166" s="1">
        <f t="shared" si="2"/>
        <v>0.28800000000000003</v>
      </c>
    </row>
    <row r="167" spans="1:8" x14ac:dyDescent="0.15">
      <c r="A167" s="1" t="s">
        <v>2623</v>
      </c>
      <c r="B167" s="2">
        <v>5.38803804082666E-200</v>
      </c>
      <c r="C167" s="1">
        <v>1.6453667213746399</v>
      </c>
      <c r="D167" s="1">
        <v>0.54700000000000004</v>
      </c>
      <c r="E167" s="1">
        <v>0.14299999999999999</v>
      </c>
      <c r="F167" s="2">
        <v>1.0060544629831499E-195</v>
      </c>
      <c r="G167" s="1" t="s">
        <v>36</v>
      </c>
      <c r="H167" s="1">
        <f t="shared" si="2"/>
        <v>0.40400000000000003</v>
      </c>
    </row>
    <row r="168" spans="1:8" x14ac:dyDescent="0.15">
      <c r="A168" s="1" t="s">
        <v>2624</v>
      </c>
      <c r="B168" s="2">
        <v>1.06443407058704E-199</v>
      </c>
      <c r="C168" s="1">
        <v>0.87831712020495201</v>
      </c>
      <c r="D168" s="1">
        <v>0.27600000000000002</v>
      </c>
      <c r="E168" s="1">
        <v>3.5000000000000003E-2</v>
      </c>
      <c r="F168" s="2">
        <v>1.9875112966001198E-195</v>
      </c>
      <c r="G168" s="1" t="s">
        <v>36</v>
      </c>
      <c r="H168" s="1">
        <f t="shared" si="2"/>
        <v>0.24100000000000002</v>
      </c>
    </row>
    <row r="169" spans="1:8" x14ac:dyDescent="0.15">
      <c r="A169" s="1" t="s">
        <v>2625</v>
      </c>
      <c r="B169" s="2">
        <v>2.3551039514131999E-199</v>
      </c>
      <c r="C169" s="1">
        <v>2.2541881019155299</v>
      </c>
      <c r="D169" s="1">
        <v>0.59</v>
      </c>
      <c r="E169" s="1">
        <v>0.16200000000000001</v>
      </c>
      <c r="F169" s="2">
        <v>4.39745009807873E-195</v>
      </c>
      <c r="G169" s="1" t="s">
        <v>36</v>
      </c>
      <c r="H169" s="1">
        <f t="shared" si="2"/>
        <v>0.42799999999999994</v>
      </c>
    </row>
    <row r="170" spans="1:8" x14ac:dyDescent="0.15">
      <c r="A170" s="1" t="s">
        <v>2626</v>
      </c>
      <c r="B170" s="2">
        <v>4.36698140951321E-199</v>
      </c>
      <c r="C170" s="1">
        <v>1.1378683741226201</v>
      </c>
      <c r="D170" s="1">
        <v>0.44800000000000001</v>
      </c>
      <c r="E170" s="1">
        <v>9.2999999999999999E-2</v>
      </c>
      <c r="F170" s="2">
        <v>8.1540276878430703E-195</v>
      </c>
      <c r="G170" s="1" t="s">
        <v>36</v>
      </c>
      <c r="H170" s="1">
        <f t="shared" si="2"/>
        <v>0.35499999999999998</v>
      </c>
    </row>
    <row r="171" spans="1:8" x14ac:dyDescent="0.15">
      <c r="A171" s="1" t="s">
        <v>2627</v>
      </c>
      <c r="B171" s="2">
        <v>1.4983604552450599E-197</v>
      </c>
      <c r="C171" s="1">
        <v>0.96864880038869905</v>
      </c>
      <c r="D171" s="1">
        <v>0.36099999999999999</v>
      </c>
      <c r="E171" s="1">
        <v>6.0999999999999999E-2</v>
      </c>
      <c r="F171" s="2">
        <v>2.79773864203357E-193</v>
      </c>
      <c r="G171" s="1" t="s">
        <v>36</v>
      </c>
      <c r="H171" s="1">
        <f t="shared" si="2"/>
        <v>0.3</v>
      </c>
    </row>
    <row r="172" spans="1:8" x14ac:dyDescent="0.15">
      <c r="A172" s="1" t="s">
        <v>2628</v>
      </c>
      <c r="B172" s="2">
        <v>2.1933509359392501E-195</v>
      </c>
      <c r="C172" s="1">
        <v>0.80458049687941002</v>
      </c>
      <c r="D172" s="1">
        <v>0.28799999999999998</v>
      </c>
      <c r="E172" s="1">
        <v>3.9E-2</v>
      </c>
      <c r="F172" s="2">
        <v>4.0954248675857602E-191</v>
      </c>
      <c r="G172" s="1" t="s">
        <v>36</v>
      </c>
      <c r="H172" s="1">
        <f t="shared" si="2"/>
        <v>0.24899999999999997</v>
      </c>
    </row>
    <row r="173" spans="1:8" x14ac:dyDescent="0.15">
      <c r="A173" s="1" t="s">
        <v>2629</v>
      </c>
      <c r="B173" s="2">
        <v>4.6452622371906802E-194</v>
      </c>
      <c r="C173" s="1">
        <v>0.94277396419565296</v>
      </c>
      <c r="D173" s="1">
        <v>0.436</v>
      </c>
      <c r="E173" s="1">
        <v>8.8999999999999996E-2</v>
      </c>
      <c r="F173" s="2">
        <v>8.6736336492824305E-190</v>
      </c>
      <c r="G173" s="1" t="s">
        <v>36</v>
      </c>
      <c r="H173" s="1">
        <f t="shared" si="2"/>
        <v>0.34699999999999998</v>
      </c>
    </row>
    <row r="174" spans="1:8" x14ac:dyDescent="0.15">
      <c r="A174" s="1" t="s">
        <v>2630</v>
      </c>
      <c r="B174" s="2">
        <v>6.8129530750213697E-192</v>
      </c>
      <c r="C174" s="1">
        <v>2.5993375002961199</v>
      </c>
      <c r="D174" s="1">
        <v>0.72799999999999998</v>
      </c>
      <c r="E174" s="1">
        <v>0.26600000000000001</v>
      </c>
      <c r="F174" s="2">
        <v>1.27211459816799E-187</v>
      </c>
      <c r="G174" s="1" t="s">
        <v>36</v>
      </c>
      <c r="H174" s="1">
        <f t="shared" si="2"/>
        <v>0.46199999999999997</v>
      </c>
    </row>
    <row r="175" spans="1:8" x14ac:dyDescent="0.15">
      <c r="A175" s="1" t="s">
        <v>2631</v>
      </c>
      <c r="B175" s="2">
        <v>1.8487655339614101E-191</v>
      </c>
      <c r="C175" s="1">
        <v>2.0175331796374798</v>
      </c>
      <c r="D175" s="1">
        <v>0.435</v>
      </c>
      <c r="E175" s="1">
        <v>9.0999999999999998E-2</v>
      </c>
      <c r="F175" s="2">
        <v>3.4520150050127498E-187</v>
      </c>
      <c r="G175" s="1" t="s">
        <v>36</v>
      </c>
      <c r="H175" s="1">
        <f t="shared" si="2"/>
        <v>0.34399999999999997</v>
      </c>
    </row>
    <row r="176" spans="1:8" x14ac:dyDescent="0.15">
      <c r="A176" s="1" t="s">
        <v>2632</v>
      </c>
      <c r="B176" s="2">
        <v>5.2365752901502799E-190</v>
      </c>
      <c r="C176" s="1">
        <v>2.8603197524723698</v>
      </c>
      <c r="D176" s="1">
        <v>0.40600000000000003</v>
      </c>
      <c r="E176" s="1">
        <v>8.4000000000000005E-2</v>
      </c>
      <c r="F176" s="2">
        <v>9.7777333817685992E-186</v>
      </c>
      <c r="G176" s="1" t="s">
        <v>36</v>
      </c>
      <c r="H176" s="1">
        <f t="shared" si="2"/>
        <v>0.32200000000000001</v>
      </c>
    </row>
    <row r="177" spans="1:8" x14ac:dyDescent="0.15">
      <c r="A177" s="1" t="s">
        <v>2633</v>
      </c>
      <c r="B177" s="2">
        <v>1.16809215838497E-189</v>
      </c>
      <c r="C177" s="1">
        <v>0.73456517518212905</v>
      </c>
      <c r="D177" s="1">
        <v>0.254</v>
      </c>
      <c r="E177" s="1">
        <v>3.1E-2</v>
      </c>
      <c r="F177" s="2">
        <v>2.18106167813641E-185</v>
      </c>
      <c r="G177" s="1" t="s">
        <v>36</v>
      </c>
      <c r="H177" s="1">
        <f t="shared" si="2"/>
        <v>0.223</v>
      </c>
    </row>
    <row r="178" spans="1:8" x14ac:dyDescent="0.15">
      <c r="A178" s="1" t="s">
        <v>2634</v>
      </c>
      <c r="B178" s="2">
        <v>3.8999611909366198E-187</v>
      </c>
      <c r="C178" s="1">
        <v>0.95862109639219195</v>
      </c>
      <c r="D178" s="1">
        <v>0.26</v>
      </c>
      <c r="E178" s="1">
        <v>3.4000000000000002E-2</v>
      </c>
      <c r="F178" s="2">
        <v>7.2820075357168601E-183</v>
      </c>
      <c r="G178" s="1" t="s">
        <v>36</v>
      </c>
      <c r="H178" s="1">
        <f t="shared" si="2"/>
        <v>0.22600000000000001</v>
      </c>
    </row>
    <row r="179" spans="1:8" x14ac:dyDescent="0.15">
      <c r="A179" s="1" t="s">
        <v>2635</v>
      </c>
      <c r="B179" s="2">
        <v>1.8203204430527599E-186</v>
      </c>
      <c r="C179" s="1">
        <v>1.2226065844509799</v>
      </c>
      <c r="D179" s="1">
        <v>0.46400000000000002</v>
      </c>
      <c r="E179" s="1">
        <v>0.107</v>
      </c>
      <c r="F179" s="2">
        <v>3.3989023312681001E-182</v>
      </c>
      <c r="G179" s="1" t="s">
        <v>36</v>
      </c>
      <c r="H179" s="1">
        <f t="shared" si="2"/>
        <v>0.35700000000000004</v>
      </c>
    </row>
    <row r="180" spans="1:8" x14ac:dyDescent="0.15">
      <c r="A180" s="1" t="s">
        <v>2636</v>
      </c>
      <c r="B180" s="2">
        <v>3.0321925147580899E-186</v>
      </c>
      <c r="C180" s="1">
        <v>1.26358425543956</v>
      </c>
      <c r="D180" s="1">
        <v>0.66100000000000003</v>
      </c>
      <c r="E180" s="1">
        <v>0.191</v>
      </c>
      <c r="F180" s="2">
        <v>5.6617098635562998E-182</v>
      </c>
      <c r="G180" s="1" t="s">
        <v>36</v>
      </c>
      <c r="H180" s="1">
        <f t="shared" si="2"/>
        <v>0.47000000000000003</v>
      </c>
    </row>
    <row r="181" spans="1:8" x14ac:dyDescent="0.15">
      <c r="A181" s="1" t="s">
        <v>2637</v>
      </c>
      <c r="B181" s="2">
        <v>3.3485365631101601E-186</v>
      </c>
      <c r="C181" s="1">
        <v>1.2235283363256</v>
      </c>
      <c r="D181" s="1">
        <v>0.46899999999999997</v>
      </c>
      <c r="E181" s="1">
        <v>0.108</v>
      </c>
      <c r="F181" s="2">
        <v>6.2523874706392905E-182</v>
      </c>
      <c r="G181" s="1" t="s">
        <v>36</v>
      </c>
      <c r="H181" s="1">
        <f t="shared" si="2"/>
        <v>0.36099999999999999</v>
      </c>
    </row>
    <row r="182" spans="1:8" x14ac:dyDescent="0.15">
      <c r="A182" s="1" t="s">
        <v>2638</v>
      </c>
      <c r="B182" s="2">
        <v>2.8630558372437701E-184</v>
      </c>
      <c r="C182" s="1">
        <v>0.90699405111963505</v>
      </c>
      <c r="D182" s="1">
        <v>0.36599999999999999</v>
      </c>
      <c r="E182" s="1">
        <v>6.6000000000000003E-2</v>
      </c>
      <c r="F182" s="2">
        <v>5.34589785930156E-180</v>
      </c>
      <c r="G182" s="1" t="s">
        <v>36</v>
      </c>
      <c r="H182" s="1">
        <f t="shared" si="2"/>
        <v>0.3</v>
      </c>
    </row>
    <row r="183" spans="1:8" x14ac:dyDescent="0.15">
      <c r="A183" s="1" t="s">
        <v>2639</v>
      </c>
      <c r="B183" s="2">
        <v>1.0264400205031401E-183</v>
      </c>
      <c r="C183" s="1">
        <v>1.03321638752804</v>
      </c>
      <c r="D183" s="1">
        <v>0.39900000000000002</v>
      </c>
      <c r="E183" s="1">
        <v>7.8E-2</v>
      </c>
      <c r="F183" s="2">
        <v>1.9165688062834702E-179</v>
      </c>
      <c r="G183" s="1" t="s">
        <v>36</v>
      </c>
      <c r="H183" s="1">
        <f t="shared" si="2"/>
        <v>0.32100000000000001</v>
      </c>
    </row>
    <row r="184" spans="1:8" x14ac:dyDescent="0.15">
      <c r="A184" s="1" t="s">
        <v>2640</v>
      </c>
      <c r="B184" s="2">
        <v>1.4610616295702499E-183</v>
      </c>
      <c r="C184" s="1">
        <v>0.96206756788832104</v>
      </c>
      <c r="D184" s="1">
        <v>0.29499999999999998</v>
      </c>
      <c r="E184" s="1">
        <v>4.3999999999999997E-2</v>
      </c>
      <c r="F184" s="2">
        <v>2.7280942747335599E-179</v>
      </c>
      <c r="G184" s="1" t="s">
        <v>36</v>
      </c>
      <c r="H184" s="1">
        <f t="shared" si="2"/>
        <v>0.251</v>
      </c>
    </row>
    <row r="185" spans="1:8" x14ac:dyDescent="0.15">
      <c r="A185" s="1" t="s">
        <v>2641</v>
      </c>
      <c r="B185" s="2">
        <v>1.00580504699593E-179</v>
      </c>
      <c r="C185" s="1">
        <v>1.6121408708674301</v>
      </c>
      <c r="D185" s="1">
        <v>0.67</v>
      </c>
      <c r="E185" s="1">
        <v>0.23100000000000001</v>
      </c>
      <c r="F185" s="2">
        <v>1.87803918375081E-175</v>
      </c>
      <c r="G185" s="1" t="s">
        <v>36</v>
      </c>
      <c r="H185" s="1">
        <f t="shared" si="2"/>
        <v>0.43900000000000006</v>
      </c>
    </row>
    <row r="186" spans="1:8" x14ac:dyDescent="0.15">
      <c r="A186" s="1" t="s">
        <v>2642</v>
      </c>
      <c r="B186" s="2">
        <v>1.17629025471752E-179</v>
      </c>
      <c r="C186" s="1">
        <v>2.4729735832625801</v>
      </c>
      <c r="D186" s="1">
        <v>0.58499999999999996</v>
      </c>
      <c r="E186" s="1">
        <v>0.188</v>
      </c>
      <c r="F186" s="2">
        <v>2.1963691636085501E-175</v>
      </c>
      <c r="G186" s="1" t="s">
        <v>36</v>
      </c>
      <c r="H186" s="1">
        <f t="shared" si="2"/>
        <v>0.39699999999999996</v>
      </c>
    </row>
    <row r="187" spans="1:8" x14ac:dyDescent="0.15">
      <c r="A187" s="1" t="s">
        <v>2643</v>
      </c>
      <c r="B187" s="2">
        <v>7.4650722851382695E-175</v>
      </c>
      <c r="C187" s="1">
        <v>0.841235861419245</v>
      </c>
      <c r="D187" s="1">
        <v>0.28799999999999998</v>
      </c>
      <c r="E187" s="1">
        <v>4.2999999999999997E-2</v>
      </c>
      <c r="F187" s="2">
        <v>1.3938782970810199E-170</v>
      </c>
      <c r="G187" s="1" t="s">
        <v>36</v>
      </c>
      <c r="H187" s="1">
        <f t="shared" si="2"/>
        <v>0.245</v>
      </c>
    </row>
    <row r="188" spans="1:8" x14ac:dyDescent="0.15">
      <c r="A188" s="1" t="s">
        <v>2644</v>
      </c>
      <c r="B188" s="2">
        <v>1.15252780567503E-174</v>
      </c>
      <c r="C188" s="1">
        <v>1.2716750713758</v>
      </c>
      <c r="D188" s="1">
        <v>0.41799999999999998</v>
      </c>
      <c r="E188" s="1">
        <v>9.0999999999999998E-2</v>
      </c>
      <c r="F188" s="2">
        <v>2.1519999187564098E-170</v>
      </c>
      <c r="G188" s="1" t="s">
        <v>36</v>
      </c>
      <c r="H188" s="1">
        <f t="shared" si="2"/>
        <v>0.32699999999999996</v>
      </c>
    </row>
    <row r="189" spans="1:8" x14ac:dyDescent="0.15">
      <c r="A189" s="1" t="s">
        <v>2645</v>
      </c>
      <c r="B189" s="2">
        <v>9.8969662770429397E-174</v>
      </c>
      <c r="C189" s="1">
        <v>2.2778087297756602</v>
      </c>
      <c r="D189" s="1">
        <v>0.82799999999999996</v>
      </c>
      <c r="E189" s="1">
        <v>0.52100000000000002</v>
      </c>
      <c r="F189" s="2">
        <v>1.8479615432494601E-169</v>
      </c>
      <c r="G189" s="1" t="s">
        <v>36</v>
      </c>
      <c r="H189" s="1">
        <f t="shared" si="2"/>
        <v>0.30699999999999994</v>
      </c>
    </row>
    <row r="190" spans="1:8" x14ac:dyDescent="0.15">
      <c r="A190" s="1" t="s">
        <v>2646</v>
      </c>
      <c r="B190" s="2">
        <v>1.43789054918011E-172</v>
      </c>
      <c r="C190" s="1">
        <v>0.97994379473500703</v>
      </c>
      <c r="D190" s="1">
        <v>0.32400000000000001</v>
      </c>
      <c r="E190" s="1">
        <v>5.6000000000000001E-2</v>
      </c>
      <c r="F190" s="2">
        <v>2.6848292334291101E-168</v>
      </c>
      <c r="G190" s="1" t="s">
        <v>36</v>
      </c>
      <c r="H190" s="1">
        <f t="shared" si="2"/>
        <v>0.26800000000000002</v>
      </c>
    </row>
    <row r="191" spans="1:8" x14ac:dyDescent="0.15">
      <c r="A191" s="1" t="s">
        <v>2647</v>
      </c>
      <c r="B191" s="2">
        <v>8.0257870647951797E-171</v>
      </c>
      <c r="C191" s="1">
        <v>1.4657361449975299</v>
      </c>
      <c r="D191" s="1">
        <v>0.45100000000000001</v>
      </c>
      <c r="E191" s="1">
        <v>0.109</v>
      </c>
      <c r="F191" s="2">
        <v>1.49857496073856E-166</v>
      </c>
      <c r="G191" s="1" t="s">
        <v>36</v>
      </c>
      <c r="H191" s="1">
        <f t="shared" si="2"/>
        <v>0.34200000000000003</v>
      </c>
    </row>
    <row r="192" spans="1:8" x14ac:dyDescent="0.15">
      <c r="A192" s="1" t="s">
        <v>2648</v>
      </c>
      <c r="B192" s="2">
        <v>4.49654974216997E-168</v>
      </c>
      <c r="C192" s="1">
        <v>0.84718619162694897</v>
      </c>
      <c r="D192" s="1">
        <v>0.35199999999999998</v>
      </c>
      <c r="E192" s="1">
        <v>6.4000000000000001E-2</v>
      </c>
      <c r="F192" s="2">
        <v>8.3959576785797707E-164</v>
      </c>
      <c r="G192" s="1" t="s">
        <v>36</v>
      </c>
      <c r="H192" s="1">
        <f t="shared" si="2"/>
        <v>0.28799999999999998</v>
      </c>
    </row>
    <row r="193" spans="1:8" x14ac:dyDescent="0.15">
      <c r="A193" s="1" t="s">
        <v>2649</v>
      </c>
      <c r="B193" s="2">
        <v>4.1261895419485702E-166</v>
      </c>
      <c r="C193" s="1">
        <v>0.90594915644123597</v>
      </c>
      <c r="D193" s="1">
        <v>0.34599999999999997</v>
      </c>
      <c r="E193" s="1">
        <v>6.6000000000000003E-2</v>
      </c>
      <c r="F193" s="2">
        <v>7.70442111272636E-162</v>
      </c>
      <c r="G193" s="1" t="s">
        <v>36</v>
      </c>
      <c r="H193" s="1">
        <f t="shared" si="2"/>
        <v>0.27999999999999997</v>
      </c>
    </row>
    <row r="194" spans="1:8" x14ac:dyDescent="0.15">
      <c r="A194" s="1" t="s">
        <v>2650</v>
      </c>
      <c r="B194" s="2">
        <v>3.1416684618414002E-165</v>
      </c>
      <c r="C194" s="1">
        <v>0.71792270983509898</v>
      </c>
      <c r="D194" s="1">
        <v>0.25700000000000001</v>
      </c>
      <c r="E194" s="1">
        <v>3.6999999999999998E-2</v>
      </c>
      <c r="F194" s="2">
        <v>5.8661233519502601E-161</v>
      </c>
      <c r="G194" s="1" t="s">
        <v>36</v>
      </c>
      <c r="H194" s="1">
        <f t="shared" si="2"/>
        <v>0.22</v>
      </c>
    </row>
    <row r="195" spans="1:8" x14ac:dyDescent="0.15">
      <c r="A195" s="1" t="s">
        <v>2651</v>
      </c>
      <c r="B195" s="2">
        <v>3.7296034369446201E-165</v>
      </c>
      <c r="C195" s="1">
        <v>0.69522045364509</v>
      </c>
      <c r="D195" s="1">
        <v>0.29199999999999998</v>
      </c>
      <c r="E195" s="1">
        <v>4.5999999999999999E-2</v>
      </c>
      <c r="F195" s="2">
        <v>6.9639155374629997E-161</v>
      </c>
      <c r="G195" s="1" t="s">
        <v>36</v>
      </c>
      <c r="H195" s="1">
        <f t="shared" ref="H195:H258" si="3">D195-E195</f>
        <v>0.246</v>
      </c>
    </row>
    <row r="196" spans="1:8" x14ac:dyDescent="0.15">
      <c r="A196" s="1" t="s">
        <v>2652</v>
      </c>
      <c r="B196" s="2">
        <v>2.2503035757573099E-164</v>
      </c>
      <c r="C196" s="1">
        <v>1.3086506171638299</v>
      </c>
      <c r="D196" s="1">
        <v>0.378</v>
      </c>
      <c r="E196" s="1">
        <v>7.8E-2</v>
      </c>
      <c r="F196" s="2">
        <v>4.2017668366540501E-160</v>
      </c>
      <c r="G196" s="1" t="s">
        <v>36</v>
      </c>
      <c r="H196" s="1">
        <f t="shared" si="3"/>
        <v>0.3</v>
      </c>
    </row>
    <row r="197" spans="1:8" x14ac:dyDescent="0.15">
      <c r="A197" s="1" t="s">
        <v>2653</v>
      </c>
      <c r="B197" s="2">
        <v>5.70673783868151E-162</v>
      </c>
      <c r="C197" s="1">
        <v>1.0387707657080301</v>
      </c>
      <c r="D197" s="1">
        <v>0.36799999999999999</v>
      </c>
      <c r="E197" s="1">
        <v>7.4999999999999997E-2</v>
      </c>
      <c r="F197" s="2">
        <v>1.06556208923861E-157</v>
      </c>
      <c r="G197" s="1" t="s">
        <v>36</v>
      </c>
      <c r="H197" s="1">
        <f t="shared" si="3"/>
        <v>0.29299999999999998</v>
      </c>
    </row>
    <row r="198" spans="1:8" x14ac:dyDescent="0.15">
      <c r="A198" s="1" t="s">
        <v>2654</v>
      </c>
      <c r="B198" s="2">
        <v>6.0070230454030999E-162</v>
      </c>
      <c r="C198" s="1">
        <v>0.81682848180179002</v>
      </c>
      <c r="D198" s="1">
        <v>0.36899999999999999</v>
      </c>
      <c r="E198" s="1">
        <v>7.4999999999999997E-2</v>
      </c>
      <c r="F198" s="2">
        <v>1.12163134303767E-157</v>
      </c>
      <c r="G198" s="1" t="s">
        <v>36</v>
      </c>
      <c r="H198" s="1">
        <f t="shared" si="3"/>
        <v>0.29399999999999998</v>
      </c>
    </row>
    <row r="199" spans="1:8" x14ac:dyDescent="0.15">
      <c r="A199" s="1" t="s">
        <v>2655</v>
      </c>
      <c r="B199" s="2">
        <v>1.3131599524455101E-160</v>
      </c>
      <c r="C199" s="1">
        <v>0.97398045477600304</v>
      </c>
      <c r="D199" s="1">
        <v>0.46</v>
      </c>
      <c r="E199" s="1">
        <v>0.106</v>
      </c>
      <c r="F199" s="2">
        <v>2.4519322632062599E-156</v>
      </c>
      <c r="G199" s="1" t="s">
        <v>36</v>
      </c>
      <c r="H199" s="1">
        <f t="shared" si="3"/>
        <v>0.35400000000000004</v>
      </c>
    </row>
    <row r="200" spans="1:8" x14ac:dyDescent="0.15">
      <c r="A200" s="1" t="s">
        <v>2656</v>
      </c>
      <c r="B200" s="2">
        <v>8.4636821524669499E-159</v>
      </c>
      <c r="C200" s="1">
        <v>0.88374316741245795</v>
      </c>
      <c r="D200" s="1">
        <v>0.27600000000000002</v>
      </c>
      <c r="E200" s="1">
        <v>4.3999999999999997E-2</v>
      </c>
      <c r="F200" s="2">
        <v>1.5803387315086298E-154</v>
      </c>
      <c r="G200" s="1" t="s">
        <v>36</v>
      </c>
      <c r="H200" s="1">
        <f t="shared" si="3"/>
        <v>0.23200000000000004</v>
      </c>
    </row>
    <row r="201" spans="1:8" x14ac:dyDescent="0.15">
      <c r="A201" s="1" t="s">
        <v>2657</v>
      </c>
      <c r="B201" s="2">
        <v>2.5438953046189502E-158</v>
      </c>
      <c r="C201" s="1">
        <v>0.81535492803752996</v>
      </c>
      <c r="D201" s="1">
        <v>0.25700000000000001</v>
      </c>
      <c r="E201" s="1">
        <v>3.7999999999999999E-2</v>
      </c>
      <c r="F201" s="2">
        <v>4.7499613127845097E-154</v>
      </c>
      <c r="G201" s="1" t="s">
        <v>36</v>
      </c>
      <c r="H201" s="1">
        <f t="shared" si="3"/>
        <v>0.219</v>
      </c>
    </row>
    <row r="202" spans="1:8" x14ac:dyDescent="0.15">
      <c r="A202" s="1" t="s">
        <v>2658</v>
      </c>
      <c r="B202" s="2">
        <v>7.72161829516767E-158</v>
      </c>
      <c r="C202" s="1">
        <v>0.62564907760559596</v>
      </c>
      <c r="D202" s="1">
        <v>0.25800000000000001</v>
      </c>
      <c r="E202" s="1">
        <v>3.7999999999999999E-2</v>
      </c>
      <c r="F202" s="2">
        <v>1.44178056807371E-153</v>
      </c>
      <c r="G202" s="1" t="s">
        <v>36</v>
      </c>
      <c r="H202" s="1">
        <f t="shared" si="3"/>
        <v>0.22</v>
      </c>
    </row>
    <row r="203" spans="1:8" x14ac:dyDescent="0.15">
      <c r="A203" s="1" t="s">
        <v>2659</v>
      </c>
      <c r="B203" s="2">
        <v>2.4672512084797299E-157</v>
      </c>
      <c r="C203" s="1">
        <v>1.5710824576420901</v>
      </c>
      <c r="D203" s="1">
        <v>0.90400000000000003</v>
      </c>
      <c r="E203" s="1">
        <v>0.76200000000000001</v>
      </c>
      <c r="F203" s="2">
        <v>4.6068514564733502E-153</v>
      </c>
      <c r="G203" s="1" t="s">
        <v>36</v>
      </c>
      <c r="H203" s="1">
        <f t="shared" si="3"/>
        <v>0.14200000000000002</v>
      </c>
    </row>
    <row r="204" spans="1:8" x14ac:dyDescent="0.15">
      <c r="A204" s="1" t="s">
        <v>2660</v>
      </c>
      <c r="B204" s="2">
        <v>5.81605337893759E-157</v>
      </c>
      <c r="C204" s="1">
        <v>0.86076989543618199</v>
      </c>
      <c r="D204" s="1">
        <v>0.311</v>
      </c>
      <c r="E204" s="1">
        <v>5.6000000000000001E-2</v>
      </c>
      <c r="F204" s="2">
        <v>1.0859734869152299E-152</v>
      </c>
      <c r="G204" s="1" t="s">
        <v>36</v>
      </c>
      <c r="H204" s="1">
        <f t="shared" si="3"/>
        <v>0.255</v>
      </c>
    </row>
    <row r="205" spans="1:8" x14ac:dyDescent="0.15">
      <c r="A205" s="1" t="s">
        <v>2661</v>
      </c>
      <c r="B205" s="2">
        <v>7.3398311161073003E-157</v>
      </c>
      <c r="C205" s="1">
        <v>1.0484274000165501</v>
      </c>
      <c r="D205" s="1">
        <v>0.432</v>
      </c>
      <c r="E205" s="1">
        <v>0.10199999999999999</v>
      </c>
      <c r="F205" s="2">
        <v>1.3704932659995599E-152</v>
      </c>
      <c r="G205" s="1" t="s">
        <v>36</v>
      </c>
      <c r="H205" s="1">
        <f t="shared" si="3"/>
        <v>0.33</v>
      </c>
    </row>
    <row r="206" spans="1:8" x14ac:dyDescent="0.15">
      <c r="A206" s="1" t="s">
        <v>2662</v>
      </c>
      <c r="B206" s="2">
        <v>5.9410709554974501E-156</v>
      </c>
      <c r="C206" s="1">
        <v>1.3387241062659501</v>
      </c>
      <c r="D206" s="1">
        <v>0.377</v>
      </c>
      <c r="E206" s="1">
        <v>8.3000000000000004E-2</v>
      </c>
      <c r="F206" s="2">
        <v>1.10931676881048E-151</v>
      </c>
      <c r="G206" s="1" t="s">
        <v>36</v>
      </c>
      <c r="H206" s="1">
        <f t="shared" si="3"/>
        <v>0.29399999999999998</v>
      </c>
    </row>
    <row r="207" spans="1:8" x14ac:dyDescent="0.15">
      <c r="A207" s="1" t="s">
        <v>2663</v>
      </c>
      <c r="B207" s="2">
        <v>1.08962703960172E-154</v>
      </c>
      <c r="C207" s="1">
        <v>1.2725285958186401</v>
      </c>
      <c r="D207" s="1">
        <v>0.41499999999999998</v>
      </c>
      <c r="E207" s="1">
        <v>9.7000000000000003E-2</v>
      </c>
      <c r="F207" s="2">
        <v>2.03455160834434E-150</v>
      </c>
      <c r="G207" s="1" t="s">
        <v>36</v>
      </c>
      <c r="H207" s="1">
        <f t="shared" si="3"/>
        <v>0.31799999999999995</v>
      </c>
    </row>
    <row r="208" spans="1:8" x14ac:dyDescent="0.15">
      <c r="A208" s="1" t="s">
        <v>2664</v>
      </c>
      <c r="B208" s="2">
        <v>1.80676481612959E-154</v>
      </c>
      <c r="C208" s="1">
        <v>1.0282135590821599</v>
      </c>
      <c r="D208" s="1">
        <v>0.33700000000000002</v>
      </c>
      <c r="E208" s="1">
        <v>6.6000000000000003E-2</v>
      </c>
      <c r="F208" s="2">
        <v>3.37359126467717E-150</v>
      </c>
      <c r="G208" s="1" t="s">
        <v>36</v>
      </c>
      <c r="H208" s="1">
        <f t="shared" si="3"/>
        <v>0.27100000000000002</v>
      </c>
    </row>
    <row r="209" spans="1:8" x14ac:dyDescent="0.15">
      <c r="A209" s="1" t="s">
        <v>2665</v>
      </c>
      <c r="B209" s="2">
        <v>2.24824631280788E-154</v>
      </c>
      <c r="C209" s="1">
        <v>1.1328501248904199</v>
      </c>
      <c r="D209" s="1">
        <v>0.35299999999999998</v>
      </c>
      <c r="E209" s="1">
        <v>7.2999999999999995E-2</v>
      </c>
      <c r="F209" s="2">
        <v>4.19792551527487E-150</v>
      </c>
      <c r="G209" s="1" t="s">
        <v>36</v>
      </c>
      <c r="H209" s="1">
        <f t="shared" si="3"/>
        <v>0.27999999999999997</v>
      </c>
    </row>
    <row r="210" spans="1:8" x14ac:dyDescent="0.15">
      <c r="A210" s="1" t="s">
        <v>2666</v>
      </c>
      <c r="B210" s="2">
        <v>2.7863317585395001E-154</v>
      </c>
      <c r="C210" s="1">
        <v>0.74357382567765296</v>
      </c>
      <c r="D210" s="1">
        <v>0.255</v>
      </c>
      <c r="E210" s="1">
        <v>3.7999999999999999E-2</v>
      </c>
      <c r="F210" s="2">
        <v>5.2026386595449496E-150</v>
      </c>
      <c r="G210" s="1" t="s">
        <v>36</v>
      </c>
      <c r="H210" s="1">
        <f t="shared" si="3"/>
        <v>0.217</v>
      </c>
    </row>
    <row r="211" spans="1:8" x14ac:dyDescent="0.15">
      <c r="A211" s="1" t="s">
        <v>2667</v>
      </c>
      <c r="B211" s="2">
        <v>5.5298546854808705E-153</v>
      </c>
      <c r="C211" s="1">
        <v>1.11538271899227</v>
      </c>
      <c r="D211" s="1">
        <v>0.47899999999999998</v>
      </c>
      <c r="E211" s="1">
        <v>0.129</v>
      </c>
      <c r="F211" s="2">
        <v>1.0325344668729901E-148</v>
      </c>
      <c r="G211" s="1" t="s">
        <v>36</v>
      </c>
      <c r="H211" s="1">
        <f t="shared" si="3"/>
        <v>0.35</v>
      </c>
    </row>
    <row r="212" spans="1:8" x14ac:dyDescent="0.15">
      <c r="A212" s="1" t="s">
        <v>2668</v>
      </c>
      <c r="B212" s="2">
        <v>8.4941800436835404E-153</v>
      </c>
      <c r="C212" s="1">
        <v>0.73842473717972901</v>
      </c>
      <c r="D212" s="1">
        <v>0.34</v>
      </c>
      <c r="E212" s="1">
        <v>6.7000000000000004E-2</v>
      </c>
      <c r="F212" s="2">
        <v>1.58603329775659E-148</v>
      </c>
      <c r="G212" s="1" t="s">
        <v>36</v>
      </c>
      <c r="H212" s="1">
        <f t="shared" si="3"/>
        <v>0.27300000000000002</v>
      </c>
    </row>
    <row r="213" spans="1:8" x14ac:dyDescent="0.15">
      <c r="A213" s="1" t="s">
        <v>2669</v>
      </c>
      <c r="B213" s="2">
        <v>3.1044062867488902E-151</v>
      </c>
      <c r="C213" s="1">
        <v>0.75000730508848301</v>
      </c>
      <c r="D213" s="1">
        <v>0.30499999999999999</v>
      </c>
      <c r="E213" s="1">
        <v>5.3999999999999999E-2</v>
      </c>
      <c r="F213" s="2">
        <v>5.7965474186175296E-147</v>
      </c>
      <c r="G213" s="1" t="s">
        <v>36</v>
      </c>
      <c r="H213" s="1">
        <f t="shared" si="3"/>
        <v>0.251</v>
      </c>
    </row>
    <row r="214" spans="1:8" x14ac:dyDescent="0.15">
      <c r="A214" s="1" t="s">
        <v>2670</v>
      </c>
      <c r="B214" s="2">
        <v>2.2631115110487299E-150</v>
      </c>
      <c r="C214" s="1">
        <v>0.89343999530729701</v>
      </c>
      <c r="D214" s="1">
        <v>0.308</v>
      </c>
      <c r="E214" s="1">
        <v>5.6000000000000001E-2</v>
      </c>
      <c r="F214" s="2">
        <v>4.2256818134301999E-146</v>
      </c>
      <c r="G214" s="1" t="s">
        <v>36</v>
      </c>
      <c r="H214" s="1">
        <f t="shared" si="3"/>
        <v>0.252</v>
      </c>
    </row>
    <row r="215" spans="1:8" x14ac:dyDescent="0.15">
      <c r="A215" s="1" t="s">
        <v>2671</v>
      </c>
      <c r="B215" s="2">
        <v>1.65558226619649E-148</v>
      </c>
      <c r="C215" s="1">
        <v>0.72873394526790403</v>
      </c>
      <c r="D215" s="1">
        <v>0.27200000000000002</v>
      </c>
      <c r="E215" s="1">
        <v>4.3999999999999997E-2</v>
      </c>
      <c r="F215" s="2">
        <v>3.0913032074420801E-144</v>
      </c>
      <c r="G215" s="1" t="s">
        <v>36</v>
      </c>
      <c r="H215" s="1">
        <f t="shared" si="3"/>
        <v>0.22800000000000004</v>
      </c>
    </row>
    <row r="216" spans="1:8" x14ac:dyDescent="0.15">
      <c r="A216" s="1" t="s">
        <v>2672</v>
      </c>
      <c r="B216" s="2">
        <v>1.9349370128466001E-148</v>
      </c>
      <c r="C216" s="1">
        <v>1.35003237107607</v>
      </c>
      <c r="D216" s="1">
        <v>0.44400000000000001</v>
      </c>
      <c r="E216" s="1">
        <v>0.115</v>
      </c>
      <c r="F216" s="2">
        <v>3.6129143903871703E-144</v>
      </c>
      <c r="G216" s="1" t="s">
        <v>36</v>
      </c>
      <c r="H216" s="1">
        <f t="shared" si="3"/>
        <v>0.32900000000000001</v>
      </c>
    </row>
    <row r="217" spans="1:8" x14ac:dyDescent="0.15">
      <c r="A217" s="1" t="s">
        <v>2673</v>
      </c>
      <c r="B217" s="2">
        <v>3.6100903890471402E-148</v>
      </c>
      <c r="C217" s="1">
        <v>1.02687148360265</v>
      </c>
      <c r="D217" s="1">
        <v>0.29299999999999998</v>
      </c>
      <c r="E217" s="1">
        <v>5.1999999999999998E-2</v>
      </c>
      <c r="F217" s="2">
        <v>6.7407607744288206E-144</v>
      </c>
      <c r="G217" s="1" t="s">
        <v>36</v>
      </c>
      <c r="H217" s="1">
        <f t="shared" si="3"/>
        <v>0.24099999999999999</v>
      </c>
    </row>
    <row r="218" spans="1:8" x14ac:dyDescent="0.15">
      <c r="A218" s="1" t="s">
        <v>2674</v>
      </c>
      <c r="B218" s="2">
        <v>1.2492650090087599E-147</v>
      </c>
      <c r="C218" s="1">
        <v>0.85500146676683197</v>
      </c>
      <c r="D218" s="1">
        <v>0.36399999999999999</v>
      </c>
      <c r="E218" s="1">
        <v>7.9000000000000001E-2</v>
      </c>
      <c r="F218" s="2">
        <v>2.3326276248211601E-143</v>
      </c>
      <c r="G218" s="1" t="s">
        <v>36</v>
      </c>
      <c r="H218" s="1">
        <f t="shared" si="3"/>
        <v>0.28499999999999998</v>
      </c>
    </row>
    <row r="219" spans="1:8" x14ac:dyDescent="0.15">
      <c r="A219" s="1" t="s">
        <v>2675</v>
      </c>
      <c r="B219" s="2">
        <v>7.3566309351192204E-147</v>
      </c>
      <c r="C219" s="1">
        <v>0.92905803427615696</v>
      </c>
      <c r="D219" s="1">
        <v>0.27600000000000002</v>
      </c>
      <c r="E219" s="1">
        <v>4.5999999999999999E-2</v>
      </c>
      <c r="F219" s="2">
        <v>1.37363012820546E-142</v>
      </c>
      <c r="G219" s="1" t="s">
        <v>36</v>
      </c>
      <c r="H219" s="1">
        <f t="shared" si="3"/>
        <v>0.23000000000000004</v>
      </c>
    </row>
    <row r="220" spans="1:8" x14ac:dyDescent="0.15">
      <c r="A220" s="1" t="s">
        <v>2676</v>
      </c>
      <c r="B220" s="2">
        <v>1.7382012383354099E-146</v>
      </c>
      <c r="C220" s="1">
        <v>1.64859540784645</v>
      </c>
      <c r="D220" s="1">
        <v>0.26700000000000002</v>
      </c>
      <c r="E220" s="1">
        <v>4.3999999999999997E-2</v>
      </c>
      <c r="F220" s="2">
        <v>3.24556935221987E-142</v>
      </c>
      <c r="G220" s="1" t="s">
        <v>36</v>
      </c>
      <c r="H220" s="1">
        <f t="shared" si="3"/>
        <v>0.22300000000000003</v>
      </c>
    </row>
    <row r="221" spans="1:8" x14ac:dyDescent="0.15">
      <c r="A221" s="1" t="s">
        <v>2677</v>
      </c>
      <c r="B221" s="2">
        <v>1.18163197869155E-145</v>
      </c>
      <c r="C221" s="1">
        <v>0.664659502125866</v>
      </c>
      <c r="D221" s="1">
        <v>0.27400000000000002</v>
      </c>
      <c r="E221" s="1">
        <v>4.5999999999999999E-2</v>
      </c>
      <c r="F221" s="2">
        <v>2.2063432306128601E-141</v>
      </c>
      <c r="G221" s="1" t="s">
        <v>36</v>
      </c>
      <c r="H221" s="1">
        <f t="shared" si="3"/>
        <v>0.22800000000000004</v>
      </c>
    </row>
    <row r="222" spans="1:8" x14ac:dyDescent="0.15">
      <c r="A222" s="1" t="s">
        <v>2678</v>
      </c>
      <c r="B222" s="2">
        <v>3.0235573590891698E-143</v>
      </c>
      <c r="C222" s="1">
        <v>1.45517061745286</v>
      </c>
      <c r="D222" s="1">
        <v>0.93100000000000005</v>
      </c>
      <c r="E222" s="1">
        <v>0.84299999999999997</v>
      </c>
      <c r="F222" s="2">
        <v>5.6455863008912899E-139</v>
      </c>
      <c r="G222" s="1" t="s">
        <v>36</v>
      </c>
      <c r="H222" s="1">
        <f t="shared" si="3"/>
        <v>8.8000000000000078E-2</v>
      </c>
    </row>
    <row r="223" spans="1:8" x14ac:dyDescent="0.15">
      <c r="A223" s="1" t="s">
        <v>2679</v>
      </c>
      <c r="B223" s="2">
        <v>1.25164278233953E-142</v>
      </c>
      <c r="C223" s="1">
        <v>0.85869908077724699</v>
      </c>
      <c r="D223" s="1">
        <v>0.38500000000000001</v>
      </c>
      <c r="E223" s="1">
        <v>0.09</v>
      </c>
      <c r="F223" s="2">
        <v>2.3370674031843601E-138</v>
      </c>
      <c r="G223" s="1" t="s">
        <v>36</v>
      </c>
      <c r="H223" s="1">
        <f t="shared" si="3"/>
        <v>0.29500000000000004</v>
      </c>
    </row>
    <row r="224" spans="1:8" x14ac:dyDescent="0.15">
      <c r="A224" s="1" t="s">
        <v>2680</v>
      </c>
      <c r="B224" s="2">
        <v>5.8356065712669597E-142</v>
      </c>
      <c r="C224" s="1">
        <v>0.89001267443624099</v>
      </c>
      <c r="D224" s="1">
        <v>0.30199999999999999</v>
      </c>
      <c r="E224" s="1">
        <v>5.8000000000000003E-2</v>
      </c>
      <c r="F224" s="2">
        <v>1.08962445898697E-137</v>
      </c>
      <c r="G224" s="1" t="s">
        <v>36</v>
      </c>
      <c r="H224" s="1">
        <f t="shared" si="3"/>
        <v>0.24399999999999999</v>
      </c>
    </row>
    <row r="225" spans="1:8" x14ac:dyDescent="0.15">
      <c r="A225" s="1" t="s">
        <v>2681</v>
      </c>
      <c r="B225" s="2">
        <v>8.6629814012128693E-139</v>
      </c>
      <c r="C225" s="1">
        <v>0.65208365607385999</v>
      </c>
      <c r="D225" s="1">
        <v>0.25</v>
      </c>
      <c r="E225" s="1">
        <v>0.04</v>
      </c>
      <c r="F225" s="2">
        <v>1.6175518872344701E-134</v>
      </c>
      <c r="G225" s="1" t="s">
        <v>36</v>
      </c>
      <c r="H225" s="1">
        <f t="shared" si="3"/>
        <v>0.21</v>
      </c>
    </row>
    <row r="226" spans="1:8" x14ac:dyDescent="0.15">
      <c r="A226" s="1" t="s">
        <v>2682</v>
      </c>
      <c r="B226" s="2">
        <v>1.9868132823224099E-138</v>
      </c>
      <c r="C226" s="1">
        <v>1.2110161089695699</v>
      </c>
      <c r="D226" s="1">
        <v>0.64100000000000001</v>
      </c>
      <c r="E226" s="1">
        <v>0.246</v>
      </c>
      <c r="F226" s="2">
        <v>3.7097777607524102E-134</v>
      </c>
      <c r="G226" s="1" t="s">
        <v>36</v>
      </c>
      <c r="H226" s="1">
        <f t="shared" si="3"/>
        <v>0.39500000000000002</v>
      </c>
    </row>
    <row r="227" spans="1:8" x14ac:dyDescent="0.15">
      <c r="A227" s="1" t="s">
        <v>2683</v>
      </c>
      <c r="B227" s="2">
        <v>3.8781741642788198E-137</v>
      </c>
      <c r="C227" s="1">
        <v>1.81127692869322</v>
      </c>
      <c r="D227" s="1">
        <v>0.435</v>
      </c>
      <c r="E227" s="1">
        <v>0.11700000000000001</v>
      </c>
      <c r="F227" s="2">
        <v>7.2413267995414206E-133</v>
      </c>
      <c r="G227" s="1" t="s">
        <v>36</v>
      </c>
      <c r="H227" s="1">
        <f t="shared" si="3"/>
        <v>0.318</v>
      </c>
    </row>
    <row r="228" spans="1:8" x14ac:dyDescent="0.15">
      <c r="A228" s="1" t="s">
        <v>2684</v>
      </c>
      <c r="B228" s="2">
        <v>5.2607175184068804E-137</v>
      </c>
      <c r="C228" s="1">
        <v>0.86716265786542801</v>
      </c>
      <c r="D228" s="1">
        <v>0.38</v>
      </c>
      <c r="E228" s="1">
        <v>8.7999999999999995E-2</v>
      </c>
      <c r="F228" s="2">
        <v>9.8228117503693201E-133</v>
      </c>
      <c r="G228" s="1" t="s">
        <v>36</v>
      </c>
      <c r="H228" s="1">
        <f t="shared" si="3"/>
        <v>0.29200000000000004</v>
      </c>
    </row>
    <row r="229" spans="1:8" x14ac:dyDescent="0.15">
      <c r="A229" s="1" t="s">
        <v>2685</v>
      </c>
      <c r="B229" s="2">
        <v>1.18609600268319E-136</v>
      </c>
      <c r="C229" s="1">
        <v>0.92434329777753499</v>
      </c>
      <c r="D229" s="1">
        <v>0.35</v>
      </c>
      <c r="E229" s="1">
        <v>7.8E-2</v>
      </c>
      <c r="F229" s="2">
        <v>2.21467845621006E-132</v>
      </c>
      <c r="G229" s="1" t="s">
        <v>36</v>
      </c>
      <c r="H229" s="1">
        <f t="shared" si="3"/>
        <v>0.27199999999999996</v>
      </c>
    </row>
    <row r="230" spans="1:8" x14ac:dyDescent="0.15">
      <c r="A230" s="1" t="s">
        <v>2686</v>
      </c>
      <c r="B230" s="2">
        <v>2.2414116318696899E-136</v>
      </c>
      <c r="C230" s="1">
        <v>0.78817284330228499</v>
      </c>
      <c r="D230" s="1">
        <v>0.30499999999999999</v>
      </c>
      <c r="E230" s="1">
        <v>0.06</v>
      </c>
      <c r="F230" s="2">
        <v>4.1851637990270901E-132</v>
      </c>
      <c r="G230" s="1" t="s">
        <v>36</v>
      </c>
      <c r="H230" s="1">
        <f t="shared" si="3"/>
        <v>0.245</v>
      </c>
    </row>
    <row r="231" spans="1:8" x14ac:dyDescent="0.15">
      <c r="A231" s="1" t="s">
        <v>2687</v>
      </c>
      <c r="B231" s="2">
        <v>3.3231524903737099E-135</v>
      </c>
      <c r="C231" s="1">
        <v>1.29286628686953</v>
      </c>
      <c r="D231" s="1">
        <v>0.63400000000000001</v>
      </c>
      <c r="E231" s="1">
        <v>0.26</v>
      </c>
      <c r="F231" s="2">
        <v>6.2049903300257898E-131</v>
      </c>
      <c r="G231" s="1" t="s">
        <v>36</v>
      </c>
      <c r="H231" s="1">
        <f t="shared" si="3"/>
        <v>0.374</v>
      </c>
    </row>
    <row r="232" spans="1:8" x14ac:dyDescent="0.15">
      <c r="A232" s="1" t="s">
        <v>2688</v>
      </c>
      <c r="B232" s="2">
        <v>7.3434046192854393E-133</v>
      </c>
      <c r="C232" s="1">
        <v>1.6082288337031001</v>
      </c>
      <c r="D232" s="1">
        <v>0.54600000000000004</v>
      </c>
      <c r="E232" s="1">
        <v>0.189</v>
      </c>
      <c r="F232" s="2">
        <v>1.37116051051298E-128</v>
      </c>
      <c r="G232" s="1" t="s">
        <v>36</v>
      </c>
      <c r="H232" s="1">
        <f t="shared" si="3"/>
        <v>0.35700000000000004</v>
      </c>
    </row>
    <row r="233" spans="1:8" x14ac:dyDescent="0.15">
      <c r="A233" s="1" t="s">
        <v>2689</v>
      </c>
      <c r="B233" s="2">
        <v>1.0881032060215799E-130</v>
      </c>
      <c r="C233" s="1">
        <v>0.973487758165273</v>
      </c>
      <c r="D233" s="1">
        <v>0.45700000000000002</v>
      </c>
      <c r="E233" s="1">
        <v>0.127</v>
      </c>
      <c r="F233" s="2">
        <v>2.0317063062835E-126</v>
      </c>
      <c r="G233" s="1" t="s">
        <v>36</v>
      </c>
      <c r="H233" s="1">
        <f t="shared" si="3"/>
        <v>0.33</v>
      </c>
    </row>
    <row r="234" spans="1:8" x14ac:dyDescent="0.15">
      <c r="A234" s="1" t="s">
        <v>2690</v>
      </c>
      <c r="B234" s="2">
        <v>4.2441544160928298E-129</v>
      </c>
      <c r="C234" s="1">
        <v>1.08008329080855</v>
      </c>
      <c r="D234" s="1">
        <v>0.35499999999999998</v>
      </c>
      <c r="E234" s="1">
        <v>8.4000000000000005E-2</v>
      </c>
      <c r="F234" s="2">
        <v>7.9246851257285296E-125</v>
      </c>
      <c r="G234" s="1" t="s">
        <v>36</v>
      </c>
      <c r="H234" s="1">
        <f t="shared" si="3"/>
        <v>0.27099999999999996</v>
      </c>
    </row>
    <row r="235" spans="1:8" x14ac:dyDescent="0.15">
      <c r="A235" s="1" t="s">
        <v>2691</v>
      </c>
      <c r="B235" s="2">
        <v>1.6835829688581E-128</v>
      </c>
      <c r="C235" s="1">
        <v>0.73690477278669597</v>
      </c>
      <c r="D235" s="1">
        <v>0.26</v>
      </c>
      <c r="E235" s="1">
        <v>4.7E-2</v>
      </c>
      <c r="F235" s="2">
        <v>3.1435861194518398E-124</v>
      </c>
      <c r="G235" s="1" t="s">
        <v>36</v>
      </c>
      <c r="H235" s="1">
        <f t="shared" si="3"/>
        <v>0.21300000000000002</v>
      </c>
    </row>
    <row r="236" spans="1:8" x14ac:dyDescent="0.15">
      <c r="A236" s="1" t="s">
        <v>2692</v>
      </c>
      <c r="B236" s="2">
        <v>2.0949939478564001E-128</v>
      </c>
      <c r="C236" s="1">
        <v>1.46617121943151</v>
      </c>
      <c r="D236" s="1">
        <v>0.48599999999999999</v>
      </c>
      <c r="E236" s="1">
        <v>0.14899999999999999</v>
      </c>
      <c r="F236" s="2">
        <v>3.91177269943747E-124</v>
      </c>
      <c r="G236" s="1" t="s">
        <v>36</v>
      </c>
      <c r="H236" s="1">
        <f t="shared" si="3"/>
        <v>0.33699999999999997</v>
      </c>
    </row>
    <row r="237" spans="1:8" x14ac:dyDescent="0.15">
      <c r="A237" s="1" t="s">
        <v>2693</v>
      </c>
      <c r="B237" s="2">
        <v>2.3496917368497602E-127</v>
      </c>
      <c r="C237" s="1">
        <v>0.78876264522008199</v>
      </c>
      <c r="D237" s="1">
        <v>0.36099999999999999</v>
      </c>
      <c r="E237" s="1">
        <v>8.5000000000000006E-2</v>
      </c>
      <c r="F237" s="2">
        <v>4.3873444110458802E-123</v>
      </c>
      <c r="G237" s="1" t="s">
        <v>36</v>
      </c>
      <c r="H237" s="1">
        <f t="shared" si="3"/>
        <v>0.27599999999999997</v>
      </c>
    </row>
    <row r="238" spans="1:8" x14ac:dyDescent="0.15">
      <c r="A238" s="1" t="s">
        <v>2694</v>
      </c>
      <c r="B238" s="2">
        <v>3.2911779438094301E-127</v>
      </c>
      <c r="C238" s="1">
        <v>1.2453930617589299</v>
      </c>
      <c r="D238" s="1">
        <v>0.56899999999999995</v>
      </c>
      <c r="E238" s="1">
        <v>0.21</v>
      </c>
      <c r="F238" s="2">
        <v>6.1452874566809595E-123</v>
      </c>
      <c r="G238" s="1" t="s">
        <v>36</v>
      </c>
      <c r="H238" s="1">
        <f t="shared" si="3"/>
        <v>0.35899999999999999</v>
      </c>
    </row>
    <row r="239" spans="1:8" x14ac:dyDescent="0.15">
      <c r="A239" s="1" t="s">
        <v>2695</v>
      </c>
      <c r="B239" s="2">
        <v>6.5292748147049098E-127</v>
      </c>
      <c r="C239" s="1">
        <v>1.14137531054612</v>
      </c>
      <c r="D239" s="1">
        <v>0.51100000000000001</v>
      </c>
      <c r="E239" s="1">
        <v>0.16800000000000001</v>
      </c>
      <c r="F239" s="2">
        <v>1.2191461934017001E-122</v>
      </c>
      <c r="G239" s="1" t="s">
        <v>36</v>
      </c>
      <c r="H239" s="1">
        <f t="shared" si="3"/>
        <v>0.34299999999999997</v>
      </c>
    </row>
    <row r="240" spans="1:8" x14ac:dyDescent="0.15">
      <c r="A240" s="1" t="s">
        <v>2696</v>
      </c>
      <c r="B240" s="2">
        <v>3.22249956826431E-126</v>
      </c>
      <c r="C240" s="1">
        <v>1.0720848155478999</v>
      </c>
      <c r="D240" s="1">
        <v>0.50800000000000001</v>
      </c>
      <c r="E240" s="1">
        <v>0.16600000000000001</v>
      </c>
      <c r="F240" s="2">
        <v>6.0170511938631205E-122</v>
      </c>
      <c r="G240" s="1" t="s">
        <v>36</v>
      </c>
      <c r="H240" s="1">
        <f t="shared" si="3"/>
        <v>0.34199999999999997</v>
      </c>
    </row>
    <row r="241" spans="1:8" x14ac:dyDescent="0.15">
      <c r="A241" s="1" t="s">
        <v>2697</v>
      </c>
      <c r="B241" s="2">
        <v>1.4801061080426899E-125</v>
      </c>
      <c r="C241" s="1">
        <v>1.7882238934275201</v>
      </c>
      <c r="D241" s="1">
        <v>0.28599999999999998</v>
      </c>
      <c r="E241" s="1">
        <v>5.8000000000000003E-2</v>
      </c>
      <c r="F241" s="2">
        <v>2.7636541249373002E-121</v>
      </c>
      <c r="G241" s="1" t="s">
        <v>36</v>
      </c>
      <c r="H241" s="1">
        <f t="shared" si="3"/>
        <v>0.22799999999999998</v>
      </c>
    </row>
    <row r="242" spans="1:8" x14ac:dyDescent="0.15">
      <c r="A242" s="1" t="s">
        <v>2698</v>
      </c>
      <c r="B242" s="2">
        <v>3.0225077749213898E-125</v>
      </c>
      <c r="C242" s="1">
        <v>1.78712551580129</v>
      </c>
      <c r="D242" s="1">
        <v>0.33600000000000002</v>
      </c>
      <c r="E242" s="1">
        <v>8.1000000000000003E-2</v>
      </c>
      <c r="F242" s="2">
        <v>5.6436265173332198E-121</v>
      </c>
      <c r="G242" s="1" t="s">
        <v>36</v>
      </c>
      <c r="H242" s="1">
        <f t="shared" si="3"/>
        <v>0.255</v>
      </c>
    </row>
    <row r="243" spans="1:8" x14ac:dyDescent="0.15">
      <c r="A243" s="1" t="s">
        <v>2699</v>
      </c>
      <c r="B243" s="2">
        <v>6.1417273048692603E-124</v>
      </c>
      <c r="C243" s="1">
        <v>1.0587258568579401</v>
      </c>
      <c r="D243" s="1">
        <v>0.311</v>
      </c>
      <c r="E243" s="1">
        <v>6.8000000000000005E-2</v>
      </c>
      <c r="F243" s="2">
        <v>1.14678332236519E-119</v>
      </c>
      <c r="G243" s="1" t="s">
        <v>36</v>
      </c>
      <c r="H243" s="1">
        <f t="shared" si="3"/>
        <v>0.24299999999999999</v>
      </c>
    </row>
    <row r="244" spans="1:8" x14ac:dyDescent="0.15">
      <c r="A244" s="1" t="s">
        <v>2700</v>
      </c>
      <c r="B244" s="2">
        <v>7.05537494274638E-124</v>
      </c>
      <c r="C244" s="1">
        <v>0.91704311896955604</v>
      </c>
      <c r="D244" s="1">
        <v>0.36499999999999999</v>
      </c>
      <c r="E244" s="1">
        <v>8.8999999999999996E-2</v>
      </c>
      <c r="F244" s="2">
        <v>1.3173796093095999E-119</v>
      </c>
      <c r="G244" s="1" t="s">
        <v>36</v>
      </c>
      <c r="H244" s="1">
        <f t="shared" si="3"/>
        <v>0.27600000000000002</v>
      </c>
    </row>
    <row r="245" spans="1:8" x14ac:dyDescent="0.15">
      <c r="A245" s="1" t="s">
        <v>2701</v>
      </c>
      <c r="B245" s="2">
        <v>2.9267588451344902E-123</v>
      </c>
      <c r="C245" s="1">
        <v>0.79413444513465703</v>
      </c>
      <c r="D245" s="1">
        <v>0.32700000000000001</v>
      </c>
      <c r="E245" s="1">
        <v>7.2999999999999995E-2</v>
      </c>
      <c r="F245" s="2">
        <v>5.4648441156351202E-119</v>
      </c>
      <c r="G245" s="1" t="s">
        <v>36</v>
      </c>
      <c r="H245" s="1">
        <f t="shared" si="3"/>
        <v>0.254</v>
      </c>
    </row>
    <row r="246" spans="1:8" x14ac:dyDescent="0.15">
      <c r="A246" s="1" t="s">
        <v>2702</v>
      </c>
      <c r="B246" s="2">
        <v>6.5515758083995104E-123</v>
      </c>
      <c r="C246" s="1">
        <v>0.87744432842322495</v>
      </c>
      <c r="D246" s="1">
        <v>0.40400000000000003</v>
      </c>
      <c r="E246" s="1">
        <v>0.11</v>
      </c>
      <c r="F246" s="2">
        <v>1.22331023494436E-118</v>
      </c>
      <c r="G246" s="1" t="s">
        <v>36</v>
      </c>
      <c r="H246" s="1">
        <f t="shared" si="3"/>
        <v>0.29400000000000004</v>
      </c>
    </row>
    <row r="247" spans="1:8" x14ac:dyDescent="0.15">
      <c r="A247" s="1" t="s">
        <v>2703</v>
      </c>
      <c r="B247" s="2">
        <v>1.8059659992790701E-119</v>
      </c>
      <c r="C247" s="1">
        <v>0.72316715138552501</v>
      </c>
      <c r="D247" s="1">
        <v>0.27900000000000003</v>
      </c>
      <c r="E247" s="1">
        <v>5.6000000000000001E-2</v>
      </c>
      <c r="F247" s="2">
        <v>3.3720997138538801E-115</v>
      </c>
      <c r="G247" s="1" t="s">
        <v>36</v>
      </c>
      <c r="H247" s="1">
        <f t="shared" si="3"/>
        <v>0.22300000000000003</v>
      </c>
    </row>
    <row r="248" spans="1:8" x14ac:dyDescent="0.15">
      <c r="A248" s="1" t="s">
        <v>2704</v>
      </c>
      <c r="B248" s="2">
        <v>1.8778185366349599E-119</v>
      </c>
      <c r="C248" s="1">
        <v>0.59381822562684095</v>
      </c>
      <c r="D248" s="1">
        <v>0.27200000000000002</v>
      </c>
      <c r="E248" s="1">
        <v>5.2999999999999999E-2</v>
      </c>
      <c r="F248" s="2">
        <v>3.50626277160479E-115</v>
      </c>
      <c r="G248" s="1" t="s">
        <v>36</v>
      </c>
      <c r="H248" s="1">
        <f t="shared" si="3"/>
        <v>0.21900000000000003</v>
      </c>
    </row>
    <row r="249" spans="1:8" x14ac:dyDescent="0.15">
      <c r="A249" s="1" t="s">
        <v>2705</v>
      </c>
      <c r="B249" s="2">
        <v>3.5260829619932402E-119</v>
      </c>
      <c r="C249" s="1">
        <v>1.0146603487911201</v>
      </c>
      <c r="D249" s="1">
        <v>0.52400000000000002</v>
      </c>
      <c r="E249" s="1">
        <v>0.17899999999999999</v>
      </c>
      <c r="F249" s="2">
        <v>6.5839021066337804E-115</v>
      </c>
      <c r="G249" s="1" t="s">
        <v>36</v>
      </c>
      <c r="H249" s="1">
        <f t="shared" si="3"/>
        <v>0.34500000000000003</v>
      </c>
    </row>
    <row r="250" spans="1:8" x14ac:dyDescent="0.15">
      <c r="A250" s="1" t="s">
        <v>2706</v>
      </c>
      <c r="B250" s="2">
        <v>2.4562200220417601E-118</v>
      </c>
      <c r="C250" s="1">
        <v>1.2204627626067099</v>
      </c>
      <c r="D250" s="1">
        <v>0.46600000000000003</v>
      </c>
      <c r="E250" s="1">
        <v>0.15</v>
      </c>
      <c r="F250" s="2">
        <v>4.58625402515638E-114</v>
      </c>
      <c r="G250" s="1" t="s">
        <v>36</v>
      </c>
      <c r="H250" s="1">
        <f t="shared" si="3"/>
        <v>0.31600000000000006</v>
      </c>
    </row>
    <row r="251" spans="1:8" x14ac:dyDescent="0.15">
      <c r="A251" s="1" t="s">
        <v>2707</v>
      </c>
      <c r="B251" s="2">
        <v>6.2846728490564296E-118</v>
      </c>
      <c r="C251" s="1">
        <v>1.1297258546234801</v>
      </c>
      <c r="D251" s="1">
        <v>0.91200000000000003</v>
      </c>
      <c r="E251" s="1">
        <v>0.752</v>
      </c>
      <c r="F251" s="2">
        <v>1.1734741143758199E-113</v>
      </c>
      <c r="G251" s="1" t="s">
        <v>36</v>
      </c>
      <c r="H251" s="1">
        <f t="shared" si="3"/>
        <v>0.16000000000000003</v>
      </c>
    </row>
    <row r="252" spans="1:8" x14ac:dyDescent="0.15">
      <c r="A252" s="1" t="s">
        <v>2708</v>
      </c>
      <c r="B252" s="2">
        <v>1.14486894403013E-117</v>
      </c>
      <c r="C252" s="1">
        <v>1.5080311422447401</v>
      </c>
      <c r="D252" s="1">
        <v>0.69599999999999995</v>
      </c>
      <c r="E252" s="1">
        <v>0.34100000000000003</v>
      </c>
      <c r="F252" s="2">
        <v>2.1376992922930501E-113</v>
      </c>
      <c r="G252" s="1" t="s">
        <v>36</v>
      </c>
      <c r="H252" s="1">
        <f t="shared" si="3"/>
        <v>0.35499999999999993</v>
      </c>
    </row>
    <row r="253" spans="1:8" x14ac:dyDescent="0.15">
      <c r="A253" s="1" t="s">
        <v>2709</v>
      </c>
      <c r="B253" s="2">
        <v>4.8162056125915599E-116</v>
      </c>
      <c r="C253" s="1">
        <v>0.96450524253062198</v>
      </c>
      <c r="D253" s="1">
        <v>0.34499999999999997</v>
      </c>
      <c r="E253" s="1">
        <v>8.6999999999999994E-2</v>
      </c>
      <c r="F253" s="2">
        <v>8.9928191198309599E-112</v>
      </c>
      <c r="G253" s="1" t="s">
        <v>36</v>
      </c>
      <c r="H253" s="1">
        <f t="shared" si="3"/>
        <v>0.25800000000000001</v>
      </c>
    </row>
    <row r="254" spans="1:8" x14ac:dyDescent="0.15">
      <c r="A254" s="1" t="s">
        <v>2710</v>
      </c>
      <c r="B254" s="2">
        <v>7.0125244737952903E-116</v>
      </c>
      <c r="C254" s="1">
        <v>1.23186017056208</v>
      </c>
      <c r="D254" s="1">
        <v>0.54500000000000004</v>
      </c>
      <c r="E254" s="1">
        <v>0.2</v>
      </c>
      <c r="F254" s="2">
        <v>1.3093785697470601E-111</v>
      </c>
      <c r="G254" s="1" t="s">
        <v>36</v>
      </c>
      <c r="H254" s="1">
        <f t="shared" si="3"/>
        <v>0.34500000000000003</v>
      </c>
    </row>
    <row r="255" spans="1:8" x14ac:dyDescent="0.15">
      <c r="A255" s="1" t="s">
        <v>2711</v>
      </c>
      <c r="B255" s="2">
        <v>1.0543812309879299E-115</v>
      </c>
      <c r="C255" s="1">
        <v>0.62872615618252403</v>
      </c>
      <c r="D255" s="1">
        <v>0.255</v>
      </c>
      <c r="E255" s="1">
        <v>4.9000000000000002E-2</v>
      </c>
      <c r="F255" s="2">
        <v>1.96874063450066E-111</v>
      </c>
      <c r="G255" s="1" t="s">
        <v>36</v>
      </c>
      <c r="H255" s="1">
        <f t="shared" si="3"/>
        <v>0.20600000000000002</v>
      </c>
    </row>
    <row r="256" spans="1:8" x14ac:dyDescent="0.15">
      <c r="A256" s="1" t="s">
        <v>2712</v>
      </c>
      <c r="B256" s="2">
        <v>1.18804752045514E-114</v>
      </c>
      <c r="C256" s="1">
        <v>0.89934926149000805</v>
      </c>
      <c r="D256" s="1">
        <v>0.40300000000000002</v>
      </c>
      <c r="E256" s="1">
        <v>0.115</v>
      </c>
      <c r="F256" s="2">
        <v>2.2183223301938501E-110</v>
      </c>
      <c r="G256" s="1" t="s">
        <v>36</v>
      </c>
      <c r="H256" s="1">
        <f t="shared" si="3"/>
        <v>0.28800000000000003</v>
      </c>
    </row>
    <row r="257" spans="1:8" x14ac:dyDescent="0.15">
      <c r="A257" s="1" t="s">
        <v>2713</v>
      </c>
      <c r="B257" s="2">
        <v>1.8139187250360499E-114</v>
      </c>
      <c r="C257" s="1">
        <v>0.85687871466163501</v>
      </c>
      <c r="D257" s="1">
        <v>0.32100000000000001</v>
      </c>
      <c r="E257" s="1">
        <v>7.5999999999999998E-2</v>
      </c>
      <c r="F257" s="2">
        <v>3.3869490433873099E-110</v>
      </c>
      <c r="G257" s="1" t="s">
        <v>36</v>
      </c>
      <c r="H257" s="1">
        <f t="shared" si="3"/>
        <v>0.245</v>
      </c>
    </row>
    <row r="258" spans="1:8" x14ac:dyDescent="0.15">
      <c r="A258" s="1" t="s">
        <v>2714</v>
      </c>
      <c r="B258" s="2">
        <v>9.9244327438213796E-113</v>
      </c>
      <c r="C258" s="1">
        <v>0.97155745316526299</v>
      </c>
      <c r="D258" s="1">
        <v>0.40600000000000003</v>
      </c>
      <c r="E258" s="1">
        <v>0.11799999999999999</v>
      </c>
      <c r="F258" s="2">
        <v>1.85309008192633E-108</v>
      </c>
      <c r="G258" s="1" t="s">
        <v>36</v>
      </c>
      <c r="H258" s="1">
        <f t="shared" si="3"/>
        <v>0.28800000000000003</v>
      </c>
    </row>
    <row r="259" spans="1:8" x14ac:dyDescent="0.15">
      <c r="A259" s="1" t="s">
        <v>2715</v>
      </c>
      <c r="B259" s="2">
        <v>2.7245368892427801E-111</v>
      </c>
      <c r="C259" s="1">
        <v>0.97851114209924295</v>
      </c>
      <c r="D259" s="1">
        <v>0.32700000000000001</v>
      </c>
      <c r="E259" s="1">
        <v>0.08</v>
      </c>
      <c r="F259" s="2">
        <v>5.08725527959412E-107</v>
      </c>
      <c r="G259" s="1" t="s">
        <v>36</v>
      </c>
      <c r="H259" s="1">
        <f t="shared" ref="H259:H322" si="4">D259-E259</f>
        <v>0.247</v>
      </c>
    </row>
    <row r="260" spans="1:8" x14ac:dyDescent="0.15">
      <c r="A260" s="1" t="s">
        <v>2716</v>
      </c>
      <c r="B260" s="2">
        <v>3.0930867254725702E-111</v>
      </c>
      <c r="C260" s="1">
        <v>0.71902164268944002</v>
      </c>
      <c r="D260" s="1">
        <v>0.30199999999999999</v>
      </c>
      <c r="E260" s="1">
        <v>6.8000000000000005E-2</v>
      </c>
      <c r="F260" s="2">
        <v>5.7754115338023801E-107</v>
      </c>
      <c r="G260" s="1" t="s">
        <v>36</v>
      </c>
      <c r="H260" s="1">
        <f t="shared" si="4"/>
        <v>0.23399999999999999</v>
      </c>
    </row>
    <row r="261" spans="1:8" x14ac:dyDescent="0.15">
      <c r="A261" s="1" t="s">
        <v>2717</v>
      </c>
      <c r="B261" s="2">
        <v>3.2068113465850299E-111</v>
      </c>
      <c r="C261" s="1">
        <v>0.7000636810502</v>
      </c>
      <c r="D261" s="1">
        <v>0.35599999999999998</v>
      </c>
      <c r="E261" s="1">
        <v>9.0999999999999998E-2</v>
      </c>
      <c r="F261" s="2">
        <v>5.9877581463435606E-107</v>
      </c>
      <c r="G261" s="1" t="s">
        <v>36</v>
      </c>
      <c r="H261" s="1">
        <f t="shared" si="4"/>
        <v>0.26500000000000001</v>
      </c>
    </row>
    <row r="262" spans="1:8" x14ac:dyDescent="0.15">
      <c r="A262" s="1" t="s">
        <v>2718</v>
      </c>
      <c r="B262" s="2">
        <v>8.5932068021307707E-111</v>
      </c>
      <c r="C262" s="1">
        <v>1.0867609471536901</v>
      </c>
      <c r="D262" s="1">
        <v>0.61</v>
      </c>
      <c r="E262" s="1">
        <v>0.26</v>
      </c>
      <c r="F262" s="2">
        <v>1.6045235740938599E-106</v>
      </c>
      <c r="G262" s="1" t="s">
        <v>36</v>
      </c>
      <c r="H262" s="1">
        <f t="shared" si="4"/>
        <v>0.35</v>
      </c>
    </row>
    <row r="263" spans="1:8" x14ac:dyDescent="0.15">
      <c r="A263" s="1" t="s">
        <v>2719</v>
      </c>
      <c r="B263" s="2">
        <v>2.5120822228576999E-110</v>
      </c>
      <c r="C263" s="1">
        <v>0.979072346512187</v>
      </c>
      <c r="D263" s="1">
        <v>0.57699999999999996</v>
      </c>
      <c r="E263" s="1">
        <v>0.221</v>
      </c>
      <c r="F263" s="2">
        <v>4.6905599265198997E-106</v>
      </c>
      <c r="G263" s="1" t="s">
        <v>36</v>
      </c>
      <c r="H263" s="1">
        <f t="shared" si="4"/>
        <v>0.35599999999999998</v>
      </c>
    </row>
    <row r="264" spans="1:8" x14ac:dyDescent="0.15">
      <c r="A264" s="1" t="s">
        <v>2720</v>
      </c>
      <c r="B264" s="2">
        <v>6.94400548203382E-110</v>
      </c>
      <c r="C264" s="1">
        <v>0.58989785820013596</v>
      </c>
      <c r="D264" s="1">
        <v>0.29499999999999998</v>
      </c>
      <c r="E264" s="1">
        <v>6.5000000000000002E-2</v>
      </c>
      <c r="F264" s="2">
        <v>1.29658470360535E-105</v>
      </c>
      <c r="G264" s="1" t="s">
        <v>36</v>
      </c>
      <c r="H264" s="1">
        <f t="shared" si="4"/>
        <v>0.22999999999999998</v>
      </c>
    </row>
    <row r="265" spans="1:8" x14ac:dyDescent="0.15">
      <c r="A265" s="1" t="s">
        <v>2721</v>
      </c>
      <c r="B265" s="2">
        <v>3.1581303867734598E-108</v>
      </c>
      <c r="C265" s="1">
        <v>0.62751413036160697</v>
      </c>
      <c r="D265" s="1">
        <v>0.26600000000000001</v>
      </c>
      <c r="E265" s="1">
        <v>5.6000000000000001E-2</v>
      </c>
      <c r="F265" s="2">
        <v>5.8968610581833999E-104</v>
      </c>
      <c r="G265" s="1" t="s">
        <v>36</v>
      </c>
      <c r="H265" s="1">
        <f t="shared" si="4"/>
        <v>0.21000000000000002</v>
      </c>
    </row>
    <row r="266" spans="1:8" x14ac:dyDescent="0.15">
      <c r="A266" s="1" t="s">
        <v>2722</v>
      </c>
      <c r="B266" s="2">
        <v>1.20025637072154E-107</v>
      </c>
      <c r="C266" s="1">
        <v>0.74986077804971396</v>
      </c>
      <c r="D266" s="1">
        <v>0.42799999999999999</v>
      </c>
      <c r="E266" s="1">
        <v>0.127</v>
      </c>
      <c r="F266" s="2">
        <v>2.2411186954112501E-103</v>
      </c>
      <c r="G266" s="1" t="s">
        <v>36</v>
      </c>
      <c r="H266" s="1">
        <f t="shared" si="4"/>
        <v>0.30099999999999999</v>
      </c>
    </row>
    <row r="267" spans="1:8" x14ac:dyDescent="0.15">
      <c r="A267" s="1" t="s">
        <v>2723</v>
      </c>
      <c r="B267" s="2">
        <v>1.5619430943687301E-107</v>
      </c>
      <c r="C267" s="1">
        <v>0.95927500157994605</v>
      </c>
      <c r="D267" s="1">
        <v>0.43099999999999999</v>
      </c>
      <c r="E267" s="1">
        <v>0.13400000000000001</v>
      </c>
      <c r="F267" s="2">
        <v>2.9164601458052899E-103</v>
      </c>
      <c r="G267" s="1" t="s">
        <v>36</v>
      </c>
      <c r="H267" s="1">
        <f t="shared" si="4"/>
        <v>0.29699999999999999</v>
      </c>
    </row>
    <row r="268" spans="1:8" x14ac:dyDescent="0.15">
      <c r="A268" s="1" t="s">
        <v>2724</v>
      </c>
      <c r="B268" s="2">
        <v>1.16303635479914E-106</v>
      </c>
      <c r="C268" s="1">
        <v>0.52600437869207295</v>
      </c>
      <c r="D268" s="1">
        <v>0.251</v>
      </c>
      <c r="E268" s="1">
        <v>5.0999999999999997E-2</v>
      </c>
      <c r="F268" s="2">
        <v>2.17162148168096E-102</v>
      </c>
      <c r="G268" s="1" t="s">
        <v>36</v>
      </c>
      <c r="H268" s="1">
        <f t="shared" si="4"/>
        <v>0.2</v>
      </c>
    </row>
    <row r="269" spans="1:8" x14ac:dyDescent="0.15">
      <c r="A269" s="1" t="s">
        <v>2725</v>
      </c>
      <c r="B269" s="2">
        <v>9.8241702935221303E-106</v>
      </c>
      <c r="C269" s="1">
        <v>1.1048836860040201</v>
      </c>
      <c r="D269" s="1">
        <v>0.38700000000000001</v>
      </c>
      <c r="E269" s="1">
        <v>0.113</v>
      </c>
      <c r="F269" s="2">
        <v>1.8343690772064499E-101</v>
      </c>
      <c r="G269" s="1" t="s">
        <v>36</v>
      </c>
      <c r="H269" s="1">
        <f t="shared" si="4"/>
        <v>0.27400000000000002</v>
      </c>
    </row>
    <row r="270" spans="1:8" x14ac:dyDescent="0.15">
      <c r="A270" s="1" t="s">
        <v>2726</v>
      </c>
      <c r="B270" s="2">
        <v>1.4365869270838201E-105</v>
      </c>
      <c r="C270" s="1">
        <v>0.66298461622257299</v>
      </c>
      <c r="D270" s="1">
        <v>0.254</v>
      </c>
      <c r="E270" s="1">
        <v>5.1999999999999998E-2</v>
      </c>
      <c r="F270" s="2">
        <v>2.6823951102509E-101</v>
      </c>
      <c r="G270" s="1" t="s">
        <v>36</v>
      </c>
      <c r="H270" s="1">
        <f t="shared" si="4"/>
        <v>0.20200000000000001</v>
      </c>
    </row>
    <row r="271" spans="1:8" x14ac:dyDescent="0.15">
      <c r="A271" s="1" t="s">
        <v>2727</v>
      </c>
      <c r="B271" s="2">
        <v>1.7420729314525201E-104</v>
      </c>
      <c r="C271" s="1">
        <v>0.65202623594931297</v>
      </c>
      <c r="D271" s="1">
        <v>0.35899999999999999</v>
      </c>
      <c r="E271" s="1">
        <v>9.5000000000000001E-2</v>
      </c>
      <c r="F271" s="2">
        <v>3.2527985776081501E-100</v>
      </c>
      <c r="G271" s="1" t="s">
        <v>36</v>
      </c>
      <c r="H271" s="1">
        <f t="shared" si="4"/>
        <v>0.26400000000000001</v>
      </c>
    </row>
    <row r="272" spans="1:8" x14ac:dyDescent="0.15">
      <c r="A272" s="1" t="s">
        <v>2728</v>
      </c>
      <c r="B272" s="2">
        <v>2.1596526729887601E-104</v>
      </c>
      <c r="C272" s="1">
        <v>1.53092347956887</v>
      </c>
      <c r="D272" s="1">
        <v>0.435</v>
      </c>
      <c r="E272" s="1">
        <v>0.14000000000000001</v>
      </c>
      <c r="F272" s="2">
        <v>4.0325034710046001E-100</v>
      </c>
      <c r="G272" s="1" t="s">
        <v>36</v>
      </c>
      <c r="H272" s="1">
        <f t="shared" si="4"/>
        <v>0.29499999999999998</v>
      </c>
    </row>
    <row r="273" spans="1:8" x14ac:dyDescent="0.15">
      <c r="A273" s="1" t="s">
        <v>2729</v>
      </c>
      <c r="B273" s="2">
        <v>3.8177641402619197E-104</v>
      </c>
      <c r="C273" s="1">
        <v>0.84185999129528299</v>
      </c>
      <c r="D273" s="1">
        <v>0.38200000000000001</v>
      </c>
      <c r="E273" s="1">
        <v>0.112</v>
      </c>
      <c r="F273" s="2">
        <v>7.12852920269705E-100</v>
      </c>
      <c r="G273" s="1" t="s">
        <v>36</v>
      </c>
      <c r="H273" s="1">
        <f t="shared" si="4"/>
        <v>0.27</v>
      </c>
    </row>
    <row r="274" spans="1:8" x14ac:dyDescent="0.15">
      <c r="A274" s="1" t="s">
        <v>2730</v>
      </c>
      <c r="B274" s="2">
        <v>2.4200670873647602E-103</v>
      </c>
      <c r="C274" s="1">
        <v>0.91488790934494202</v>
      </c>
      <c r="D274" s="1">
        <v>0.39700000000000002</v>
      </c>
      <c r="E274" s="1">
        <v>0.11600000000000001</v>
      </c>
      <c r="F274" s="2">
        <v>4.5187492655274901E-99</v>
      </c>
      <c r="G274" s="1" t="s">
        <v>36</v>
      </c>
      <c r="H274" s="1">
        <f t="shared" si="4"/>
        <v>0.28100000000000003</v>
      </c>
    </row>
    <row r="275" spans="1:8" x14ac:dyDescent="0.15">
      <c r="A275" s="1" t="s">
        <v>2731</v>
      </c>
      <c r="B275" s="2">
        <v>1.08372754715798E-102</v>
      </c>
      <c r="C275" s="1">
        <v>0.73637827043978499</v>
      </c>
      <c r="D275" s="1">
        <v>0.311</v>
      </c>
      <c r="E275" s="1">
        <v>7.6999999999999999E-2</v>
      </c>
      <c r="F275" s="2">
        <v>2.02353607605339E-98</v>
      </c>
      <c r="G275" s="1" t="s">
        <v>36</v>
      </c>
      <c r="H275" s="1">
        <f t="shared" si="4"/>
        <v>0.23399999999999999</v>
      </c>
    </row>
    <row r="276" spans="1:8" x14ac:dyDescent="0.15">
      <c r="A276" s="1" t="s">
        <v>2732</v>
      </c>
      <c r="B276" s="2">
        <v>2.1483589638961801E-101</v>
      </c>
      <c r="C276" s="1">
        <v>2.3197226746208299</v>
      </c>
      <c r="D276" s="1">
        <v>0.25700000000000001</v>
      </c>
      <c r="E276" s="1">
        <v>5.8000000000000003E-2</v>
      </c>
      <c r="F276" s="2">
        <v>4.0114158573869402E-97</v>
      </c>
      <c r="G276" s="1" t="s">
        <v>36</v>
      </c>
      <c r="H276" s="1">
        <f t="shared" si="4"/>
        <v>0.19900000000000001</v>
      </c>
    </row>
    <row r="277" spans="1:8" x14ac:dyDescent="0.15">
      <c r="A277" s="1" t="s">
        <v>2733</v>
      </c>
      <c r="B277" s="2">
        <v>1.95253350088695E-100</v>
      </c>
      <c r="C277" s="1">
        <v>0.47243276796747002</v>
      </c>
      <c r="D277" s="1">
        <v>0.26400000000000001</v>
      </c>
      <c r="E277" s="1">
        <v>5.7000000000000002E-2</v>
      </c>
      <c r="F277" s="2">
        <v>3.64577055285612E-96</v>
      </c>
      <c r="G277" s="1" t="s">
        <v>36</v>
      </c>
      <c r="H277" s="1">
        <f t="shared" si="4"/>
        <v>0.20700000000000002</v>
      </c>
    </row>
    <row r="278" spans="1:8" x14ac:dyDescent="0.15">
      <c r="A278" s="1" t="s">
        <v>2734</v>
      </c>
      <c r="B278" s="2">
        <v>9.2072563877669801E-100</v>
      </c>
      <c r="C278" s="1">
        <v>0.62853436664842299</v>
      </c>
      <c r="D278" s="1">
        <v>0.28499999999999998</v>
      </c>
      <c r="E278" s="1">
        <v>6.6000000000000003E-2</v>
      </c>
      <c r="F278" s="2">
        <v>1.7191789127238501E-95</v>
      </c>
      <c r="G278" s="1" t="s">
        <v>36</v>
      </c>
      <c r="H278" s="1">
        <f t="shared" si="4"/>
        <v>0.21899999999999997</v>
      </c>
    </row>
    <row r="279" spans="1:8" x14ac:dyDescent="0.15">
      <c r="A279" s="1" t="s">
        <v>2735</v>
      </c>
      <c r="B279" s="2">
        <v>4.6654298819124001E-99</v>
      </c>
      <c r="C279" s="1">
        <v>1.4913495072787</v>
      </c>
      <c r="D279" s="1">
        <v>0.47599999999999998</v>
      </c>
      <c r="E279" s="1">
        <v>0.17499999999999999</v>
      </c>
      <c r="F279" s="2">
        <v>8.7112906755068304E-95</v>
      </c>
      <c r="G279" s="1" t="s">
        <v>36</v>
      </c>
      <c r="H279" s="1">
        <f t="shared" si="4"/>
        <v>0.30099999999999999</v>
      </c>
    </row>
    <row r="280" spans="1:8" x14ac:dyDescent="0.15">
      <c r="A280" s="1" t="s">
        <v>2736</v>
      </c>
      <c r="B280" s="2">
        <v>2.1439808078292101E-98</v>
      </c>
      <c r="C280" s="1">
        <v>0.60142487170250003</v>
      </c>
      <c r="D280" s="1">
        <v>0.29599999999999999</v>
      </c>
      <c r="E280" s="1">
        <v>7.1999999999999995E-2</v>
      </c>
      <c r="F280" s="2">
        <v>4.0032409643787099E-94</v>
      </c>
      <c r="G280" s="1" t="s">
        <v>36</v>
      </c>
      <c r="H280" s="1">
        <f t="shared" si="4"/>
        <v>0.22399999999999998</v>
      </c>
    </row>
    <row r="281" spans="1:8" x14ac:dyDescent="0.15">
      <c r="A281" s="1" t="s">
        <v>2737</v>
      </c>
      <c r="B281" s="2">
        <v>2.3152482602356101E-98</v>
      </c>
      <c r="C281" s="1">
        <v>1.85573073363046</v>
      </c>
      <c r="D281" s="1">
        <v>0.81799999999999995</v>
      </c>
      <c r="E281" s="1">
        <v>0.66900000000000004</v>
      </c>
      <c r="F281" s="2">
        <v>4.3230315515119302E-94</v>
      </c>
      <c r="G281" s="1" t="s">
        <v>36</v>
      </c>
      <c r="H281" s="1">
        <f t="shared" si="4"/>
        <v>0.14899999999999991</v>
      </c>
    </row>
    <row r="282" spans="1:8" x14ac:dyDescent="0.15">
      <c r="A282" s="1" t="s">
        <v>2738</v>
      </c>
      <c r="B282" s="2">
        <v>4.6273970844670397E-98</v>
      </c>
      <c r="C282" s="1">
        <v>0.60834973847761598</v>
      </c>
      <c r="D282" s="1">
        <v>0.29099999999999998</v>
      </c>
      <c r="E282" s="1">
        <v>6.9000000000000006E-2</v>
      </c>
      <c r="F282" s="2">
        <v>8.6402758361168497E-94</v>
      </c>
      <c r="G282" s="1" t="s">
        <v>36</v>
      </c>
      <c r="H282" s="1">
        <f t="shared" si="4"/>
        <v>0.22199999999999998</v>
      </c>
    </row>
    <row r="283" spans="1:8" x14ac:dyDescent="0.15">
      <c r="A283" s="1" t="s">
        <v>2739</v>
      </c>
      <c r="B283" s="2">
        <v>7.8665840694922594E-98</v>
      </c>
      <c r="C283" s="1">
        <v>0.64265563698151695</v>
      </c>
      <c r="D283" s="1">
        <v>0.25700000000000001</v>
      </c>
      <c r="E283" s="1">
        <v>5.7000000000000002E-2</v>
      </c>
      <c r="F283" s="2">
        <v>1.4688485774555899E-93</v>
      </c>
      <c r="G283" s="1" t="s">
        <v>36</v>
      </c>
      <c r="H283" s="1">
        <f t="shared" si="4"/>
        <v>0.2</v>
      </c>
    </row>
    <row r="284" spans="1:8" x14ac:dyDescent="0.15">
      <c r="A284" s="1" t="s">
        <v>2740</v>
      </c>
      <c r="B284" s="2">
        <v>7.0737496518056703E-97</v>
      </c>
      <c r="C284" s="1">
        <v>0.813102251246129</v>
      </c>
      <c r="D284" s="1">
        <v>0.35499999999999998</v>
      </c>
      <c r="E284" s="1">
        <v>0.10199999999999999</v>
      </c>
      <c r="F284" s="2">
        <v>1.3208105349851499E-92</v>
      </c>
      <c r="G284" s="1" t="s">
        <v>36</v>
      </c>
      <c r="H284" s="1">
        <f t="shared" si="4"/>
        <v>0.253</v>
      </c>
    </row>
    <row r="285" spans="1:8" x14ac:dyDescent="0.15">
      <c r="A285" s="1" t="s">
        <v>2741</v>
      </c>
      <c r="B285" s="2">
        <v>1.9213560183430901E-96</v>
      </c>
      <c r="C285" s="1">
        <v>1.5030346558829499</v>
      </c>
      <c r="D285" s="1">
        <v>0.57199999999999995</v>
      </c>
      <c r="E285" s="1">
        <v>0.26300000000000001</v>
      </c>
      <c r="F285" s="2">
        <v>3.5875559574502099E-92</v>
      </c>
      <c r="G285" s="1" t="s">
        <v>36</v>
      </c>
      <c r="H285" s="1">
        <f t="shared" si="4"/>
        <v>0.30899999999999994</v>
      </c>
    </row>
    <row r="286" spans="1:8" x14ac:dyDescent="0.15">
      <c r="A286" s="1" t="s">
        <v>2742</v>
      </c>
      <c r="B286" s="2">
        <v>5.2466473412958097E-96</v>
      </c>
      <c r="C286" s="1">
        <v>1.44581436095947</v>
      </c>
      <c r="D286" s="1">
        <v>0.32800000000000001</v>
      </c>
      <c r="E286" s="1">
        <v>0.09</v>
      </c>
      <c r="F286" s="2">
        <v>9.79653991566753E-92</v>
      </c>
      <c r="G286" s="1" t="s">
        <v>36</v>
      </c>
      <c r="H286" s="1">
        <f t="shared" si="4"/>
        <v>0.23800000000000002</v>
      </c>
    </row>
    <row r="287" spans="1:8" x14ac:dyDescent="0.15">
      <c r="A287" s="1" t="s">
        <v>2743</v>
      </c>
      <c r="B287" s="2">
        <v>7.0273050327933299E-96</v>
      </c>
      <c r="C287" s="1">
        <v>0.80280135292156496</v>
      </c>
      <c r="D287" s="1">
        <v>0.33300000000000002</v>
      </c>
      <c r="E287" s="1">
        <v>9.1999999999999998E-2</v>
      </c>
      <c r="F287" s="2">
        <v>1.31213839572317E-91</v>
      </c>
      <c r="G287" s="1" t="s">
        <v>36</v>
      </c>
      <c r="H287" s="1">
        <f t="shared" si="4"/>
        <v>0.24100000000000002</v>
      </c>
    </row>
    <row r="288" spans="1:8" x14ac:dyDescent="0.15">
      <c r="A288" s="1" t="s">
        <v>2744</v>
      </c>
      <c r="B288" s="2">
        <v>7.9930814179436006E-96</v>
      </c>
      <c r="C288" s="1">
        <v>0.67301654857639903</v>
      </c>
      <c r="D288" s="1">
        <v>0.29799999999999999</v>
      </c>
      <c r="E288" s="1">
        <v>7.2999999999999995E-2</v>
      </c>
      <c r="F288" s="2">
        <v>1.4924681623584299E-91</v>
      </c>
      <c r="G288" s="1" t="s">
        <v>36</v>
      </c>
      <c r="H288" s="1">
        <f t="shared" si="4"/>
        <v>0.22499999999999998</v>
      </c>
    </row>
    <row r="289" spans="1:8" x14ac:dyDescent="0.15">
      <c r="A289" s="1" t="s">
        <v>2745</v>
      </c>
      <c r="B289" s="2">
        <v>1.1778087102352699E-95</v>
      </c>
      <c r="C289" s="1">
        <v>0.59675581114093201</v>
      </c>
      <c r="D289" s="1">
        <v>0.26900000000000002</v>
      </c>
      <c r="E289" s="1">
        <v>6.0999999999999999E-2</v>
      </c>
      <c r="F289" s="2">
        <v>2.1992044237513E-91</v>
      </c>
      <c r="G289" s="1" t="s">
        <v>36</v>
      </c>
      <c r="H289" s="1">
        <f t="shared" si="4"/>
        <v>0.20800000000000002</v>
      </c>
    </row>
    <row r="290" spans="1:8" x14ac:dyDescent="0.15">
      <c r="A290" s="1" t="s">
        <v>2746</v>
      </c>
      <c r="B290" s="2">
        <v>1.10468828764461E-93</v>
      </c>
      <c r="C290" s="1">
        <v>0.71550358426308902</v>
      </c>
      <c r="D290" s="1">
        <v>0.309</v>
      </c>
      <c r="E290" s="1">
        <v>8.1000000000000003E-2</v>
      </c>
      <c r="F290" s="2">
        <v>2.06267397069001E-89</v>
      </c>
      <c r="G290" s="1" t="s">
        <v>36</v>
      </c>
      <c r="H290" s="1">
        <f t="shared" si="4"/>
        <v>0.22799999999999998</v>
      </c>
    </row>
    <row r="291" spans="1:8" x14ac:dyDescent="0.15">
      <c r="A291" s="1" t="s">
        <v>2747</v>
      </c>
      <c r="B291" s="2">
        <v>4.7763388611528604E-93</v>
      </c>
      <c r="C291" s="1">
        <v>0.54713871359044997</v>
      </c>
      <c r="D291" s="1">
        <v>0.28199999999999997</v>
      </c>
      <c r="E291" s="1">
        <v>6.9000000000000006E-2</v>
      </c>
      <c r="F291" s="2">
        <v>8.9183799215446306E-89</v>
      </c>
      <c r="G291" s="1" t="s">
        <v>36</v>
      </c>
      <c r="H291" s="1">
        <f t="shared" si="4"/>
        <v>0.21299999999999997</v>
      </c>
    </row>
    <row r="292" spans="1:8" x14ac:dyDescent="0.15">
      <c r="A292" s="1" t="s">
        <v>2748</v>
      </c>
      <c r="B292" s="2">
        <v>7.8688500263747001E-93</v>
      </c>
      <c r="C292" s="1">
        <v>0.73511695889163597</v>
      </c>
      <c r="D292" s="1">
        <v>0.28599999999999998</v>
      </c>
      <c r="E292" s="1">
        <v>7.0999999999999994E-2</v>
      </c>
      <c r="F292" s="2">
        <v>1.46927167692468E-88</v>
      </c>
      <c r="G292" s="1" t="s">
        <v>36</v>
      </c>
      <c r="H292" s="1">
        <f t="shared" si="4"/>
        <v>0.21499999999999997</v>
      </c>
    </row>
    <row r="293" spans="1:8" x14ac:dyDescent="0.15">
      <c r="A293" s="1" t="s">
        <v>2749</v>
      </c>
      <c r="B293" s="2">
        <v>9.6538817353998504E-93</v>
      </c>
      <c r="C293" s="1">
        <v>0.63804428064700902</v>
      </c>
      <c r="D293" s="1">
        <v>0.374</v>
      </c>
      <c r="E293" s="1">
        <v>0.109</v>
      </c>
      <c r="F293" s="2">
        <v>1.8025727976338601E-88</v>
      </c>
      <c r="G293" s="1" t="s">
        <v>36</v>
      </c>
      <c r="H293" s="1">
        <f t="shared" si="4"/>
        <v>0.26500000000000001</v>
      </c>
    </row>
    <row r="294" spans="1:8" x14ac:dyDescent="0.15">
      <c r="A294" s="1" t="s">
        <v>2750</v>
      </c>
      <c r="B294" s="2">
        <v>1.47740778296635E-92</v>
      </c>
      <c r="C294" s="1">
        <v>1.34260882040748</v>
      </c>
      <c r="D294" s="1">
        <v>0.33600000000000002</v>
      </c>
      <c r="E294" s="1">
        <v>0.10100000000000001</v>
      </c>
      <c r="F294" s="2">
        <v>2.7586158123547602E-88</v>
      </c>
      <c r="G294" s="1" t="s">
        <v>36</v>
      </c>
      <c r="H294" s="1">
        <f t="shared" si="4"/>
        <v>0.23500000000000001</v>
      </c>
    </row>
    <row r="295" spans="1:8" x14ac:dyDescent="0.15">
      <c r="A295" s="1" t="s">
        <v>2751</v>
      </c>
      <c r="B295" s="2">
        <v>1.51714751123037E-92</v>
      </c>
      <c r="C295" s="1">
        <v>0.58388520551493805</v>
      </c>
      <c r="D295" s="1">
        <v>0.253</v>
      </c>
      <c r="E295" s="1">
        <v>5.7000000000000002E-2</v>
      </c>
      <c r="F295" s="2">
        <v>2.8328178329693398E-88</v>
      </c>
      <c r="G295" s="1" t="s">
        <v>36</v>
      </c>
      <c r="H295" s="1">
        <f t="shared" si="4"/>
        <v>0.19600000000000001</v>
      </c>
    </row>
    <row r="296" spans="1:8" x14ac:dyDescent="0.15">
      <c r="A296" s="1" t="s">
        <v>2752</v>
      </c>
      <c r="B296" s="2">
        <v>2.94456609813271E-92</v>
      </c>
      <c r="C296" s="1">
        <v>0.93015824699539296</v>
      </c>
      <c r="D296" s="1">
        <v>0.47299999999999998</v>
      </c>
      <c r="E296" s="1">
        <v>0.16900000000000001</v>
      </c>
      <c r="F296" s="2">
        <v>5.4980938184333902E-88</v>
      </c>
      <c r="G296" s="1" t="s">
        <v>36</v>
      </c>
      <c r="H296" s="1">
        <f t="shared" si="4"/>
        <v>0.30399999999999994</v>
      </c>
    </row>
    <row r="297" spans="1:8" x14ac:dyDescent="0.15">
      <c r="A297" s="1" t="s">
        <v>2753</v>
      </c>
      <c r="B297" s="2">
        <v>4.3688374882415299E-92</v>
      </c>
      <c r="C297" s="1">
        <v>0.56948874682179096</v>
      </c>
      <c r="D297" s="1">
        <v>0.35299999999999998</v>
      </c>
      <c r="E297" s="1">
        <v>0.10100000000000001</v>
      </c>
      <c r="F297" s="2">
        <v>8.1574933580445797E-88</v>
      </c>
      <c r="G297" s="1" t="s">
        <v>36</v>
      </c>
      <c r="H297" s="1">
        <f t="shared" si="4"/>
        <v>0.252</v>
      </c>
    </row>
    <row r="298" spans="1:8" x14ac:dyDescent="0.15">
      <c r="A298" s="1" t="s">
        <v>2754</v>
      </c>
      <c r="B298" s="2">
        <v>1.2807900360945501E-91</v>
      </c>
      <c r="C298" s="1">
        <v>0.75532277059809405</v>
      </c>
      <c r="D298" s="1">
        <v>0.40600000000000003</v>
      </c>
      <c r="E298" s="1">
        <v>0.13100000000000001</v>
      </c>
      <c r="F298" s="2">
        <v>2.3914911553957499E-87</v>
      </c>
      <c r="G298" s="1" t="s">
        <v>36</v>
      </c>
      <c r="H298" s="1">
        <f t="shared" si="4"/>
        <v>0.27500000000000002</v>
      </c>
    </row>
    <row r="299" spans="1:8" x14ac:dyDescent="0.15">
      <c r="A299" s="1" t="s">
        <v>2755</v>
      </c>
      <c r="B299" s="2">
        <v>1.69905976176066E-91</v>
      </c>
      <c r="C299" s="1">
        <v>0.63553867267141495</v>
      </c>
      <c r="D299" s="1">
        <v>0.253</v>
      </c>
      <c r="E299" s="1">
        <v>5.7000000000000002E-2</v>
      </c>
      <c r="F299" s="2">
        <v>3.1724843871595002E-87</v>
      </c>
      <c r="G299" s="1" t="s">
        <v>36</v>
      </c>
      <c r="H299" s="1">
        <f t="shared" si="4"/>
        <v>0.19600000000000001</v>
      </c>
    </row>
    <row r="300" spans="1:8" x14ac:dyDescent="0.15">
      <c r="A300" s="1" t="s">
        <v>2756</v>
      </c>
      <c r="B300" s="2">
        <v>2.0395703362397099E-91</v>
      </c>
      <c r="C300" s="1">
        <v>0.93993102750079804</v>
      </c>
      <c r="D300" s="1">
        <v>0.53700000000000003</v>
      </c>
      <c r="E300" s="1">
        <v>0.217</v>
      </c>
      <c r="F300" s="2">
        <v>3.8082857318267899E-87</v>
      </c>
      <c r="G300" s="1" t="s">
        <v>36</v>
      </c>
      <c r="H300" s="1">
        <f t="shared" si="4"/>
        <v>0.32000000000000006</v>
      </c>
    </row>
    <row r="301" spans="1:8" x14ac:dyDescent="0.15">
      <c r="A301" s="1" t="s">
        <v>2757</v>
      </c>
      <c r="B301" s="2">
        <v>2.4518010643091299E-91</v>
      </c>
      <c r="C301" s="1">
        <v>0.99167370008941202</v>
      </c>
      <c r="D301" s="1">
        <v>0.30499999999999999</v>
      </c>
      <c r="E301" s="1">
        <v>8.2000000000000003E-2</v>
      </c>
      <c r="F301" s="2">
        <v>4.5780029472780099E-87</v>
      </c>
      <c r="G301" s="1" t="s">
        <v>36</v>
      </c>
      <c r="H301" s="1">
        <f t="shared" si="4"/>
        <v>0.22299999999999998</v>
      </c>
    </row>
    <row r="302" spans="1:8" x14ac:dyDescent="0.15">
      <c r="A302" s="1" t="s">
        <v>2758</v>
      </c>
      <c r="B302" s="2">
        <v>2.8122265424069799E-91</v>
      </c>
      <c r="C302" s="1">
        <v>1.2287351527514101</v>
      </c>
      <c r="D302" s="1">
        <v>0.318</v>
      </c>
      <c r="E302" s="1">
        <v>8.7999999999999995E-2</v>
      </c>
      <c r="F302" s="2">
        <v>5.2509893999823101E-87</v>
      </c>
      <c r="G302" s="1" t="s">
        <v>36</v>
      </c>
      <c r="H302" s="1">
        <f t="shared" si="4"/>
        <v>0.23</v>
      </c>
    </row>
    <row r="303" spans="1:8" x14ac:dyDescent="0.15">
      <c r="A303" s="1" t="s">
        <v>2759</v>
      </c>
      <c r="B303" s="2">
        <v>4.7229787878133102E-91</v>
      </c>
      <c r="C303" s="1">
        <v>0.95959895925240501</v>
      </c>
      <c r="D303" s="1">
        <v>0.54900000000000004</v>
      </c>
      <c r="E303" s="1">
        <v>0.22800000000000001</v>
      </c>
      <c r="F303" s="2">
        <v>8.8187459926050099E-87</v>
      </c>
      <c r="G303" s="1" t="s">
        <v>36</v>
      </c>
      <c r="H303" s="1">
        <f t="shared" si="4"/>
        <v>0.32100000000000006</v>
      </c>
    </row>
    <row r="304" spans="1:8" x14ac:dyDescent="0.15">
      <c r="A304" s="1" t="s">
        <v>2760</v>
      </c>
      <c r="B304" s="2">
        <v>5.2095870876831895E-91</v>
      </c>
      <c r="C304" s="1">
        <v>0.77840858465147</v>
      </c>
      <c r="D304" s="1">
        <v>0.54900000000000004</v>
      </c>
      <c r="E304" s="1">
        <v>0.219</v>
      </c>
      <c r="F304" s="2">
        <v>9.7273410101220498E-87</v>
      </c>
      <c r="G304" s="1" t="s">
        <v>36</v>
      </c>
      <c r="H304" s="1">
        <f t="shared" si="4"/>
        <v>0.33000000000000007</v>
      </c>
    </row>
    <row r="305" spans="1:8" x14ac:dyDescent="0.15">
      <c r="A305" s="1" t="s">
        <v>2761</v>
      </c>
      <c r="B305" s="2">
        <v>6.1002176348389198E-91</v>
      </c>
      <c r="C305" s="1">
        <v>0.73760863410618804</v>
      </c>
      <c r="D305" s="1">
        <v>0.46300000000000002</v>
      </c>
      <c r="E305" s="1">
        <v>0.154</v>
      </c>
      <c r="F305" s="2">
        <v>1.13903263677712E-86</v>
      </c>
      <c r="G305" s="1" t="s">
        <v>36</v>
      </c>
      <c r="H305" s="1">
        <f t="shared" si="4"/>
        <v>0.30900000000000005</v>
      </c>
    </row>
    <row r="306" spans="1:8" x14ac:dyDescent="0.15">
      <c r="A306" s="1" t="s">
        <v>2762</v>
      </c>
      <c r="B306" s="2">
        <v>7.97053139389591E-91</v>
      </c>
      <c r="C306" s="1">
        <v>0.75009253318331603</v>
      </c>
      <c r="D306" s="1">
        <v>0.51500000000000001</v>
      </c>
      <c r="E306" s="1">
        <v>0.182</v>
      </c>
      <c r="F306" s="2">
        <v>1.48825762186824E-86</v>
      </c>
      <c r="G306" s="1" t="s">
        <v>36</v>
      </c>
      <c r="H306" s="1">
        <f t="shared" si="4"/>
        <v>0.33300000000000002</v>
      </c>
    </row>
    <row r="307" spans="1:8" x14ac:dyDescent="0.15">
      <c r="A307" s="1" t="s">
        <v>2763</v>
      </c>
      <c r="B307" s="2">
        <v>3.60685170237419E-90</v>
      </c>
      <c r="C307" s="1">
        <v>2.2187838529988402</v>
      </c>
      <c r="D307" s="1">
        <v>0.29299999999999998</v>
      </c>
      <c r="E307" s="1">
        <v>8.3000000000000004E-2</v>
      </c>
      <c r="F307" s="2">
        <v>6.7347134986730799E-86</v>
      </c>
      <c r="G307" s="1" t="s">
        <v>36</v>
      </c>
      <c r="H307" s="1">
        <f t="shared" si="4"/>
        <v>0.20999999999999996</v>
      </c>
    </row>
    <row r="308" spans="1:8" x14ac:dyDescent="0.15">
      <c r="A308" s="1" t="s">
        <v>2764</v>
      </c>
      <c r="B308" s="2">
        <v>3.0029638130394099E-89</v>
      </c>
      <c r="C308" s="1">
        <v>0.90960600314839002</v>
      </c>
      <c r="D308" s="1">
        <v>0.35599999999999998</v>
      </c>
      <c r="E308" s="1">
        <v>0.11</v>
      </c>
      <c r="F308" s="2">
        <v>5.6071340317071897E-85</v>
      </c>
      <c r="G308" s="1" t="s">
        <v>36</v>
      </c>
      <c r="H308" s="1">
        <f t="shared" si="4"/>
        <v>0.246</v>
      </c>
    </row>
    <row r="309" spans="1:8" x14ac:dyDescent="0.15">
      <c r="A309" s="1" t="s">
        <v>2765</v>
      </c>
      <c r="B309" s="2">
        <v>3.3263116344016503E-89</v>
      </c>
      <c r="C309" s="1">
        <v>0.75263217148323402</v>
      </c>
      <c r="D309" s="1">
        <v>0.39100000000000001</v>
      </c>
      <c r="E309" s="1">
        <v>0.124</v>
      </c>
      <c r="F309" s="2">
        <v>6.2108890837547597E-85</v>
      </c>
      <c r="G309" s="1" t="s">
        <v>36</v>
      </c>
      <c r="H309" s="1">
        <f t="shared" si="4"/>
        <v>0.26700000000000002</v>
      </c>
    </row>
    <row r="310" spans="1:8" x14ac:dyDescent="0.15">
      <c r="A310" s="1" t="s">
        <v>2766</v>
      </c>
      <c r="B310" s="2">
        <v>4.0142233316234097E-89</v>
      </c>
      <c r="C310" s="1">
        <v>0.72265538590245404</v>
      </c>
      <c r="D310" s="1">
        <v>0.29599999999999999</v>
      </c>
      <c r="E310" s="1">
        <v>7.9000000000000001E-2</v>
      </c>
      <c r="F310" s="2">
        <v>7.4953578048072202E-85</v>
      </c>
      <c r="G310" s="1" t="s">
        <v>36</v>
      </c>
      <c r="H310" s="1">
        <f t="shared" si="4"/>
        <v>0.21699999999999997</v>
      </c>
    </row>
    <row r="311" spans="1:8" x14ac:dyDescent="0.15">
      <c r="A311" s="1" t="s">
        <v>2767</v>
      </c>
      <c r="B311" s="2">
        <v>7.6193117590739504E-89</v>
      </c>
      <c r="C311" s="1">
        <v>0.98697553188216902</v>
      </c>
      <c r="D311" s="1">
        <v>0.309</v>
      </c>
      <c r="E311" s="1">
        <v>8.3000000000000004E-2</v>
      </c>
      <c r="F311" s="2">
        <v>1.4226778916542899E-84</v>
      </c>
      <c r="G311" s="1" t="s">
        <v>36</v>
      </c>
      <c r="H311" s="1">
        <f t="shared" si="4"/>
        <v>0.22599999999999998</v>
      </c>
    </row>
    <row r="312" spans="1:8" x14ac:dyDescent="0.15">
      <c r="A312" s="1" t="s">
        <v>2768</v>
      </c>
      <c r="B312" s="2">
        <v>1.0415050673966799E-87</v>
      </c>
      <c r="C312" s="1">
        <v>0.68618325188755502</v>
      </c>
      <c r="D312" s="1">
        <v>0.36899999999999999</v>
      </c>
      <c r="E312" s="1">
        <v>0.114</v>
      </c>
      <c r="F312" s="2">
        <v>1.9446982618430799E-83</v>
      </c>
      <c r="G312" s="1" t="s">
        <v>36</v>
      </c>
      <c r="H312" s="1">
        <f t="shared" si="4"/>
        <v>0.255</v>
      </c>
    </row>
    <row r="313" spans="1:8" x14ac:dyDescent="0.15">
      <c r="A313" s="1" t="s">
        <v>2769</v>
      </c>
      <c r="B313" s="2">
        <v>3.4281121850750201E-87</v>
      </c>
      <c r="C313" s="1">
        <v>0.94370969730846099</v>
      </c>
      <c r="D313" s="1">
        <v>0.495</v>
      </c>
      <c r="E313" s="1">
        <v>0.187</v>
      </c>
      <c r="F313" s="2">
        <v>6.4009710719720797E-83</v>
      </c>
      <c r="G313" s="1" t="s">
        <v>36</v>
      </c>
      <c r="H313" s="1">
        <f t="shared" si="4"/>
        <v>0.308</v>
      </c>
    </row>
    <row r="314" spans="1:8" x14ac:dyDescent="0.15">
      <c r="A314" s="1" t="s">
        <v>2770</v>
      </c>
      <c r="B314" s="2">
        <v>4.6513836274993199E-87</v>
      </c>
      <c r="C314" s="1">
        <v>0.59077762160478797</v>
      </c>
      <c r="D314" s="1">
        <v>0.26700000000000002</v>
      </c>
      <c r="E314" s="1">
        <v>6.6000000000000003E-2</v>
      </c>
      <c r="F314" s="2">
        <v>8.6850635092667299E-83</v>
      </c>
      <c r="G314" s="1" t="s">
        <v>36</v>
      </c>
      <c r="H314" s="1">
        <f t="shared" si="4"/>
        <v>0.20100000000000001</v>
      </c>
    </row>
    <row r="315" spans="1:8" x14ac:dyDescent="0.15">
      <c r="A315" s="1" t="s">
        <v>2771</v>
      </c>
      <c r="B315" s="2">
        <v>6.220656807023E-87</v>
      </c>
      <c r="C315" s="1">
        <v>1.03527980417192</v>
      </c>
      <c r="D315" s="1">
        <v>0.47</v>
      </c>
      <c r="E315" s="1">
        <v>0.17399999999999999</v>
      </c>
      <c r="F315" s="2">
        <v>1.1615210390073401E-82</v>
      </c>
      <c r="G315" s="1" t="s">
        <v>36</v>
      </c>
      <c r="H315" s="1">
        <f t="shared" si="4"/>
        <v>0.29599999999999999</v>
      </c>
    </row>
    <row r="316" spans="1:8" x14ac:dyDescent="0.15">
      <c r="A316" s="1" t="s">
        <v>2772</v>
      </c>
      <c r="B316" s="2">
        <v>1.22420794237486E-85</v>
      </c>
      <c r="C316" s="1">
        <v>0.597456364695091</v>
      </c>
      <c r="D316" s="1">
        <v>0.25</v>
      </c>
      <c r="E316" s="1">
        <v>5.8999999999999997E-2</v>
      </c>
      <c r="F316" s="2">
        <v>2.2858410700023401E-81</v>
      </c>
      <c r="G316" s="1" t="s">
        <v>36</v>
      </c>
      <c r="H316" s="1">
        <f t="shared" si="4"/>
        <v>0.191</v>
      </c>
    </row>
    <row r="317" spans="1:8" x14ac:dyDescent="0.15">
      <c r="A317" s="1" t="s">
        <v>2773</v>
      </c>
      <c r="B317" s="2">
        <v>1.13481736169767E-84</v>
      </c>
      <c r="C317" s="1">
        <v>0.46036038558521603</v>
      </c>
      <c r="D317" s="1">
        <v>0.29199999999999998</v>
      </c>
      <c r="E317" s="1">
        <v>7.6999999999999999E-2</v>
      </c>
      <c r="F317" s="2">
        <v>2.1189309777619001E-80</v>
      </c>
      <c r="G317" s="1" t="s">
        <v>36</v>
      </c>
      <c r="H317" s="1">
        <f t="shared" si="4"/>
        <v>0.21499999999999997</v>
      </c>
    </row>
    <row r="318" spans="1:8" x14ac:dyDescent="0.15">
      <c r="A318" s="1" t="s">
        <v>2774</v>
      </c>
      <c r="B318" s="2">
        <v>1.7933641693239899E-84</v>
      </c>
      <c r="C318" s="1">
        <v>0.72006698648664802</v>
      </c>
      <c r="D318" s="1">
        <v>0.378</v>
      </c>
      <c r="E318" s="1">
        <v>0.123</v>
      </c>
      <c r="F318" s="2">
        <v>3.3485695769617499E-80</v>
      </c>
      <c r="G318" s="1" t="s">
        <v>36</v>
      </c>
      <c r="H318" s="1">
        <f t="shared" si="4"/>
        <v>0.255</v>
      </c>
    </row>
    <row r="319" spans="1:8" x14ac:dyDescent="0.15">
      <c r="A319" s="1" t="s">
        <v>2775</v>
      </c>
      <c r="B319" s="2">
        <v>1.99004977332498E-84</v>
      </c>
      <c r="C319" s="1">
        <v>1.03178875098295</v>
      </c>
      <c r="D319" s="1">
        <v>0.27600000000000002</v>
      </c>
      <c r="E319" s="1">
        <v>7.1999999999999995E-2</v>
      </c>
      <c r="F319" s="2">
        <v>3.7158209367523899E-80</v>
      </c>
      <c r="G319" s="1" t="s">
        <v>36</v>
      </c>
      <c r="H319" s="1">
        <f t="shared" si="4"/>
        <v>0.20400000000000001</v>
      </c>
    </row>
    <row r="320" spans="1:8" x14ac:dyDescent="0.15">
      <c r="A320" s="1" t="s">
        <v>2776</v>
      </c>
      <c r="B320" s="2">
        <v>2.4483142496741099E-84</v>
      </c>
      <c r="C320" s="1">
        <v>2.00308534403361</v>
      </c>
      <c r="D320" s="1">
        <v>0.505</v>
      </c>
      <c r="E320" s="1">
        <v>0.22800000000000001</v>
      </c>
      <c r="F320" s="2">
        <v>4.57149236699151E-80</v>
      </c>
      <c r="G320" s="1" t="s">
        <v>36</v>
      </c>
      <c r="H320" s="1">
        <f t="shared" si="4"/>
        <v>0.27700000000000002</v>
      </c>
    </row>
    <row r="321" spans="1:8" x14ac:dyDescent="0.15">
      <c r="A321" s="1" t="s">
        <v>2777</v>
      </c>
      <c r="B321" s="2">
        <v>3.8247633244529801E-84</v>
      </c>
      <c r="C321" s="1">
        <v>0.88865508432507401</v>
      </c>
      <c r="D321" s="1">
        <v>0.53600000000000003</v>
      </c>
      <c r="E321" s="1">
        <v>0.23</v>
      </c>
      <c r="F321" s="2">
        <v>7.1415980794185994E-80</v>
      </c>
      <c r="G321" s="1" t="s">
        <v>36</v>
      </c>
      <c r="H321" s="1">
        <f t="shared" si="4"/>
        <v>0.30600000000000005</v>
      </c>
    </row>
    <row r="322" spans="1:8" x14ac:dyDescent="0.15">
      <c r="A322" s="1" t="s">
        <v>2778</v>
      </c>
      <c r="B322" s="2">
        <v>6.1641764867778296E-84</v>
      </c>
      <c r="C322" s="1">
        <v>0.56626770786616298</v>
      </c>
      <c r="D322" s="1">
        <v>0.254</v>
      </c>
      <c r="E322" s="1">
        <v>6.2E-2</v>
      </c>
      <c r="F322" s="2">
        <v>1.1509750336111599E-79</v>
      </c>
      <c r="G322" s="1" t="s">
        <v>36</v>
      </c>
      <c r="H322" s="1">
        <f t="shared" si="4"/>
        <v>0.192</v>
      </c>
    </row>
    <row r="323" spans="1:8" x14ac:dyDescent="0.15">
      <c r="A323" s="1" t="s">
        <v>2779</v>
      </c>
      <c r="B323" s="2">
        <v>1.48929269685657E-83</v>
      </c>
      <c r="C323" s="1">
        <v>0.71253525159286102</v>
      </c>
      <c r="D323" s="1">
        <v>0.36099999999999999</v>
      </c>
      <c r="E323" s="1">
        <v>0.111</v>
      </c>
      <c r="F323" s="2">
        <v>2.78080732357058E-79</v>
      </c>
      <c r="G323" s="1" t="s">
        <v>36</v>
      </c>
      <c r="H323" s="1">
        <f t="shared" ref="H323:H386" si="5">D323-E323</f>
        <v>0.25</v>
      </c>
    </row>
    <row r="324" spans="1:8" x14ac:dyDescent="0.15">
      <c r="A324" s="1" t="s">
        <v>2780</v>
      </c>
      <c r="B324" s="2">
        <v>1.62604620667103E-83</v>
      </c>
      <c r="C324" s="1">
        <v>0.59916250764816603</v>
      </c>
      <c r="D324" s="1">
        <v>0.44500000000000001</v>
      </c>
      <c r="E324" s="1">
        <v>0.151</v>
      </c>
      <c r="F324" s="2">
        <v>3.0361534770961499E-79</v>
      </c>
      <c r="G324" s="1" t="s">
        <v>36</v>
      </c>
      <c r="H324" s="1">
        <f t="shared" si="5"/>
        <v>0.29400000000000004</v>
      </c>
    </row>
    <row r="325" spans="1:8" x14ac:dyDescent="0.15">
      <c r="A325" s="1" t="s">
        <v>2781</v>
      </c>
      <c r="B325" s="2">
        <v>4.30176653199517E-83</v>
      </c>
      <c r="C325" s="1">
        <v>0.70915109880665705</v>
      </c>
      <c r="D325" s="1">
        <v>0.39</v>
      </c>
      <c r="E325" s="1">
        <v>0.128</v>
      </c>
      <c r="F325" s="2">
        <v>8.0322584685413698E-79</v>
      </c>
      <c r="G325" s="1" t="s">
        <v>36</v>
      </c>
      <c r="H325" s="1">
        <f t="shared" si="5"/>
        <v>0.26200000000000001</v>
      </c>
    </row>
    <row r="326" spans="1:8" x14ac:dyDescent="0.15">
      <c r="A326" s="1" t="s">
        <v>2782</v>
      </c>
      <c r="B326" s="2">
        <v>4.5698649661463102E-83</v>
      </c>
      <c r="C326" s="1">
        <v>1.2310715998570601</v>
      </c>
      <c r="D326" s="1">
        <v>0.54700000000000004</v>
      </c>
      <c r="E326" s="1">
        <v>0.25900000000000001</v>
      </c>
      <c r="F326" s="2">
        <v>8.5328518647884006E-79</v>
      </c>
      <c r="G326" s="1" t="s">
        <v>36</v>
      </c>
      <c r="H326" s="1">
        <f t="shared" si="5"/>
        <v>0.28800000000000003</v>
      </c>
    </row>
    <row r="327" spans="1:8" x14ac:dyDescent="0.15">
      <c r="A327" s="1" t="s">
        <v>2783</v>
      </c>
      <c r="B327" s="2">
        <v>1.31358989045301E-82</v>
      </c>
      <c r="C327" s="1">
        <v>1.25917858402646</v>
      </c>
      <c r="D327" s="1">
        <v>0.65</v>
      </c>
      <c r="E327" s="1">
        <v>0.36199999999999999</v>
      </c>
      <c r="F327" s="2">
        <v>2.45273504345386E-78</v>
      </c>
      <c r="G327" s="1" t="s">
        <v>36</v>
      </c>
      <c r="H327" s="1">
        <f t="shared" si="5"/>
        <v>0.28800000000000003</v>
      </c>
    </row>
    <row r="328" spans="1:8" x14ac:dyDescent="0.15">
      <c r="A328" s="1" t="s">
        <v>2784</v>
      </c>
      <c r="B328" s="2">
        <v>3.0039102910658397E-82</v>
      </c>
      <c r="C328" s="1">
        <v>1.01770844285087</v>
      </c>
      <c r="D328" s="1">
        <v>0.48799999999999999</v>
      </c>
      <c r="E328" s="1">
        <v>0.19800000000000001</v>
      </c>
      <c r="F328" s="2">
        <v>5.6089012954781301E-78</v>
      </c>
      <c r="G328" s="1" t="s">
        <v>36</v>
      </c>
      <c r="H328" s="1">
        <f t="shared" si="5"/>
        <v>0.28999999999999998</v>
      </c>
    </row>
    <row r="329" spans="1:8" x14ac:dyDescent="0.15">
      <c r="A329" s="1" t="s">
        <v>2785</v>
      </c>
      <c r="B329" s="2">
        <v>8.0067340226558002E-82</v>
      </c>
      <c r="C329" s="1">
        <v>0.772433920160014</v>
      </c>
      <c r="D329" s="1">
        <v>0.436</v>
      </c>
      <c r="E329" s="1">
        <v>0.156</v>
      </c>
      <c r="F329" s="2">
        <v>1.4950173767102899E-77</v>
      </c>
      <c r="G329" s="1" t="s">
        <v>36</v>
      </c>
      <c r="H329" s="1">
        <f t="shared" si="5"/>
        <v>0.28000000000000003</v>
      </c>
    </row>
    <row r="330" spans="1:8" x14ac:dyDescent="0.15">
      <c r="A330" s="1" t="s">
        <v>2786</v>
      </c>
      <c r="B330" s="2">
        <v>9.0509164420004601E-82</v>
      </c>
      <c r="C330" s="1">
        <v>0.96863702702837795</v>
      </c>
      <c r="D330" s="1">
        <v>0.61599999999999999</v>
      </c>
      <c r="E330" s="1">
        <v>0.29799999999999999</v>
      </c>
      <c r="F330" s="2">
        <v>1.6899871180503299E-77</v>
      </c>
      <c r="G330" s="1" t="s">
        <v>36</v>
      </c>
      <c r="H330" s="1">
        <f t="shared" si="5"/>
        <v>0.318</v>
      </c>
    </row>
    <row r="331" spans="1:8" x14ac:dyDescent="0.15">
      <c r="A331" s="1" t="s">
        <v>2787</v>
      </c>
      <c r="B331" s="2">
        <v>6.03614369386426E-81</v>
      </c>
      <c r="C331" s="1">
        <v>1.0267865659280999</v>
      </c>
      <c r="D331" s="1">
        <v>0.4</v>
      </c>
      <c r="E331" s="1">
        <v>0.14299999999999999</v>
      </c>
      <c r="F331" s="2">
        <v>1.12706875051833E-76</v>
      </c>
      <c r="G331" s="1" t="s">
        <v>36</v>
      </c>
      <c r="H331" s="1">
        <f t="shared" si="5"/>
        <v>0.25700000000000001</v>
      </c>
    </row>
    <row r="332" spans="1:8" x14ac:dyDescent="0.15">
      <c r="A332" s="1" t="s">
        <v>2788</v>
      </c>
      <c r="B332" s="2">
        <v>6.7560243014029404E-81</v>
      </c>
      <c r="C332" s="1">
        <v>0.83168595941194001</v>
      </c>
      <c r="D332" s="1">
        <v>0.45300000000000001</v>
      </c>
      <c r="E332" s="1">
        <v>0.17199999999999999</v>
      </c>
      <c r="F332" s="2">
        <v>1.26148485755796E-76</v>
      </c>
      <c r="G332" s="1" t="s">
        <v>36</v>
      </c>
      <c r="H332" s="1">
        <f t="shared" si="5"/>
        <v>0.28100000000000003</v>
      </c>
    </row>
    <row r="333" spans="1:8" x14ac:dyDescent="0.15">
      <c r="A333" s="1" t="s">
        <v>2789</v>
      </c>
      <c r="B333" s="2">
        <v>9.78075913848399E-81</v>
      </c>
      <c r="C333" s="1">
        <v>0.92241471830180199</v>
      </c>
      <c r="D333" s="1">
        <v>0.53400000000000003</v>
      </c>
      <c r="E333" s="1">
        <v>0.23200000000000001</v>
      </c>
      <c r="F333" s="2">
        <v>1.8262633463377301E-76</v>
      </c>
      <c r="G333" s="1" t="s">
        <v>36</v>
      </c>
      <c r="H333" s="1">
        <f t="shared" si="5"/>
        <v>0.30200000000000005</v>
      </c>
    </row>
    <row r="334" spans="1:8" x14ac:dyDescent="0.15">
      <c r="A334" s="1" t="s">
        <v>2790</v>
      </c>
      <c r="B334" s="2">
        <v>7.3386752889487103E-80</v>
      </c>
      <c r="C334" s="1">
        <v>0.56169533471584598</v>
      </c>
      <c r="D334" s="1">
        <v>0.27900000000000003</v>
      </c>
      <c r="E334" s="1">
        <v>7.3999999999999996E-2</v>
      </c>
      <c r="F334" s="2">
        <v>1.3702774499524999E-75</v>
      </c>
      <c r="G334" s="1" t="s">
        <v>36</v>
      </c>
      <c r="H334" s="1">
        <f t="shared" si="5"/>
        <v>0.20500000000000002</v>
      </c>
    </row>
    <row r="335" spans="1:8" x14ac:dyDescent="0.15">
      <c r="A335" s="1" t="s">
        <v>2791</v>
      </c>
      <c r="B335" s="2">
        <v>1.09772530388148E-79</v>
      </c>
      <c r="C335" s="1">
        <v>0.91902746944353897</v>
      </c>
      <c r="D335" s="1">
        <v>0.56799999999999995</v>
      </c>
      <c r="E335" s="1">
        <v>0.26</v>
      </c>
      <c r="F335" s="2">
        <v>2.0496726874074999E-75</v>
      </c>
      <c r="G335" s="1" t="s">
        <v>36</v>
      </c>
      <c r="H335" s="1">
        <f t="shared" si="5"/>
        <v>0.30799999999999994</v>
      </c>
    </row>
    <row r="336" spans="1:8" x14ac:dyDescent="0.15">
      <c r="A336" s="1" t="s">
        <v>2792</v>
      </c>
      <c r="B336" s="2">
        <v>1.7697706979105601E-79</v>
      </c>
      <c r="C336" s="1">
        <v>0.87058730932383599</v>
      </c>
      <c r="D336" s="1">
        <v>0.40100000000000002</v>
      </c>
      <c r="E336" s="1">
        <v>0.13900000000000001</v>
      </c>
      <c r="F336" s="2">
        <v>3.3045158471385998E-75</v>
      </c>
      <c r="G336" s="1" t="s">
        <v>36</v>
      </c>
      <c r="H336" s="1">
        <f t="shared" si="5"/>
        <v>0.26200000000000001</v>
      </c>
    </row>
    <row r="337" spans="1:8" x14ac:dyDescent="0.15">
      <c r="A337" s="1" t="s">
        <v>2793</v>
      </c>
      <c r="B337" s="2">
        <v>1.83610751261242E-79</v>
      </c>
      <c r="C337" s="1">
        <v>0.81899126364442998</v>
      </c>
      <c r="D337" s="1">
        <v>0.59</v>
      </c>
      <c r="E337" s="1">
        <v>0.26800000000000002</v>
      </c>
      <c r="F337" s="2">
        <v>3.4283799475499099E-75</v>
      </c>
      <c r="G337" s="1" t="s">
        <v>36</v>
      </c>
      <c r="H337" s="1">
        <f t="shared" si="5"/>
        <v>0.32199999999999995</v>
      </c>
    </row>
    <row r="338" spans="1:8" x14ac:dyDescent="0.15">
      <c r="A338" s="1" t="s">
        <v>2794</v>
      </c>
      <c r="B338" s="2">
        <v>3.5767474973929598E-79</v>
      </c>
      <c r="C338" s="1">
        <v>0.69734777329436004</v>
      </c>
      <c r="D338" s="1">
        <v>0.27900000000000003</v>
      </c>
      <c r="E338" s="1">
        <v>7.5999999999999998E-2</v>
      </c>
      <c r="F338" s="2">
        <v>6.6785029271321302E-75</v>
      </c>
      <c r="G338" s="1" t="s">
        <v>36</v>
      </c>
      <c r="H338" s="1">
        <f t="shared" si="5"/>
        <v>0.20300000000000001</v>
      </c>
    </row>
    <row r="339" spans="1:8" x14ac:dyDescent="0.15">
      <c r="A339" s="1" t="s">
        <v>2795</v>
      </c>
      <c r="B339" s="2">
        <v>4.4576108372563298E-79</v>
      </c>
      <c r="C339" s="1">
        <v>0.64524254765759004</v>
      </c>
      <c r="D339" s="1">
        <v>0.317</v>
      </c>
      <c r="E339" s="1">
        <v>9.5000000000000001E-2</v>
      </c>
      <c r="F339" s="2">
        <v>8.3232509553250199E-75</v>
      </c>
      <c r="G339" s="1" t="s">
        <v>36</v>
      </c>
      <c r="H339" s="1">
        <f t="shared" si="5"/>
        <v>0.222</v>
      </c>
    </row>
    <row r="340" spans="1:8" x14ac:dyDescent="0.15">
      <c r="A340" s="1" t="s">
        <v>2796</v>
      </c>
      <c r="B340" s="2">
        <v>7.63652900591432E-79</v>
      </c>
      <c r="C340" s="1">
        <v>0.66638272923891695</v>
      </c>
      <c r="D340" s="1">
        <v>0.314</v>
      </c>
      <c r="E340" s="1">
        <v>9.1999999999999998E-2</v>
      </c>
      <c r="F340" s="2">
        <v>1.4258926959843201E-74</v>
      </c>
      <c r="G340" s="1" t="s">
        <v>36</v>
      </c>
      <c r="H340" s="1">
        <f t="shared" si="5"/>
        <v>0.222</v>
      </c>
    </row>
    <row r="341" spans="1:8" x14ac:dyDescent="0.15">
      <c r="A341" s="1" t="s">
        <v>2797</v>
      </c>
      <c r="B341" s="2">
        <v>8.9114680988167605E-79</v>
      </c>
      <c r="C341" s="1">
        <v>0.57393922145088305</v>
      </c>
      <c r="D341" s="1">
        <v>0.26600000000000001</v>
      </c>
      <c r="E341" s="1">
        <v>6.9000000000000006E-2</v>
      </c>
      <c r="F341" s="2">
        <v>1.6639493234110599E-74</v>
      </c>
      <c r="G341" s="1" t="s">
        <v>36</v>
      </c>
      <c r="H341" s="1">
        <f t="shared" si="5"/>
        <v>0.19700000000000001</v>
      </c>
    </row>
    <row r="342" spans="1:8" x14ac:dyDescent="0.15">
      <c r="A342" s="1" t="s">
        <v>2798</v>
      </c>
      <c r="B342" s="2">
        <v>2.1376075260562099E-78</v>
      </c>
      <c r="C342" s="1">
        <v>0.99381899899356996</v>
      </c>
      <c r="D342" s="1">
        <v>0.28299999999999997</v>
      </c>
      <c r="E342" s="1">
        <v>8.1000000000000003E-2</v>
      </c>
      <c r="F342" s="2">
        <v>3.9913407726521504E-74</v>
      </c>
      <c r="G342" s="1" t="s">
        <v>36</v>
      </c>
      <c r="H342" s="1">
        <f t="shared" si="5"/>
        <v>0.20199999999999996</v>
      </c>
    </row>
    <row r="343" spans="1:8" x14ac:dyDescent="0.15">
      <c r="A343" s="1" t="s">
        <v>2799</v>
      </c>
      <c r="B343" s="2">
        <v>7.6101573530135703E-78</v>
      </c>
      <c r="C343" s="1">
        <v>0.79142029681426296</v>
      </c>
      <c r="D343" s="1">
        <v>0.54300000000000004</v>
      </c>
      <c r="E343" s="1">
        <v>0.24</v>
      </c>
      <c r="F343" s="2">
        <v>1.4209685809546899E-73</v>
      </c>
      <c r="G343" s="1" t="s">
        <v>36</v>
      </c>
      <c r="H343" s="1">
        <f t="shared" si="5"/>
        <v>0.30300000000000005</v>
      </c>
    </row>
    <row r="344" spans="1:8" x14ac:dyDescent="0.15">
      <c r="A344" s="1" t="s">
        <v>2800</v>
      </c>
      <c r="B344" s="2">
        <v>9.3366291652179292E-78</v>
      </c>
      <c r="C344" s="1">
        <v>1.0493329747137701</v>
      </c>
      <c r="D344" s="1">
        <v>0.41299999999999998</v>
      </c>
      <c r="E344" s="1">
        <v>0.154</v>
      </c>
      <c r="F344" s="2">
        <v>1.7433353977294902E-73</v>
      </c>
      <c r="G344" s="1" t="s">
        <v>36</v>
      </c>
      <c r="H344" s="1">
        <f t="shared" si="5"/>
        <v>0.25900000000000001</v>
      </c>
    </row>
    <row r="345" spans="1:8" x14ac:dyDescent="0.15">
      <c r="A345" s="1" t="s">
        <v>2801</v>
      </c>
      <c r="B345" s="2">
        <v>2.3585618070099299E-77</v>
      </c>
      <c r="C345" s="1">
        <v>0.80514273219584997</v>
      </c>
      <c r="D345" s="1">
        <v>0.42899999999999999</v>
      </c>
      <c r="E345" s="1">
        <v>0.16400000000000001</v>
      </c>
      <c r="F345" s="2">
        <v>4.40390660604894E-73</v>
      </c>
      <c r="G345" s="1" t="s">
        <v>36</v>
      </c>
      <c r="H345" s="1">
        <f t="shared" si="5"/>
        <v>0.26500000000000001</v>
      </c>
    </row>
    <row r="346" spans="1:8" x14ac:dyDescent="0.15">
      <c r="A346" s="1" t="s">
        <v>2802</v>
      </c>
      <c r="B346" s="2">
        <v>2.0330186385748001E-76</v>
      </c>
      <c r="C346" s="1">
        <v>0.60967329590749597</v>
      </c>
      <c r="D346" s="1">
        <v>0.35599999999999998</v>
      </c>
      <c r="E346" s="1">
        <v>0.113</v>
      </c>
      <c r="F346" s="2">
        <v>3.7960524019468702E-72</v>
      </c>
      <c r="G346" s="1" t="s">
        <v>36</v>
      </c>
      <c r="H346" s="1">
        <f t="shared" si="5"/>
        <v>0.24299999999999999</v>
      </c>
    </row>
    <row r="347" spans="1:8" x14ac:dyDescent="0.15">
      <c r="A347" s="1" t="s">
        <v>2803</v>
      </c>
      <c r="B347" s="2">
        <v>1.2441019925840101E-75</v>
      </c>
      <c r="C347" s="1">
        <v>1.68719103437287</v>
      </c>
      <c r="D347" s="1">
        <v>0.38500000000000001</v>
      </c>
      <c r="E347" s="1">
        <v>0.14499999999999999</v>
      </c>
      <c r="F347" s="2">
        <v>2.3229872405528698E-71</v>
      </c>
      <c r="G347" s="1" t="s">
        <v>36</v>
      </c>
      <c r="H347" s="1">
        <f t="shared" si="5"/>
        <v>0.24000000000000002</v>
      </c>
    </row>
    <row r="348" spans="1:8" x14ac:dyDescent="0.15">
      <c r="A348" s="1" t="s">
        <v>2804</v>
      </c>
      <c r="B348" s="2">
        <v>3.74613008807665E-75</v>
      </c>
      <c r="C348" s="1">
        <v>0.66099249600693</v>
      </c>
      <c r="D348" s="1">
        <v>0.29599999999999999</v>
      </c>
      <c r="E348" s="1">
        <v>8.5999999999999993E-2</v>
      </c>
      <c r="F348" s="2">
        <v>6.9947741004567199E-71</v>
      </c>
      <c r="G348" s="1" t="s">
        <v>36</v>
      </c>
      <c r="H348" s="1">
        <f t="shared" si="5"/>
        <v>0.21</v>
      </c>
    </row>
    <row r="349" spans="1:8" x14ac:dyDescent="0.15">
      <c r="A349" s="1" t="s">
        <v>2805</v>
      </c>
      <c r="B349" s="2">
        <v>4.9677556821611298E-75</v>
      </c>
      <c r="C349" s="1">
        <v>0.97718107888991701</v>
      </c>
      <c r="D349" s="1">
        <v>0.40899999999999997</v>
      </c>
      <c r="E349" s="1">
        <v>0.152</v>
      </c>
      <c r="F349" s="2">
        <v>9.2757934097312706E-71</v>
      </c>
      <c r="G349" s="1" t="s">
        <v>36</v>
      </c>
      <c r="H349" s="1">
        <f t="shared" si="5"/>
        <v>0.25700000000000001</v>
      </c>
    </row>
    <row r="350" spans="1:8" x14ac:dyDescent="0.15">
      <c r="A350" s="1" t="s">
        <v>2806</v>
      </c>
      <c r="B350" s="2">
        <v>9.9656563624919595E-75</v>
      </c>
      <c r="C350" s="1">
        <v>0.62396079606025001</v>
      </c>
      <c r="D350" s="1">
        <v>0.28199999999999997</v>
      </c>
      <c r="E350" s="1">
        <v>0.08</v>
      </c>
      <c r="F350" s="2">
        <v>1.8607873560045001E-70</v>
      </c>
      <c r="G350" s="1" t="s">
        <v>36</v>
      </c>
      <c r="H350" s="1">
        <f t="shared" si="5"/>
        <v>0.20199999999999996</v>
      </c>
    </row>
    <row r="351" spans="1:8" x14ac:dyDescent="0.15">
      <c r="A351" s="1" t="s">
        <v>2807</v>
      </c>
      <c r="B351" s="2">
        <v>1.6210928140124499E-74</v>
      </c>
      <c r="C351" s="1">
        <v>0.846160521644854</v>
      </c>
      <c r="D351" s="1">
        <v>0.33100000000000002</v>
      </c>
      <c r="E351" s="1">
        <v>0.108</v>
      </c>
      <c r="F351" s="2">
        <v>3.0269045023240402E-70</v>
      </c>
      <c r="G351" s="1" t="s">
        <v>36</v>
      </c>
      <c r="H351" s="1">
        <f t="shared" si="5"/>
        <v>0.22300000000000003</v>
      </c>
    </row>
    <row r="352" spans="1:8" x14ac:dyDescent="0.15">
      <c r="A352" s="1" t="s">
        <v>2808</v>
      </c>
      <c r="B352" s="2">
        <v>2.3878323225448201E-74</v>
      </c>
      <c r="C352" s="1">
        <v>0.65144998836932699</v>
      </c>
      <c r="D352" s="1">
        <v>0.29799999999999999</v>
      </c>
      <c r="E352" s="1">
        <v>8.8999999999999996E-2</v>
      </c>
      <c r="F352" s="2">
        <v>4.4585605126556801E-70</v>
      </c>
      <c r="G352" s="1" t="s">
        <v>36</v>
      </c>
      <c r="H352" s="1">
        <f t="shared" si="5"/>
        <v>0.20899999999999999</v>
      </c>
    </row>
    <row r="353" spans="1:8" x14ac:dyDescent="0.15">
      <c r="A353" s="1" t="s">
        <v>2809</v>
      </c>
      <c r="B353" s="2">
        <v>5.9632000591085599E-74</v>
      </c>
      <c r="C353" s="1">
        <v>0.59085388303313102</v>
      </c>
      <c r="D353" s="1">
        <v>0.35199999999999998</v>
      </c>
      <c r="E353" s="1">
        <v>0.114</v>
      </c>
      <c r="F353" s="2">
        <v>1.1134487150367499E-69</v>
      </c>
      <c r="G353" s="1" t="s">
        <v>36</v>
      </c>
      <c r="H353" s="1">
        <f t="shared" si="5"/>
        <v>0.23799999999999999</v>
      </c>
    </row>
    <row r="354" spans="1:8" x14ac:dyDescent="0.15">
      <c r="A354" s="1" t="s">
        <v>2810</v>
      </c>
      <c r="B354" s="2">
        <v>6.1534313503900098E-74</v>
      </c>
      <c r="C354" s="1">
        <v>0.66652249836829902</v>
      </c>
      <c r="D354" s="1">
        <v>0.33900000000000002</v>
      </c>
      <c r="E354" s="1">
        <v>0.11</v>
      </c>
      <c r="F354" s="2">
        <v>1.14896870174482E-69</v>
      </c>
      <c r="G354" s="1" t="s">
        <v>36</v>
      </c>
      <c r="H354" s="1">
        <f t="shared" si="5"/>
        <v>0.22900000000000004</v>
      </c>
    </row>
    <row r="355" spans="1:8" x14ac:dyDescent="0.15">
      <c r="A355" s="1" t="s">
        <v>2811</v>
      </c>
      <c r="B355" s="2">
        <v>8.9560717605846907E-74</v>
      </c>
      <c r="C355" s="1">
        <v>0.69477985311363</v>
      </c>
      <c r="D355" s="1">
        <v>0.27</v>
      </c>
      <c r="E355" s="1">
        <v>7.5999999999999998E-2</v>
      </c>
      <c r="F355" s="2">
        <v>1.6722777191363701E-69</v>
      </c>
      <c r="G355" s="1" t="s">
        <v>36</v>
      </c>
      <c r="H355" s="1">
        <f t="shared" si="5"/>
        <v>0.19400000000000001</v>
      </c>
    </row>
    <row r="356" spans="1:8" x14ac:dyDescent="0.15">
      <c r="A356" s="1" t="s">
        <v>2812</v>
      </c>
      <c r="B356" s="2">
        <v>1.65190991093251E-73</v>
      </c>
      <c r="C356" s="1">
        <v>0.89015163557906596</v>
      </c>
      <c r="D356" s="1">
        <v>0.623</v>
      </c>
      <c r="E356" s="1">
        <v>0.30099999999999999</v>
      </c>
      <c r="F356" s="2">
        <v>3.0844461856931901E-69</v>
      </c>
      <c r="G356" s="1" t="s">
        <v>36</v>
      </c>
      <c r="H356" s="1">
        <f t="shared" si="5"/>
        <v>0.32200000000000001</v>
      </c>
    </row>
    <row r="357" spans="1:8" x14ac:dyDescent="0.15">
      <c r="A357" s="1" t="s">
        <v>2813</v>
      </c>
      <c r="B357" s="2">
        <v>2.0038761885803401E-73</v>
      </c>
      <c r="C357" s="1">
        <v>0.61273101951391096</v>
      </c>
      <c r="D357" s="1">
        <v>0.28799999999999998</v>
      </c>
      <c r="E357" s="1">
        <v>8.5000000000000006E-2</v>
      </c>
      <c r="F357" s="2">
        <v>3.7416376193172102E-69</v>
      </c>
      <c r="G357" s="1" t="s">
        <v>36</v>
      </c>
      <c r="H357" s="1">
        <f t="shared" si="5"/>
        <v>0.20299999999999996</v>
      </c>
    </row>
    <row r="358" spans="1:8" x14ac:dyDescent="0.15">
      <c r="A358" s="1" t="s">
        <v>2814</v>
      </c>
      <c r="B358" s="2">
        <v>3.67469722346692E-73</v>
      </c>
      <c r="C358" s="1">
        <v>0.70588600008493496</v>
      </c>
      <c r="D358" s="1">
        <v>0.40300000000000002</v>
      </c>
      <c r="E358" s="1">
        <v>0.15</v>
      </c>
      <c r="F358" s="2">
        <v>6.8613946556574396E-69</v>
      </c>
      <c r="G358" s="1" t="s">
        <v>36</v>
      </c>
      <c r="H358" s="1">
        <f t="shared" si="5"/>
        <v>0.253</v>
      </c>
    </row>
    <row r="359" spans="1:8" x14ac:dyDescent="0.15">
      <c r="A359" s="1" t="s">
        <v>2815</v>
      </c>
      <c r="B359" s="2">
        <v>4.6485004135240301E-73</v>
      </c>
      <c r="C359" s="1">
        <v>0.86312154063380897</v>
      </c>
      <c r="D359" s="1">
        <v>0.63100000000000001</v>
      </c>
      <c r="E359" s="1">
        <v>0.31900000000000001</v>
      </c>
      <c r="F359" s="2">
        <v>8.6796799721320703E-69</v>
      </c>
      <c r="G359" s="1" t="s">
        <v>36</v>
      </c>
      <c r="H359" s="1">
        <f t="shared" si="5"/>
        <v>0.312</v>
      </c>
    </row>
    <row r="360" spans="1:8" x14ac:dyDescent="0.15">
      <c r="A360" s="1" t="s">
        <v>2816</v>
      </c>
      <c r="B360" s="2">
        <v>7.7006837419235202E-73</v>
      </c>
      <c r="C360" s="1">
        <v>0.65444486912720801</v>
      </c>
      <c r="D360" s="1">
        <v>0.317</v>
      </c>
      <c r="E360" s="1">
        <v>9.8000000000000004E-2</v>
      </c>
      <c r="F360" s="2">
        <v>1.4378716682919599E-68</v>
      </c>
      <c r="G360" s="1" t="s">
        <v>36</v>
      </c>
      <c r="H360" s="1">
        <f t="shared" si="5"/>
        <v>0.219</v>
      </c>
    </row>
    <row r="361" spans="1:8" x14ac:dyDescent="0.15">
      <c r="A361" s="1" t="s">
        <v>2817</v>
      </c>
      <c r="B361" s="2">
        <v>1.01401046167884E-72</v>
      </c>
      <c r="C361" s="1">
        <v>0.64816136782244704</v>
      </c>
      <c r="D361" s="1">
        <v>0.32700000000000001</v>
      </c>
      <c r="E361" s="1">
        <v>0.10299999999999999</v>
      </c>
      <c r="F361" s="2">
        <v>1.8933603340467199E-68</v>
      </c>
      <c r="G361" s="1" t="s">
        <v>36</v>
      </c>
      <c r="H361" s="1">
        <f t="shared" si="5"/>
        <v>0.22400000000000003</v>
      </c>
    </row>
    <row r="362" spans="1:8" x14ac:dyDescent="0.15">
      <c r="A362" s="1" t="s">
        <v>2818</v>
      </c>
      <c r="B362" s="2">
        <v>1.0422642569836899E-72</v>
      </c>
      <c r="C362" s="1">
        <v>0.66251095115673797</v>
      </c>
      <c r="D362" s="1">
        <v>0.27700000000000002</v>
      </c>
      <c r="E362" s="1">
        <v>7.9000000000000001E-2</v>
      </c>
      <c r="F362" s="2">
        <v>1.9461158206399399E-68</v>
      </c>
      <c r="G362" s="1" t="s">
        <v>36</v>
      </c>
      <c r="H362" s="1">
        <f t="shared" si="5"/>
        <v>0.19800000000000001</v>
      </c>
    </row>
    <row r="363" spans="1:8" x14ac:dyDescent="0.15">
      <c r="A363" s="1" t="s">
        <v>2819</v>
      </c>
      <c r="B363" s="2">
        <v>1.73904733630089E-72</v>
      </c>
      <c r="C363" s="1">
        <v>0.82101905563040201</v>
      </c>
      <c r="D363" s="1">
        <v>0.84699999999999998</v>
      </c>
      <c r="E363" s="1">
        <v>0.60399999999999998</v>
      </c>
      <c r="F363" s="2">
        <v>3.2471491863410202E-68</v>
      </c>
      <c r="G363" s="1" t="s">
        <v>36</v>
      </c>
      <c r="H363" s="1">
        <f t="shared" si="5"/>
        <v>0.24299999999999999</v>
      </c>
    </row>
    <row r="364" spans="1:8" x14ac:dyDescent="0.15">
      <c r="A364" s="1" t="s">
        <v>2820</v>
      </c>
      <c r="B364" s="2">
        <v>2.5295861044404301E-72</v>
      </c>
      <c r="C364" s="1">
        <v>0.80427833744608901</v>
      </c>
      <c r="D364" s="1">
        <v>0.35299999999999998</v>
      </c>
      <c r="E364" s="1">
        <v>0.121</v>
      </c>
      <c r="F364" s="2">
        <v>4.7232431742111801E-68</v>
      </c>
      <c r="G364" s="1" t="s">
        <v>36</v>
      </c>
      <c r="H364" s="1">
        <f t="shared" si="5"/>
        <v>0.23199999999999998</v>
      </c>
    </row>
    <row r="365" spans="1:8" x14ac:dyDescent="0.15">
      <c r="A365" s="1" t="s">
        <v>2821</v>
      </c>
      <c r="B365" s="2">
        <v>3.6074082480614399E-72</v>
      </c>
      <c r="C365" s="1">
        <v>0.76287105675011502</v>
      </c>
      <c r="D365" s="1">
        <v>0.45500000000000002</v>
      </c>
      <c r="E365" s="1">
        <v>0.182</v>
      </c>
      <c r="F365" s="2">
        <v>6.7357526807803297E-68</v>
      </c>
      <c r="G365" s="1" t="s">
        <v>36</v>
      </c>
      <c r="H365" s="1">
        <f t="shared" si="5"/>
        <v>0.27300000000000002</v>
      </c>
    </row>
    <row r="366" spans="1:8" x14ac:dyDescent="0.15">
      <c r="A366" s="1" t="s">
        <v>2822</v>
      </c>
      <c r="B366" s="2">
        <v>4.6668092767482101E-72</v>
      </c>
      <c r="C366" s="1">
        <v>0.69201377505287798</v>
      </c>
      <c r="D366" s="1">
        <v>0.41199999999999998</v>
      </c>
      <c r="E366" s="1">
        <v>0.152</v>
      </c>
      <c r="F366" s="2">
        <v>8.7138662815442597E-68</v>
      </c>
      <c r="G366" s="1" t="s">
        <v>36</v>
      </c>
      <c r="H366" s="1">
        <f t="shared" si="5"/>
        <v>0.26</v>
      </c>
    </row>
    <row r="367" spans="1:8" x14ac:dyDescent="0.15">
      <c r="A367" s="1" t="s">
        <v>2823</v>
      </c>
      <c r="B367" s="2">
        <v>6.6836667774546897E-72</v>
      </c>
      <c r="C367" s="1">
        <v>0.679249864254029</v>
      </c>
      <c r="D367" s="1">
        <v>0.47899999999999998</v>
      </c>
      <c r="E367" s="1">
        <v>0.19600000000000001</v>
      </c>
      <c r="F367" s="2">
        <v>1.2479742606863399E-67</v>
      </c>
      <c r="G367" s="1" t="s">
        <v>36</v>
      </c>
      <c r="H367" s="1">
        <f t="shared" si="5"/>
        <v>0.28299999999999997</v>
      </c>
    </row>
    <row r="368" spans="1:8" x14ac:dyDescent="0.15">
      <c r="A368" s="1" t="s">
        <v>2824</v>
      </c>
      <c r="B368" s="2">
        <v>3.3223941804880298E-71</v>
      </c>
      <c r="C368" s="1">
        <v>0.73389208342398105</v>
      </c>
      <c r="D368" s="1">
        <v>0.29199999999999998</v>
      </c>
      <c r="E368" s="1">
        <v>8.6999999999999994E-2</v>
      </c>
      <c r="F368" s="2">
        <v>6.2035744138072395E-67</v>
      </c>
      <c r="G368" s="1" t="s">
        <v>36</v>
      </c>
      <c r="H368" s="1">
        <f t="shared" si="5"/>
        <v>0.20499999999999999</v>
      </c>
    </row>
    <row r="369" spans="1:8" x14ac:dyDescent="0.15">
      <c r="A369" s="1" t="s">
        <v>2825</v>
      </c>
      <c r="B369" s="2">
        <v>3.7419216437695899E-71</v>
      </c>
      <c r="C369" s="1">
        <v>0.73218781659941501</v>
      </c>
      <c r="D369" s="1">
        <v>0.45700000000000002</v>
      </c>
      <c r="E369" s="1">
        <v>0.185</v>
      </c>
      <c r="F369" s="2">
        <v>6.9869160932465802E-67</v>
      </c>
      <c r="G369" s="1" t="s">
        <v>36</v>
      </c>
      <c r="H369" s="1">
        <f t="shared" si="5"/>
        <v>0.27200000000000002</v>
      </c>
    </row>
    <row r="370" spans="1:8" x14ac:dyDescent="0.15">
      <c r="A370" s="1" t="s">
        <v>2826</v>
      </c>
      <c r="B370" s="2">
        <v>5.9319437699819396E-71</v>
      </c>
      <c r="C370" s="1">
        <v>0.88541928955500004</v>
      </c>
      <c r="D370" s="1">
        <v>0.55000000000000004</v>
      </c>
      <c r="E370" s="1">
        <v>0.26200000000000001</v>
      </c>
      <c r="F370" s="2">
        <v>1.1076125407310301E-66</v>
      </c>
      <c r="G370" s="1" t="s">
        <v>36</v>
      </c>
      <c r="H370" s="1">
        <f t="shared" si="5"/>
        <v>0.28800000000000003</v>
      </c>
    </row>
    <row r="371" spans="1:8" x14ac:dyDescent="0.15">
      <c r="A371" s="1" t="s">
        <v>2827</v>
      </c>
      <c r="B371" s="2">
        <v>1.8218837873402202E-70</v>
      </c>
      <c r="C371" s="1">
        <v>0.722483970933683</v>
      </c>
      <c r="D371" s="1">
        <v>0.501</v>
      </c>
      <c r="E371" s="1">
        <v>0.21</v>
      </c>
      <c r="F371" s="2">
        <v>3.4018214077216698E-66</v>
      </c>
      <c r="G371" s="1" t="s">
        <v>36</v>
      </c>
      <c r="H371" s="1">
        <f t="shared" si="5"/>
        <v>0.29100000000000004</v>
      </c>
    </row>
    <row r="372" spans="1:8" x14ac:dyDescent="0.15">
      <c r="A372" s="1" t="s">
        <v>2828</v>
      </c>
      <c r="B372" s="2">
        <v>1.87553595699285E-69</v>
      </c>
      <c r="C372" s="1">
        <v>0.68575278537318696</v>
      </c>
      <c r="D372" s="1">
        <v>0.374</v>
      </c>
      <c r="E372" s="1">
        <v>0.13400000000000001</v>
      </c>
      <c r="F372" s="2">
        <v>3.5020007388970402E-65</v>
      </c>
      <c r="G372" s="1" t="s">
        <v>36</v>
      </c>
      <c r="H372" s="1">
        <f t="shared" si="5"/>
        <v>0.24</v>
      </c>
    </row>
    <row r="373" spans="1:8" x14ac:dyDescent="0.15">
      <c r="A373" s="1" t="s">
        <v>2829</v>
      </c>
      <c r="B373" s="2">
        <v>2.0092861229625399E-69</v>
      </c>
      <c r="C373" s="1">
        <v>0.64361023467951295</v>
      </c>
      <c r="D373" s="1">
        <v>0.32300000000000001</v>
      </c>
      <c r="E373" s="1">
        <v>0.105</v>
      </c>
      <c r="F373" s="2">
        <v>3.7517390487956499E-65</v>
      </c>
      <c r="G373" s="1" t="s">
        <v>36</v>
      </c>
      <c r="H373" s="1">
        <f t="shared" si="5"/>
        <v>0.21800000000000003</v>
      </c>
    </row>
    <row r="374" spans="1:8" x14ac:dyDescent="0.15">
      <c r="A374" s="1" t="s">
        <v>2830</v>
      </c>
      <c r="B374" s="2">
        <v>5.4339643323995195E-69</v>
      </c>
      <c r="C374" s="1">
        <v>0.55966659196184398</v>
      </c>
      <c r="D374" s="1">
        <v>0.28000000000000003</v>
      </c>
      <c r="E374" s="1">
        <v>8.4000000000000005E-2</v>
      </c>
      <c r="F374" s="2">
        <v>1.0146298201456401E-64</v>
      </c>
      <c r="G374" s="1" t="s">
        <v>36</v>
      </c>
      <c r="H374" s="1">
        <f t="shared" si="5"/>
        <v>0.19600000000000001</v>
      </c>
    </row>
    <row r="375" spans="1:8" x14ac:dyDescent="0.15">
      <c r="A375" s="1" t="s">
        <v>2831</v>
      </c>
      <c r="B375" s="2">
        <v>5.8471666367151899E-69</v>
      </c>
      <c r="C375" s="1">
        <v>0.58282720078188599</v>
      </c>
      <c r="D375" s="1">
        <v>0.28499999999999998</v>
      </c>
      <c r="E375" s="1">
        <v>8.5999999999999993E-2</v>
      </c>
      <c r="F375" s="2">
        <v>1.0917829544074601E-64</v>
      </c>
      <c r="G375" s="1" t="s">
        <v>36</v>
      </c>
      <c r="H375" s="1">
        <f t="shared" si="5"/>
        <v>0.19899999999999998</v>
      </c>
    </row>
    <row r="376" spans="1:8" x14ac:dyDescent="0.15">
      <c r="A376" s="1" t="s">
        <v>2832</v>
      </c>
      <c r="B376" s="2">
        <v>2.8756598172706598E-68</v>
      </c>
      <c r="C376" s="1">
        <v>0.55822486454010201</v>
      </c>
      <c r="D376" s="1">
        <v>0.33900000000000002</v>
      </c>
      <c r="E376" s="1">
        <v>0.115</v>
      </c>
      <c r="F376" s="2">
        <v>5.3694320108077702E-64</v>
      </c>
      <c r="G376" s="1" t="s">
        <v>36</v>
      </c>
      <c r="H376" s="1">
        <f t="shared" si="5"/>
        <v>0.22400000000000003</v>
      </c>
    </row>
    <row r="377" spans="1:8" x14ac:dyDescent="0.15">
      <c r="A377" s="1" t="s">
        <v>2833</v>
      </c>
      <c r="B377" s="2">
        <v>3.65199145468796E-68</v>
      </c>
      <c r="C377" s="1">
        <v>0.74036508587765704</v>
      </c>
      <c r="D377" s="1">
        <v>0.46100000000000002</v>
      </c>
      <c r="E377" s="1">
        <v>0.187</v>
      </c>
      <c r="F377" s="2">
        <v>6.8189984441933503E-64</v>
      </c>
      <c r="G377" s="1" t="s">
        <v>36</v>
      </c>
      <c r="H377" s="1">
        <f t="shared" si="5"/>
        <v>0.27400000000000002</v>
      </c>
    </row>
    <row r="378" spans="1:8" x14ac:dyDescent="0.15">
      <c r="A378" s="1" t="s">
        <v>2834</v>
      </c>
      <c r="B378" s="2">
        <v>5.1404810318188498E-68</v>
      </c>
      <c r="C378" s="1">
        <v>0.623770972873809</v>
      </c>
      <c r="D378" s="1">
        <v>0.40699999999999997</v>
      </c>
      <c r="E378" s="1">
        <v>0.154</v>
      </c>
      <c r="F378" s="2">
        <v>9.5983061826121501E-64</v>
      </c>
      <c r="G378" s="1" t="s">
        <v>36</v>
      </c>
      <c r="H378" s="1">
        <f t="shared" si="5"/>
        <v>0.253</v>
      </c>
    </row>
    <row r="379" spans="1:8" x14ac:dyDescent="0.15">
      <c r="A379" s="1" t="s">
        <v>2835</v>
      </c>
      <c r="B379" s="2">
        <v>1.21326592397153E-67</v>
      </c>
      <c r="C379" s="1">
        <v>0.76688985482028005</v>
      </c>
      <c r="D379" s="1">
        <v>0.44400000000000001</v>
      </c>
      <c r="E379" s="1">
        <v>0.184</v>
      </c>
      <c r="F379" s="2">
        <v>2.2654101332396501E-63</v>
      </c>
      <c r="G379" s="1" t="s">
        <v>36</v>
      </c>
      <c r="H379" s="1">
        <f t="shared" si="5"/>
        <v>0.26</v>
      </c>
    </row>
    <row r="380" spans="1:8" x14ac:dyDescent="0.15">
      <c r="A380" s="1" t="s">
        <v>2836</v>
      </c>
      <c r="B380" s="2">
        <v>1.3593924478944E-66</v>
      </c>
      <c r="C380" s="1">
        <v>0.95001115070668996</v>
      </c>
      <c r="D380" s="1">
        <v>0.55800000000000005</v>
      </c>
      <c r="E380" s="1">
        <v>0.27500000000000002</v>
      </c>
      <c r="F380" s="2">
        <v>2.53825757870842E-62</v>
      </c>
      <c r="G380" s="1" t="s">
        <v>36</v>
      </c>
      <c r="H380" s="1">
        <f t="shared" si="5"/>
        <v>0.28300000000000003</v>
      </c>
    </row>
    <row r="381" spans="1:8" x14ac:dyDescent="0.15">
      <c r="A381" s="1" t="s">
        <v>2837</v>
      </c>
      <c r="B381" s="2">
        <v>3.1819605876083002E-66</v>
      </c>
      <c r="C381" s="1">
        <v>0.46467002707177502</v>
      </c>
      <c r="D381" s="1">
        <v>0.255</v>
      </c>
      <c r="E381" s="1">
        <v>7.1999999999999995E-2</v>
      </c>
      <c r="F381" s="2">
        <v>5.9413568091822197E-62</v>
      </c>
      <c r="G381" s="1" t="s">
        <v>36</v>
      </c>
      <c r="H381" s="1">
        <f t="shared" si="5"/>
        <v>0.183</v>
      </c>
    </row>
    <row r="382" spans="1:8" x14ac:dyDescent="0.15">
      <c r="A382" s="1" t="s">
        <v>2838</v>
      </c>
      <c r="B382" s="2">
        <v>6.8183273137047901E-66</v>
      </c>
      <c r="C382" s="1">
        <v>0.85506540283326204</v>
      </c>
      <c r="D382" s="1">
        <v>0.51400000000000001</v>
      </c>
      <c r="E382" s="1">
        <v>0.23400000000000001</v>
      </c>
      <c r="F382" s="2">
        <v>1.2731180760149601E-61</v>
      </c>
      <c r="G382" s="1" t="s">
        <v>36</v>
      </c>
      <c r="H382" s="1">
        <f t="shared" si="5"/>
        <v>0.28000000000000003</v>
      </c>
    </row>
    <row r="383" spans="1:8" x14ac:dyDescent="0.15">
      <c r="A383" s="1" t="s">
        <v>2839</v>
      </c>
      <c r="B383" s="2">
        <v>2.6230303025183599E-65</v>
      </c>
      <c r="C383" s="1">
        <v>0.77627281219353905</v>
      </c>
      <c r="D383" s="1">
        <v>0.45800000000000002</v>
      </c>
      <c r="E383" s="1">
        <v>0.187</v>
      </c>
      <c r="F383" s="2">
        <v>4.8977221808622799E-61</v>
      </c>
      <c r="G383" s="1" t="s">
        <v>36</v>
      </c>
      <c r="H383" s="1">
        <f t="shared" si="5"/>
        <v>0.27100000000000002</v>
      </c>
    </row>
    <row r="384" spans="1:8" x14ac:dyDescent="0.15">
      <c r="A384" s="1" t="s">
        <v>2840</v>
      </c>
      <c r="B384" s="2">
        <v>7.1102313884712801E-65</v>
      </c>
      <c r="C384" s="1">
        <v>0.584581951722144</v>
      </c>
      <c r="D384" s="1">
        <v>0.36199999999999999</v>
      </c>
      <c r="E384" s="1">
        <v>0.13</v>
      </c>
      <c r="F384" s="2">
        <v>1.3276224048553599E-60</v>
      </c>
      <c r="G384" s="1" t="s">
        <v>36</v>
      </c>
      <c r="H384" s="1">
        <f t="shared" si="5"/>
        <v>0.23199999999999998</v>
      </c>
    </row>
    <row r="385" spans="1:8" x14ac:dyDescent="0.15">
      <c r="A385" s="1" t="s">
        <v>2841</v>
      </c>
      <c r="B385" s="2">
        <v>7.8540119676566995E-65</v>
      </c>
      <c r="C385" s="1">
        <v>0.85250474205485804</v>
      </c>
      <c r="D385" s="1">
        <v>0.28599999999999998</v>
      </c>
      <c r="E385" s="1">
        <v>9.0999999999999998E-2</v>
      </c>
      <c r="F385" s="2">
        <v>1.4665011146008599E-60</v>
      </c>
      <c r="G385" s="1" t="s">
        <v>36</v>
      </c>
      <c r="H385" s="1">
        <f t="shared" si="5"/>
        <v>0.19499999999999998</v>
      </c>
    </row>
    <row r="386" spans="1:8" x14ac:dyDescent="0.15">
      <c r="A386" s="1" t="s">
        <v>2842</v>
      </c>
      <c r="B386" s="2">
        <v>1.0799807132927E-64</v>
      </c>
      <c r="C386" s="1">
        <v>0.46892214476087901</v>
      </c>
      <c r="D386" s="1">
        <v>0.27300000000000002</v>
      </c>
      <c r="E386" s="1">
        <v>8.1000000000000003E-2</v>
      </c>
      <c r="F386" s="2">
        <v>2.0165399878601401E-60</v>
      </c>
      <c r="G386" s="1" t="s">
        <v>36</v>
      </c>
      <c r="H386" s="1">
        <f t="shared" si="5"/>
        <v>0.192</v>
      </c>
    </row>
    <row r="387" spans="1:8" x14ac:dyDescent="0.15">
      <c r="A387" s="1" t="s">
        <v>2843</v>
      </c>
      <c r="B387" s="2">
        <v>1.9085367761809099E-64</v>
      </c>
      <c r="C387" s="1">
        <v>0.67789554237659599</v>
      </c>
      <c r="D387" s="1">
        <v>0.32800000000000001</v>
      </c>
      <c r="E387" s="1">
        <v>0.113</v>
      </c>
      <c r="F387" s="2">
        <v>3.563619868485E-60</v>
      </c>
      <c r="G387" s="1" t="s">
        <v>36</v>
      </c>
      <c r="H387" s="1">
        <f t="shared" ref="H387:H450" si="6">D387-E387</f>
        <v>0.21500000000000002</v>
      </c>
    </row>
    <row r="388" spans="1:8" x14ac:dyDescent="0.15">
      <c r="A388" s="1" t="s">
        <v>2844</v>
      </c>
      <c r="B388" s="2">
        <v>2.3393734898565E-64</v>
      </c>
      <c r="C388" s="1">
        <v>0.49578951724646098</v>
      </c>
      <c r="D388" s="1">
        <v>0.29299999999999998</v>
      </c>
      <c r="E388" s="1">
        <v>9.2999999999999999E-2</v>
      </c>
      <c r="F388" s="2">
        <v>4.3680781802600499E-60</v>
      </c>
      <c r="G388" s="1" t="s">
        <v>36</v>
      </c>
      <c r="H388" s="1">
        <f t="shared" si="6"/>
        <v>0.19999999999999998</v>
      </c>
    </row>
    <row r="389" spans="1:8" x14ac:dyDescent="0.15">
      <c r="A389" s="1" t="s">
        <v>2845</v>
      </c>
      <c r="B389" s="2">
        <v>1.38890657763999E-63</v>
      </c>
      <c r="C389" s="1">
        <v>0.80378432570809499</v>
      </c>
      <c r="D389" s="1">
        <v>0.53400000000000003</v>
      </c>
      <c r="E389" s="1">
        <v>0.249</v>
      </c>
      <c r="F389" s="2">
        <v>2.5933663617693901E-59</v>
      </c>
      <c r="G389" s="1" t="s">
        <v>36</v>
      </c>
      <c r="H389" s="1">
        <f t="shared" si="6"/>
        <v>0.28500000000000003</v>
      </c>
    </row>
    <row r="390" spans="1:8" x14ac:dyDescent="0.15">
      <c r="A390" s="1" t="s">
        <v>2846</v>
      </c>
      <c r="B390" s="2">
        <v>2.8091073590515898E-63</v>
      </c>
      <c r="C390" s="1">
        <v>0.58629585087424896</v>
      </c>
      <c r="D390" s="1">
        <v>0.28799999999999998</v>
      </c>
      <c r="E390" s="1">
        <v>9.1999999999999998E-2</v>
      </c>
      <c r="F390" s="2">
        <v>5.2451652608211302E-59</v>
      </c>
      <c r="G390" s="1" t="s">
        <v>36</v>
      </c>
      <c r="H390" s="1">
        <f t="shared" si="6"/>
        <v>0.19599999999999998</v>
      </c>
    </row>
    <row r="391" spans="1:8" x14ac:dyDescent="0.15">
      <c r="A391" s="1" t="s">
        <v>2847</v>
      </c>
      <c r="B391" s="2">
        <v>4.8390792401077801E-63</v>
      </c>
      <c r="C391" s="1">
        <v>0.53307913729704004</v>
      </c>
      <c r="D391" s="1">
        <v>0.28199999999999997</v>
      </c>
      <c r="E391" s="1">
        <v>8.5000000000000006E-2</v>
      </c>
      <c r="F391" s="2">
        <v>9.0355287571292403E-59</v>
      </c>
      <c r="G391" s="1" t="s">
        <v>36</v>
      </c>
      <c r="H391" s="1">
        <f t="shared" si="6"/>
        <v>0.19699999999999995</v>
      </c>
    </row>
    <row r="392" spans="1:8" x14ac:dyDescent="0.15">
      <c r="A392" s="1" t="s">
        <v>2848</v>
      </c>
      <c r="B392" s="2">
        <v>5.6752228089917597E-63</v>
      </c>
      <c r="C392" s="1">
        <v>1.18952920324412</v>
      </c>
      <c r="D392" s="1">
        <v>0.36499999999999999</v>
      </c>
      <c r="E392" s="1">
        <v>0.14599999999999999</v>
      </c>
      <c r="F392" s="2">
        <v>1.05967760289494E-58</v>
      </c>
      <c r="G392" s="1" t="s">
        <v>36</v>
      </c>
      <c r="H392" s="1">
        <f t="shared" si="6"/>
        <v>0.219</v>
      </c>
    </row>
    <row r="393" spans="1:8" x14ac:dyDescent="0.15">
      <c r="A393" s="1" t="s">
        <v>2849</v>
      </c>
      <c r="B393" s="2">
        <v>9.4411829534001596E-63</v>
      </c>
      <c r="C393" s="1">
        <v>0.88230919687245402</v>
      </c>
      <c r="D393" s="1">
        <v>0.98799999999999999</v>
      </c>
      <c r="E393" s="1">
        <v>0.92600000000000005</v>
      </c>
      <c r="F393" s="2">
        <v>1.76285768105888E-58</v>
      </c>
      <c r="G393" s="1" t="s">
        <v>36</v>
      </c>
      <c r="H393" s="1">
        <f t="shared" si="6"/>
        <v>6.1999999999999944E-2</v>
      </c>
    </row>
    <row r="394" spans="1:8" x14ac:dyDescent="0.15">
      <c r="A394" s="1" t="s">
        <v>2850</v>
      </c>
      <c r="B394" s="2">
        <v>1.3823399980068999E-62</v>
      </c>
      <c r="C394" s="1">
        <v>0.46211009637255601</v>
      </c>
      <c r="D394" s="1">
        <v>0.35899999999999999</v>
      </c>
      <c r="E394" s="1">
        <v>0.129</v>
      </c>
      <c r="F394" s="2">
        <v>2.5811052442784799E-58</v>
      </c>
      <c r="G394" s="1" t="s">
        <v>36</v>
      </c>
      <c r="H394" s="1">
        <f t="shared" si="6"/>
        <v>0.22999999999999998</v>
      </c>
    </row>
    <row r="395" spans="1:8" x14ac:dyDescent="0.15">
      <c r="A395" s="1" t="s">
        <v>2851</v>
      </c>
      <c r="B395" s="2">
        <v>1.7898652806221799E-62</v>
      </c>
      <c r="C395" s="1">
        <v>0.65149714177044804</v>
      </c>
      <c r="D395" s="1">
        <v>0.253</v>
      </c>
      <c r="E395" s="1">
        <v>7.4999999999999997E-2</v>
      </c>
      <c r="F395" s="2">
        <v>3.3420364519777403E-58</v>
      </c>
      <c r="G395" s="1" t="s">
        <v>36</v>
      </c>
      <c r="H395" s="1">
        <f t="shared" si="6"/>
        <v>0.17799999999999999</v>
      </c>
    </row>
    <row r="396" spans="1:8" x14ac:dyDescent="0.15">
      <c r="A396" s="1" t="s">
        <v>2852</v>
      </c>
      <c r="B396" s="2">
        <v>4.2349038999920298E-62</v>
      </c>
      <c r="C396" s="1">
        <v>0.53750261986646997</v>
      </c>
      <c r="D396" s="1">
        <v>0.29499999999999998</v>
      </c>
      <c r="E396" s="1">
        <v>9.6000000000000002E-2</v>
      </c>
      <c r="F396" s="2">
        <v>7.9074125620651194E-58</v>
      </c>
      <c r="G396" s="1" t="s">
        <v>36</v>
      </c>
      <c r="H396" s="1">
        <f t="shared" si="6"/>
        <v>0.19899999999999998</v>
      </c>
    </row>
    <row r="397" spans="1:8" x14ac:dyDescent="0.15">
      <c r="A397" s="1" t="s">
        <v>2853</v>
      </c>
      <c r="B397" s="2">
        <v>1.4641611799631299E-61</v>
      </c>
      <c r="C397" s="1">
        <v>0.62162711927580006</v>
      </c>
      <c r="D397" s="1">
        <v>0.29799999999999999</v>
      </c>
      <c r="E397" s="1">
        <v>9.9000000000000005E-2</v>
      </c>
      <c r="F397" s="2">
        <v>2.7338817552271498E-57</v>
      </c>
      <c r="G397" s="1" t="s">
        <v>36</v>
      </c>
      <c r="H397" s="1">
        <f t="shared" si="6"/>
        <v>0.19899999999999998</v>
      </c>
    </row>
    <row r="398" spans="1:8" x14ac:dyDescent="0.15">
      <c r="A398" s="1" t="s">
        <v>2854</v>
      </c>
      <c r="B398" s="2">
        <v>4.3288298781885101E-61</v>
      </c>
      <c r="C398" s="1">
        <v>0.59865076597716604</v>
      </c>
      <c r="D398" s="1">
        <v>0.26</v>
      </c>
      <c r="E398" s="1">
        <v>8.1000000000000003E-2</v>
      </c>
      <c r="F398" s="2">
        <v>8.0827911485535796E-57</v>
      </c>
      <c r="G398" s="1" t="s">
        <v>36</v>
      </c>
      <c r="H398" s="1">
        <f t="shared" si="6"/>
        <v>0.17899999999999999</v>
      </c>
    </row>
    <row r="399" spans="1:8" x14ac:dyDescent="0.15">
      <c r="A399" s="1" t="s">
        <v>2855</v>
      </c>
      <c r="B399" s="2">
        <v>4.4141389433773002E-61</v>
      </c>
      <c r="C399" s="1">
        <v>0.76453680906941401</v>
      </c>
      <c r="D399" s="1">
        <v>0.26700000000000002</v>
      </c>
      <c r="E399" s="1">
        <v>8.5000000000000006E-2</v>
      </c>
      <c r="F399" s="2">
        <v>8.2420802350740901E-57</v>
      </c>
      <c r="G399" s="1" t="s">
        <v>36</v>
      </c>
      <c r="H399" s="1">
        <f t="shared" si="6"/>
        <v>0.182</v>
      </c>
    </row>
    <row r="400" spans="1:8" x14ac:dyDescent="0.15">
      <c r="A400" s="1" t="s">
        <v>2856</v>
      </c>
      <c r="B400" s="2">
        <v>5.2114783886712898E-61</v>
      </c>
      <c r="C400" s="1">
        <v>0.77042681882308395</v>
      </c>
      <c r="D400" s="1">
        <v>0.40100000000000002</v>
      </c>
      <c r="E400" s="1">
        <v>0.16</v>
      </c>
      <c r="F400" s="2">
        <v>9.7308724473270299E-57</v>
      </c>
      <c r="G400" s="1" t="s">
        <v>36</v>
      </c>
      <c r="H400" s="1">
        <f t="shared" si="6"/>
        <v>0.24100000000000002</v>
      </c>
    </row>
    <row r="401" spans="1:8" x14ac:dyDescent="0.15">
      <c r="A401" s="1" t="s">
        <v>2857</v>
      </c>
      <c r="B401" s="2">
        <v>6.3278132151546395E-61</v>
      </c>
      <c r="C401" s="1">
        <v>0.42521320633461201</v>
      </c>
      <c r="D401" s="1">
        <v>0.251</v>
      </c>
      <c r="E401" s="1">
        <v>7.3999999999999996E-2</v>
      </c>
      <c r="F401" s="2">
        <v>1.1815292835336701E-56</v>
      </c>
      <c r="G401" s="1" t="s">
        <v>36</v>
      </c>
      <c r="H401" s="1">
        <f t="shared" si="6"/>
        <v>0.17699999999999999</v>
      </c>
    </row>
    <row r="402" spans="1:8" x14ac:dyDescent="0.15">
      <c r="A402" s="1" t="s">
        <v>2858</v>
      </c>
      <c r="B402" s="2">
        <v>1.1447226877039E-60</v>
      </c>
      <c r="C402" s="1">
        <v>1.5097573827397801</v>
      </c>
      <c r="D402" s="1">
        <v>0.28299999999999997</v>
      </c>
      <c r="E402" s="1">
        <v>9.9000000000000005E-2</v>
      </c>
      <c r="F402" s="2">
        <v>2.1374262024807101E-56</v>
      </c>
      <c r="G402" s="1" t="s">
        <v>36</v>
      </c>
      <c r="H402" s="1">
        <f t="shared" si="6"/>
        <v>0.18399999999999997</v>
      </c>
    </row>
    <row r="403" spans="1:8" x14ac:dyDescent="0.15">
      <c r="A403" s="1" t="s">
        <v>2859</v>
      </c>
      <c r="B403" s="2">
        <v>1.2841037369045599E-60</v>
      </c>
      <c r="C403" s="1">
        <v>1.55186998654872</v>
      </c>
      <c r="D403" s="1">
        <v>0.45700000000000002</v>
      </c>
      <c r="E403" s="1">
        <v>0.214</v>
      </c>
      <c r="F403" s="2">
        <v>2.3976784975482001E-56</v>
      </c>
      <c r="G403" s="1" t="s">
        <v>36</v>
      </c>
      <c r="H403" s="1">
        <f t="shared" si="6"/>
        <v>0.24300000000000002</v>
      </c>
    </row>
    <row r="404" spans="1:8" x14ac:dyDescent="0.15">
      <c r="A404" s="1" t="s">
        <v>2860</v>
      </c>
      <c r="B404" s="2">
        <v>1.5438849560036899E-60</v>
      </c>
      <c r="C404" s="1">
        <v>0.70134025052107896</v>
      </c>
      <c r="D404" s="1">
        <v>0.436</v>
      </c>
      <c r="E404" s="1">
        <v>0.185</v>
      </c>
      <c r="F404" s="2">
        <v>2.8827419898500999E-56</v>
      </c>
      <c r="G404" s="1" t="s">
        <v>36</v>
      </c>
      <c r="H404" s="1">
        <f t="shared" si="6"/>
        <v>0.251</v>
      </c>
    </row>
    <row r="405" spans="1:8" x14ac:dyDescent="0.15">
      <c r="A405" s="1" t="s">
        <v>2861</v>
      </c>
      <c r="B405" s="2">
        <v>1.6993879209019899E-60</v>
      </c>
      <c r="C405" s="1">
        <v>1.05886400288344</v>
      </c>
      <c r="D405" s="1">
        <v>0.55900000000000005</v>
      </c>
      <c r="E405" s="1">
        <v>0.27600000000000002</v>
      </c>
      <c r="F405" s="2">
        <v>3.1730971259081899E-56</v>
      </c>
      <c r="G405" s="1" t="s">
        <v>36</v>
      </c>
      <c r="H405" s="1">
        <f t="shared" si="6"/>
        <v>0.28300000000000003</v>
      </c>
    </row>
    <row r="406" spans="1:8" x14ac:dyDescent="0.15">
      <c r="A406" s="1" t="s">
        <v>2862</v>
      </c>
      <c r="B406" s="2">
        <v>1.7628962803464901E-60</v>
      </c>
      <c r="C406" s="1">
        <v>0.77832325659026502</v>
      </c>
      <c r="D406" s="1">
        <v>0.83799999999999997</v>
      </c>
      <c r="E406" s="1">
        <v>0.67300000000000004</v>
      </c>
      <c r="F406" s="2">
        <v>3.2916799346629702E-56</v>
      </c>
      <c r="G406" s="1" t="s">
        <v>36</v>
      </c>
      <c r="H406" s="1">
        <f t="shared" si="6"/>
        <v>0.16499999999999992</v>
      </c>
    </row>
    <row r="407" spans="1:8" x14ac:dyDescent="0.15">
      <c r="A407" s="1" t="s">
        <v>2863</v>
      </c>
      <c r="B407" s="2">
        <v>1.8035881123888099E-60</v>
      </c>
      <c r="C407" s="1">
        <v>0.67732740552576598</v>
      </c>
      <c r="D407" s="1">
        <v>0.47299999999999998</v>
      </c>
      <c r="E407" s="1">
        <v>0.20799999999999999</v>
      </c>
      <c r="F407" s="2">
        <v>3.36765972345239E-56</v>
      </c>
      <c r="G407" s="1" t="s">
        <v>36</v>
      </c>
      <c r="H407" s="1">
        <f t="shared" si="6"/>
        <v>0.26500000000000001</v>
      </c>
    </row>
    <row r="408" spans="1:8" x14ac:dyDescent="0.15">
      <c r="A408" s="1" t="s">
        <v>2864</v>
      </c>
      <c r="B408" s="2">
        <v>1.88091242603097E-60</v>
      </c>
      <c r="C408" s="1">
        <v>0.57831000096357699</v>
      </c>
      <c r="D408" s="1">
        <v>0.34</v>
      </c>
      <c r="E408" s="1">
        <v>0.122</v>
      </c>
      <c r="F408" s="2">
        <v>3.5120396818850301E-56</v>
      </c>
      <c r="G408" s="1" t="s">
        <v>36</v>
      </c>
      <c r="H408" s="1">
        <f t="shared" si="6"/>
        <v>0.21800000000000003</v>
      </c>
    </row>
    <row r="409" spans="1:8" x14ac:dyDescent="0.15">
      <c r="A409" s="1" t="s">
        <v>2865</v>
      </c>
      <c r="B409" s="2">
        <v>2.3592604737247701E-60</v>
      </c>
      <c r="C409" s="1">
        <v>0.51598234453343095</v>
      </c>
      <c r="D409" s="1">
        <v>0.253</v>
      </c>
      <c r="E409" s="1">
        <v>7.5999999999999998E-2</v>
      </c>
      <c r="F409" s="2">
        <v>4.40521115653889E-56</v>
      </c>
      <c r="G409" s="1" t="s">
        <v>36</v>
      </c>
      <c r="H409" s="1">
        <f t="shared" si="6"/>
        <v>0.17699999999999999</v>
      </c>
    </row>
    <row r="410" spans="1:8" x14ac:dyDescent="0.15">
      <c r="A410" s="1" t="s">
        <v>2866</v>
      </c>
      <c r="B410" s="2">
        <v>2.7728777525753698E-60</v>
      </c>
      <c r="C410" s="1">
        <v>0.68934923308991503</v>
      </c>
      <c r="D410" s="1">
        <v>0.54500000000000004</v>
      </c>
      <c r="E410" s="1">
        <v>0.27</v>
      </c>
      <c r="F410" s="2">
        <v>5.1775173396087398E-56</v>
      </c>
      <c r="G410" s="1" t="s">
        <v>36</v>
      </c>
      <c r="H410" s="1">
        <f t="shared" si="6"/>
        <v>0.27500000000000002</v>
      </c>
    </row>
    <row r="411" spans="1:8" x14ac:dyDescent="0.15">
      <c r="A411" s="1" t="s">
        <v>2867</v>
      </c>
      <c r="B411" s="2">
        <v>5.7273761922929403E-60</v>
      </c>
      <c r="C411" s="1">
        <v>0.732892082149049</v>
      </c>
      <c r="D411" s="1">
        <v>0.28299999999999997</v>
      </c>
      <c r="E411" s="1">
        <v>9.5000000000000001E-2</v>
      </c>
      <c r="F411" s="2">
        <v>1.0694156826249399E-55</v>
      </c>
      <c r="G411" s="1" t="s">
        <v>36</v>
      </c>
      <c r="H411" s="1">
        <f t="shared" si="6"/>
        <v>0.18799999999999997</v>
      </c>
    </row>
    <row r="412" spans="1:8" x14ac:dyDescent="0.15">
      <c r="A412" s="1" t="s">
        <v>2868</v>
      </c>
      <c r="B412" s="2">
        <v>1.69538836640693E-59</v>
      </c>
      <c r="C412" s="1">
        <v>0.86922352456907004</v>
      </c>
      <c r="D412" s="1">
        <v>0.48299999999999998</v>
      </c>
      <c r="E412" s="1">
        <v>0.223</v>
      </c>
      <c r="F412" s="2">
        <v>3.1656291577550198E-55</v>
      </c>
      <c r="G412" s="1" t="s">
        <v>36</v>
      </c>
      <c r="H412" s="1">
        <f t="shared" si="6"/>
        <v>0.26</v>
      </c>
    </row>
    <row r="413" spans="1:8" x14ac:dyDescent="0.15">
      <c r="A413" s="1" t="s">
        <v>2869</v>
      </c>
      <c r="B413" s="2">
        <v>2.9775612549825301E-59</v>
      </c>
      <c r="C413" s="1">
        <v>0.51655438449388402</v>
      </c>
      <c r="D413" s="1">
        <v>0.26400000000000001</v>
      </c>
      <c r="E413" s="1">
        <v>8.2000000000000003E-2</v>
      </c>
      <c r="F413" s="2">
        <v>5.5597023753033897E-55</v>
      </c>
      <c r="G413" s="1" t="s">
        <v>36</v>
      </c>
      <c r="H413" s="1">
        <f t="shared" si="6"/>
        <v>0.182</v>
      </c>
    </row>
    <row r="414" spans="1:8" x14ac:dyDescent="0.15">
      <c r="A414" s="1" t="s">
        <v>2870</v>
      </c>
      <c r="B414" s="2">
        <v>1.18827319453025E-58</v>
      </c>
      <c r="C414" s="1">
        <v>0.58188145682034598</v>
      </c>
      <c r="D414" s="1">
        <v>0.34499999999999997</v>
      </c>
      <c r="E414" s="1">
        <v>0.126</v>
      </c>
      <c r="F414" s="2">
        <v>2.2187437088268899E-54</v>
      </c>
      <c r="G414" s="1" t="s">
        <v>36</v>
      </c>
      <c r="H414" s="1">
        <f t="shared" si="6"/>
        <v>0.21899999999999997</v>
      </c>
    </row>
    <row r="415" spans="1:8" x14ac:dyDescent="0.15">
      <c r="A415" s="1" t="s">
        <v>2871</v>
      </c>
      <c r="B415" s="2">
        <v>1.4023264356918299E-58</v>
      </c>
      <c r="C415" s="1">
        <v>0.68246405291687096</v>
      </c>
      <c r="D415" s="1">
        <v>0.45700000000000002</v>
      </c>
      <c r="E415" s="1">
        <v>0.20200000000000001</v>
      </c>
      <c r="F415" s="2">
        <v>2.6184239207237798E-54</v>
      </c>
      <c r="G415" s="1" t="s">
        <v>36</v>
      </c>
      <c r="H415" s="1">
        <f t="shared" si="6"/>
        <v>0.255</v>
      </c>
    </row>
    <row r="416" spans="1:8" x14ac:dyDescent="0.15">
      <c r="A416" s="1" t="s">
        <v>2872</v>
      </c>
      <c r="B416" s="2">
        <v>6.42352066705182E-58</v>
      </c>
      <c r="C416" s="1">
        <v>0.75868977540994997</v>
      </c>
      <c r="D416" s="1">
        <v>0.46600000000000003</v>
      </c>
      <c r="E416" s="1">
        <v>0.21099999999999999</v>
      </c>
      <c r="F416" s="2">
        <v>1.1993997789519201E-53</v>
      </c>
      <c r="G416" s="1" t="s">
        <v>36</v>
      </c>
      <c r="H416" s="1">
        <f t="shared" si="6"/>
        <v>0.255</v>
      </c>
    </row>
    <row r="417" spans="1:8" x14ac:dyDescent="0.15">
      <c r="A417" s="1" t="s">
        <v>2873</v>
      </c>
      <c r="B417" s="2">
        <v>7.3528826476443996E-58</v>
      </c>
      <c r="C417" s="1">
        <v>0.41530614549702399</v>
      </c>
      <c r="D417" s="1">
        <v>0.26100000000000001</v>
      </c>
      <c r="E417" s="1">
        <v>8.1000000000000003E-2</v>
      </c>
      <c r="F417" s="2">
        <v>1.3729302479681599E-53</v>
      </c>
      <c r="G417" s="1" t="s">
        <v>36</v>
      </c>
      <c r="H417" s="1">
        <f t="shared" si="6"/>
        <v>0.18</v>
      </c>
    </row>
    <row r="418" spans="1:8" x14ac:dyDescent="0.15">
      <c r="A418" s="1" t="s">
        <v>2874</v>
      </c>
      <c r="B418" s="2">
        <v>9.3575013558883301E-58</v>
      </c>
      <c r="C418" s="1">
        <v>1.14802803834547</v>
      </c>
      <c r="D418" s="1">
        <v>0.42299999999999999</v>
      </c>
      <c r="E418" s="1">
        <v>0.192</v>
      </c>
      <c r="F418" s="2">
        <v>1.7472326531714701E-53</v>
      </c>
      <c r="G418" s="1" t="s">
        <v>36</v>
      </c>
      <c r="H418" s="1">
        <f t="shared" si="6"/>
        <v>0.23099999999999998</v>
      </c>
    </row>
    <row r="419" spans="1:8" x14ac:dyDescent="0.15">
      <c r="A419" s="1" t="s">
        <v>2875</v>
      </c>
      <c r="B419" s="2">
        <v>3.7724302678390298E-57</v>
      </c>
      <c r="C419" s="1">
        <v>0.53866333092138996</v>
      </c>
      <c r="D419" s="1">
        <v>0.307</v>
      </c>
      <c r="E419" s="1">
        <v>0.109</v>
      </c>
      <c r="F419" s="2">
        <v>7.04388179610904E-53</v>
      </c>
      <c r="G419" s="1" t="s">
        <v>36</v>
      </c>
      <c r="H419" s="1">
        <f t="shared" si="6"/>
        <v>0.19800000000000001</v>
      </c>
    </row>
    <row r="420" spans="1:8" x14ac:dyDescent="0.15">
      <c r="A420" s="1" t="s">
        <v>2876</v>
      </c>
      <c r="B420" s="2">
        <v>4.2571072521874499E-57</v>
      </c>
      <c r="C420" s="1">
        <v>0.56387509300878202</v>
      </c>
      <c r="D420" s="1">
        <v>0.33</v>
      </c>
      <c r="E420" s="1">
        <v>0.11700000000000001</v>
      </c>
      <c r="F420" s="2">
        <v>7.9488706612844098E-53</v>
      </c>
      <c r="G420" s="1" t="s">
        <v>36</v>
      </c>
      <c r="H420" s="1">
        <f t="shared" si="6"/>
        <v>0.21300000000000002</v>
      </c>
    </row>
    <row r="421" spans="1:8" x14ac:dyDescent="0.15">
      <c r="A421" s="1" t="s">
        <v>2877</v>
      </c>
      <c r="B421" s="2">
        <v>2.24800866788668E-56</v>
      </c>
      <c r="C421" s="1">
        <v>0.61048812153490795</v>
      </c>
      <c r="D421" s="1">
        <v>0.27700000000000002</v>
      </c>
      <c r="E421" s="1">
        <v>9.1999999999999998E-2</v>
      </c>
      <c r="F421" s="2">
        <v>4.1974817846780102E-52</v>
      </c>
      <c r="G421" s="1" t="s">
        <v>36</v>
      </c>
      <c r="H421" s="1">
        <f t="shared" si="6"/>
        <v>0.18500000000000003</v>
      </c>
    </row>
    <row r="422" spans="1:8" x14ac:dyDescent="0.15">
      <c r="A422" s="1" t="s">
        <v>2878</v>
      </c>
      <c r="B422" s="2">
        <v>3.9453878521618398E-56</v>
      </c>
      <c r="C422" s="1">
        <v>0.814096203945603</v>
      </c>
      <c r="D422" s="1">
        <v>0.34899999999999998</v>
      </c>
      <c r="E422" s="1">
        <v>0.13700000000000001</v>
      </c>
      <c r="F422" s="2">
        <v>7.3668281975565802E-52</v>
      </c>
      <c r="G422" s="1" t="s">
        <v>36</v>
      </c>
      <c r="H422" s="1">
        <f t="shared" si="6"/>
        <v>0.21199999999999997</v>
      </c>
    </row>
    <row r="423" spans="1:8" x14ac:dyDescent="0.15">
      <c r="A423" s="1" t="s">
        <v>2879</v>
      </c>
      <c r="B423" s="2">
        <v>1.54785358383476E-55</v>
      </c>
      <c r="C423" s="1">
        <v>0.64148320799639003</v>
      </c>
      <c r="D423" s="1">
        <v>0.377</v>
      </c>
      <c r="E423" s="1">
        <v>0.14899999999999999</v>
      </c>
      <c r="F423" s="2">
        <v>2.8901522117362698E-51</v>
      </c>
      <c r="G423" s="1" t="s">
        <v>36</v>
      </c>
      <c r="H423" s="1">
        <f t="shared" si="6"/>
        <v>0.22800000000000001</v>
      </c>
    </row>
    <row r="424" spans="1:8" x14ac:dyDescent="0.15">
      <c r="A424" s="1" t="s">
        <v>2880</v>
      </c>
      <c r="B424" s="2">
        <v>1.7640231968220699E-55</v>
      </c>
      <c r="C424" s="1">
        <v>0.44813150390228401</v>
      </c>
      <c r="D424" s="1">
        <v>0.27700000000000002</v>
      </c>
      <c r="E424" s="1">
        <v>9.1999999999999998E-2</v>
      </c>
      <c r="F424" s="2">
        <v>3.2937841131061701E-51</v>
      </c>
      <c r="G424" s="1" t="s">
        <v>36</v>
      </c>
      <c r="H424" s="1">
        <f t="shared" si="6"/>
        <v>0.18500000000000003</v>
      </c>
    </row>
    <row r="425" spans="1:8" x14ac:dyDescent="0.15">
      <c r="A425" s="1" t="s">
        <v>2881</v>
      </c>
      <c r="B425" s="2">
        <v>3.7241428201051802E-55</v>
      </c>
      <c r="C425" s="1">
        <v>0.92204927078650301</v>
      </c>
      <c r="D425" s="1">
        <v>0.314</v>
      </c>
      <c r="E425" s="1">
        <v>0.115</v>
      </c>
      <c r="F425" s="2">
        <v>6.9537194737003905E-51</v>
      </c>
      <c r="G425" s="1" t="s">
        <v>36</v>
      </c>
      <c r="H425" s="1">
        <f t="shared" si="6"/>
        <v>0.19900000000000001</v>
      </c>
    </row>
    <row r="426" spans="1:8" x14ac:dyDescent="0.15">
      <c r="A426" s="1" t="s">
        <v>2882</v>
      </c>
      <c r="B426" s="2">
        <v>5.3756142346627301E-55</v>
      </c>
      <c r="C426" s="1">
        <v>0.52203240673440798</v>
      </c>
      <c r="D426" s="1">
        <v>0.26600000000000001</v>
      </c>
      <c r="E426" s="1">
        <v>8.5999999999999993E-2</v>
      </c>
      <c r="F426" s="2">
        <v>1.00373468989623E-50</v>
      </c>
      <c r="G426" s="1" t="s">
        <v>36</v>
      </c>
      <c r="H426" s="1">
        <f t="shared" si="6"/>
        <v>0.18000000000000002</v>
      </c>
    </row>
    <row r="427" spans="1:8" x14ac:dyDescent="0.15">
      <c r="A427" s="1" t="s">
        <v>2883</v>
      </c>
      <c r="B427" s="2">
        <v>1.16101856521246E-54</v>
      </c>
      <c r="C427" s="1">
        <v>0.66878854849207003</v>
      </c>
      <c r="D427" s="1">
        <v>0.45300000000000001</v>
      </c>
      <c r="E427" s="1">
        <v>0.20499999999999999</v>
      </c>
      <c r="F427" s="2">
        <v>2.1678538649646998E-50</v>
      </c>
      <c r="G427" s="1" t="s">
        <v>36</v>
      </c>
      <c r="H427" s="1">
        <f t="shared" si="6"/>
        <v>0.24800000000000003</v>
      </c>
    </row>
    <row r="428" spans="1:8" x14ac:dyDescent="0.15">
      <c r="A428" s="1" t="s">
        <v>2884</v>
      </c>
      <c r="B428" s="2">
        <v>2.4064342644898799E-54</v>
      </c>
      <c r="C428" s="1">
        <v>0.60191862308216704</v>
      </c>
      <c r="D428" s="1">
        <v>0.32300000000000001</v>
      </c>
      <c r="E428" s="1">
        <v>0.11899999999999999</v>
      </c>
      <c r="F428" s="2">
        <v>4.4932940586554998E-50</v>
      </c>
      <c r="G428" s="1" t="s">
        <v>36</v>
      </c>
      <c r="H428" s="1">
        <f t="shared" si="6"/>
        <v>0.20400000000000001</v>
      </c>
    </row>
    <row r="429" spans="1:8" x14ac:dyDescent="0.15">
      <c r="A429" s="1" t="s">
        <v>2885</v>
      </c>
      <c r="B429" s="2">
        <v>5.6249795408975198E-54</v>
      </c>
      <c r="C429" s="1">
        <v>0.52621728101270104</v>
      </c>
      <c r="D429" s="1">
        <v>0.28599999999999998</v>
      </c>
      <c r="E429" s="1">
        <v>9.9000000000000005E-2</v>
      </c>
      <c r="F429" s="2">
        <v>1.0502961798763801E-49</v>
      </c>
      <c r="G429" s="1" t="s">
        <v>36</v>
      </c>
      <c r="H429" s="1">
        <f t="shared" si="6"/>
        <v>0.18699999999999997</v>
      </c>
    </row>
    <row r="430" spans="1:8" x14ac:dyDescent="0.15">
      <c r="A430" s="1" t="s">
        <v>2886</v>
      </c>
      <c r="B430" s="2">
        <v>5.0645567812598402E-53</v>
      </c>
      <c r="C430" s="1">
        <v>0.60875881267181398</v>
      </c>
      <c r="D430" s="1">
        <v>0.35799999999999998</v>
      </c>
      <c r="E430" s="1">
        <v>0.14199999999999999</v>
      </c>
      <c r="F430" s="2">
        <v>9.4565404219683693E-49</v>
      </c>
      <c r="G430" s="1" t="s">
        <v>36</v>
      </c>
      <c r="H430" s="1">
        <f t="shared" si="6"/>
        <v>0.216</v>
      </c>
    </row>
    <row r="431" spans="1:8" x14ac:dyDescent="0.15">
      <c r="A431" s="1" t="s">
        <v>2887</v>
      </c>
      <c r="B431" s="2">
        <v>1.2508601493484399E-52</v>
      </c>
      <c r="C431" s="1">
        <v>0.47567732179320898</v>
      </c>
      <c r="D431" s="1">
        <v>0.255</v>
      </c>
      <c r="E431" s="1">
        <v>8.3000000000000004E-2</v>
      </c>
      <c r="F431" s="2">
        <v>2.3356060708634101E-48</v>
      </c>
      <c r="G431" s="1" t="s">
        <v>36</v>
      </c>
      <c r="H431" s="1">
        <f t="shared" si="6"/>
        <v>0.17199999999999999</v>
      </c>
    </row>
    <row r="432" spans="1:8" x14ac:dyDescent="0.15">
      <c r="A432" s="1" t="s">
        <v>2888</v>
      </c>
      <c r="B432" s="2">
        <v>1.2781846255869101E-52</v>
      </c>
      <c r="C432" s="1">
        <v>0.70055975351591304</v>
      </c>
      <c r="D432" s="1">
        <v>0.34899999999999998</v>
      </c>
      <c r="E432" s="1">
        <v>0.14099999999999999</v>
      </c>
      <c r="F432" s="2">
        <v>2.3866263328958701E-48</v>
      </c>
      <c r="G432" s="1" t="s">
        <v>36</v>
      </c>
      <c r="H432" s="1">
        <f t="shared" si="6"/>
        <v>0.20799999999999999</v>
      </c>
    </row>
    <row r="433" spans="1:8" x14ac:dyDescent="0.15">
      <c r="A433" s="1" t="s">
        <v>2889</v>
      </c>
      <c r="B433" s="2">
        <v>1.28297333453218E-52</v>
      </c>
      <c r="C433" s="1">
        <v>0.64083379686400799</v>
      </c>
      <c r="D433" s="1">
        <v>0.29299999999999998</v>
      </c>
      <c r="E433" s="1">
        <v>0.106</v>
      </c>
      <c r="F433" s="2">
        <v>2.3955678102384901E-48</v>
      </c>
      <c r="G433" s="1" t="s">
        <v>36</v>
      </c>
      <c r="H433" s="1">
        <f t="shared" si="6"/>
        <v>0.187</v>
      </c>
    </row>
    <row r="434" spans="1:8" x14ac:dyDescent="0.15">
      <c r="A434" s="1" t="s">
        <v>2890</v>
      </c>
      <c r="B434" s="2">
        <v>1.3289600214561601E-52</v>
      </c>
      <c r="C434" s="1">
        <v>0.65081220638207005</v>
      </c>
      <c r="D434" s="1">
        <v>0.52100000000000002</v>
      </c>
      <c r="E434" s="1">
        <v>0.26200000000000001</v>
      </c>
      <c r="F434" s="2">
        <v>2.4814341520629501E-48</v>
      </c>
      <c r="G434" s="1" t="s">
        <v>36</v>
      </c>
      <c r="H434" s="1">
        <f t="shared" si="6"/>
        <v>0.25900000000000001</v>
      </c>
    </row>
    <row r="435" spans="1:8" x14ac:dyDescent="0.15">
      <c r="A435" s="1" t="s">
        <v>2891</v>
      </c>
      <c r="B435" s="2">
        <v>1.3289884899271701E-52</v>
      </c>
      <c r="C435" s="1">
        <v>0.63359690011825598</v>
      </c>
      <c r="D435" s="1">
        <v>0.47</v>
      </c>
      <c r="E435" s="1">
        <v>0.217</v>
      </c>
      <c r="F435" s="2">
        <v>2.48148730839201E-48</v>
      </c>
      <c r="G435" s="1" t="s">
        <v>36</v>
      </c>
      <c r="H435" s="1">
        <f t="shared" si="6"/>
        <v>0.253</v>
      </c>
    </row>
    <row r="436" spans="1:8" x14ac:dyDescent="0.15">
      <c r="A436" s="1" t="s">
        <v>2892</v>
      </c>
      <c r="B436" s="2">
        <v>1.8150669218225901E-52</v>
      </c>
      <c r="C436" s="1">
        <v>0.92067565777887095</v>
      </c>
      <c r="D436" s="1">
        <v>0.71799999999999997</v>
      </c>
      <c r="E436" s="1">
        <v>0.48899999999999999</v>
      </c>
      <c r="F436" s="2">
        <v>3.38909295642713E-48</v>
      </c>
      <c r="G436" s="1" t="s">
        <v>36</v>
      </c>
      <c r="H436" s="1">
        <f t="shared" si="6"/>
        <v>0.22899999999999998</v>
      </c>
    </row>
    <row r="437" spans="1:8" x14ac:dyDescent="0.15">
      <c r="A437" s="1" t="s">
        <v>2893</v>
      </c>
      <c r="B437" s="2">
        <v>1.83997925244955E-52</v>
      </c>
      <c r="C437" s="1">
        <v>1.1119608263726799</v>
      </c>
      <c r="D437" s="1">
        <v>0.56399999999999995</v>
      </c>
      <c r="E437" s="1">
        <v>0.32900000000000001</v>
      </c>
      <c r="F437" s="2">
        <v>3.4356092601738E-48</v>
      </c>
      <c r="G437" s="1" t="s">
        <v>36</v>
      </c>
      <c r="H437" s="1">
        <f t="shared" si="6"/>
        <v>0.23499999999999993</v>
      </c>
    </row>
    <row r="438" spans="1:8" x14ac:dyDescent="0.15">
      <c r="A438" s="1" t="s">
        <v>2894</v>
      </c>
      <c r="B438" s="2">
        <v>2.74137261334957E-52</v>
      </c>
      <c r="C438" s="1">
        <v>0.52426333144451398</v>
      </c>
      <c r="D438" s="1">
        <v>0.29299999999999998</v>
      </c>
      <c r="E438" s="1">
        <v>0.106</v>
      </c>
      <c r="F438" s="2">
        <v>5.1186909436463199E-48</v>
      </c>
      <c r="G438" s="1" t="s">
        <v>36</v>
      </c>
      <c r="H438" s="1">
        <f t="shared" si="6"/>
        <v>0.187</v>
      </c>
    </row>
    <row r="439" spans="1:8" x14ac:dyDescent="0.15">
      <c r="A439" s="1" t="s">
        <v>2895</v>
      </c>
      <c r="B439" s="2">
        <v>3.0156919511878702E-52</v>
      </c>
      <c r="C439" s="1">
        <v>0.56803657180414702</v>
      </c>
      <c r="D439" s="1">
        <v>0.26</v>
      </c>
      <c r="E439" s="1">
        <v>8.7999999999999995E-2</v>
      </c>
      <c r="F439" s="2">
        <v>5.6309000112579894E-48</v>
      </c>
      <c r="G439" s="1" t="s">
        <v>36</v>
      </c>
      <c r="H439" s="1">
        <f t="shared" si="6"/>
        <v>0.17200000000000001</v>
      </c>
    </row>
    <row r="440" spans="1:8" x14ac:dyDescent="0.15">
      <c r="A440" s="1" t="s">
        <v>2896</v>
      </c>
      <c r="B440" s="2">
        <v>4.1149271279819201E-52</v>
      </c>
      <c r="C440" s="1">
        <v>0.57561466882108903</v>
      </c>
      <c r="D440" s="1">
        <v>0.442</v>
      </c>
      <c r="E440" s="1">
        <v>0.19900000000000001</v>
      </c>
      <c r="F440" s="2">
        <v>7.6833919333678503E-48</v>
      </c>
      <c r="G440" s="1" t="s">
        <v>36</v>
      </c>
      <c r="H440" s="1">
        <f t="shared" si="6"/>
        <v>0.24299999999999999</v>
      </c>
    </row>
    <row r="441" spans="1:8" x14ac:dyDescent="0.15">
      <c r="A441" s="1" t="s">
        <v>2897</v>
      </c>
      <c r="B441" s="2">
        <v>4.1527149104402298E-52</v>
      </c>
      <c r="C441" s="1">
        <v>0.56239268534187603</v>
      </c>
      <c r="D441" s="1">
        <v>0.253</v>
      </c>
      <c r="E441" s="1">
        <v>8.4000000000000005E-2</v>
      </c>
      <c r="F441" s="2">
        <v>7.7539492807740104E-48</v>
      </c>
      <c r="G441" s="1" t="s">
        <v>36</v>
      </c>
      <c r="H441" s="1">
        <f t="shared" si="6"/>
        <v>0.16899999999999998</v>
      </c>
    </row>
    <row r="442" spans="1:8" x14ac:dyDescent="0.15">
      <c r="A442" s="1" t="s">
        <v>2898</v>
      </c>
      <c r="B442" s="2">
        <v>6.7058454154737499E-52</v>
      </c>
      <c r="C442" s="1">
        <v>0.68892384795881401</v>
      </c>
      <c r="D442" s="1">
        <v>0.60399999999999998</v>
      </c>
      <c r="E442" s="1">
        <v>0.33800000000000002</v>
      </c>
      <c r="F442" s="2">
        <v>1.25211545597726E-47</v>
      </c>
      <c r="G442" s="1" t="s">
        <v>36</v>
      </c>
      <c r="H442" s="1">
        <f t="shared" si="6"/>
        <v>0.26599999999999996</v>
      </c>
    </row>
    <row r="443" spans="1:8" x14ac:dyDescent="0.15">
      <c r="A443" s="1" t="s">
        <v>2899</v>
      </c>
      <c r="B443" s="2">
        <v>6.9000795398361896E-52</v>
      </c>
      <c r="C443" s="1">
        <v>0.66772154442663401</v>
      </c>
      <c r="D443" s="1">
        <v>0.52600000000000002</v>
      </c>
      <c r="E443" s="1">
        <v>0.26500000000000001</v>
      </c>
      <c r="F443" s="2">
        <v>1.28838285167821E-47</v>
      </c>
      <c r="G443" s="1" t="s">
        <v>36</v>
      </c>
      <c r="H443" s="1">
        <f t="shared" si="6"/>
        <v>0.26100000000000001</v>
      </c>
    </row>
    <row r="444" spans="1:8" x14ac:dyDescent="0.15">
      <c r="A444" s="1" t="s">
        <v>2900</v>
      </c>
      <c r="B444" s="2">
        <v>7.3585752280947294E-52</v>
      </c>
      <c r="C444" s="1">
        <v>0.52919685687454598</v>
      </c>
      <c r="D444" s="1">
        <v>0.33400000000000002</v>
      </c>
      <c r="E444" s="1">
        <v>0.13200000000000001</v>
      </c>
      <c r="F444" s="2">
        <v>1.37399316658985E-47</v>
      </c>
      <c r="G444" s="1" t="s">
        <v>36</v>
      </c>
      <c r="H444" s="1">
        <f t="shared" si="6"/>
        <v>0.20200000000000001</v>
      </c>
    </row>
    <row r="445" spans="1:8" x14ac:dyDescent="0.15">
      <c r="A445" s="1" t="s">
        <v>2901</v>
      </c>
      <c r="B445" s="2">
        <v>8.8411766384516998E-52</v>
      </c>
      <c r="C445" s="1">
        <v>0.44459816968382299</v>
      </c>
      <c r="D445" s="1">
        <v>0.253</v>
      </c>
      <c r="E445" s="1">
        <v>8.3000000000000004E-2</v>
      </c>
      <c r="F445" s="2">
        <v>1.6508245019317E-47</v>
      </c>
      <c r="G445" s="1" t="s">
        <v>36</v>
      </c>
      <c r="H445" s="1">
        <f t="shared" si="6"/>
        <v>0.16999999999999998</v>
      </c>
    </row>
    <row r="446" spans="1:8" x14ac:dyDescent="0.15">
      <c r="A446" s="1" t="s">
        <v>2902</v>
      </c>
      <c r="B446" s="2">
        <v>1.4303508768699899E-51</v>
      </c>
      <c r="C446" s="1">
        <v>0.45559068435975197</v>
      </c>
      <c r="D446" s="1">
        <v>0.40899999999999997</v>
      </c>
      <c r="E446" s="1">
        <v>0.17399999999999999</v>
      </c>
      <c r="F446" s="2">
        <v>2.6707511572916402E-47</v>
      </c>
      <c r="G446" s="1" t="s">
        <v>36</v>
      </c>
      <c r="H446" s="1">
        <f t="shared" si="6"/>
        <v>0.23499999999999999</v>
      </c>
    </row>
    <row r="447" spans="1:8" x14ac:dyDescent="0.15">
      <c r="A447" s="1" t="s">
        <v>2903</v>
      </c>
      <c r="B447" s="2">
        <v>2.0908608512090701E-51</v>
      </c>
      <c r="C447" s="1">
        <v>0.48045864100169999</v>
      </c>
      <c r="D447" s="1">
        <v>0.28799999999999998</v>
      </c>
      <c r="E447" s="1">
        <v>0.10299999999999999</v>
      </c>
      <c r="F447" s="2">
        <v>3.9040553813775699E-47</v>
      </c>
      <c r="G447" s="1" t="s">
        <v>36</v>
      </c>
      <c r="H447" s="1">
        <f t="shared" si="6"/>
        <v>0.185</v>
      </c>
    </row>
    <row r="448" spans="1:8" x14ac:dyDescent="0.15">
      <c r="A448" s="1" t="s">
        <v>2904</v>
      </c>
      <c r="B448" s="2">
        <v>1.0637699688008901E-50</v>
      </c>
      <c r="C448" s="1">
        <v>0.53578535229535496</v>
      </c>
      <c r="D448" s="1">
        <v>0.312</v>
      </c>
      <c r="E448" s="1">
        <v>0.11899999999999999</v>
      </c>
      <c r="F448" s="2">
        <v>1.9862712857450301E-46</v>
      </c>
      <c r="G448" s="1" t="s">
        <v>36</v>
      </c>
      <c r="H448" s="1">
        <f t="shared" si="6"/>
        <v>0.193</v>
      </c>
    </row>
    <row r="449" spans="1:8" x14ac:dyDescent="0.15">
      <c r="A449" s="1" t="s">
        <v>2905</v>
      </c>
      <c r="B449" s="2">
        <v>1.1017780333539601E-50</v>
      </c>
      <c r="C449" s="1">
        <v>0.76655414350549</v>
      </c>
      <c r="D449" s="1">
        <v>0.318</v>
      </c>
      <c r="E449" s="1">
        <v>0.124</v>
      </c>
      <c r="F449" s="2">
        <v>2.0572399438785199E-46</v>
      </c>
      <c r="G449" s="1" t="s">
        <v>36</v>
      </c>
      <c r="H449" s="1">
        <f t="shared" si="6"/>
        <v>0.19400000000000001</v>
      </c>
    </row>
    <row r="450" spans="1:8" x14ac:dyDescent="0.15">
      <c r="A450" s="1" t="s">
        <v>2906</v>
      </c>
      <c r="B450" s="2">
        <v>3.0916315725639398E-50</v>
      </c>
      <c r="C450" s="1">
        <v>0.66445414689745996</v>
      </c>
      <c r="D450" s="1">
        <v>0.628</v>
      </c>
      <c r="E450" s="1">
        <v>0.36199999999999999</v>
      </c>
      <c r="F450" s="2">
        <v>5.7726944722913899E-46</v>
      </c>
      <c r="G450" s="1" t="s">
        <v>36</v>
      </c>
      <c r="H450" s="1">
        <f t="shared" si="6"/>
        <v>0.26600000000000001</v>
      </c>
    </row>
    <row r="451" spans="1:8" x14ac:dyDescent="0.15">
      <c r="A451" s="1" t="s">
        <v>2907</v>
      </c>
      <c r="B451" s="2">
        <v>3.3893312995637E-50</v>
      </c>
      <c r="C451" s="1">
        <v>1.3978005477781701</v>
      </c>
      <c r="D451" s="1">
        <v>0.64100000000000001</v>
      </c>
      <c r="E451" s="1">
        <v>0.436</v>
      </c>
      <c r="F451" s="2">
        <v>6.32855940254535E-46</v>
      </c>
      <c r="G451" s="1" t="s">
        <v>36</v>
      </c>
      <c r="H451" s="1">
        <f t="shared" ref="H451:H514" si="7">D451-E451</f>
        <v>0.20500000000000002</v>
      </c>
    </row>
    <row r="452" spans="1:8" x14ac:dyDescent="0.15">
      <c r="A452" s="1" t="s">
        <v>2908</v>
      </c>
      <c r="B452" s="2">
        <v>4.47654305291208E-50</v>
      </c>
      <c r="C452" s="1">
        <v>0.452223729114346</v>
      </c>
      <c r="D452" s="1">
        <v>0.26600000000000001</v>
      </c>
      <c r="E452" s="1">
        <v>9.1999999999999998E-2</v>
      </c>
      <c r="F452" s="2">
        <v>8.3586011883974405E-46</v>
      </c>
      <c r="G452" s="1" t="s">
        <v>36</v>
      </c>
      <c r="H452" s="1">
        <f t="shared" si="7"/>
        <v>0.17400000000000002</v>
      </c>
    </row>
    <row r="453" spans="1:8" x14ac:dyDescent="0.15">
      <c r="A453" s="1" t="s">
        <v>2909</v>
      </c>
      <c r="B453" s="2">
        <v>5.2734918311007899E-50</v>
      </c>
      <c r="C453" s="1">
        <v>0.55584704655436101</v>
      </c>
      <c r="D453" s="1">
        <v>0.29899999999999999</v>
      </c>
      <c r="E453" s="1">
        <v>0.112</v>
      </c>
      <c r="F453" s="2">
        <v>9.8466639470313999E-46</v>
      </c>
      <c r="G453" s="1" t="s">
        <v>36</v>
      </c>
      <c r="H453" s="1">
        <f t="shared" si="7"/>
        <v>0.187</v>
      </c>
    </row>
    <row r="454" spans="1:8" x14ac:dyDescent="0.15">
      <c r="A454" s="1" t="s">
        <v>2910</v>
      </c>
      <c r="B454" s="2">
        <v>8.0036515051990899E-50</v>
      </c>
      <c r="C454" s="1">
        <v>0.87219056189624899</v>
      </c>
      <c r="D454" s="1">
        <v>0.32100000000000001</v>
      </c>
      <c r="E454" s="1">
        <v>0.128</v>
      </c>
      <c r="F454" s="2">
        <v>1.4944418090507699E-45</v>
      </c>
      <c r="G454" s="1" t="s">
        <v>36</v>
      </c>
      <c r="H454" s="1">
        <f t="shared" si="7"/>
        <v>0.193</v>
      </c>
    </row>
    <row r="455" spans="1:8" x14ac:dyDescent="0.15">
      <c r="A455" s="1" t="s">
        <v>2911</v>
      </c>
      <c r="B455" s="2">
        <v>1.0099957975761299E-49</v>
      </c>
      <c r="C455" s="1">
        <v>0.60802950282180401</v>
      </c>
      <c r="D455" s="1">
        <v>0.34699999999999998</v>
      </c>
      <c r="E455" s="1">
        <v>0.13900000000000001</v>
      </c>
      <c r="F455" s="2">
        <v>1.8858641532341601E-45</v>
      </c>
      <c r="G455" s="1" t="s">
        <v>36</v>
      </c>
      <c r="H455" s="1">
        <f t="shared" si="7"/>
        <v>0.20799999999999996</v>
      </c>
    </row>
    <row r="456" spans="1:8" x14ac:dyDescent="0.15">
      <c r="A456" s="1" t="s">
        <v>2912</v>
      </c>
      <c r="B456" s="2">
        <v>1.10211046927485E-49</v>
      </c>
      <c r="C456" s="1">
        <v>0.52322376532955805</v>
      </c>
      <c r="D456" s="1">
        <v>0.26600000000000001</v>
      </c>
      <c r="E456" s="1">
        <v>9.2999999999999999E-2</v>
      </c>
      <c r="F456" s="2">
        <v>2.0578606682300099E-45</v>
      </c>
      <c r="G456" s="1" t="s">
        <v>36</v>
      </c>
      <c r="H456" s="1">
        <f t="shared" si="7"/>
        <v>0.17300000000000001</v>
      </c>
    </row>
    <row r="457" spans="1:8" x14ac:dyDescent="0.15">
      <c r="A457" s="1" t="s">
        <v>2913</v>
      </c>
      <c r="B457" s="2">
        <v>1.8316421408137499E-49</v>
      </c>
      <c r="C457" s="1">
        <v>0.55778990472438394</v>
      </c>
      <c r="D457" s="1">
        <v>0.55000000000000004</v>
      </c>
      <c r="E457" s="1">
        <v>0.28199999999999997</v>
      </c>
      <c r="F457" s="2">
        <v>3.4200422053274297E-45</v>
      </c>
      <c r="G457" s="1" t="s">
        <v>36</v>
      </c>
      <c r="H457" s="1">
        <f t="shared" si="7"/>
        <v>0.26800000000000007</v>
      </c>
    </row>
    <row r="458" spans="1:8" x14ac:dyDescent="0.15">
      <c r="A458" s="1" t="s">
        <v>2914</v>
      </c>
      <c r="B458" s="2">
        <v>3.5413574933753197E-49</v>
      </c>
      <c r="C458" s="1">
        <v>0.50687269175962602</v>
      </c>
      <c r="D458" s="1">
        <v>0.46300000000000002</v>
      </c>
      <c r="E458" s="1">
        <v>0.221</v>
      </c>
      <c r="F458" s="2">
        <v>6.6124227116303999E-45</v>
      </c>
      <c r="G458" s="1" t="s">
        <v>36</v>
      </c>
      <c r="H458" s="1">
        <f t="shared" si="7"/>
        <v>0.24200000000000002</v>
      </c>
    </row>
    <row r="459" spans="1:8" x14ac:dyDescent="0.15">
      <c r="A459" s="1" t="s">
        <v>2915</v>
      </c>
      <c r="B459" s="2">
        <v>1.032552994349E-48</v>
      </c>
      <c r="C459" s="1">
        <v>0.47038236869196898</v>
      </c>
      <c r="D459" s="1">
        <v>0.28299999999999997</v>
      </c>
      <c r="E459" s="1">
        <v>0.104</v>
      </c>
      <c r="F459" s="2">
        <v>1.9279829510484599E-44</v>
      </c>
      <c r="G459" s="1" t="s">
        <v>36</v>
      </c>
      <c r="H459" s="1">
        <f t="shared" si="7"/>
        <v>0.17899999999999999</v>
      </c>
    </row>
    <row r="460" spans="1:8" x14ac:dyDescent="0.15">
      <c r="A460" s="1" t="s">
        <v>2916</v>
      </c>
      <c r="B460" s="2">
        <v>3.6071903015273902E-48</v>
      </c>
      <c r="C460" s="1">
        <v>0.66019445933991705</v>
      </c>
      <c r="D460" s="1">
        <v>0.79400000000000004</v>
      </c>
      <c r="E460" s="1">
        <v>0.59199999999999997</v>
      </c>
      <c r="F460" s="2">
        <v>6.7353457310119397E-44</v>
      </c>
      <c r="G460" s="1" t="s">
        <v>36</v>
      </c>
      <c r="H460" s="1">
        <f t="shared" si="7"/>
        <v>0.20200000000000007</v>
      </c>
    </row>
    <row r="461" spans="1:8" x14ac:dyDescent="0.15">
      <c r="A461" s="1" t="s">
        <v>2917</v>
      </c>
      <c r="B461" s="2">
        <v>3.7119631133626201E-48</v>
      </c>
      <c r="C461" s="1">
        <v>0.46951023707827899</v>
      </c>
      <c r="D461" s="1">
        <v>0.26600000000000001</v>
      </c>
      <c r="E461" s="1">
        <v>9.4E-2</v>
      </c>
      <c r="F461" s="2">
        <v>6.9309775252706802E-44</v>
      </c>
      <c r="G461" s="1" t="s">
        <v>36</v>
      </c>
      <c r="H461" s="1">
        <f t="shared" si="7"/>
        <v>0.17200000000000001</v>
      </c>
    </row>
    <row r="462" spans="1:8" x14ac:dyDescent="0.15">
      <c r="A462" s="1" t="s">
        <v>2918</v>
      </c>
      <c r="B462" s="2">
        <v>3.8548750504999998E-48</v>
      </c>
      <c r="C462" s="1">
        <v>0.73075209063822799</v>
      </c>
      <c r="D462" s="1">
        <v>0.73299999999999998</v>
      </c>
      <c r="E462" s="1">
        <v>0.5</v>
      </c>
      <c r="F462" s="2">
        <v>7.1978226942936005E-44</v>
      </c>
      <c r="G462" s="1" t="s">
        <v>36</v>
      </c>
      <c r="H462" s="1">
        <f t="shared" si="7"/>
        <v>0.23299999999999998</v>
      </c>
    </row>
    <row r="463" spans="1:8" x14ac:dyDescent="0.15">
      <c r="A463" s="1" t="s">
        <v>2919</v>
      </c>
      <c r="B463" s="2">
        <v>6.7442490343565305E-48</v>
      </c>
      <c r="C463" s="1">
        <v>0.50287393632828603</v>
      </c>
      <c r="D463" s="1">
        <v>0.35599999999999998</v>
      </c>
      <c r="E463" s="1">
        <v>0.14699999999999999</v>
      </c>
      <c r="F463" s="2">
        <v>1.2592861796950499E-43</v>
      </c>
      <c r="G463" s="1" t="s">
        <v>36</v>
      </c>
      <c r="H463" s="1">
        <f t="shared" si="7"/>
        <v>0.20899999999999999</v>
      </c>
    </row>
    <row r="464" spans="1:8" x14ac:dyDescent="0.15">
      <c r="A464" s="1" t="s">
        <v>2920</v>
      </c>
      <c r="B464" s="2">
        <v>3.3102244541184302E-47</v>
      </c>
      <c r="C464" s="1">
        <v>0.53789966350240603</v>
      </c>
      <c r="D464" s="1">
        <v>0.42499999999999999</v>
      </c>
      <c r="E464" s="1">
        <v>0.19700000000000001</v>
      </c>
      <c r="F464" s="2">
        <v>6.1808511007299301E-43</v>
      </c>
      <c r="G464" s="1" t="s">
        <v>36</v>
      </c>
      <c r="H464" s="1">
        <f t="shared" si="7"/>
        <v>0.22799999999999998</v>
      </c>
    </row>
    <row r="465" spans="1:8" x14ac:dyDescent="0.15">
      <c r="A465" s="1" t="s">
        <v>2921</v>
      </c>
      <c r="B465" s="2">
        <v>7.6381265249313502E-47</v>
      </c>
      <c r="C465" s="1">
        <v>0.53686217041936302</v>
      </c>
      <c r="D465" s="1">
        <v>0.27200000000000002</v>
      </c>
      <c r="E465" s="1">
        <v>9.6000000000000002E-2</v>
      </c>
      <c r="F465" s="2">
        <v>1.4261909847351801E-42</v>
      </c>
      <c r="G465" s="1" t="s">
        <v>36</v>
      </c>
      <c r="H465" s="1">
        <f t="shared" si="7"/>
        <v>0.17600000000000002</v>
      </c>
    </row>
    <row r="466" spans="1:8" x14ac:dyDescent="0.15">
      <c r="A466" s="1" t="s">
        <v>2922</v>
      </c>
      <c r="B466" s="2">
        <v>3.3380055735629E-46</v>
      </c>
      <c r="C466" s="1">
        <v>0.54784606159604499</v>
      </c>
      <c r="D466" s="1">
        <v>0.36499999999999999</v>
      </c>
      <c r="E466" s="1">
        <v>0.157</v>
      </c>
      <c r="F466" s="2">
        <v>6.2327240069566401E-42</v>
      </c>
      <c r="G466" s="1" t="s">
        <v>36</v>
      </c>
      <c r="H466" s="1">
        <f t="shared" si="7"/>
        <v>0.20799999999999999</v>
      </c>
    </row>
    <row r="467" spans="1:8" x14ac:dyDescent="0.15">
      <c r="A467" s="1" t="s">
        <v>2923</v>
      </c>
      <c r="B467" s="2">
        <v>3.51004510838334E-46</v>
      </c>
      <c r="C467" s="1">
        <v>0.47800226426058401</v>
      </c>
      <c r="D467" s="1">
        <v>0.26600000000000001</v>
      </c>
      <c r="E467" s="1">
        <v>9.7000000000000003E-2</v>
      </c>
      <c r="F467" s="2">
        <v>6.5539562263733703E-42</v>
      </c>
      <c r="G467" s="1" t="s">
        <v>36</v>
      </c>
      <c r="H467" s="1">
        <f t="shared" si="7"/>
        <v>0.16900000000000001</v>
      </c>
    </row>
    <row r="468" spans="1:8" x14ac:dyDescent="0.15">
      <c r="A468" s="1" t="s">
        <v>2924</v>
      </c>
      <c r="B468" s="2">
        <v>6.0288985030585598E-46</v>
      </c>
      <c r="C468" s="1">
        <v>2.7619466463453599</v>
      </c>
      <c r="D468" s="1">
        <v>0.36099999999999999</v>
      </c>
      <c r="E468" s="1">
        <v>0.188</v>
      </c>
      <c r="F468" s="2">
        <v>1.12571592849109E-41</v>
      </c>
      <c r="G468" s="1" t="s">
        <v>36</v>
      </c>
      <c r="H468" s="1">
        <f t="shared" si="7"/>
        <v>0.17299999999999999</v>
      </c>
    </row>
    <row r="469" spans="1:8" x14ac:dyDescent="0.15">
      <c r="A469" s="1" t="s">
        <v>2925</v>
      </c>
      <c r="B469" s="2">
        <v>7.2233411797442406E-46</v>
      </c>
      <c r="C469" s="1">
        <v>0.60562525688205004</v>
      </c>
      <c r="D469" s="1">
        <v>0.45400000000000001</v>
      </c>
      <c r="E469" s="1">
        <v>0.223</v>
      </c>
      <c r="F469" s="2">
        <v>1.3487422650818401E-41</v>
      </c>
      <c r="G469" s="1" t="s">
        <v>36</v>
      </c>
      <c r="H469" s="1">
        <f t="shared" si="7"/>
        <v>0.23100000000000001</v>
      </c>
    </row>
    <row r="470" spans="1:8" x14ac:dyDescent="0.15">
      <c r="A470" s="1" t="s">
        <v>2926</v>
      </c>
      <c r="B470" s="2">
        <v>2.65892898523477E-45</v>
      </c>
      <c r="C470" s="1">
        <v>0.805875207466209</v>
      </c>
      <c r="D470" s="1">
        <v>0.65700000000000003</v>
      </c>
      <c r="E470" s="1">
        <v>0.41799999999999998</v>
      </c>
      <c r="F470" s="2">
        <v>4.9647522012303498E-41</v>
      </c>
      <c r="G470" s="1" t="s">
        <v>36</v>
      </c>
      <c r="H470" s="1">
        <f t="shared" si="7"/>
        <v>0.23900000000000005</v>
      </c>
    </row>
    <row r="471" spans="1:8" x14ac:dyDescent="0.15">
      <c r="A471" s="1" t="s">
        <v>2927</v>
      </c>
      <c r="B471" s="2">
        <v>4.8104377455322399E-45</v>
      </c>
      <c r="C471" s="1">
        <v>0.98638112721019799</v>
      </c>
      <c r="D471" s="1">
        <v>0.64700000000000002</v>
      </c>
      <c r="E471" s="1">
        <v>0.41199999999999998</v>
      </c>
      <c r="F471" s="2">
        <v>8.9820493584578004E-41</v>
      </c>
      <c r="G471" s="1" t="s">
        <v>36</v>
      </c>
      <c r="H471" s="1">
        <f t="shared" si="7"/>
        <v>0.23500000000000004</v>
      </c>
    </row>
    <row r="472" spans="1:8" x14ac:dyDescent="0.15">
      <c r="A472" s="1" t="s">
        <v>2928</v>
      </c>
      <c r="B472" s="2">
        <v>9.2909488795062696E-45</v>
      </c>
      <c r="C472" s="1">
        <v>0.46855250927796499</v>
      </c>
      <c r="D472" s="1">
        <v>0.30099999999999999</v>
      </c>
      <c r="E472" s="1">
        <v>0.11700000000000001</v>
      </c>
      <c r="F472" s="2">
        <v>1.73480597478141E-40</v>
      </c>
      <c r="G472" s="1" t="s">
        <v>36</v>
      </c>
      <c r="H472" s="1">
        <f t="shared" si="7"/>
        <v>0.184</v>
      </c>
    </row>
    <row r="473" spans="1:8" x14ac:dyDescent="0.15">
      <c r="A473" s="1" t="s">
        <v>2929</v>
      </c>
      <c r="B473" s="2">
        <v>1.48303731069087E-44</v>
      </c>
      <c r="C473" s="1">
        <v>1.0498000076079701</v>
      </c>
      <c r="D473" s="1">
        <v>0.27</v>
      </c>
      <c r="E473" s="1">
        <v>0.105</v>
      </c>
      <c r="F473" s="2">
        <v>2.7691272665219998E-40</v>
      </c>
      <c r="G473" s="1" t="s">
        <v>36</v>
      </c>
      <c r="H473" s="1">
        <f t="shared" si="7"/>
        <v>0.16500000000000004</v>
      </c>
    </row>
    <row r="474" spans="1:8" x14ac:dyDescent="0.15">
      <c r="A474" s="1" t="s">
        <v>2930</v>
      </c>
      <c r="B474" s="2">
        <v>2.9459585639492902E-44</v>
      </c>
      <c r="C474" s="1">
        <v>0.54936239659582198</v>
      </c>
      <c r="D474" s="1">
        <v>0.27900000000000003</v>
      </c>
      <c r="E474" s="1">
        <v>0.106</v>
      </c>
      <c r="F474" s="2">
        <v>5.5006938306061101E-40</v>
      </c>
      <c r="G474" s="1" t="s">
        <v>36</v>
      </c>
      <c r="H474" s="1">
        <f t="shared" si="7"/>
        <v>0.17300000000000004</v>
      </c>
    </row>
    <row r="475" spans="1:8" x14ac:dyDescent="0.15">
      <c r="A475" s="1" t="s">
        <v>2931</v>
      </c>
      <c r="B475" s="2">
        <v>3.4193687267157598E-44</v>
      </c>
      <c r="C475" s="1">
        <v>0.44674601294045102</v>
      </c>
      <c r="D475" s="1">
        <v>0.35599999999999998</v>
      </c>
      <c r="E475" s="1">
        <v>0.153</v>
      </c>
      <c r="F475" s="2">
        <v>6.3846452865236597E-40</v>
      </c>
      <c r="G475" s="1" t="s">
        <v>36</v>
      </c>
      <c r="H475" s="1">
        <f t="shared" si="7"/>
        <v>0.20299999999999999</v>
      </c>
    </row>
    <row r="476" spans="1:8" x14ac:dyDescent="0.15">
      <c r="A476" s="1" t="s">
        <v>2932</v>
      </c>
      <c r="B476" s="2">
        <v>3.7326189055697398E-44</v>
      </c>
      <c r="C476" s="1">
        <v>0.41962225500987599</v>
      </c>
      <c r="D476" s="1">
        <v>0.26</v>
      </c>
      <c r="E476" s="1">
        <v>9.2999999999999999E-2</v>
      </c>
      <c r="F476" s="2">
        <v>6.9695460204798102E-40</v>
      </c>
      <c r="G476" s="1" t="s">
        <v>36</v>
      </c>
      <c r="H476" s="1">
        <f t="shared" si="7"/>
        <v>0.16700000000000001</v>
      </c>
    </row>
    <row r="477" spans="1:8" x14ac:dyDescent="0.15">
      <c r="A477" s="1" t="s">
        <v>2933</v>
      </c>
      <c r="B477" s="2">
        <v>4.05419459117363E-44</v>
      </c>
      <c r="C477" s="1">
        <v>0.53120769569187998</v>
      </c>
      <c r="D477" s="1">
        <v>0.41899999999999998</v>
      </c>
      <c r="E477" s="1">
        <v>0.19700000000000001</v>
      </c>
      <c r="F477" s="2">
        <v>7.5699921406394097E-40</v>
      </c>
      <c r="G477" s="1" t="s">
        <v>36</v>
      </c>
      <c r="H477" s="1">
        <f t="shared" si="7"/>
        <v>0.22199999999999998</v>
      </c>
    </row>
    <row r="478" spans="1:8" x14ac:dyDescent="0.15">
      <c r="A478" s="1" t="s">
        <v>2934</v>
      </c>
      <c r="B478" s="2">
        <v>4.3090732466823001E-44</v>
      </c>
      <c r="C478" s="1">
        <v>0.46521687407086798</v>
      </c>
      <c r="D478" s="1">
        <v>0.28599999999999998</v>
      </c>
      <c r="E478" s="1">
        <v>0.109</v>
      </c>
      <c r="F478" s="2">
        <v>8.0459015662051901E-40</v>
      </c>
      <c r="G478" s="1" t="s">
        <v>36</v>
      </c>
      <c r="H478" s="1">
        <f t="shared" si="7"/>
        <v>0.17699999999999999</v>
      </c>
    </row>
    <row r="479" spans="1:8" x14ac:dyDescent="0.15">
      <c r="A479" s="1" t="s">
        <v>2935</v>
      </c>
      <c r="B479" s="2">
        <v>6.9242829814547397E-44</v>
      </c>
      <c r="C479" s="1">
        <v>0.53565408876012799</v>
      </c>
      <c r="D479" s="1">
        <v>0.40699999999999997</v>
      </c>
      <c r="E479" s="1">
        <v>0.19</v>
      </c>
      <c r="F479" s="2">
        <v>1.2929021182972301E-39</v>
      </c>
      <c r="G479" s="1" t="s">
        <v>36</v>
      </c>
      <c r="H479" s="1">
        <f t="shared" si="7"/>
        <v>0.21699999999999997</v>
      </c>
    </row>
    <row r="480" spans="1:8" x14ac:dyDescent="0.15">
      <c r="A480" s="1" t="s">
        <v>2936</v>
      </c>
      <c r="B480" s="2">
        <v>1.6294206097832299E-43</v>
      </c>
      <c r="C480" s="1">
        <v>0.48100738683741701</v>
      </c>
      <c r="D480" s="1">
        <v>0.33300000000000002</v>
      </c>
      <c r="E480" s="1">
        <v>0.14000000000000001</v>
      </c>
      <c r="F480" s="2">
        <v>3.0424541625872398E-39</v>
      </c>
      <c r="G480" s="1" t="s">
        <v>36</v>
      </c>
      <c r="H480" s="1">
        <f t="shared" si="7"/>
        <v>0.193</v>
      </c>
    </row>
    <row r="481" spans="1:8" x14ac:dyDescent="0.15">
      <c r="A481" s="1" t="s">
        <v>2937</v>
      </c>
      <c r="B481" s="2">
        <v>1.9690569485815899E-43</v>
      </c>
      <c r="C481" s="1">
        <v>0.49087953740295198</v>
      </c>
      <c r="D481" s="1">
        <v>0.34699999999999998</v>
      </c>
      <c r="E481" s="1">
        <v>0.14699999999999999</v>
      </c>
      <c r="F481" s="2">
        <v>3.67662313439155E-39</v>
      </c>
      <c r="G481" s="1" t="s">
        <v>36</v>
      </c>
      <c r="H481" s="1">
        <f t="shared" si="7"/>
        <v>0.19999999999999998</v>
      </c>
    </row>
    <row r="482" spans="1:8" x14ac:dyDescent="0.15">
      <c r="A482" s="1" t="s">
        <v>2938</v>
      </c>
      <c r="B482" s="2">
        <v>2.3000473827150498E-43</v>
      </c>
      <c r="C482" s="1">
        <v>0.79720695822733301</v>
      </c>
      <c r="D482" s="1">
        <v>0.749</v>
      </c>
      <c r="E482" s="1">
        <v>0.61499999999999999</v>
      </c>
      <c r="F482" s="2">
        <v>4.2946484730055402E-39</v>
      </c>
      <c r="G482" s="1" t="s">
        <v>36</v>
      </c>
      <c r="H482" s="1">
        <f t="shared" si="7"/>
        <v>0.13400000000000001</v>
      </c>
    </row>
    <row r="483" spans="1:8" x14ac:dyDescent="0.15">
      <c r="A483" s="1" t="s">
        <v>2939</v>
      </c>
      <c r="B483" s="2">
        <v>4.9918315090650701E-43</v>
      </c>
      <c r="C483" s="1">
        <v>0.65280604629569605</v>
      </c>
      <c r="D483" s="1">
        <v>0.47899999999999998</v>
      </c>
      <c r="E483" s="1">
        <v>0.248</v>
      </c>
      <c r="F483" s="2">
        <v>9.3207477937262906E-39</v>
      </c>
      <c r="G483" s="1" t="s">
        <v>36</v>
      </c>
      <c r="H483" s="1">
        <f t="shared" si="7"/>
        <v>0.23099999999999998</v>
      </c>
    </row>
    <row r="484" spans="1:8" x14ac:dyDescent="0.15">
      <c r="A484" s="1" t="s">
        <v>2940</v>
      </c>
      <c r="B484" s="2">
        <v>7.3565657827013708E-43</v>
      </c>
      <c r="C484" s="1">
        <v>0.53434800859986098</v>
      </c>
      <c r="D484" s="1">
        <v>0.28899999999999998</v>
      </c>
      <c r="E484" s="1">
        <v>0.115</v>
      </c>
      <c r="F484" s="2">
        <v>1.373617962946E-38</v>
      </c>
      <c r="G484" s="1" t="s">
        <v>36</v>
      </c>
      <c r="H484" s="1">
        <f t="shared" si="7"/>
        <v>0.17399999999999999</v>
      </c>
    </row>
    <row r="485" spans="1:8" x14ac:dyDescent="0.15">
      <c r="A485" s="1" t="s">
        <v>2941</v>
      </c>
      <c r="B485" s="2">
        <v>1.2607474534481699E-42</v>
      </c>
      <c r="C485" s="1">
        <v>0.51062342581480202</v>
      </c>
      <c r="D485" s="1">
        <v>0.34300000000000003</v>
      </c>
      <c r="E485" s="1">
        <v>0.14799999999999999</v>
      </c>
      <c r="F485" s="2">
        <v>2.3540676450784199E-38</v>
      </c>
      <c r="G485" s="1" t="s">
        <v>36</v>
      </c>
      <c r="H485" s="1">
        <f t="shared" si="7"/>
        <v>0.19500000000000003</v>
      </c>
    </row>
    <row r="486" spans="1:8" x14ac:dyDescent="0.15">
      <c r="A486" s="1" t="s">
        <v>2942</v>
      </c>
      <c r="B486" s="2">
        <v>1.6286406124530999E-42</v>
      </c>
      <c r="C486" s="1">
        <v>0.76998921408889498</v>
      </c>
      <c r="D486" s="1">
        <v>0.45800000000000002</v>
      </c>
      <c r="E486" s="1">
        <v>0.24399999999999999</v>
      </c>
      <c r="F486" s="2">
        <v>3.04099775157244E-38</v>
      </c>
      <c r="G486" s="1" t="s">
        <v>36</v>
      </c>
      <c r="H486" s="1">
        <f t="shared" si="7"/>
        <v>0.21400000000000002</v>
      </c>
    </row>
    <row r="487" spans="1:8" x14ac:dyDescent="0.15">
      <c r="A487" s="1" t="s">
        <v>2943</v>
      </c>
      <c r="B487" s="2">
        <v>1.82728978808788E-42</v>
      </c>
      <c r="C487" s="1">
        <v>0.53735058775939404</v>
      </c>
      <c r="D487" s="1">
        <v>0.42199999999999999</v>
      </c>
      <c r="E487" s="1">
        <v>0.20300000000000001</v>
      </c>
      <c r="F487" s="2">
        <v>3.4119154923176802E-38</v>
      </c>
      <c r="G487" s="1" t="s">
        <v>36</v>
      </c>
      <c r="H487" s="1">
        <f t="shared" si="7"/>
        <v>0.21899999999999997</v>
      </c>
    </row>
    <row r="488" spans="1:8" x14ac:dyDescent="0.15">
      <c r="A488" s="1" t="s">
        <v>2944</v>
      </c>
      <c r="B488" s="2">
        <v>2.8217570116016899E-42</v>
      </c>
      <c r="C488" s="1">
        <v>0.34795379968211998</v>
      </c>
      <c r="D488" s="1">
        <v>0.26700000000000002</v>
      </c>
      <c r="E488" s="1">
        <v>9.7000000000000003E-2</v>
      </c>
      <c r="F488" s="2">
        <v>5.2687846920626703E-38</v>
      </c>
      <c r="G488" s="1" t="s">
        <v>36</v>
      </c>
      <c r="H488" s="1">
        <f t="shared" si="7"/>
        <v>0.17</v>
      </c>
    </row>
    <row r="489" spans="1:8" x14ac:dyDescent="0.15">
      <c r="A489" s="1" t="s">
        <v>2945</v>
      </c>
      <c r="B489" s="2">
        <v>4.1765938871340201E-42</v>
      </c>
      <c r="C489" s="1">
        <v>0.39825491016012898</v>
      </c>
      <c r="D489" s="1">
        <v>0.33100000000000002</v>
      </c>
      <c r="E489" s="1">
        <v>0.13800000000000001</v>
      </c>
      <c r="F489" s="2">
        <v>7.7985361060566402E-38</v>
      </c>
      <c r="G489" s="1" t="s">
        <v>36</v>
      </c>
      <c r="H489" s="1">
        <f t="shared" si="7"/>
        <v>0.193</v>
      </c>
    </row>
    <row r="490" spans="1:8" x14ac:dyDescent="0.15">
      <c r="A490" s="1" t="s">
        <v>2946</v>
      </c>
      <c r="B490" s="2">
        <v>4.5104395259323099E-42</v>
      </c>
      <c r="C490" s="1">
        <v>0.61340191812462896</v>
      </c>
      <c r="D490" s="1">
        <v>0.29899999999999999</v>
      </c>
      <c r="E490" s="1">
        <v>0.124</v>
      </c>
      <c r="F490" s="2">
        <v>8.4218926828208099E-38</v>
      </c>
      <c r="G490" s="1" t="s">
        <v>36</v>
      </c>
      <c r="H490" s="1">
        <f t="shared" si="7"/>
        <v>0.17499999999999999</v>
      </c>
    </row>
    <row r="491" spans="1:8" x14ac:dyDescent="0.15">
      <c r="A491" s="1" t="s">
        <v>2947</v>
      </c>
      <c r="B491" s="2">
        <v>6.1395751924968997E-42</v>
      </c>
      <c r="C491" s="1">
        <v>0.70039262999032603</v>
      </c>
      <c r="D491" s="1">
        <v>0.34899999999999998</v>
      </c>
      <c r="E491" s="1">
        <v>0.156</v>
      </c>
      <c r="F491" s="2">
        <v>1.14638147994302E-37</v>
      </c>
      <c r="G491" s="1" t="s">
        <v>36</v>
      </c>
      <c r="H491" s="1">
        <f t="shared" si="7"/>
        <v>0.19299999999999998</v>
      </c>
    </row>
    <row r="492" spans="1:8" x14ac:dyDescent="0.15">
      <c r="A492" s="1" t="s">
        <v>2948</v>
      </c>
      <c r="B492" s="2">
        <v>6.2710033423842801E-42</v>
      </c>
      <c r="C492" s="1">
        <v>0.62217759457881405</v>
      </c>
      <c r="D492" s="1">
        <v>0.41899999999999998</v>
      </c>
      <c r="E492" s="1">
        <v>0.19800000000000001</v>
      </c>
      <c r="F492" s="2">
        <v>1.17092174408999E-37</v>
      </c>
      <c r="G492" s="1" t="s">
        <v>36</v>
      </c>
      <c r="H492" s="1">
        <f t="shared" si="7"/>
        <v>0.22099999999999997</v>
      </c>
    </row>
    <row r="493" spans="1:8" x14ac:dyDescent="0.15">
      <c r="A493" s="1" t="s">
        <v>2949</v>
      </c>
      <c r="B493" s="2">
        <v>1.04414306206201E-41</v>
      </c>
      <c r="C493" s="1">
        <v>0.39028264690374898</v>
      </c>
      <c r="D493" s="1">
        <v>0.26600000000000001</v>
      </c>
      <c r="E493" s="1">
        <v>0.1</v>
      </c>
      <c r="F493" s="2">
        <v>1.9496239254821901E-37</v>
      </c>
      <c r="G493" s="1" t="s">
        <v>36</v>
      </c>
      <c r="H493" s="1">
        <f t="shared" si="7"/>
        <v>0.16600000000000001</v>
      </c>
    </row>
    <row r="494" spans="1:8" x14ac:dyDescent="0.15">
      <c r="A494" s="1" t="s">
        <v>2950</v>
      </c>
      <c r="B494" s="2">
        <v>1.35612376028083E-41</v>
      </c>
      <c r="C494" s="1">
        <v>0.55789457874436199</v>
      </c>
      <c r="D494" s="1">
        <v>0.33600000000000002</v>
      </c>
      <c r="E494" s="1">
        <v>0.14499999999999999</v>
      </c>
      <c r="F494" s="2">
        <v>2.53215428519636E-37</v>
      </c>
      <c r="G494" s="1" t="s">
        <v>36</v>
      </c>
      <c r="H494" s="1">
        <f t="shared" si="7"/>
        <v>0.19100000000000003</v>
      </c>
    </row>
    <row r="495" spans="1:8" x14ac:dyDescent="0.15">
      <c r="A495" s="1" t="s">
        <v>2951</v>
      </c>
      <c r="B495" s="2">
        <v>2.6716760913181998E-41</v>
      </c>
      <c r="C495" s="1">
        <v>0.52340948222769601</v>
      </c>
      <c r="D495" s="1">
        <v>0.47899999999999998</v>
      </c>
      <c r="E495" s="1">
        <v>0.251</v>
      </c>
      <c r="F495" s="2">
        <v>4.9885535977093403E-37</v>
      </c>
      <c r="G495" s="1" t="s">
        <v>36</v>
      </c>
      <c r="H495" s="1">
        <f t="shared" si="7"/>
        <v>0.22799999999999998</v>
      </c>
    </row>
    <row r="496" spans="1:8" x14ac:dyDescent="0.15">
      <c r="A496" s="1" t="s">
        <v>2952</v>
      </c>
      <c r="B496" s="2">
        <v>2.9632422387908302E-41</v>
      </c>
      <c r="C496" s="1">
        <v>0.45814001408472299</v>
      </c>
      <c r="D496" s="1">
        <v>0.28599999999999998</v>
      </c>
      <c r="E496" s="1">
        <v>0.113</v>
      </c>
      <c r="F496" s="2">
        <v>5.5329659082702302E-37</v>
      </c>
      <c r="G496" s="1" t="s">
        <v>36</v>
      </c>
      <c r="H496" s="1">
        <f t="shared" si="7"/>
        <v>0.17299999999999999</v>
      </c>
    </row>
    <row r="497" spans="1:8" x14ac:dyDescent="0.15">
      <c r="A497" s="1" t="s">
        <v>2953</v>
      </c>
      <c r="B497" s="2">
        <v>1.04120265518162E-40</v>
      </c>
      <c r="C497" s="1">
        <v>0.41590584966189098</v>
      </c>
      <c r="D497" s="1">
        <v>0.25700000000000001</v>
      </c>
      <c r="E497" s="1">
        <v>9.6000000000000002E-2</v>
      </c>
      <c r="F497" s="2">
        <v>1.94413359775512E-36</v>
      </c>
      <c r="G497" s="1" t="s">
        <v>36</v>
      </c>
      <c r="H497" s="1">
        <f t="shared" si="7"/>
        <v>0.161</v>
      </c>
    </row>
    <row r="498" spans="1:8" x14ac:dyDescent="0.15">
      <c r="A498" s="1" t="s">
        <v>2954</v>
      </c>
      <c r="B498" s="2">
        <v>1.0440106171049599E-40</v>
      </c>
      <c r="C498" s="1">
        <v>0.45703489056568702</v>
      </c>
      <c r="D498" s="1">
        <v>0.251</v>
      </c>
      <c r="E498" s="1">
        <v>9.4E-2</v>
      </c>
      <c r="F498" s="2">
        <v>1.9493766242583802E-36</v>
      </c>
      <c r="G498" s="1" t="s">
        <v>36</v>
      </c>
      <c r="H498" s="1">
        <f t="shared" si="7"/>
        <v>0.157</v>
      </c>
    </row>
    <row r="499" spans="1:8" x14ac:dyDescent="0.15">
      <c r="A499" s="1" t="s">
        <v>2955</v>
      </c>
      <c r="B499" s="2">
        <v>2.2051538136655099E-40</v>
      </c>
      <c r="C499" s="1">
        <v>0.45878323068448001</v>
      </c>
      <c r="D499" s="1">
        <v>0.255</v>
      </c>
      <c r="E499" s="1">
        <v>9.5000000000000001E-2</v>
      </c>
      <c r="F499" s="2">
        <v>4.11746320087624E-36</v>
      </c>
      <c r="G499" s="1" t="s">
        <v>36</v>
      </c>
      <c r="H499" s="1">
        <f t="shared" si="7"/>
        <v>0.16</v>
      </c>
    </row>
    <row r="500" spans="1:8" x14ac:dyDescent="0.15">
      <c r="A500" s="1" t="s">
        <v>2956</v>
      </c>
      <c r="B500" s="2">
        <v>3.8110865772510601E-40</v>
      </c>
      <c r="C500" s="1">
        <v>0.62317030482449598</v>
      </c>
      <c r="D500" s="1">
        <v>0.50800000000000001</v>
      </c>
      <c r="E500" s="1">
        <v>0.27300000000000002</v>
      </c>
      <c r="F500" s="2">
        <v>7.1160608570431795E-36</v>
      </c>
      <c r="G500" s="1" t="s">
        <v>36</v>
      </c>
      <c r="H500" s="1">
        <f t="shared" si="7"/>
        <v>0.23499999999999999</v>
      </c>
    </row>
    <row r="501" spans="1:8" x14ac:dyDescent="0.15">
      <c r="A501" s="1" t="s">
        <v>2957</v>
      </c>
      <c r="B501" s="2">
        <v>6.3328840845941002E-40</v>
      </c>
      <c r="C501" s="1">
        <v>0.66279285863823101</v>
      </c>
      <c r="D501" s="1">
        <v>0.33900000000000002</v>
      </c>
      <c r="E501" s="1">
        <v>0.14799999999999999</v>
      </c>
      <c r="F501" s="2">
        <v>1.18247611627541E-35</v>
      </c>
      <c r="G501" s="1" t="s">
        <v>36</v>
      </c>
      <c r="H501" s="1">
        <f t="shared" si="7"/>
        <v>0.19100000000000003</v>
      </c>
    </row>
    <row r="502" spans="1:8" x14ac:dyDescent="0.15">
      <c r="A502" s="1" t="s">
        <v>2958</v>
      </c>
      <c r="B502" s="2">
        <v>8.6120729204914404E-40</v>
      </c>
      <c r="C502" s="1">
        <v>0.39980932867056002</v>
      </c>
      <c r="D502" s="1">
        <v>0.34499999999999997</v>
      </c>
      <c r="E502" s="1">
        <v>0.152</v>
      </c>
      <c r="F502" s="2">
        <v>1.60804625571416E-35</v>
      </c>
      <c r="G502" s="1" t="s">
        <v>36</v>
      </c>
      <c r="H502" s="1">
        <f t="shared" si="7"/>
        <v>0.19299999999999998</v>
      </c>
    </row>
    <row r="503" spans="1:8" x14ac:dyDescent="0.15">
      <c r="A503" s="1" t="s">
        <v>2959</v>
      </c>
      <c r="B503" s="2">
        <v>1.3589398538869801E-39</v>
      </c>
      <c r="C503" s="1">
        <v>0.43424098836209402</v>
      </c>
      <c r="D503" s="1">
        <v>0.251</v>
      </c>
      <c r="E503" s="1">
        <v>9.6000000000000002E-2</v>
      </c>
      <c r="F503" s="2">
        <v>2.5374124951777602E-35</v>
      </c>
      <c r="G503" s="1" t="s">
        <v>36</v>
      </c>
      <c r="H503" s="1">
        <f t="shared" si="7"/>
        <v>0.155</v>
      </c>
    </row>
    <row r="504" spans="1:8" x14ac:dyDescent="0.15">
      <c r="A504" s="1" t="s">
        <v>2960</v>
      </c>
      <c r="B504" s="2">
        <v>1.9743093685091501E-39</v>
      </c>
      <c r="C504" s="1">
        <v>0.59196430589917803</v>
      </c>
      <c r="D504" s="1">
        <v>0.26100000000000001</v>
      </c>
      <c r="E504" s="1">
        <v>0.10199999999999999</v>
      </c>
      <c r="F504" s="2">
        <v>3.68643045288028E-35</v>
      </c>
      <c r="G504" s="1" t="s">
        <v>36</v>
      </c>
      <c r="H504" s="1">
        <f t="shared" si="7"/>
        <v>0.15900000000000003</v>
      </c>
    </row>
    <row r="505" spans="1:8" x14ac:dyDescent="0.15">
      <c r="A505" s="1" t="s">
        <v>2961</v>
      </c>
      <c r="B505" s="2">
        <v>2.01727416609745E-39</v>
      </c>
      <c r="C505" s="1">
        <v>0.72455800657694402</v>
      </c>
      <c r="D505" s="1">
        <v>0.89900000000000002</v>
      </c>
      <c r="E505" s="1">
        <v>0.85</v>
      </c>
      <c r="F505" s="2">
        <v>3.7666543229371599E-35</v>
      </c>
      <c r="G505" s="1" t="s">
        <v>36</v>
      </c>
      <c r="H505" s="1">
        <f t="shared" si="7"/>
        <v>4.9000000000000044E-2</v>
      </c>
    </row>
    <row r="506" spans="1:8" x14ac:dyDescent="0.15">
      <c r="A506" s="1" t="s">
        <v>2962</v>
      </c>
      <c r="B506" s="2">
        <v>2.0625861507812001E-39</v>
      </c>
      <c r="C506" s="1">
        <v>0.350304565361585</v>
      </c>
      <c r="D506" s="1">
        <v>0.26300000000000001</v>
      </c>
      <c r="E506" s="1">
        <v>0.1</v>
      </c>
      <c r="F506" s="2">
        <v>3.8512608607386499E-35</v>
      </c>
      <c r="G506" s="1" t="s">
        <v>36</v>
      </c>
      <c r="H506" s="1">
        <f t="shared" si="7"/>
        <v>0.16300000000000001</v>
      </c>
    </row>
    <row r="507" spans="1:8" x14ac:dyDescent="0.15">
      <c r="A507" s="1" t="s">
        <v>2963</v>
      </c>
      <c r="B507" s="2">
        <v>2.6081492061816599E-39</v>
      </c>
      <c r="C507" s="1">
        <v>0.41702205748753701</v>
      </c>
      <c r="D507" s="1">
        <v>0.309</v>
      </c>
      <c r="E507" s="1">
        <v>0.129</v>
      </c>
      <c r="F507" s="2">
        <v>4.8699361977823999E-35</v>
      </c>
      <c r="G507" s="1" t="s">
        <v>36</v>
      </c>
      <c r="H507" s="1">
        <f t="shared" si="7"/>
        <v>0.18</v>
      </c>
    </row>
    <row r="508" spans="1:8" x14ac:dyDescent="0.15">
      <c r="A508" s="1" t="s">
        <v>2964</v>
      </c>
      <c r="B508" s="2">
        <v>5.0618488024430097E-39</v>
      </c>
      <c r="C508" s="1">
        <v>0.43404954546757601</v>
      </c>
      <c r="D508" s="1">
        <v>0.46</v>
      </c>
      <c r="E508" s="1">
        <v>0.224</v>
      </c>
      <c r="F508" s="2">
        <v>9.4514840839215904E-35</v>
      </c>
      <c r="G508" s="1" t="s">
        <v>36</v>
      </c>
      <c r="H508" s="1">
        <f t="shared" si="7"/>
        <v>0.23600000000000002</v>
      </c>
    </row>
    <row r="509" spans="1:8" x14ac:dyDescent="0.15">
      <c r="A509" s="1" t="s">
        <v>2965</v>
      </c>
      <c r="B509" s="2">
        <v>1.38824889349377E-38</v>
      </c>
      <c r="C509" s="1">
        <v>0.488984039721713</v>
      </c>
      <c r="D509" s="1">
        <v>0.27600000000000002</v>
      </c>
      <c r="E509" s="1">
        <v>0.111</v>
      </c>
      <c r="F509" s="2">
        <v>2.59213833393156E-34</v>
      </c>
      <c r="G509" s="1" t="s">
        <v>36</v>
      </c>
      <c r="H509" s="1">
        <f t="shared" si="7"/>
        <v>0.16500000000000004</v>
      </c>
    </row>
    <row r="510" spans="1:8" x14ac:dyDescent="0.15">
      <c r="A510" s="1" t="s">
        <v>2966</v>
      </c>
      <c r="B510" s="2">
        <v>3.0655820607330798E-38</v>
      </c>
      <c r="C510" s="1">
        <v>0.65229619240617298</v>
      </c>
      <c r="D510" s="1">
        <v>0.70899999999999996</v>
      </c>
      <c r="E510" s="1">
        <v>0.51700000000000002</v>
      </c>
      <c r="F510" s="2">
        <v>5.7240548238008096E-34</v>
      </c>
      <c r="G510" s="1" t="s">
        <v>36</v>
      </c>
      <c r="H510" s="1">
        <f t="shared" si="7"/>
        <v>0.19199999999999995</v>
      </c>
    </row>
    <row r="511" spans="1:8" x14ac:dyDescent="0.15">
      <c r="A511" s="1" t="s">
        <v>2967</v>
      </c>
      <c r="B511" s="2">
        <v>3.7519815798009201E-38</v>
      </c>
      <c r="C511" s="1">
        <v>0.42159911172869502</v>
      </c>
      <c r="D511" s="1">
        <v>0.35899999999999999</v>
      </c>
      <c r="E511" s="1">
        <v>0.16500000000000001</v>
      </c>
      <c r="F511" s="2">
        <v>7.0057000058042697E-34</v>
      </c>
      <c r="G511" s="1" t="s">
        <v>36</v>
      </c>
      <c r="H511" s="1">
        <f t="shared" si="7"/>
        <v>0.19399999999999998</v>
      </c>
    </row>
    <row r="512" spans="1:8" x14ac:dyDescent="0.15">
      <c r="A512" s="1" t="s">
        <v>2968</v>
      </c>
      <c r="B512" s="2">
        <v>5.8847568567047895E-38</v>
      </c>
      <c r="C512" s="1">
        <v>0.53018960406656401</v>
      </c>
      <c r="D512" s="1">
        <v>0.27400000000000002</v>
      </c>
      <c r="E512" s="1">
        <v>0.112</v>
      </c>
      <c r="F512" s="2">
        <v>1.0988018002839199E-33</v>
      </c>
      <c r="G512" s="1" t="s">
        <v>36</v>
      </c>
      <c r="H512" s="1">
        <f t="shared" si="7"/>
        <v>0.16200000000000003</v>
      </c>
    </row>
    <row r="513" spans="1:8" x14ac:dyDescent="0.15">
      <c r="A513" s="1" t="s">
        <v>2969</v>
      </c>
      <c r="B513" s="2">
        <v>7.23608737756318E-38</v>
      </c>
      <c r="C513" s="1">
        <v>0.55535560588349497</v>
      </c>
      <c r="D513" s="1">
        <v>0.27900000000000003</v>
      </c>
      <c r="E513" s="1">
        <v>0.114</v>
      </c>
      <c r="F513" s="2">
        <v>1.3511222351385999E-33</v>
      </c>
      <c r="G513" s="1" t="s">
        <v>36</v>
      </c>
      <c r="H513" s="1">
        <f t="shared" si="7"/>
        <v>0.16500000000000004</v>
      </c>
    </row>
    <row r="514" spans="1:8" x14ac:dyDescent="0.15">
      <c r="A514" s="1" t="s">
        <v>2970</v>
      </c>
      <c r="B514" s="2">
        <v>1.05587662546952E-37</v>
      </c>
      <c r="C514" s="1">
        <v>0.46908389447736598</v>
      </c>
      <c r="D514" s="1">
        <v>0.27900000000000003</v>
      </c>
      <c r="E514" s="1">
        <v>0.114</v>
      </c>
      <c r="F514" s="2">
        <v>1.9715328350766901E-33</v>
      </c>
      <c r="G514" s="1" t="s">
        <v>36</v>
      </c>
      <c r="H514" s="1">
        <f t="shared" si="7"/>
        <v>0.16500000000000004</v>
      </c>
    </row>
    <row r="515" spans="1:8" x14ac:dyDescent="0.15">
      <c r="A515" s="1" t="s">
        <v>2971</v>
      </c>
      <c r="B515" s="2">
        <v>1.541989506543E-37</v>
      </c>
      <c r="C515" s="1">
        <v>0.43366345072080797</v>
      </c>
      <c r="D515" s="1">
        <v>0.253</v>
      </c>
      <c r="E515" s="1">
        <v>9.9000000000000005E-2</v>
      </c>
      <c r="F515" s="2">
        <v>2.8792028066170999E-33</v>
      </c>
      <c r="G515" s="1" t="s">
        <v>36</v>
      </c>
      <c r="H515" s="1">
        <f t="shared" ref="H515:H578" si="8">D515-E515</f>
        <v>0.154</v>
      </c>
    </row>
    <row r="516" spans="1:8" x14ac:dyDescent="0.15">
      <c r="A516" s="1" t="s">
        <v>2972</v>
      </c>
      <c r="B516" s="2">
        <v>1.6458411212837901E-37</v>
      </c>
      <c r="C516" s="1">
        <v>0.43641223379045901</v>
      </c>
      <c r="D516" s="1">
        <v>0.29199999999999998</v>
      </c>
      <c r="E516" s="1">
        <v>0.123</v>
      </c>
      <c r="F516" s="2">
        <v>3.0731145416610901E-33</v>
      </c>
      <c r="G516" s="1" t="s">
        <v>36</v>
      </c>
      <c r="H516" s="1">
        <f t="shared" si="8"/>
        <v>0.16899999999999998</v>
      </c>
    </row>
    <row r="517" spans="1:8" x14ac:dyDescent="0.15">
      <c r="A517" s="1" t="s">
        <v>2973</v>
      </c>
      <c r="B517" s="2">
        <v>3.8497021205026598E-37</v>
      </c>
      <c r="C517" s="1">
        <v>0.44065743732363899</v>
      </c>
      <c r="D517" s="1">
        <v>0.36499999999999999</v>
      </c>
      <c r="E517" s="1">
        <v>0.16800000000000001</v>
      </c>
      <c r="F517" s="2">
        <v>7.1881637994025604E-33</v>
      </c>
      <c r="G517" s="1" t="s">
        <v>36</v>
      </c>
      <c r="H517" s="1">
        <f t="shared" si="8"/>
        <v>0.19699999999999998</v>
      </c>
    </row>
    <row r="518" spans="1:8" x14ac:dyDescent="0.15">
      <c r="A518" s="1" t="s">
        <v>2974</v>
      </c>
      <c r="B518" s="2">
        <v>3.98336438464853E-37</v>
      </c>
      <c r="C518" s="1">
        <v>1.28162217993838</v>
      </c>
      <c r="D518" s="1">
        <v>0.73899999999999999</v>
      </c>
      <c r="E518" s="1">
        <v>0.60299999999999998</v>
      </c>
      <c r="F518" s="2">
        <v>7.4377379790157298E-33</v>
      </c>
      <c r="G518" s="1" t="s">
        <v>36</v>
      </c>
      <c r="H518" s="1">
        <f t="shared" si="8"/>
        <v>0.13600000000000001</v>
      </c>
    </row>
    <row r="519" spans="1:8" x14ac:dyDescent="0.15">
      <c r="A519" s="1" t="s">
        <v>2975</v>
      </c>
      <c r="B519" s="2">
        <v>2.4692521635580899E-36</v>
      </c>
      <c r="C519" s="1">
        <v>0.62237176259083105</v>
      </c>
      <c r="D519" s="1">
        <v>0.92100000000000004</v>
      </c>
      <c r="E519" s="1">
        <v>0.85199999999999998</v>
      </c>
      <c r="F519" s="2">
        <v>4.6105876397956702E-32</v>
      </c>
      <c r="G519" s="1" t="s">
        <v>36</v>
      </c>
      <c r="H519" s="1">
        <f t="shared" si="8"/>
        <v>6.9000000000000061E-2</v>
      </c>
    </row>
    <row r="520" spans="1:8" x14ac:dyDescent="0.15">
      <c r="A520" s="1" t="s">
        <v>2976</v>
      </c>
      <c r="B520" s="2">
        <v>2.8943446746353099E-36</v>
      </c>
      <c r="C520" s="1">
        <v>0.53001204232371002</v>
      </c>
      <c r="D520" s="1">
        <v>0.75</v>
      </c>
      <c r="E520" s="1">
        <v>0.504</v>
      </c>
      <c r="F520" s="2">
        <v>5.4043203764790595E-32</v>
      </c>
      <c r="G520" s="1" t="s">
        <v>36</v>
      </c>
      <c r="H520" s="1">
        <f t="shared" si="8"/>
        <v>0.246</v>
      </c>
    </row>
    <row r="521" spans="1:8" x14ac:dyDescent="0.15">
      <c r="A521" s="1" t="s">
        <v>2977</v>
      </c>
      <c r="B521" s="2">
        <v>2.9172890275846001E-36</v>
      </c>
      <c r="C521" s="1">
        <v>0.43129340345898898</v>
      </c>
      <c r="D521" s="1">
        <v>0.36099999999999999</v>
      </c>
      <c r="E521" s="1">
        <v>0.17</v>
      </c>
      <c r="F521" s="2">
        <v>5.4471620723059702E-32</v>
      </c>
      <c r="G521" s="1" t="s">
        <v>36</v>
      </c>
      <c r="H521" s="1">
        <f t="shared" si="8"/>
        <v>0.19099999999999998</v>
      </c>
    </row>
    <row r="522" spans="1:8" x14ac:dyDescent="0.15">
      <c r="A522" s="1" t="s">
        <v>2978</v>
      </c>
      <c r="B522" s="2">
        <v>4.7386570096797198E-36</v>
      </c>
      <c r="C522" s="1">
        <v>0.550797239739647</v>
      </c>
      <c r="D522" s="1">
        <v>0.53600000000000003</v>
      </c>
      <c r="E522" s="1">
        <v>0.31900000000000001</v>
      </c>
      <c r="F522" s="2">
        <v>8.8480203684739603E-32</v>
      </c>
      <c r="G522" s="1" t="s">
        <v>36</v>
      </c>
      <c r="H522" s="1">
        <f t="shared" si="8"/>
        <v>0.21700000000000003</v>
      </c>
    </row>
    <row r="523" spans="1:8" x14ac:dyDescent="0.15">
      <c r="A523" s="1" t="s">
        <v>2979</v>
      </c>
      <c r="B523" s="2">
        <v>4.8473062824910401E-36</v>
      </c>
      <c r="C523" s="1">
        <v>0.56556678409969496</v>
      </c>
      <c r="D523" s="1">
        <v>0.40699999999999997</v>
      </c>
      <c r="E523" s="1">
        <v>0.20599999999999999</v>
      </c>
      <c r="F523" s="2">
        <v>9.0508902906672603E-32</v>
      </c>
      <c r="G523" s="1" t="s">
        <v>36</v>
      </c>
      <c r="H523" s="1">
        <f t="shared" si="8"/>
        <v>0.20099999999999998</v>
      </c>
    </row>
    <row r="524" spans="1:8" x14ac:dyDescent="0.15">
      <c r="A524" s="1" t="s">
        <v>2980</v>
      </c>
      <c r="B524" s="2">
        <v>7.0045900330208899E-36</v>
      </c>
      <c r="C524" s="1">
        <v>0.34668690465911101</v>
      </c>
      <c r="D524" s="1">
        <v>0.29799999999999999</v>
      </c>
      <c r="E524" s="1">
        <v>0.126</v>
      </c>
      <c r="F524" s="2">
        <v>1.30789705096566E-31</v>
      </c>
      <c r="G524" s="1" t="s">
        <v>36</v>
      </c>
      <c r="H524" s="1">
        <f t="shared" si="8"/>
        <v>0.17199999999999999</v>
      </c>
    </row>
    <row r="525" spans="1:8" x14ac:dyDescent="0.15">
      <c r="A525" s="1" t="s">
        <v>2981</v>
      </c>
      <c r="B525" s="2">
        <v>8.1700510210130595E-36</v>
      </c>
      <c r="C525" s="1">
        <v>0.39702521163198301</v>
      </c>
      <c r="D525" s="1">
        <v>0.27600000000000002</v>
      </c>
      <c r="E525" s="1">
        <v>0.112</v>
      </c>
      <c r="F525" s="2">
        <v>1.5255119266435601E-31</v>
      </c>
      <c r="G525" s="1" t="s">
        <v>36</v>
      </c>
      <c r="H525" s="1">
        <f t="shared" si="8"/>
        <v>0.16400000000000003</v>
      </c>
    </row>
    <row r="526" spans="1:8" x14ac:dyDescent="0.15">
      <c r="A526" s="1" t="s">
        <v>2982</v>
      </c>
      <c r="B526" s="2">
        <v>8.3007557491884505E-36</v>
      </c>
      <c r="C526" s="1">
        <v>0.37093991289693301</v>
      </c>
      <c r="D526" s="1">
        <v>0.28199999999999997</v>
      </c>
      <c r="E526" s="1">
        <v>0.11700000000000001</v>
      </c>
      <c r="F526" s="2">
        <v>1.5499171134884701E-31</v>
      </c>
      <c r="G526" s="1" t="s">
        <v>36</v>
      </c>
      <c r="H526" s="1">
        <f t="shared" si="8"/>
        <v>0.16499999999999998</v>
      </c>
    </row>
    <row r="527" spans="1:8" x14ac:dyDescent="0.15">
      <c r="A527" s="1" t="s">
        <v>2983</v>
      </c>
      <c r="B527" s="2">
        <v>9.0663387437433395E-36</v>
      </c>
      <c r="C527" s="1">
        <v>0.45445075774739602</v>
      </c>
      <c r="D527" s="1">
        <v>0.25800000000000001</v>
      </c>
      <c r="E527" s="1">
        <v>0.104</v>
      </c>
      <c r="F527" s="2">
        <v>1.6928667702317599E-31</v>
      </c>
      <c r="G527" s="1" t="s">
        <v>36</v>
      </c>
      <c r="H527" s="1">
        <f t="shared" si="8"/>
        <v>0.15400000000000003</v>
      </c>
    </row>
    <row r="528" spans="1:8" x14ac:dyDescent="0.15">
      <c r="A528" s="1" t="s">
        <v>2984</v>
      </c>
      <c r="B528" s="2">
        <v>1.3554657654262901E-35</v>
      </c>
      <c r="C528" s="1">
        <v>0.58650547876683101</v>
      </c>
      <c r="D528" s="1">
        <v>0.47</v>
      </c>
      <c r="E528" s="1">
        <v>0.26700000000000002</v>
      </c>
      <c r="F528" s="2">
        <v>2.5309256772039598E-31</v>
      </c>
      <c r="G528" s="1" t="s">
        <v>36</v>
      </c>
      <c r="H528" s="1">
        <f t="shared" si="8"/>
        <v>0.20299999999999996</v>
      </c>
    </row>
    <row r="529" spans="1:8" x14ac:dyDescent="0.15">
      <c r="A529" s="1" t="s">
        <v>2985</v>
      </c>
      <c r="B529" s="2">
        <v>1.3801293701306699E-35</v>
      </c>
      <c r="C529" s="1">
        <v>0.70474043947486498</v>
      </c>
      <c r="D529" s="1">
        <v>0.35899999999999999</v>
      </c>
      <c r="E529" s="1">
        <v>0.17399999999999999</v>
      </c>
      <c r="F529" s="2">
        <v>2.576977559908E-31</v>
      </c>
      <c r="G529" s="1" t="s">
        <v>36</v>
      </c>
      <c r="H529" s="1">
        <f t="shared" si="8"/>
        <v>0.185</v>
      </c>
    </row>
    <row r="530" spans="1:8" x14ac:dyDescent="0.15">
      <c r="A530" s="1" t="s">
        <v>2986</v>
      </c>
      <c r="B530" s="2">
        <v>1.4459812620173199E-35</v>
      </c>
      <c r="C530" s="1">
        <v>0.79485477184245301</v>
      </c>
      <c r="D530" s="1">
        <v>0.58699999999999997</v>
      </c>
      <c r="E530" s="1">
        <v>0.38300000000000001</v>
      </c>
      <c r="F530" s="2">
        <v>2.69993621243874E-31</v>
      </c>
      <c r="G530" s="1" t="s">
        <v>36</v>
      </c>
      <c r="H530" s="1">
        <f t="shared" si="8"/>
        <v>0.20399999999999996</v>
      </c>
    </row>
    <row r="531" spans="1:8" x14ac:dyDescent="0.15">
      <c r="A531" s="1" t="s">
        <v>2987</v>
      </c>
      <c r="B531" s="2">
        <v>1.6843927835500801E-35</v>
      </c>
      <c r="C531" s="1">
        <v>0.47950001075047899</v>
      </c>
      <c r="D531" s="1">
        <v>0.32100000000000001</v>
      </c>
      <c r="E531" s="1">
        <v>0.14599999999999999</v>
      </c>
      <c r="F531" s="2">
        <v>3.1450982054447E-31</v>
      </c>
      <c r="G531" s="1" t="s">
        <v>36</v>
      </c>
      <c r="H531" s="1">
        <f t="shared" si="8"/>
        <v>0.17500000000000002</v>
      </c>
    </row>
    <row r="532" spans="1:8" x14ac:dyDescent="0.15">
      <c r="A532" s="1" t="s">
        <v>2988</v>
      </c>
      <c r="B532" s="2">
        <v>1.7224853273701401E-35</v>
      </c>
      <c r="C532" s="1">
        <v>0.44044078706034501</v>
      </c>
      <c r="D532" s="1">
        <v>0.28899999999999998</v>
      </c>
      <c r="E532" s="1">
        <v>0.127</v>
      </c>
      <c r="F532" s="2">
        <v>3.2162246032655299E-31</v>
      </c>
      <c r="G532" s="1" t="s">
        <v>36</v>
      </c>
      <c r="H532" s="1">
        <f t="shared" si="8"/>
        <v>0.16199999999999998</v>
      </c>
    </row>
    <row r="533" spans="1:8" x14ac:dyDescent="0.15">
      <c r="A533" s="1" t="s">
        <v>2989</v>
      </c>
      <c r="B533" s="2">
        <v>2.10356520295537E-35</v>
      </c>
      <c r="C533" s="1">
        <v>1.0150103714846399</v>
      </c>
      <c r="D533" s="1">
        <v>0.26600000000000001</v>
      </c>
      <c r="E533" s="1">
        <v>0.114</v>
      </c>
      <c r="F533" s="2">
        <v>3.9277769469582799E-31</v>
      </c>
      <c r="G533" s="1" t="s">
        <v>36</v>
      </c>
      <c r="H533" s="1">
        <f t="shared" si="8"/>
        <v>0.15200000000000002</v>
      </c>
    </row>
    <row r="534" spans="1:8" x14ac:dyDescent="0.15">
      <c r="A534" s="1" t="s">
        <v>2990</v>
      </c>
      <c r="B534" s="2">
        <v>2.2947469670379899E-35</v>
      </c>
      <c r="C534" s="1">
        <v>0.89526160892832696</v>
      </c>
      <c r="D534" s="1">
        <v>0.33400000000000002</v>
      </c>
      <c r="E534" s="1">
        <v>0.16</v>
      </c>
      <c r="F534" s="2">
        <v>4.2847515368533303E-31</v>
      </c>
      <c r="G534" s="1" t="s">
        <v>36</v>
      </c>
      <c r="H534" s="1">
        <f t="shared" si="8"/>
        <v>0.17400000000000002</v>
      </c>
    </row>
    <row r="535" spans="1:8" x14ac:dyDescent="0.15">
      <c r="A535" s="1" t="s">
        <v>2991</v>
      </c>
      <c r="B535" s="2">
        <v>8.6500752843369597E-35</v>
      </c>
      <c r="C535" s="1">
        <v>0.59084910702133298</v>
      </c>
      <c r="D535" s="1">
        <v>0.53300000000000003</v>
      </c>
      <c r="E535" s="1">
        <v>0.315</v>
      </c>
      <c r="F535" s="2">
        <v>1.6151420570914001E-30</v>
      </c>
      <c r="G535" s="1" t="s">
        <v>36</v>
      </c>
      <c r="H535" s="1">
        <f t="shared" si="8"/>
        <v>0.21800000000000003</v>
      </c>
    </row>
    <row r="536" spans="1:8" x14ac:dyDescent="0.15">
      <c r="A536" s="1" t="s">
        <v>2992</v>
      </c>
      <c r="B536" s="2">
        <v>1.1466461439433701E-34</v>
      </c>
      <c r="C536" s="1">
        <v>0.464435378093836</v>
      </c>
      <c r="D536" s="1">
        <v>0.27900000000000003</v>
      </c>
      <c r="E536" s="1">
        <v>0.11899999999999999</v>
      </c>
      <c r="F536" s="2">
        <v>2.1410176799710599E-30</v>
      </c>
      <c r="G536" s="1" t="s">
        <v>36</v>
      </c>
      <c r="H536" s="1">
        <f t="shared" si="8"/>
        <v>0.16000000000000003</v>
      </c>
    </row>
    <row r="537" spans="1:8" x14ac:dyDescent="0.15">
      <c r="A537" s="1" t="s">
        <v>2993</v>
      </c>
      <c r="B537" s="2">
        <v>1.44424685868971E-34</v>
      </c>
      <c r="C537" s="1">
        <v>0.59681268418177502</v>
      </c>
      <c r="D537" s="1">
        <v>0.30499999999999999</v>
      </c>
      <c r="E537" s="1">
        <v>0.13900000000000001</v>
      </c>
      <c r="F537" s="2">
        <v>2.69669773454543E-30</v>
      </c>
      <c r="G537" s="1" t="s">
        <v>36</v>
      </c>
      <c r="H537" s="1">
        <f t="shared" si="8"/>
        <v>0.16599999999999998</v>
      </c>
    </row>
    <row r="538" spans="1:8" x14ac:dyDescent="0.15">
      <c r="A538" s="1" t="s">
        <v>2994</v>
      </c>
      <c r="B538" s="2">
        <v>2.1808640193124999E-34</v>
      </c>
      <c r="C538" s="1">
        <v>0.43284191652263898</v>
      </c>
      <c r="D538" s="1">
        <v>0.253</v>
      </c>
      <c r="E538" s="1">
        <v>0.10199999999999999</v>
      </c>
      <c r="F538" s="2">
        <v>4.0721092968603001E-30</v>
      </c>
      <c r="G538" s="1" t="s">
        <v>36</v>
      </c>
      <c r="H538" s="1">
        <f t="shared" si="8"/>
        <v>0.15100000000000002</v>
      </c>
    </row>
    <row r="539" spans="1:8" x14ac:dyDescent="0.15">
      <c r="A539" s="1" t="s">
        <v>2995</v>
      </c>
      <c r="B539" s="2">
        <v>2.9597819368585701E-34</v>
      </c>
      <c r="C539" s="1">
        <v>0.537165657117607</v>
      </c>
      <c r="D539" s="1">
        <v>0.29599999999999999</v>
      </c>
      <c r="E539" s="1">
        <v>0.13200000000000001</v>
      </c>
      <c r="F539" s="2">
        <v>5.5265048325023197E-30</v>
      </c>
      <c r="G539" s="1" t="s">
        <v>36</v>
      </c>
      <c r="H539" s="1">
        <f t="shared" si="8"/>
        <v>0.16399999999999998</v>
      </c>
    </row>
    <row r="540" spans="1:8" x14ac:dyDescent="0.15">
      <c r="A540" s="1" t="s">
        <v>2996</v>
      </c>
      <c r="B540" s="2">
        <v>3.6238358526837701E-34</v>
      </c>
      <c r="C540" s="1">
        <v>0.48070781700647502</v>
      </c>
      <c r="D540" s="1">
        <v>0.35</v>
      </c>
      <c r="E540" s="1">
        <v>0.16600000000000001</v>
      </c>
      <c r="F540" s="2">
        <v>6.7664263041311294E-30</v>
      </c>
      <c r="G540" s="1" t="s">
        <v>36</v>
      </c>
      <c r="H540" s="1">
        <f t="shared" si="8"/>
        <v>0.18399999999999997</v>
      </c>
    </row>
    <row r="541" spans="1:8" x14ac:dyDescent="0.15">
      <c r="A541" s="1" t="s">
        <v>2997</v>
      </c>
      <c r="B541" s="2">
        <v>4.0084008677909197E-34</v>
      </c>
      <c r="C541" s="1">
        <v>1.0877638755560199</v>
      </c>
      <c r="D541" s="1">
        <v>0.35499999999999998</v>
      </c>
      <c r="E541" s="1">
        <v>0.17399999999999999</v>
      </c>
      <c r="F541" s="2">
        <v>7.4844861003392094E-30</v>
      </c>
      <c r="G541" s="1" t="s">
        <v>36</v>
      </c>
      <c r="H541" s="1">
        <f t="shared" si="8"/>
        <v>0.18099999999999999</v>
      </c>
    </row>
    <row r="542" spans="1:8" x14ac:dyDescent="0.15">
      <c r="A542" s="1" t="s">
        <v>2998</v>
      </c>
      <c r="B542" s="2">
        <v>4.5268320536345604E-34</v>
      </c>
      <c r="C542" s="1">
        <v>0.78652620358891601</v>
      </c>
      <c r="D542" s="1">
        <v>0.56200000000000006</v>
      </c>
      <c r="E542" s="1">
        <v>0.35299999999999998</v>
      </c>
      <c r="F542" s="2">
        <v>8.4525008105464398E-30</v>
      </c>
      <c r="G542" s="1" t="s">
        <v>36</v>
      </c>
      <c r="H542" s="1">
        <f t="shared" si="8"/>
        <v>0.20900000000000007</v>
      </c>
    </row>
    <row r="543" spans="1:8" x14ac:dyDescent="0.15">
      <c r="A543" s="1" t="s">
        <v>2999</v>
      </c>
      <c r="B543" s="2">
        <v>6.4211787021604997E-34</v>
      </c>
      <c r="C543" s="1">
        <v>0.36588562636605898</v>
      </c>
      <c r="D543" s="1">
        <v>0.40699999999999997</v>
      </c>
      <c r="E543" s="1">
        <v>0.20399999999999999</v>
      </c>
      <c r="F543" s="2">
        <v>1.1989624872674101E-29</v>
      </c>
      <c r="G543" s="1" t="s">
        <v>36</v>
      </c>
      <c r="H543" s="1">
        <f t="shared" si="8"/>
        <v>0.20299999999999999</v>
      </c>
    </row>
    <row r="544" spans="1:8" x14ac:dyDescent="0.15">
      <c r="A544" s="1" t="s">
        <v>3000</v>
      </c>
      <c r="B544" s="2">
        <v>1.06404683067509E-33</v>
      </c>
      <c r="C544" s="1">
        <v>0.46096604755361797</v>
      </c>
      <c r="D544" s="1">
        <v>0.318</v>
      </c>
      <c r="E544" s="1">
        <v>0.14799999999999999</v>
      </c>
      <c r="F544" s="2">
        <v>1.9867882422365401E-29</v>
      </c>
      <c r="G544" s="1" t="s">
        <v>36</v>
      </c>
      <c r="H544" s="1">
        <f t="shared" si="8"/>
        <v>0.17</v>
      </c>
    </row>
    <row r="545" spans="1:8" x14ac:dyDescent="0.15">
      <c r="A545" s="1" t="s">
        <v>3001</v>
      </c>
      <c r="B545" s="2">
        <v>1.34291703144197E-33</v>
      </c>
      <c r="C545" s="1">
        <v>0.43711200411059598</v>
      </c>
      <c r="D545" s="1">
        <v>0.38</v>
      </c>
      <c r="E545" s="1">
        <v>0.187</v>
      </c>
      <c r="F545" s="2">
        <v>2.50749468110844E-29</v>
      </c>
      <c r="G545" s="1" t="s">
        <v>36</v>
      </c>
      <c r="H545" s="1">
        <f t="shared" si="8"/>
        <v>0.193</v>
      </c>
    </row>
    <row r="546" spans="1:8" x14ac:dyDescent="0.15">
      <c r="A546" s="1" t="s">
        <v>3002</v>
      </c>
      <c r="B546" s="2">
        <v>1.40499103902533E-33</v>
      </c>
      <c r="C546" s="1">
        <v>0.331245493388032</v>
      </c>
      <c r="D546" s="1">
        <v>0.28499999999999998</v>
      </c>
      <c r="E546" s="1">
        <v>0.123</v>
      </c>
      <c r="F546" s="2">
        <v>2.6233992680681002E-29</v>
      </c>
      <c r="G546" s="1" t="s">
        <v>36</v>
      </c>
      <c r="H546" s="1">
        <f t="shared" si="8"/>
        <v>0.16199999999999998</v>
      </c>
    </row>
    <row r="547" spans="1:8" x14ac:dyDescent="0.15">
      <c r="A547" s="1" t="s">
        <v>3003</v>
      </c>
      <c r="B547" s="2">
        <v>2.4026481169396899E-33</v>
      </c>
      <c r="C547" s="1">
        <v>0.39809094935796702</v>
      </c>
      <c r="D547" s="1">
        <v>0.26300000000000001</v>
      </c>
      <c r="E547" s="1">
        <v>0.109</v>
      </c>
      <c r="F547" s="2">
        <v>4.4862245639497999E-29</v>
      </c>
      <c r="G547" s="1" t="s">
        <v>36</v>
      </c>
      <c r="H547" s="1">
        <f t="shared" si="8"/>
        <v>0.15400000000000003</v>
      </c>
    </row>
    <row r="548" spans="1:8" x14ac:dyDescent="0.15">
      <c r="A548" s="1" t="s">
        <v>3004</v>
      </c>
      <c r="B548" s="2">
        <v>6.1224474310706402E-33</v>
      </c>
      <c r="C548" s="1">
        <v>0.38513279526043798</v>
      </c>
      <c r="D548" s="1">
        <v>0.29799999999999999</v>
      </c>
      <c r="E548" s="1">
        <v>0.13400000000000001</v>
      </c>
      <c r="F548" s="2">
        <v>1.1431833843295101E-28</v>
      </c>
      <c r="G548" s="1" t="s">
        <v>36</v>
      </c>
      <c r="H548" s="1">
        <f t="shared" si="8"/>
        <v>0.16399999999999998</v>
      </c>
    </row>
    <row r="549" spans="1:8" x14ac:dyDescent="0.15">
      <c r="A549" s="1" t="s">
        <v>3005</v>
      </c>
      <c r="B549" s="2">
        <v>7.4395786582388506E-33</v>
      </c>
      <c r="C549" s="1">
        <v>0.291757860496485</v>
      </c>
      <c r="D549" s="1">
        <v>0.255</v>
      </c>
      <c r="E549" s="1">
        <v>0.105</v>
      </c>
      <c r="F549" s="2">
        <v>1.38911812706636E-28</v>
      </c>
      <c r="G549" s="1" t="s">
        <v>36</v>
      </c>
      <c r="H549" s="1">
        <f t="shared" si="8"/>
        <v>0.15000000000000002</v>
      </c>
    </row>
    <row r="550" spans="1:8" x14ac:dyDescent="0.15">
      <c r="A550" s="1" t="s">
        <v>3006</v>
      </c>
      <c r="B550" s="2">
        <v>8.5276185573963597E-33</v>
      </c>
      <c r="C550" s="1">
        <v>0.45890766545903799</v>
      </c>
      <c r="D550" s="1">
        <v>0.59399999999999997</v>
      </c>
      <c r="E550" s="1">
        <v>0.34899999999999998</v>
      </c>
      <c r="F550" s="2">
        <v>1.59227693703705E-28</v>
      </c>
      <c r="G550" s="1" t="s">
        <v>36</v>
      </c>
      <c r="H550" s="1">
        <f t="shared" si="8"/>
        <v>0.245</v>
      </c>
    </row>
    <row r="551" spans="1:8" x14ac:dyDescent="0.15">
      <c r="A551" s="1" t="s">
        <v>3007</v>
      </c>
      <c r="B551" s="2">
        <v>9.8413422396943296E-33</v>
      </c>
      <c r="C551" s="1">
        <v>0.54131738447382505</v>
      </c>
      <c r="D551" s="1">
        <v>0.58499999999999996</v>
      </c>
      <c r="E551" s="1">
        <v>0.37</v>
      </c>
      <c r="F551" s="2">
        <v>1.83757542299573E-28</v>
      </c>
      <c r="G551" s="1" t="s">
        <v>36</v>
      </c>
      <c r="H551" s="1">
        <f t="shared" si="8"/>
        <v>0.21499999999999997</v>
      </c>
    </row>
    <row r="552" spans="1:8" x14ac:dyDescent="0.15">
      <c r="A552" s="1" t="s">
        <v>3008</v>
      </c>
      <c r="B552" s="2">
        <v>1.7665260073308599E-32</v>
      </c>
      <c r="C552" s="1">
        <v>0.36258536741992098</v>
      </c>
      <c r="D552" s="1">
        <v>0.30399999999999999</v>
      </c>
      <c r="E552" s="1">
        <v>0.13700000000000001</v>
      </c>
      <c r="F552" s="2">
        <v>3.29845736088818E-28</v>
      </c>
      <c r="G552" s="1" t="s">
        <v>36</v>
      </c>
      <c r="H552" s="1">
        <f t="shared" si="8"/>
        <v>0.16699999999999998</v>
      </c>
    </row>
    <row r="553" spans="1:8" x14ac:dyDescent="0.15">
      <c r="A553" s="1" t="s">
        <v>3009</v>
      </c>
      <c r="B553" s="2">
        <v>1.89819341273133E-32</v>
      </c>
      <c r="C553" s="1">
        <v>0.57297538076342203</v>
      </c>
      <c r="D553" s="1">
        <v>0.36499999999999999</v>
      </c>
      <c r="E553" s="1">
        <v>0.18099999999999999</v>
      </c>
      <c r="F553" s="2">
        <v>3.5443067402519402E-28</v>
      </c>
      <c r="G553" s="1" t="s">
        <v>36</v>
      </c>
      <c r="H553" s="1">
        <f t="shared" si="8"/>
        <v>0.184</v>
      </c>
    </row>
    <row r="554" spans="1:8" x14ac:dyDescent="0.15">
      <c r="A554" s="1" t="s">
        <v>3010</v>
      </c>
      <c r="B554" s="2">
        <v>1.90374846284649E-32</v>
      </c>
      <c r="C554" s="1">
        <v>0.46364700693444499</v>
      </c>
      <c r="D554" s="1">
        <v>0.27300000000000002</v>
      </c>
      <c r="E554" s="1">
        <v>0.11899999999999999</v>
      </c>
      <c r="F554" s="2">
        <v>3.5546791298269599E-28</v>
      </c>
      <c r="G554" s="1" t="s">
        <v>36</v>
      </c>
      <c r="H554" s="1">
        <f t="shared" si="8"/>
        <v>0.15400000000000003</v>
      </c>
    </row>
    <row r="555" spans="1:8" x14ac:dyDescent="0.15">
      <c r="A555" s="1" t="s">
        <v>3011</v>
      </c>
      <c r="B555" s="2">
        <v>2.4470226924703501E-32</v>
      </c>
      <c r="C555" s="1">
        <v>0.50388655942693095</v>
      </c>
      <c r="D555" s="1">
        <v>0.38700000000000001</v>
      </c>
      <c r="E555" s="1">
        <v>0.19700000000000001</v>
      </c>
      <c r="F555" s="2">
        <v>4.5690807713806399E-28</v>
      </c>
      <c r="G555" s="1" t="s">
        <v>36</v>
      </c>
      <c r="H555" s="1">
        <f t="shared" si="8"/>
        <v>0.19</v>
      </c>
    </row>
    <row r="556" spans="1:8" x14ac:dyDescent="0.15">
      <c r="A556" s="1" t="s">
        <v>3012</v>
      </c>
      <c r="B556" s="2">
        <v>2.72416877266708E-32</v>
      </c>
      <c r="C556" s="1">
        <v>0.442327248547633</v>
      </c>
      <c r="D556" s="1">
        <v>0.311</v>
      </c>
      <c r="E556" s="1">
        <v>0.14299999999999999</v>
      </c>
      <c r="F556" s="2">
        <v>5.0865679323239703E-28</v>
      </c>
      <c r="G556" s="1" t="s">
        <v>36</v>
      </c>
      <c r="H556" s="1">
        <f t="shared" si="8"/>
        <v>0.16800000000000001</v>
      </c>
    </row>
    <row r="557" spans="1:8" x14ac:dyDescent="0.15">
      <c r="A557" s="1" t="s">
        <v>3013</v>
      </c>
      <c r="B557" s="2">
        <v>3.8576633308993199E-32</v>
      </c>
      <c r="C557" s="1">
        <v>0.418874867937992</v>
      </c>
      <c r="D557" s="1">
        <v>0.36899999999999999</v>
      </c>
      <c r="E557" s="1">
        <v>0.187</v>
      </c>
      <c r="F557" s="2">
        <v>7.2030289714552097E-28</v>
      </c>
      <c r="G557" s="1" t="s">
        <v>36</v>
      </c>
      <c r="H557" s="1">
        <f t="shared" si="8"/>
        <v>0.182</v>
      </c>
    </row>
    <row r="558" spans="1:8" x14ac:dyDescent="0.15">
      <c r="A558" s="1" t="s">
        <v>3014</v>
      </c>
      <c r="B558" s="2">
        <v>5.9442325798178795E-32</v>
      </c>
      <c r="C558" s="1">
        <v>0.42386285468969898</v>
      </c>
      <c r="D558" s="1">
        <v>0.47599999999999998</v>
      </c>
      <c r="E558" s="1">
        <v>0.26400000000000001</v>
      </c>
      <c r="F558" s="2">
        <v>1.10990710730359E-27</v>
      </c>
      <c r="G558" s="1" t="s">
        <v>36</v>
      </c>
      <c r="H558" s="1">
        <f t="shared" si="8"/>
        <v>0.21199999999999997</v>
      </c>
    </row>
    <row r="559" spans="1:8" x14ac:dyDescent="0.15">
      <c r="A559" s="1" t="s">
        <v>3015</v>
      </c>
      <c r="B559" s="2">
        <v>1.5536664902382999E-31</v>
      </c>
      <c r="C559" s="1">
        <v>0.42036230007033598</v>
      </c>
      <c r="D559" s="1">
        <v>0.435</v>
      </c>
      <c r="E559" s="1">
        <v>0.23499999999999999</v>
      </c>
      <c r="F559" s="2">
        <v>2.90100607057295E-27</v>
      </c>
      <c r="G559" s="1" t="s">
        <v>36</v>
      </c>
      <c r="H559" s="1">
        <f t="shared" si="8"/>
        <v>0.2</v>
      </c>
    </row>
    <row r="560" spans="1:8" x14ac:dyDescent="0.15">
      <c r="A560" s="1" t="s">
        <v>3016</v>
      </c>
      <c r="B560" s="2">
        <v>2.4049881262223E-31</v>
      </c>
      <c r="C560" s="1">
        <v>0.398634276100575</v>
      </c>
      <c r="D560" s="1">
        <v>0.32600000000000001</v>
      </c>
      <c r="E560" s="1">
        <v>0.157</v>
      </c>
      <c r="F560" s="2">
        <v>4.4905938292822799E-27</v>
      </c>
      <c r="G560" s="1" t="s">
        <v>36</v>
      </c>
      <c r="H560" s="1">
        <f t="shared" si="8"/>
        <v>0.16900000000000001</v>
      </c>
    </row>
    <row r="561" spans="1:8" x14ac:dyDescent="0.15">
      <c r="A561" s="1" t="s">
        <v>3017</v>
      </c>
      <c r="B561" s="2">
        <v>3.3402058238760699E-31</v>
      </c>
      <c r="C561" s="1">
        <v>1.0416267113601001</v>
      </c>
      <c r="D561" s="1">
        <v>0.32100000000000001</v>
      </c>
      <c r="E561" s="1">
        <v>0.16200000000000001</v>
      </c>
      <c r="F561" s="2">
        <v>6.2368323143413902E-27</v>
      </c>
      <c r="G561" s="1" t="s">
        <v>36</v>
      </c>
      <c r="H561" s="1">
        <f t="shared" si="8"/>
        <v>0.159</v>
      </c>
    </row>
    <row r="562" spans="1:8" x14ac:dyDescent="0.15">
      <c r="A562" s="1" t="s">
        <v>3018</v>
      </c>
      <c r="B562" s="2">
        <v>3.7988525974584699E-31</v>
      </c>
      <c r="C562" s="1">
        <v>0.332189028841815</v>
      </c>
      <c r="D562" s="1">
        <v>0.311</v>
      </c>
      <c r="E562" s="1">
        <v>0.14399999999999999</v>
      </c>
      <c r="F562" s="2">
        <v>7.0932175699744499E-27</v>
      </c>
      <c r="G562" s="1" t="s">
        <v>36</v>
      </c>
      <c r="H562" s="1">
        <f t="shared" si="8"/>
        <v>0.16700000000000001</v>
      </c>
    </row>
    <row r="563" spans="1:8" x14ac:dyDescent="0.15">
      <c r="A563" s="1" t="s">
        <v>3019</v>
      </c>
      <c r="B563" s="2">
        <v>3.8616060327935302E-31</v>
      </c>
      <c r="C563" s="1">
        <v>0.41379666337292498</v>
      </c>
      <c r="D563" s="1">
        <v>0.39300000000000002</v>
      </c>
      <c r="E563" s="1">
        <v>0.20300000000000001</v>
      </c>
      <c r="F563" s="2">
        <v>7.2103907844320796E-27</v>
      </c>
      <c r="G563" s="1" t="s">
        <v>36</v>
      </c>
      <c r="H563" s="1">
        <f t="shared" si="8"/>
        <v>0.19</v>
      </c>
    </row>
    <row r="564" spans="1:8" x14ac:dyDescent="0.15">
      <c r="A564" s="1" t="s">
        <v>3020</v>
      </c>
      <c r="B564" s="2">
        <v>4.0268120192451902E-31</v>
      </c>
      <c r="C564" s="1">
        <v>0.37554159801009701</v>
      </c>
      <c r="D564" s="1">
        <v>0.29199999999999998</v>
      </c>
      <c r="E564" s="1">
        <v>0.13400000000000001</v>
      </c>
      <c r="F564" s="2">
        <v>7.5188634023346303E-27</v>
      </c>
      <c r="G564" s="1" t="s">
        <v>36</v>
      </c>
      <c r="H564" s="1">
        <f t="shared" si="8"/>
        <v>0.15799999999999997</v>
      </c>
    </row>
    <row r="565" spans="1:8" x14ac:dyDescent="0.15">
      <c r="A565" s="1" t="s">
        <v>3021</v>
      </c>
      <c r="B565" s="2">
        <v>5.42568507091273E-31</v>
      </c>
      <c r="C565" s="1">
        <v>0.33097921105195799</v>
      </c>
      <c r="D565" s="1">
        <v>0.98</v>
      </c>
      <c r="E565" s="1">
        <v>0.93700000000000006</v>
      </c>
      <c r="F565" s="2">
        <v>1.0130839164408199E-26</v>
      </c>
      <c r="G565" s="1" t="s">
        <v>36</v>
      </c>
      <c r="H565" s="1">
        <f t="shared" si="8"/>
        <v>4.2999999999999927E-2</v>
      </c>
    </row>
    <row r="566" spans="1:8" x14ac:dyDescent="0.15">
      <c r="A566" s="1" t="s">
        <v>3022</v>
      </c>
      <c r="B566" s="2">
        <v>6.57009353442256E-31</v>
      </c>
      <c r="C566" s="1">
        <v>0.34374567966861502</v>
      </c>
      <c r="D566" s="1">
        <v>0.312</v>
      </c>
      <c r="E566" s="1">
        <v>0.14599999999999999</v>
      </c>
      <c r="F566" s="2">
        <v>1.22676786474738E-26</v>
      </c>
      <c r="G566" s="1" t="s">
        <v>36</v>
      </c>
      <c r="H566" s="1">
        <f t="shared" si="8"/>
        <v>0.16600000000000001</v>
      </c>
    </row>
    <row r="567" spans="1:8" x14ac:dyDescent="0.15">
      <c r="A567" s="1" t="s">
        <v>3023</v>
      </c>
      <c r="B567" s="2">
        <v>7.1703892073907898E-31</v>
      </c>
      <c r="C567" s="1">
        <v>0.41265026636295998</v>
      </c>
      <c r="D567" s="1">
        <v>0.33400000000000002</v>
      </c>
      <c r="E567" s="1">
        <v>0.159</v>
      </c>
      <c r="F567" s="2">
        <v>1.33885507280401E-26</v>
      </c>
      <c r="G567" s="1" t="s">
        <v>36</v>
      </c>
      <c r="H567" s="1">
        <f t="shared" si="8"/>
        <v>0.17500000000000002</v>
      </c>
    </row>
    <row r="568" spans="1:8" x14ac:dyDescent="0.15">
      <c r="A568" s="1" t="s">
        <v>3024</v>
      </c>
      <c r="B568" s="2">
        <v>8.0168912921386205E-31</v>
      </c>
      <c r="C568" s="1">
        <v>0.42116267323377299</v>
      </c>
      <c r="D568" s="1">
        <v>0.26300000000000001</v>
      </c>
      <c r="E568" s="1">
        <v>0.115</v>
      </c>
      <c r="F568" s="2">
        <v>1.4969139420681201E-26</v>
      </c>
      <c r="G568" s="1" t="s">
        <v>36</v>
      </c>
      <c r="H568" s="1">
        <f t="shared" si="8"/>
        <v>0.14800000000000002</v>
      </c>
    </row>
    <row r="569" spans="1:8" x14ac:dyDescent="0.15">
      <c r="A569" s="1" t="s">
        <v>3025</v>
      </c>
      <c r="B569" s="2">
        <v>8.2879002962490392E-31</v>
      </c>
      <c r="C569" s="1">
        <v>0.44959965002208302</v>
      </c>
      <c r="D569" s="1">
        <v>0.29099999999999998</v>
      </c>
      <c r="E569" s="1">
        <v>0.13400000000000001</v>
      </c>
      <c r="F569" s="2">
        <v>1.5475167433156201E-26</v>
      </c>
      <c r="G569" s="1" t="s">
        <v>36</v>
      </c>
      <c r="H569" s="1">
        <f t="shared" si="8"/>
        <v>0.15699999999999997</v>
      </c>
    </row>
    <row r="570" spans="1:8" x14ac:dyDescent="0.15">
      <c r="A570" s="1" t="s">
        <v>3026</v>
      </c>
      <c r="B570" s="2">
        <v>9.9870839269479508E-31</v>
      </c>
      <c r="C570" s="1">
        <v>0.40567231281229998</v>
      </c>
      <c r="D570" s="1">
        <v>0.25800000000000001</v>
      </c>
      <c r="E570" s="1">
        <v>0.112</v>
      </c>
      <c r="F570" s="2">
        <v>1.8647883108397201E-26</v>
      </c>
      <c r="G570" s="1" t="s">
        <v>36</v>
      </c>
      <c r="H570" s="1">
        <f t="shared" si="8"/>
        <v>0.14600000000000002</v>
      </c>
    </row>
    <row r="571" spans="1:8" x14ac:dyDescent="0.15">
      <c r="A571" s="1" t="s">
        <v>3027</v>
      </c>
      <c r="B571" s="2">
        <v>1.9189584560238499E-30</v>
      </c>
      <c r="C571" s="1">
        <v>0.42024667194522197</v>
      </c>
      <c r="D571" s="1">
        <v>0.46300000000000002</v>
      </c>
      <c r="E571" s="1">
        <v>0.26200000000000001</v>
      </c>
      <c r="F571" s="2">
        <v>3.5830792290877299E-26</v>
      </c>
      <c r="G571" s="1" t="s">
        <v>36</v>
      </c>
      <c r="H571" s="1">
        <f t="shared" si="8"/>
        <v>0.20100000000000001</v>
      </c>
    </row>
    <row r="572" spans="1:8" x14ac:dyDescent="0.15">
      <c r="A572" s="1" t="s">
        <v>3028</v>
      </c>
      <c r="B572" s="2">
        <v>1.9801792920080699E-30</v>
      </c>
      <c r="C572" s="1">
        <v>0.67205634920948798</v>
      </c>
      <c r="D572" s="1">
        <v>0.66600000000000004</v>
      </c>
      <c r="E572" s="1">
        <v>0.44700000000000001</v>
      </c>
      <c r="F572" s="2">
        <v>3.6973907740374703E-26</v>
      </c>
      <c r="G572" s="1" t="s">
        <v>36</v>
      </c>
      <c r="H572" s="1">
        <f t="shared" si="8"/>
        <v>0.21900000000000003</v>
      </c>
    </row>
    <row r="573" spans="1:8" x14ac:dyDescent="0.15">
      <c r="A573" s="1" t="s">
        <v>3029</v>
      </c>
      <c r="B573" s="2">
        <v>3.8149816835348198E-30</v>
      </c>
      <c r="C573" s="1">
        <v>0.45626720438853402</v>
      </c>
      <c r="D573" s="1">
        <v>0.84499999999999997</v>
      </c>
      <c r="E573" s="1">
        <v>0.755</v>
      </c>
      <c r="F573" s="2">
        <v>7.1233337994962196E-26</v>
      </c>
      <c r="G573" s="1" t="s">
        <v>36</v>
      </c>
      <c r="H573" s="1">
        <f t="shared" si="8"/>
        <v>8.9999999999999969E-2</v>
      </c>
    </row>
    <row r="574" spans="1:8" x14ac:dyDescent="0.15">
      <c r="A574" s="1" t="s">
        <v>3030</v>
      </c>
      <c r="B574" s="2">
        <v>4.8399041084281998E-30</v>
      </c>
      <c r="C574" s="1">
        <v>0.43575116424649402</v>
      </c>
      <c r="D574" s="1">
        <v>0.56100000000000005</v>
      </c>
      <c r="E574" s="1">
        <v>0.35399999999999998</v>
      </c>
      <c r="F574" s="2">
        <v>9.0370689512571299E-26</v>
      </c>
      <c r="G574" s="1" t="s">
        <v>36</v>
      </c>
      <c r="H574" s="1">
        <f t="shared" si="8"/>
        <v>0.20700000000000007</v>
      </c>
    </row>
    <row r="575" spans="1:8" x14ac:dyDescent="0.15">
      <c r="A575" s="1" t="s">
        <v>3031</v>
      </c>
      <c r="B575" s="2">
        <v>5.3903346082022902E-30</v>
      </c>
      <c r="C575" s="1">
        <v>0.43327447044060102</v>
      </c>
      <c r="D575" s="1">
        <v>0.317</v>
      </c>
      <c r="E575" s="1">
        <v>0.151</v>
      </c>
      <c r="F575" s="2">
        <v>1.0064832780435301E-25</v>
      </c>
      <c r="G575" s="1" t="s">
        <v>36</v>
      </c>
      <c r="H575" s="1">
        <f t="shared" si="8"/>
        <v>0.16600000000000001</v>
      </c>
    </row>
    <row r="576" spans="1:8" x14ac:dyDescent="0.15">
      <c r="A576" s="1" t="s">
        <v>3032</v>
      </c>
      <c r="B576" s="2">
        <v>9.4156091419293994E-30</v>
      </c>
      <c r="C576" s="1">
        <v>0.35181508806263601</v>
      </c>
      <c r="D576" s="1">
        <v>0.38</v>
      </c>
      <c r="E576" s="1">
        <v>0.19500000000000001</v>
      </c>
      <c r="F576" s="2">
        <v>1.7580825389810599E-25</v>
      </c>
      <c r="G576" s="1" t="s">
        <v>36</v>
      </c>
      <c r="H576" s="1">
        <f t="shared" si="8"/>
        <v>0.185</v>
      </c>
    </row>
    <row r="577" spans="1:8" x14ac:dyDescent="0.15">
      <c r="A577" s="1" t="s">
        <v>3033</v>
      </c>
      <c r="B577" s="2">
        <v>1.10366666622034E-29</v>
      </c>
      <c r="C577" s="1">
        <v>0.308170262022469</v>
      </c>
      <c r="D577" s="1">
        <v>0.40600000000000003</v>
      </c>
      <c r="E577" s="1">
        <v>0.215</v>
      </c>
      <c r="F577" s="2">
        <v>2.06076639916663E-25</v>
      </c>
      <c r="G577" s="1" t="s">
        <v>36</v>
      </c>
      <c r="H577" s="1">
        <f t="shared" si="8"/>
        <v>0.19100000000000003</v>
      </c>
    </row>
    <row r="578" spans="1:8" x14ac:dyDescent="0.15">
      <c r="A578" s="1" t="s">
        <v>3034</v>
      </c>
      <c r="B578" s="2">
        <v>1.1359115026173E-29</v>
      </c>
      <c r="C578" s="1">
        <v>0.40482968725856799</v>
      </c>
      <c r="D578" s="1">
        <v>0.57499999999999996</v>
      </c>
      <c r="E578" s="1">
        <v>0.34499999999999997</v>
      </c>
      <c r="F578" s="2">
        <v>2.12097395768703E-25</v>
      </c>
      <c r="G578" s="1" t="s">
        <v>36</v>
      </c>
      <c r="H578" s="1">
        <f t="shared" si="8"/>
        <v>0.22999999999999998</v>
      </c>
    </row>
    <row r="579" spans="1:8" x14ac:dyDescent="0.15">
      <c r="A579" s="1" t="s">
        <v>3035</v>
      </c>
      <c r="B579" s="2">
        <v>1.3127526013116499E-29</v>
      </c>
      <c r="C579" s="1">
        <v>0.47258401278216799</v>
      </c>
      <c r="D579" s="1">
        <v>0.48199999999999998</v>
      </c>
      <c r="E579" s="1">
        <v>0.27800000000000002</v>
      </c>
      <c r="F579" s="2">
        <v>2.4511716571691202E-25</v>
      </c>
      <c r="G579" s="1" t="s">
        <v>36</v>
      </c>
      <c r="H579" s="1">
        <f t="shared" ref="H579:H642" si="9">D579-E579</f>
        <v>0.20399999999999996</v>
      </c>
    </row>
    <row r="580" spans="1:8" x14ac:dyDescent="0.15">
      <c r="A580" s="1" t="s">
        <v>3036</v>
      </c>
      <c r="B580" s="2">
        <v>1.8305089740964301E-29</v>
      </c>
      <c r="C580" s="1">
        <v>0.43170712495395303</v>
      </c>
      <c r="D580" s="1">
        <v>0.438</v>
      </c>
      <c r="E580" s="1">
        <v>0.247</v>
      </c>
      <c r="F580" s="2">
        <v>3.41792635643285E-25</v>
      </c>
      <c r="G580" s="1" t="s">
        <v>36</v>
      </c>
      <c r="H580" s="1">
        <f t="shared" si="9"/>
        <v>0.191</v>
      </c>
    </row>
    <row r="581" spans="1:8" x14ac:dyDescent="0.15">
      <c r="A581" s="1" t="s">
        <v>3037</v>
      </c>
      <c r="B581" s="2">
        <v>3.4839514428177197E-29</v>
      </c>
      <c r="C581" s="1">
        <v>0.33476525619696601</v>
      </c>
      <c r="D581" s="1">
        <v>0.34899999999999998</v>
      </c>
      <c r="E581" s="1">
        <v>0.17699999999999999</v>
      </c>
      <c r="F581" s="2">
        <v>6.5052341340292502E-25</v>
      </c>
      <c r="G581" s="1" t="s">
        <v>36</v>
      </c>
      <c r="H581" s="1">
        <f t="shared" si="9"/>
        <v>0.17199999999999999</v>
      </c>
    </row>
    <row r="582" spans="1:8" x14ac:dyDescent="0.15">
      <c r="A582" s="1" t="s">
        <v>3038</v>
      </c>
      <c r="B582" s="2">
        <v>3.8419406934546501E-29</v>
      </c>
      <c r="C582" s="1">
        <v>0.45612153602166999</v>
      </c>
      <c r="D582" s="1">
        <v>0.27400000000000002</v>
      </c>
      <c r="E582" s="1">
        <v>0.127</v>
      </c>
      <c r="F582" s="2">
        <v>7.1736716628185198E-25</v>
      </c>
      <c r="G582" s="1" t="s">
        <v>36</v>
      </c>
      <c r="H582" s="1">
        <f t="shared" si="9"/>
        <v>0.14700000000000002</v>
      </c>
    </row>
    <row r="583" spans="1:8" x14ac:dyDescent="0.15">
      <c r="A583" s="1" t="s">
        <v>3039</v>
      </c>
      <c r="B583" s="2">
        <v>4.47420609011711E-29</v>
      </c>
      <c r="C583" s="1">
        <v>0.46065851216578302</v>
      </c>
      <c r="D583" s="1">
        <v>0.35299999999999998</v>
      </c>
      <c r="E583" s="1">
        <v>0.18099999999999999</v>
      </c>
      <c r="F583" s="2">
        <v>8.3542376114666599E-25</v>
      </c>
      <c r="G583" s="1" t="s">
        <v>36</v>
      </c>
      <c r="H583" s="1">
        <f t="shared" si="9"/>
        <v>0.17199999999999999</v>
      </c>
    </row>
    <row r="584" spans="1:8" x14ac:dyDescent="0.15">
      <c r="A584" s="1" t="s">
        <v>3040</v>
      </c>
      <c r="B584" s="2">
        <v>4.5161607039803901E-29</v>
      </c>
      <c r="C584" s="1">
        <v>0.31714900041945698</v>
      </c>
      <c r="D584" s="1">
        <v>0.32700000000000001</v>
      </c>
      <c r="E584" s="1">
        <v>0.16</v>
      </c>
      <c r="F584" s="2">
        <v>8.4325752664721894E-25</v>
      </c>
      <c r="G584" s="1" t="s">
        <v>36</v>
      </c>
      <c r="H584" s="1">
        <f t="shared" si="9"/>
        <v>0.16700000000000001</v>
      </c>
    </row>
    <row r="585" spans="1:8" x14ac:dyDescent="0.15">
      <c r="A585" s="1" t="s">
        <v>3041</v>
      </c>
      <c r="B585" s="2">
        <v>5.2634409249589304E-29</v>
      </c>
      <c r="C585" s="1">
        <v>0.50231930772788402</v>
      </c>
      <c r="D585" s="1">
        <v>0.33900000000000002</v>
      </c>
      <c r="E585" s="1">
        <v>0.16800000000000001</v>
      </c>
      <c r="F585" s="2">
        <v>9.8278968950833206E-25</v>
      </c>
      <c r="G585" s="1" t="s">
        <v>36</v>
      </c>
      <c r="H585" s="1">
        <f t="shared" si="9"/>
        <v>0.17100000000000001</v>
      </c>
    </row>
    <row r="586" spans="1:8" x14ac:dyDescent="0.15">
      <c r="A586" s="1" t="s">
        <v>3042</v>
      </c>
      <c r="B586" s="2">
        <v>6.8972001687793795E-29</v>
      </c>
      <c r="C586" s="1">
        <v>0.471647501993044</v>
      </c>
      <c r="D586" s="1">
        <v>0.38100000000000001</v>
      </c>
      <c r="E586" s="1">
        <v>0.20100000000000001</v>
      </c>
      <c r="F586" s="2">
        <v>1.28784521551449E-24</v>
      </c>
      <c r="G586" s="1" t="s">
        <v>36</v>
      </c>
      <c r="H586" s="1">
        <f t="shared" si="9"/>
        <v>0.18</v>
      </c>
    </row>
    <row r="587" spans="1:8" x14ac:dyDescent="0.15">
      <c r="A587" s="1" t="s">
        <v>3043</v>
      </c>
      <c r="B587" s="2">
        <v>7.1663520825999605E-29</v>
      </c>
      <c r="C587" s="1">
        <v>0.64074601457533897</v>
      </c>
      <c r="D587" s="1">
        <v>0.35499999999999998</v>
      </c>
      <c r="E587" s="1">
        <v>0.183</v>
      </c>
      <c r="F587" s="2">
        <v>1.33810126086306E-24</v>
      </c>
      <c r="G587" s="1" t="s">
        <v>36</v>
      </c>
      <c r="H587" s="1">
        <f t="shared" si="9"/>
        <v>0.17199999999999999</v>
      </c>
    </row>
    <row r="588" spans="1:8" x14ac:dyDescent="0.15">
      <c r="A588" s="1" t="s">
        <v>3044</v>
      </c>
      <c r="B588" s="2">
        <v>1.2239729885986699E-28</v>
      </c>
      <c r="C588" s="1">
        <v>1.0738588089191301</v>
      </c>
      <c r="D588" s="1">
        <v>0.34699999999999998</v>
      </c>
      <c r="E588" s="1">
        <v>0.18</v>
      </c>
      <c r="F588" s="2">
        <v>2.2854023643114298E-24</v>
      </c>
      <c r="G588" s="1" t="s">
        <v>36</v>
      </c>
      <c r="H588" s="1">
        <f t="shared" si="9"/>
        <v>0.16699999999999998</v>
      </c>
    </row>
    <row r="589" spans="1:8" x14ac:dyDescent="0.15">
      <c r="A589" s="1" t="s">
        <v>3045</v>
      </c>
      <c r="B589" s="2">
        <v>1.4922896401973899E-28</v>
      </c>
      <c r="C589" s="1">
        <v>0.35368333306445698</v>
      </c>
      <c r="D589" s="1">
        <v>0.32400000000000001</v>
      </c>
      <c r="E589" s="1">
        <v>0.159</v>
      </c>
      <c r="F589" s="2">
        <v>2.78640321617657E-24</v>
      </c>
      <c r="G589" s="1" t="s">
        <v>36</v>
      </c>
      <c r="H589" s="1">
        <f t="shared" si="9"/>
        <v>0.16500000000000001</v>
      </c>
    </row>
    <row r="590" spans="1:8" x14ac:dyDescent="0.15">
      <c r="A590" s="1" t="s">
        <v>3046</v>
      </c>
      <c r="B590" s="2">
        <v>2.3932857567664998E-28</v>
      </c>
      <c r="C590" s="1">
        <v>0.46211537622658</v>
      </c>
      <c r="D590" s="1">
        <v>0.30499999999999999</v>
      </c>
      <c r="E590" s="1">
        <v>0.14899999999999999</v>
      </c>
      <c r="F590" s="2">
        <v>4.4687431650344101E-24</v>
      </c>
      <c r="G590" s="1" t="s">
        <v>36</v>
      </c>
      <c r="H590" s="1">
        <f t="shared" si="9"/>
        <v>0.156</v>
      </c>
    </row>
    <row r="591" spans="1:8" x14ac:dyDescent="0.15">
      <c r="A591" s="1" t="s">
        <v>3047</v>
      </c>
      <c r="B591" s="2">
        <v>5.92041999503822E-28</v>
      </c>
      <c r="C591" s="1">
        <v>0.376620065480954</v>
      </c>
      <c r="D591" s="1">
        <v>0.26300000000000001</v>
      </c>
      <c r="E591" s="1">
        <v>0.11899999999999999</v>
      </c>
      <c r="F591" s="2">
        <v>1.10546082147354E-23</v>
      </c>
      <c r="G591" s="1" t="s">
        <v>36</v>
      </c>
      <c r="H591" s="1">
        <f t="shared" si="9"/>
        <v>0.14400000000000002</v>
      </c>
    </row>
    <row r="592" spans="1:8" x14ac:dyDescent="0.15">
      <c r="A592" s="1" t="s">
        <v>3048</v>
      </c>
      <c r="B592" s="2">
        <v>7.2173564338872701E-28</v>
      </c>
      <c r="C592" s="1">
        <v>0.535021119395236</v>
      </c>
      <c r="D592" s="1">
        <v>0.26700000000000002</v>
      </c>
      <c r="E592" s="1">
        <v>0.124</v>
      </c>
      <c r="F592" s="2">
        <v>1.3476247933354301E-23</v>
      </c>
      <c r="G592" s="1" t="s">
        <v>36</v>
      </c>
      <c r="H592" s="1">
        <f t="shared" si="9"/>
        <v>0.14300000000000002</v>
      </c>
    </row>
    <row r="593" spans="1:8" x14ac:dyDescent="0.15">
      <c r="A593" s="1" t="s">
        <v>3049</v>
      </c>
      <c r="B593" s="2">
        <v>7.8505898616452097E-28</v>
      </c>
      <c r="C593" s="1">
        <v>0.50690740921168198</v>
      </c>
      <c r="D593" s="1">
        <v>0.55800000000000005</v>
      </c>
      <c r="E593" s="1">
        <v>0.36099999999999999</v>
      </c>
      <c r="F593" s="2">
        <v>1.46586213896639E-23</v>
      </c>
      <c r="G593" s="1" t="s">
        <v>36</v>
      </c>
      <c r="H593" s="1">
        <f t="shared" si="9"/>
        <v>0.19700000000000006</v>
      </c>
    </row>
    <row r="594" spans="1:8" x14ac:dyDescent="0.15">
      <c r="A594" s="1" t="s">
        <v>3050</v>
      </c>
      <c r="B594" s="2">
        <v>9.6186617172896195E-28</v>
      </c>
      <c r="C594" s="1">
        <v>0.37849249478383401</v>
      </c>
      <c r="D594" s="1">
        <v>0.35199999999999998</v>
      </c>
      <c r="E594" s="1">
        <v>0.18099999999999999</v>
      </c>
      <c r="F594" s="2">
        <v>1.7959965158523199E-23</v>
      </c>
      <c r="G594" s="1" t="s">
        <v>36</v>
      </c>
      <c r="H594" s="1">
        <f t="shared" si="9"/>
        <v>0.17099999999999999</v>
      </c>
    </row>
    <row r="595" spans="1:8" x14ac:dyDescent="0.15">
      <c r="A595" s="1" t="s">
        <v>3051</v>
      </c>
      <c r="B595" s="2">
        <v>3.10036780822851E-27</v>
      </c>
      <c r="C595" s="1">
        <v>0.34586451483817598</v>
      </c>
      <c r="D595" s="1">
        <v>0.28299999999999997</v>
      </c>
      <c r="E595" s="1">
        <v>0.13200000000000001</v>
      </c>
      <c r="F595" s="2">
        <v>5.7890067715242705E-23</v>
      </c>
      <c r="G595" s="1" t="s">
        <v>36</v>
      </c>
      <c r="H595" s="1">
        <f t="shared" si="9"/>
        <v>0.15099999999999997</v>
      </c>
    </row>
    <row r="596" spans="1:8" x14ac:dyDescent="0.15">
      <c r="A596" s="1" t="s">
        <v>3052</v>
      </c>
      <c r="B596" s="2">
        <v>3.3975979656703597E-27</v>
      </c>
      <c r="C596" s="1">
        <v>0.46515092974758099</v>
      </c>
      <c r="D596" s="1">
        <v>0.33900000000000002</v>
      </c>
      <c r="E596" s="1">
        <v>0.17299999999999999</v>
      </c>
      <c r="F596" s="2">
        <v>6.3439949214996897E-23</v>
      </c>
      <c r="G596" s="1" t="s">
        <v>36</v>
      </c>
      <c r="H596" s="1">
        <f t="shared" si="9"/>
        <v>0.16600000000000004</v>
      </c>
    </row>
    <row r="597" spans="1:8" x14ac:dyDescent="0.15">
      <c r="A597" s="1" t="s">
        <v>3053</v>
      </c>
      <c r="B597" s="2">
        <v>4.5764000288013403E-27</v>
      </c>
      <c r="C597" s="1">
        <v>0.45807793682009401</v>
      </c>
      <c r="D597" s="1">
        <v>0.33900000000000002</v>
      </c>
      <c r="E597" s="1">
        <v>0.17399999999999999</v>
      </c>
      <c r="F597" s="2">
        <v>8.5450541337778702E-23</v>
      </c>
      <c r="G597" s="1" t="s">
        <v>36</v>
      </c>
      <c r="H597" s="1">
        <f t="shared" si="9"/>
        <v>0.16500000000000004</v>
      </c>
    </row>
    <row r="598" spans="1:8" x14ac:dyDescent="0.15">
      <c r="A598" s="1" t="s">
        <v>3054</v>
      </c>
      <c r="B598" s="2">
        <v>4.5812177246504103E-27</v>
      </c>
      <c r="C598" s="1">
        <v>0.33334858920527999</v>
      </c>
      <c r="D598" s="1">
        <v>0.27700000000000002</v>
      </c>
      <c r="E598" s="1">
        <v>0.13</v>
      </c>
      <c r="F598" s="2">
        <v>8.5540497354672401E-23</v>
      </c>
      <c r="G598" s="1" t="s">
        <v>36</v>
      </c>
      <c r="H598" s="1">
        <f t="shared" si="9"/>
        <v>0.14700000000000002</v>
      </c>
    </row>
    <row r="599" spans="1:8" x14ac:dyDescent="0.15">
      <c r="A599" s="1" t="s">
        <v>3055</v>
      </c>
      <c r="B599" s="2">
        <v>6.58633524655058E-27</v>
      </c>
      <c r="C599" s="1">
        <v>0.35371539648584799</v>
      </c>
      <c r="D599" s="1">
        <v>0.27</v>
      </c>
      <c r="E599" s="1">
        <v>0.126</v>
      </c>
      <c r="F599" s="2">
        <v>1.2298005172359199E-22</v>
      </c>
      <c r="G599" s="1" t="s">
        <v>36</v>
      </c>
      <c r="H599" s="1">
        <f t="shared" si="9"/>
        <v>0.14400000000000002</v>
      </c>
    </row>
    <row r="600" spans="1:8" x14ac:dyDescent="0.15">
      <c r="A600" s="1" t="s">
        <v>3056</v>
      </c>
      <c r="B600" s="2">
        <v>1.33407157396989E-26</v>
      </c>
      <c r="C600" s="1">
        <v>0.52815392575606801</v>
      </c>
      <c r="D600" s="1">
        <v>0.27400000000000002</v>
      </c>
      <c r="E600" s="1">
        <v>0.13100000000000001</v>
      </c>
      <c r="F600" s="2">
        <v>2.4909784429165801E-22</v>
      </c>
      <c r="G600" s="1" t="s">
        <v>36</v>
      </c>
      <c r="H600" s="1">
        <f t="shared" si="9"/>
        <v>0.14300000000000002</v>
      </c>
    </row>
    <row r="601" spans="1:8" x14ac:dyDescent="0.15">
      <c r="A601" s="1" t="s">
        <v>3057</v>
      </c>
      <c r="B601" s="2">
        <v>1.66436264879357E-26</v>
      </c>
      <c r="C601" s="1">
        <v>0.37970902859040501</v>
      </c>
      <c r="D601" s="1">
        <v>0.26400000000000001</v>
      </c>
      <c r="E601" s="1">
        <v>0.124</v>
      </c>
      <c r="F601" s="2">
        <v>3.1076979378273499E-22</v>
      </c>
      <c r="G601" s="1" t="s">
        <v>36</v>
      </c>
      <c r="H601" s="1">
        <f t="shared" si="9"/>
        <v>0.14000000000000001</v>
      </c>
    </row>
    <row r="602" spans="1:8" x14ac:dyDescent="0.15">
      <c r="A602" s="1" t="s">
        <v>3058</v>
      </c>
      <c r="B602" s="2">
        <v>2.55506798583722E-26</v>
      </c>
      <c r="C602" s="1">
        <v>0.34190028496679797</v>
      </c>
      <c r="D602" s="1">
        <v>0.26300000000000001</v>
      </c>
      <c r="E602" s="1">
        <v>0.12</v>
      </c>
      <c r="F602" s="2">
        <v>4.7708229431552704E-22</v>
      </c>
      <c r="G602" s="1" t="s">
        <v>36</v>
      </c>
      <c r="H602" s="1">
        <f t="shared" si="9"/>
        <v>0.14300000000000002</v>
      </c>
    </row>
    <row r="603" spans="1:8" x14ac:dyDescent="0.15">
      <c r="A603" s="1" t="s">
        <v>3059</v>
      </c>
      <c r="B603" s="2">
        <v>4.6177622902044898E-26</v>
      </c>
      <c r="C603" s="1">
        <v>0.37548831204876498</v>
      </c>
      <c r="D603" s="1">
        <v>0.65300000000000002</v>
      </c>
      <c r="E603" s="1">
        <v>0.432</v>
      </c>
      <c r="F603" s="2">
        <v>8.6222857482698302E-22</v>
      </c>
      <c r="G603" s="1" t="s">
        <v>36</v>
      </c>
      <c r="H603" s="1">
        <f t="shared" si="9"/>
        <v>0.22100000000000003</v>
      </c>
    </row>
    <row r="604" spans="1:8" x14ac:dyDescent="0.15">
      <c r="A604" s="1" t="s">
        <v>3060</v>
      </c>
      <c r="B604" s="2">
        <v>4.8543510865648402E-26</v>
      </c>
      <c r="C604" s="1">
        <v>0.29609544169886498</v>
      </c>
      <c r="D604" s="1">
        <v>0.314</v>
      </c>
      <c r="E604" s="1">
        <v>0.158</v>
      </c>
      <c r="F604" s="2">
        <v>9.0640443488338697E-22</v>
      </c>
      <c r="G604" s="1" t="s">
        <v>36</v>
      </c>
      <c r="H604" s="1">
        <f t="shared" si="9"/>
        <v>0.156</v>
      </c>
    </row>
    <row r="605" spans="1:8" x14ac:dyDescent="0.15">
      <c r="A605" s="1" t="s">
        <v>3061</v>
      </c>
      <c r="B605" s="2">
        <v>8.0698695680519704E-26</v>
      </c>
      <c r="C605" s="1">
        <v>0.25977317734784999</v>
      </c>
      <c r="D605" s="1">
        <v>0.309</v>
      </c>
      <c r="E605" s="1">
        <v>0.153</v>
      </c>
      <c r="F605" s="2">
        <v>1.5068060457466601E-21</v>
      </c>
      <c r="G605" s="1" t="s">
        <v>36</v>
      </c>
      <c r="H605" s="1">
        <f t="shared" si="9"/>
        <v>0.156</v>
      </c>
    </row>
    <row r="606" spans="1:8" x14ac:dyDescent="0.15">
      <c r="A606" s="1" t="s">
        <v>3062</v>
      </c>
      <c r="B606" s="2">
        <v>8.9810650148211202E-26</v>
      </c>
      <c r="C606" s="1">
        <v>0.33259779423857999</v>
      </c>
      <c r="D606" s="1">
        <v>0.40899999999999997</v>
      </c>
      <c r="E606" s="1">
        <v>0.224</v>
      </c>
      <c r="F606" s="2">
        <v>1.6769444595674E-21</v>
      </c>
      <c r="G606" s="1" t="s">
        <v>36</v>
      </c>
      <c r="H606" s="1">
        <f t="shared" si="9"/>
        <v>0.18499999999999997</v>
      </c>
    </row>
    <row r="607" spans="1:8" x14ac:dyDescent="0.15">
      <c r="A607" s="1" t="s">
        <v>3063</v>
      </c>
      <c r="B607" s="2">
        <v>1.0579361393488999E-25</v>
      </c>
      <c r="C607" s="1">
        <v>0.35216170601341901</v>
      </c>
      <c r="D607" s="1">
        <v>0.32</v>
      </c>
      <c r="E607" s="1">
        <v>0.16400000000000001</v>
      </c>
      <c r="F607" s="2">
        <v>1.9753783593922702E-21</v>
      </c>
      <c r="G607" s="1" t="s">
        <v>36</v>
      </c>
      <c r="H607" s="1">
        <f t="shared" si="9"/>
        <v>0.156</v>
      </c>
    </row>
    <row r="608" spans="1:8" x14ac:dyDescent="0.15">
      <c r="A608" s="1" t="s">
        <v>3064</v>
      </c>
      <c r="B608" s="2">
        <v>1.6817531759377501E-25</v>
      </c>
      <c r="C608" s="1">
        <v>0.77848948112809302</v>
      </c>
      <c r="D608" s="1">
        <v>0.60699999999999998</v>
      </c>
      <c r="E608" s="1">
        <v>0.42799999999999999</v>
      </c>
      <c r="F608" s="2">
        <v>3.1401695301109699E-21</v>
      </c>
      <c r="G608" s="1" t="s">
        <v>36</v>
      </c>
      <c r="H608" s="1">
        <f t="shared" si="9"/>
        <v>0.17899999999999999</v>
      </c>
    </row>
    <row r="609" spans="1:8" x14ac:dyDescent="0.15">
      <c r="A609" s="1" t="s">
        <v>3065</v>
      </c>
      <c r="B609" s="2">
        <v>1.79090043061979E-25</v>
      </c>
      <c r="C609" s="1">
        <v>0.29173377249222698</v>
      </c>
      <c r="D609" s="1">
        <v>0.40600000000000003</v>
      </c>
      <c r="E609" s="1">
        <v>0.22600000000000001</v>
      </c>
      <c r="F609" s="2">
        <v>3.3439692840532801E-21</v>
      </c>
      <c r="G609" s="1" t="s">
        <v>36</v>
      </c>
      <c r="H609" s="1">
        <f t="shared" si="9"/>
        <v>0.18000000000000002</v>
      </c>
    </row>
    <row r="610" spans="1:8" x14ac:dyDescent="0.15">
      <c r="A610" s="1" t="s">
        <v>3066</v>
      </c>
      <c r="B610" s="2">
        <v>1.83746299089443E-25</v>
      </c>
      <c r="C610" s="1">
        <v>0.36625890612352802</v>
      </c>
      <c r="D610" s="1">
        <v>0.255</v>
      </c>
      <c r="E610" s="1">
        <v>0.12</v>
      </c>
      <c r="F610" s="2">
        <v>3.4309108965980803E-21</v>
      </c>
      <c r="G610" s="1" t="s">
        <v>36</v>
      </c>
      <c r="H610" s="1">
        <f t="shared" si="9"/>
        <v>0.13500000000000001</v>
      </c>
    </row>
    <row r="611" spans="1:8" x14ac:dyDescent="0.15">
      <c r="A611" s="1" t="s">
        <v>3067</v>
      </c>
      <c r="B611" s="2">
        <v>2.7666998669056201E-25</v>
      </c>
      <c r="C611" s="1">
        <v>0.26296890715416499</v>
      </c>
      <c r="D611" s="1">
        <v>0.33300000000000002</v>
      </c>
      <c r="E611" s="1">
        <v>0.17199999999999999</v>
      </c>
      <c r="F611" s="2">
        <v>5.1659819914861797E-21</v>
      </c>
      <c r="G611" s="1" t="s">
        <v>36</v>
      </c>
      <c r="H611" s="1">
        <f t="shared" si="9"/>
        <v>0.16100000000000003</v>
      </c>
    </row>
    <row r="612" spans="1:8" x14ac:dyDescent="0.15">
      <c r="A612" s="1" t="s">
        <v>3068</v>
      </c>
      <c r="B612" s="2">
        <v>2.9643289115470499E-25</v>
      </c>
      <c r="C612" s="1">
        <v>0.34914847953289802</v>
      </c>
      <c r="D612" s="1">
        <v>0.253</v>
      </c>
      <c r="E612" s="1">
        <v>0.11799999999999999</v>
      </c>
      <c r="F612" s="2">
        <v>5.5349949436406398E-21</v>
      </c>
      <c r="G612" s="1" t="s">
        <v>36</v>
      </c>
      <c r="H612" s="1">
        <f t="shared" si="9"/>
        <v>0.13500000000000001</v>
      </c>
    </row>
    <row r="613" spans="1:8" x14ac:dyDescent="0.15">
      <c r="A613" s="1" t="s">
        <v>3069</v>
      </c>
      <c r="B613" s="2">
        <v>3.8214592704318401E-25</v>
      </c>
      <c r="C613" s="1">
        <v>0.48426604926698802</v>
      </c>
      <c r="D613" s="1">
        <v>0.30499999999999999</v>
      </c>
      <c r="E613" s="1">
        <v>0.159</v>
      </c>
      <c r="F613" s="2">
        <v>7.1354287497503201E-21</v>
      </c>
      <c r="G613" s="1" t="s">
        <v>36</v>
      </c>
      <c r="H613" s="1">
        <f t="shared" si="9"/>
        <v>0.14599999999999999</v>
      </c>
    </row>
    <row r="614" spans="1:8" x14ac:dyDescent="0.15">
      <c r="A614" s="1" t="s">
        <v>3070</v>
      </c>
      <c r="B614" s="2">
        <v>5.58869435346717E-25</v>
      </c>
      <c r="C614" s="1">
        <v>0.29805843563322498</v>
      </c>
      <c r="D614" s="1">
        <v>0.41299999999999998</v>
      </c>
      <c r="E614" s="1">
        <v>0.23</v>
      </c>
      <c r="F614" s="2">
        <v>1.04352100967939E-20</v>
      </c>
      <c r="G614" s="1" t="s">
        <v>36</v>
      </c>
      <c r="H614" s="1">
        <f t="shared" si="9"/>
        <v>0.18299999999999997</v>
      </c>
    </row>
    <row r="615" spans="1:8" x14ac:dyDescent="0.15">
      <c r="A615" s="1" t="s">
        <v>3071</v>
      </c>
      <c r="B615" s="2">
        <v>7.5909730873661E-25</v>
      </c>
      <c r="C615" s="1">
        <v>0.37508718126995699</v>
      </c>
      <c r="D615" s="1">
        <v>0.40899999999999997</v>
      </c>
      <c r="E615" s="1">
        <v>0.23100000000000001</v>
      </c>
      <c r="F615" s="2">
        <v>1.4173864948730001E-20</v>
      </c>
      <c r="G615" s="1" t="s">
        <v>36</v>
      </c>
      <c r="H615" s="1">
        <f t="shared" si="9"/>
        <v>0.17799999999999996</v>
      </c>
    </row>
    <row r="616" spans="1:8" x14ac:dyDescent="0.15">
      <c r="A616" s="1" t="s">
        <v>3072</v>
      </c>
      <c r="B616" s="2">
        <v>1.5479100999085899E-24</v>
      </c>
      <c r="C616" s="1">
        <v>0.42051225061755398</v>
      </c>
      <c r="D616" s="1">
        <v>0.27400000000000002</v>
      </c>
      <c r="E616" s="1">
        <v>0.13500000000000001</v>
      </c>
      <c r="F616" s="2">
        <v>2.8902577385493302E-20</v>
      </c>
      <c r="G616" s="1" t="s">
        <v>36</v>
      </c>
      <c r="H616" s="1">
        <f t="shared" si="9"/>
        <v>0.13900000000000001</v>
      </c>
    </row>
    <row r="617" spans="1:8" x14ac:dyDescent="0.15">
      <c r="A617" s="1" t="s">
        <v>3073</v>
      </c>
      <c r="B617" s="2">
        <v>5.0851578474040601E-24</v>
      </c>
      <c r="C617" s="1">
        <v>0.35469647212383898</v>
      </c>
      <c r="D617" s="1">
        <v>0.307</v>
      </c>
      <c r="E617" s="1">
        <v>0.156</v>
      </c>
      <c r="F617" s="2">
        <v>9.4950067326728605E-20</v>
      </c>
      <c r="G617" s="1" t="s">
        <v>36</v>
      </c>
      <c r="H617" s="1">
        <f t="shared" si="9"/>
        <v>0.151</v>
      </c>
    </row>
    <row r="618" spans="1:8" x14ac:dyDescent="0.15">
      <c r="A618" s="1" t="s">
        <v>3074</v>
      </c>
      <c r="B618" s="2">
        <v>1.8995641369936899E-23</v>
      </c>
      <c r="C618" s="1">
        <v>0.36595805923828501</v>
      </c>
      <c r="D618" s="1">
        <v>0.39300000000000002</v>
      </c>
      <c r="E618" s="1">
        <v>0.221</v>
      </c>
      <c r="F618" s="2">
        <v>3.5468661565946102E-19</v>
      </c>
      <c r="G618" s="1" t="s">
        <v>36</v>
      </c>
      <c r="H618" s="1">
        <f t="shared" si="9"/>
        <v>0.17200000000000001</v>
      </c>
    </row>
    <row r="619" spans="1:8" x14ac:dyDescent="0.15">
      <c r="A619" s="1" t="s">
        <v>3075</v>
      </c>
      <c r="B619" s="2">
        <v>2.8751072288947402E-23</v>
      </c>
      <c r="C619" s="1">
        <v>0.41193896936909402</v>
      </c>
      <c r="D619" s="1">
        <v>0.47399999999999998</v>
      </c>
      <c r="E619" s="1">
        <v>0.29499999999999998</v>
      </c>
      <c r="F619" s="2">
        <v>5.3684002177922704E-19</v>
      </c>
      <c r="G619" s="1" t="s">
        <v>36</v>
      </c>
      <c r="H619" s="1">
        <f t="shared" si="9"/>
        <v>0.17899999999999999</v>
      </c>
    </row>
    <row r="620" spans="1:8" x14ac:dyDescent="0.15">
      <c r="A620" s="1" t="s">
        <v>3076</v>
      </c>
      <c r="B620" s="2">
        <v>7.0367127197129804E-23</v>
      </c>
      <c r="C620" s="1">
        <v>0.67458574773243496</v>
      </c>
      <c r="D620" s="1">
        <v>0.38800000000000001</v>
      </c>
      <c r="E620" s="1">
        <v>0.22800000000000001</v>
      </c>
      <c r="F620" s="2">
        <v>1.3138949990248099E-18</v>
      </c>
      <c r="G620" s="1" t="s">
        <v>36</v>
      </c>
      <c r="H620" s="1">
        <f t="shared" si="9"/>
        <v>0.16</v>
      </c>
    </row>
    <row r="621" spans="1:8" x14ac:dyDescent="0.15">
      <c r="A621" s="1" t="s">
        <v>3077</v>
      </c>
      <c r="B621" s="2">
        <v>7.9873099685302794E-23</v>
      </c>
      <c r="C621" s="1">
        <v>0.512082383237768</v>
      </c>
      <c r="D621" s="1">
        <v>0.83199999999999996</v>
      </c>
      <c r="E621" s="1">
        <v>0.748</v>
      </c>
      <c r="F621" s="2">
        <v>1.49139051732397E-18</v>
      </c>
      <c r="G621" s="1" t="s">
        <v>36</v>
      </c>
      <c r="H621" s="1">
        <f t="shared" si="9"/>
        <v>8.3999999999999964E-2</v>
      </c>
    </row>
    <row r="622" spans="1:8" x14ac:dyDescent="0.15">
      <c r="A622" s="1" t="s">
        <v>3078</v>
      </c>
      <c r="B622" s="2">
        <v>1.7920994561272899E-22</v>
      </c>
      <c r="C622" s="1">
        <v>0.55357485261342498</v>
      </c>
      <c r="D622" s="1">
        <v>0.501</v>
      </c>
      <c r="E622" s="1">
        <v>0.34499999999999997</v>
      </c>
      <c r="F622" s="2">
        <v>3.3462081044808701E-18</v>
      </c>
      <c r="G622" s="1" t="s">
        <v>36</v>
      </c>
      <c r="H622" s="1">
        <f t="shared" si="9"/>
        <v>0.15600000000000003</v>
      </c>
    </row>
    <row r="623" spans="1:8" x14ac:dyDescent="0.15">
      <c r="A623" s="1" t="s">
        <v>3079</v>
      </c>
      <c r="B623" s="2">
        <v>2.2076790368612602E-22</v>
      </c>
      <c r="C623" s="1">
        <v>0.382853902481466</v>
      </c>
      <c r="D623" s="1">
        <v>0.26400000000000001</v>
      </c>
      <c r="E623" s="1">
        <v>0.13200000000000001</v>
      </c>
      <c r="F623" s="2">
        <v>4.1221782976273498E-18</v>
      </c>
      <c r="G623" s="1" t="s">
        <v>36</v>
      </c>
      <c r="H623" s="1">
        <f t="shared" si="9"/>
        <v>0.13200000000000001</v>
      </c>
    </row>
    <row r="624" spans="1:8" x14ac:dyDescent="0.15">
      <c r="A624" s="1" t="s">
        <v>3080</v>
      </c>
      <c r="B624" s="2">
        <v>2.5004937745036501E-22</v>
      </c>
      <c r="C624" s="1">
        <v>0.37143406624661202</v>
      </c>
      <c r="D624" s="1">
        <v>0.377</v>
      </c>
      <c r="E624" s="1">
        <v>0.214</v>
      </c>
      <c r="F624" s="2">
        <v>4.6689219757532198E-18</v>
      </c>
      <c r="G624" s="1" t="s">
        <v>36</v>
      </c>
      <c r="H624" s="1">
        <f t="shared" si="9"/>
        <v>0.16300000000000001</v>
      </c>
    </row>
    <row r="625" spans="1:8" x14ac:dyDescent="0.15">
      <c r="A625" s="1" t="s">
        <v>3081</v>
      </c>
      <c r="B625" s="2">
        <v>2.74369104633241E-22</v>
      </c>
      <c r="C625" s="1">
        <v>0.68224334085861305</v>
      </c>
      <c r="D625" s="1">
        <v>0.86899999999999999</v>
      </c>
      <c r="E625" s="1">
        <v>0.85699999999999998</v>
      </c>
      <c r="F625" s="2">
        <v>5.1230199217118698E-18</v>
      </c>
      <c r="G625" s="1" t="s">
        <v>36</v>
      </c>
      <c r="H625" s="1">
        <f t="shared" si="9"/>
        <v>1.2000000000000011E-2</v>
      </c>
    </row>
    <row r="626" spans="1:8" x14ac:dyDescent="0.15">
      <c r="A626" s="1" t="s">
        <v>3082</v>
      </c>
      <c r="B626" s="2">
        <v>3.3987838751613502E-22</v>
      </c>
      <c r="C626" s="1">
        <v>0.27323229487540002</v>
      </c>
      <c r="D626" s="1">
        <v>0.30099999999999999</v>
      </c>
      <c r="E626" s="1">
        <v>0.158</v>
      </c>
      <c r="F626" s="2">
        <v>6.3462092517012701E-18</v>
      </c>
      <c r="G626" s="1" t="s">
        <v>36</v>
      </c>
      <c r="H626" s="1">
        <f t="shared" si="9"/>
        <v>0.14299999999999999</v>
      </c>
    </row>
    <row r="627" spans="1:8" x14ac:dyDescent="0.15">
      <c r="A627" s="1" t="s">
        <v>3083</v>
      </c>
      <c r="B627" s="2">
        <v>1.19480816650957E-21</v>
      </c>
      <c r="C627" s="1">
        <v>0.29318444130424598</v>
      </c>
      <c r="D627" s="1">
        <v>0.44700000000000001</v>
      </c>
      <c r="E627" s="1">
        <v>0.26300000000000001</v>
      </c>
      <c r="F627" s="2">
        <v>2.23094580850667E-17</v>
      </c>
      <c r="G627" s="1" t="s">
        <v>36</v>
      </c>
      <c r="H627" s="1">
        <f t="shared" si="9"/>
        <v>0.184</v>
      </c>
    </row>
    <row r="628" spans="1:8" x14ac:dyDescent="0.15">
      <c r="A628" s="1" t="s">
        <v>3084</v>
      </c>
      <c r="B628" s="2">
        <v>1.38148680818759E-21</v>
      </c>
      <c r="C628" s="1">
        <v>0.32953259485327502</v>
      </c>
      <c r="D628" s="1">
        <v>0.45700000000000002</v>
      </c>
      <c r="E628" s="1">
        <v>0.28199999999999997</v>
      </c>
      <c r="F628" s="2">
        <v>2.5795121682478701E-17</v>
      </c>
      <c r="G628" s="1" t="s">
        <v>36</v>
      </c>
      <c r="H628" s="1">
        <f t="shared" si="9"/>
        <v>0.17500000000000004</v>
      </c>
    </row>
    <row r="629" spans="1:8" x14ac:dyDescent="0.15">
      <c r="A629" s="1" t="s">
        <v>3085</v>
      </c>
      <c r="B629" s="2">
        <v>1.6331928433271199E-21</v>
      </c>
      <c r="C629" s="1">
        <v>0.27588530159202801</v>
      </c>
      <c r="D629" s="1">
        <v>0.29499999999999998</v>
      </c>
      <c r="E629" s="1">
        <v>0.153</v>
      </c>
      <c r="F629" s="2">
        <v>3.0494976770603899E-17</v>
      </c>
      <c r="G629" s="1" t="s">
        <v>36</v>
      </c>
      <c r="H629" s="1">
        <f t="shared" si="9"/>
        <v>0.14199999999999999</v>
      </c>
    </row>
    <row r="630" spans="1:8" x14ac:dyDescent="0.15">
      <c r="A630" s="1" t="s">
        <v>3086</v>
      </c>
      <c r="B630" s="2">
        <v>1.74329686655084E-21</v>
      </c>
      <c r="C630" s="1">
        <v>0.49990348288062603</v>
      </c>
      <c r="D630" s="1">
        <v>0.48599999999999999</v>
      </c>
      <c r="E630" s="1">
        <v>0.30599999999999999</v>
      </c>
      <c r="F630" s="2">
        <v>3.2550839092237298E-17</v>
      </c>
      <c r="G630" s="1" t="s">
        <v>36</v>
      </c>
      <c r="H630" s="1">
        <f t="shared" si="9"/>
        <v>0.18</v>
      </c>
    </row>
    <row r="631" spans="1:8" x14ac:dyDescent="0.15">
      <c r="A631" s="1" t="s">
        <v>3087</v>
      </c>
      <c r="B631" s="2">
        <v>1.7849756580735901E-21</v>
      </c>
      <c r="C631" s="1">
        <v>0.26171101508202699</v>
      </c>
      <c r="D631" s="1">
        <v>0.33700000000000002</v>
      </c>
      <c r="E631" s="1">
        <v>0.184</v>
      </c>
      <c r="F631" s="2">
        <v>3.33290654875502E-17</v>
      </c>
      <c r="G631" s="1" t="s">
        <v>36</v>
      </c>
      <c r="H631" s="1">
        <f t="shared" si="9"/>
        <v>0.15300000000000002</v>
      </c>
    </row>
    <row r="632" spans="1:8" x14ac:dyDescent="0.15">
      <c r="A632" s="1" t="s">
        <v>3088</v>
      </c>
      <c r="B632" s="2">
        <v>1.9691548222901502E-21</v>
      </c>
      <c r="C632" s="1">
        <v>0.349080809539347</v>
      </c>
      <c r="D632" s="1">
        <v>0.47199999999999998</v>
      </c>
      <c r="E632" s="1">
        <v>0.29499999999999998</v>
      </c>
      <c r="F632" s="2">
        <v>3.6768058841801699E-17</v>
      </c>
      <c r="G632" s="1" t="s">
        <v>36</v>
      </c>
      <c r="H632" s="1">
        <f t="shared" si="9"/>
        <v>0.17699999999999999</v>
      </c>
    </row>
    <row r="633" spans="1:8" x14ac:dyDescent="0.15">
      <c r="A633" s="1" t="s">
        <v>3089</v>
      </c>
      <c r="B633" s="2">
        <v>2.4152987811936199E-21</v>
      </c>
      <c r="C633" s="1">
        <v>0.31237089061018097</v>
      </c>
      <c r="D633" s="1">
        <v>0.29599999999999999</v>
      </c>
      <c r="E633" s="1">
        <v>0.156</v>
      </c>
      <c r="F633" s="2">
        <v>4.5098458842447302E-17</v>
      </c>
      <c r="G633" s="1" t="s">
        <v>36</v>
      </c>
      <c r="H633" s="1">
        <f t="shared" si="9"/>
        <v>0.13999999999999999</v>
      </c>
    </row>
    <row r="634" spans="1:8" x14ac:dyDescent="0.15">
      <c r="A634" s="1" t="s">
        <v>3090</v>
      </c>
      <c r="B634" s="2">
        <v>2.44991859660591E-21</v>
      </c>
      <c r="C634" s="1">
        <v>0.31796711499171598</v>
      </c>
      <c r="D634" s="1">
        <v>0.61199999999999999</v>
      </c>
      <c r="E634" s="1">
        <v>0.39500000000000002</v>
      </c>
      <c r="F634" s="2">
        <v>4.5744880035825602E-17</v>
      </c>
      <c r="G634" s="1" t="s">
        <v>36</v>
      </c>
      <c r="H634" s="1">
        <f t="shared" si="9"/>
        <v>0.21699999999999997</v>
      </c>
    </row>
    <row r="635" spans="1:8" x14ac:dyDescent="0.15">
      <c r="A635" s="1" t="s">
        <v>3091</v>
      </c>
      <c r="B635" s="2">
        <v>2.92098022786054E-21</v>
      </c>
      <c r="C635" s="1">
        <v>0.33983803718518901</v>
      </c>
      <c r="D635" s="1">
        <v>0.27400000000000002</v>
      </c>
      <c r="E635" s="1">
        <v>0.14099999999999999</v>
      </c>
      <c r="F635" s="2">
        <v>5.45405428146119E-17</v>
      </c>
      <c r="G635" s="1" t="s">
        <v>36</v>
      </c>
      <c r="H635" s="1">
        <f t="shared" si="9"/>
        <v>0.13300000000000003</v>
      </c>
    </row>
    <row r="636" spans="1:8" x14ac:dyDescent="0.15">
      <c r="A636" s="1" t="s">
        <v>3092</v>
      </c>
      <c r="B636" s="2">
        <v>4.01286270508803E-21</v>
      </c>
      <c r="C636" s="1">
        <v>0.39420625297958001</v>
      </c>
      <c r="D636" s="1">
        <v>0.752</v>
      </c>
      <c r="E636" s="1">
        <v>0.59</v>
      </c>
      <c r="F636" s="2">
        <v>7.4928172429403803E-17</v>
      </c>
      <c r="G636" s="1" t="s">
        <v>36</v>
      </c>
      <c r="H636" s="1">
        <f t="shared" si="9"/>
        <v>0.16200000000000003</v>
      </c>
    </row>
    <row r="637" spans="1:8" x14ac:dyDescent="0.15">
      <c r="A637" s="1" t="s">
        <v>3093</v>
      </c>
      <c r="B637" s="2">
        <v>2.0092012211989201E-20</v>
      </c>
      <c r="C637" s="1">
        <v>0.45487204013687299</v>
      </c>
      <c r="D637" s="1">
        <v>0.85099999999999998</v>
      </c>
      <c r="E637" s="1">
        <v>0.70699999999999996</v>
      </c>
      <c r="F637" s="2">
        <v>3.7515805202226201E-16</v>
      </c>
      <c r="G637" s="1" t="s">
        <v>36</v>
      </c>
      <c r="H637" s="1">
        <f t="shared" si="9"/>
        <v>0.14400000000000002</v>
      </c>
    </row>
    <row r="638" spans="1:8" x14ac:dyDescent="0.15">
      <c r="A638" s="1" t="s">
        <v>3094</v>
      </c>
      <c r="B638" s="2">
        <v>3.1503391041665902E-20</v>
      </c>
      <c r="C638" s="1">
        <v>0.32047186176953102</v>
      </c>
      <c r="D638" s="1">
        <v>0.438</v>
      </c>
      <c r="E638" s="1">
        <v>0.27</v>
      </c>
      <c r="F638" s="2">
        <v>5.8823131752998495E-16</v>
      </c>
      <c r="G638" s="1" t="s">
        <v>36</v>
      </c>
      <c r="H638" s="1">
        <f t="shared" si="9"/>
        <v>0.16799999999999998</v>
      </c>
    </row>
    <row r="639" spans="1:8" x14ac:dyDescent="0.15">
      <c r="A639" s="1" t="s">
        <v>3095</v>
      </c>
      <c r="B639" s="2">
        <v>3.6290075115304197E-20</v>
      </c>
      <c r="C639" s="1">
        <v>0.35014275257670202</v>
      </c>
      <c r="D639" s="1">
        <v>0.60399999999999998</v>
      </c>
      <c r="E639" s="1">
        <v>0.42299999999999999</v>
      </c>
      <c r="F639" s="2">
        <v>6.7760828255296096E-16</v>
      </c>
      <c r="G639" s="1" t="s">
        <v>36</v>
      </c>
      <c r="H639" s="1">
        <f t="shared" si="9"/>
        <v>0.18099999999999999</v>
      </c>
    </row>
    <row r="640" spans="1:8" x14ac:dyDescent="0.15">
      <c r="A640" s="1" t="s">
        <v>3096</v>
      </c>
      <c r="B640" s="2">
        <v>5.2938842753037501E-20</v>
      </c>
      <c r="C640" s="1">
        <v>0.47187762555195201</v>
      </c>
      <c r="D640" s="1">
        <v>0.625</v>
      </c>
      <c r="E640" s="1">
        <v>0.45700000000000002</v>
      </c>
      <c r="F640" s="2">
        <v>9.8847407188471603E-16</v>
      </c>
      <c r="G640" s="1" t="s">
        <v>36</v>
      </c>
      <c r="H640" s="1">
        <f t="shared" si="9"/>
        <v>0.16799999999999998</v>
      </c>
    </row>
    <row r="641" spans="1:8" x14ac:dyDescent="0.15">
      <c r="A641" s="1" t="s">
        <v>3097</v>
      </c>
      <c r="B641" s="2">
        <v>6.6008559394897296E-20</v>
      </c>
      <c r="C641" s="1">
        <v>0.545607723714298</v>
      </c>
      <c r="D641" s="1">
        <v>0.55600000000000005</v>
      </c>
      <c r="E641" s="1">
        <v>0.38900000000000001</v>
      </c>
      <c r="F641" s="2">
        <v>1.2325118210215201E-15</v>
      </c>
      <c r="G641" s="1" t="s">
        <v>36</v>
      </c>
      <c r="H641" s="1">
        <f t="shared" si="9"/>
        <v>0.16700000000000004</v>
      </c>
    </row>
    <row r="642" spans="1:8" x14ac:dyDescent="0.15">
      <c r="A642" s="1" t="s">
        <v>3098</v>
      </c>
      <c r="B642" s="2">
        <v>7.0674062873486505E-20</v>
      </c>
      <c r="C642" s="1">
        <v>0.30014525990309099</v>
      </c>
      <c r="D642" s="1">
        <v>0.26100000000000001</v>
      </c>
      <c r="E642" s="1">
        <v>0.13500000000000001</v>
      </c>
      <c r="F642" s="2">
        <v>1.3196261019737401E-15</v>
      </c>
      <c r="G642" s="1" t="s">
        <v>36</v>
      </c>
      <c r="H642" s="1">
        <f t="shared" si="9"/>
        <v>0.126</v>
      </c>
    </row>
    <row r="643" spans="1:8" x14ac:dyDescent="0.15">
      <c r="A643" s="1" t="s">
        <v>3099</v>
      </c>
      <c r="B643" s="2">
        <v>1.02255751621648E-19</v>
      </c>
      <c r="C643" s="1">
        <v>0.33431426689522797</v>
      </c>
      <c r="D643" s="1">
        <v>0.28000000000000003</v>
      </c>
      <c r="E643" s="1">
        <v>0.15</v>
      </c>
      <c r="F643" s="2">
        <v>1.9093193942794002E-15</v>
      </c>
      <c r="G643" s="1" t="s">
        <v>36</v>
      </c>
      <c r="H643" s="1">
        <f t="shared" ref="H643:H706" si="10">D643-E643</f>
        <v>0.13000000000000003</v>
      </c>
    </row>
    <row r="644" spans="1:8" x14ac:dyDescent="0.15">
      <c r="A644" s="1" t="s">
        <v>3100</v>
      </c>
      <c r="B644" s="2">
        <v>1.3406209541453201E-19</v>
      </c>
      <c r="C644" s="1">
        <v>0.25062972850021698</v>
      </c>
      <c r="D644" s="1">
        <v>0.30399999999999999</v>
      </c>
      <c r="E644" s="1">
        <v>0.16600000000000001</v>
      </c>
      <c r="F644" s="2">
        <v>2.5032074455801401E-15</v>
      </c>
      <c r="G644" s="1" t="s">
        <v>36</v>
      </c>
      <c r="H644" s="1">
        <f t="shared" si="10"/>
        <v>0.13799999999999998</v>
      </c>
    </row>
    <row r="645" spans="1:8" x14ac:dyDescent="0.15">
      <c r="A645" s="1" t="s">
        <v>3101</v>
      </c>
      <c r="B645" s="2">
        <v>1.52894108483722E-19</v>
      </c>
      <c r="C645" s="1">
        <v>0.258793702264142</v>
      </c>
      <c r="D645" s="1">
        <v>0.26</v>
      </c>
      <c r="E645" s="1">
        <v>0.13400000000000001</v>
      </c>
      <c r="F645" s="2">
        <v>2.8548387936080599E-15</v>
      </c>
      <c r="G645" s="1" t="s">
        <v>36</v>
      </c>
      <c r="H645" s="1">
        <f t="shared" si="10"/>
        <v>0.126</v>
      </c>
    </row>
    <row r="646" spans="1:8" x14ac:dyDescent="0.15">
      <c r="A646" s="1" t="s">
        <v>3102</v>
      </c>
      <c r="B646" s="2">
        <v>1.9022032711123299E-19</v>
      </c>
      <c r="C646" s="1">
        <v>0.26875811729593302</v>
      </c>
      <c r="D646" s="1">
        <v>0.27300000000000002</v>
      </c>
      <c r="E646" s="1">
        <v>0.14399999999999999</v>
      </c>
      <c r="F646" s="2">
        <v>3.5517939478209399E-15</v>
      </c>
      <c r="G646" s="1" t="s">
        <v>36</v>
      </c>
      <c r="H646" s="1">
        <f t="shared" si="10"/>
        <v>0.12900000000000003</v>
      </c>
    </row>
    <row r="647" spans="1:8" x14ac:dyDescent="0.15">
      <c r="A647" s="1" t="s">
        <v>3103</v>
      </c>
      <c r="B647" s="2">
        <v>7.389942677218E-19</v>
      </c>
      <c r="C647" s="1">
        <v>0.347780098451687</v>
      </c>
      <c r="D647" s="1">
        <v>0.374</v>
      </c>
      <c r="E647" s="1">
        <v>0.223</v>
      </c>
      <c r="F647" s="2">
        <v>1.37985009669015E-14</v>
      </c>
      <c r="G647" s="1" t="s">
        <v>36</v>
      </c>
      <c r="H647" s="1">
        <f t="shared" si="10"/>
        <v>0.151</v>
      </c>
    </row>
    <row r="648" spans="1:8" x14ac:dyDescent="0.15">
      <c r="A648" s="1" t="s">
        <v>3104</v>
      </c>
      <c r="B648" s="2">
        <v>1.2162412004720701E-18</v>
      </c>
      <c r="C648" s="1">
        <v>0.38429735076327498</v>
      </c>
      <c r="D648" s="1">
        <v>0.67</v>
      </c>
      <c r="E648" s="1">
        <v>0.48899999999999999</v>
      </c>
      <c r="F648" s="2">
        <v>2.2709655695214499E-14</v>
      </c>
      <c r="G648" s="1" t="s">
        <v>36</v>
      </c>
      <c r="H648" s="1">
        <f t="shared" si="10"/>
        <v>0.18100000000000005</v>
      </c>
    </row>
    <row r="649" spans="1:8" x14ac:dyDescent="0.15">
      <c r="A649" s="1" t="s">
        <v>3105</v>
      </c>
      <c r="B649" s="2">
        <v>1.8624325879254201E-18</v>
      </c>
      <c r="C649" s="1">
        <v>0.25522794526577097</v>
      </c>
      <c r="D649" s="1">
        <v>0.27700000000000002</v>
      </c>
      <c r="E649" s="1">
        <v>0.15</v>
      </c>
      <c r="F649" s="2">
        <v>3.47753412817435E-14</v>
      </c>
      <c r="G649" s="1" t="s">
        <v>36</v>
      </c>
      <c r="H649" s="1">
        <f t="shared" si="10"/>
        <v>0.12700000000000003</v>
      </c>
    </row>
    <row r="650" spans="1:8" x14ac:dyDescent="0.15">
      <c r="A650" s="1" t="s">
        <v>3106</v>
      </c>
      <c r="B650" s="2">
        <v>2.3893470969843399E-18</v>
      </c>
      <c r="C650" s="1">
        <v>0.33591285561644801</v>
      </c>
      <c r="D650" s="1">
        <v>0.36399999999999999</v>
      </c>
      <c r="E650" s="1">
        <v>0.217</v>
      </c>
      <c r="F650" s="2">
        <v>4.4613888994891601E-14</v>
      </c>
      <c r="G650" s="1" t="s">
        <v>36</v>
      </c>
      <c r="H650" s="1">
        <f t="shared" si="10"/>
        <v>0.14699999999999999</v>
      </c>
    </row>
    <row r="651" spans="1:8" x14ac:dyDescent="0.15">
      <c r="A651" s="1" t="s">
        <v>3107</v>
      </c>
      <c r="B651" s="2">
        <v>2.5198801345976599E-18</v>
      </c>
      <c r="C651" s="1">
        <v>0.35435084422458502</v>
      </c>
      <c r="D651" s="1">
        <v>0.59</v>
      </c>
      <c r="E651" s="1">
        <v>0.39200000000000002</v>
      </c>
      <c r="F651" s="2">
        <v>4.7051201873207501E-14</v>
      </c>
      <c r="G651" s="1" t="s">
        <v>36</v>
      </c>
      <c r="H651" s="1">
        <f t="shared" si="10"/>
        <v>0.19799999999999995</v>
      </c>
    </row>
    <row r="652" spans="1:8" x14ac:dyDescent="0.15">
      <c r="A652" s="1" t="s">
        <v>3108</v>
      </c>
      <c r="B652" s="2">
        <v>2.6595720827537699E-18</v>
      </c>
      <c r="C652" s="1">
        <v>0.36760434390642999</v>
      </c>
      <c r="D652" s="1">
        <v>0.315</v>
      </c>
      <c r="E652" s="1">
        <v>0.18099999999999999</v>
      </c>
      <c r="F652" s="2">
        <v>4.96595299291785E-14</v>
      </c>
      <c r="G652" s="1" t="s">
        <v>36</v>
      </c>
      <c r="H652" s="1">
        <f t="shared" si="10"/>
        <v>0.13400000000000001</v>
      </c>
    </row>
    <row r="653" spans="1:8" x14ac:dyDescent="0.15">
      <c r="A653" s="1" t="s">
        <v>3109</v>
      </c>
      <c r="B653" s="2">
        <v>2.7386130248759402E-18</v>
      </c>
      <c r="C653" s="1">
        <v>0.31216163536540498</v>
      </c>
      <c r="D653" s="1">
        <v>0.28000000000000003</v>
      </c>
      <c r="E653" s="1">
        <v>0.153</v>
      </c>
      <c r="F653" s="2">
        <v>5.1135382400483498E-14</v>
      </c>
      <c r="G653" s="1" t="s">
        <v>36</v>
      </c>
      <c r="H653" s="1">
        <f t="shared" si="10"/>
        <v>0.12700000000000003</v>
      </c>
    </row>
    <row r="654" spans="1:8" x14ac:dyDescent="0.15">
      <c r="A654" s="1" t="s">
        <v>3110</v>
      </c>
      <c r="B654" s="2">
        <v>6.10838590064648E-18</v>
      </c>
      <c r="C654" s="1">
        <v>0.26708761038635298</v>
      </c>
      <c r="D654" s="1">
        <v>0.42899999999999999</v>
      </c>
      <c r="E654" s="1">
        <v>0.26800000000000002</v>
      </c>
      <c r="F654" s="2">
        <v>1.1405578153687101E-13</v>
      </c>
      <c r="G654" s="1" t="s">
        <v>36</v>
      </c>
      <c r="H654" s="1">
        <f t="shared" si="10"/>
        <v>0.16099999999999998</v>
      </c>
    </row>
    <row r="655" spans="1:8" x14ac:dyDescent="0.15">
      <c r="A655" s="1" t="s">
        <v>3111</v>
      </c>
      <c r="B655" s="2">
        <v>6.3013479174020703E-18</v>
      </c>
      <c r="C655" s="1">
        <v>0.29907742154455302</v>
      </c>
      <c r="D655" s="1">
        <v>0.36199999999999999</v>
      </c>
      <c r="E655" s="1">
        <v>0.215</v>
      </c>
      <c r="F655" s="2">
        <v>1.1765876831373101E-13</v>
      </c>
      <c r="G655" s="1" t="s">
        <v>36</v>
      </c>
      <c r="H655" s="1">
        <f t="shared" si="10"/>
        <v>0.14699999999999999</v>
      </c>
    </row>
    <row r="656" spans="1:8" x14ac:dyDescent="0.15">
      <c r="A656" s="1" t="s">
        <v>3112</v>
      </c>
      <c r="B656" s="2">
        <v>6.7015211565473403E-18</v>
      </c>
      <c r="C656" s="1">
        <v>0.353582525945288</v>
      </c>
      <c r="D656" s="1">
        <v>0.39900000000000002</v>
      </c>
      <c r="E656" s="1">
        <v>0.25</v>
      </c>
      <c r="F656" s="2">
        <v>1.2513080303505201E-13</v>
      </c>
      <c r="G656" s="1" t="s">
        <v>36</v>
      </c>
      <c r="H656" s="1">
        <f t="shared" si="10"/>
        <v>0.14900000000000002</v>
      </c>
    </row>
    <row r="657" spans="1:8" x14ac:dyDescent="0.15">
      <c r="A657" s="1" t="s">
        <v>3113</v>
      </c>
      <c r="B657" s="2">
        <v>1.0517582360444E-17</v>
      </c>
      <c r="C657" s="1">
        <v>0.38346582420661002</v>
      </c>
      <c r="D657" s="1">
        <v>0.30099999999999999</v>
      </c>
      <c r="E657" s="1">
        <v>0.17299999999999999</v>
      </c>
      <c r="F657" s="2">
        <v>1.9638429783421E-13</v>
      </c>
      <c r="G657" s="1" t="s">
        <v>36</v>
      </c>
      <c r="H657" s="1">
        <f t="shared" si="10"/>
        <v>0.128</v>
      </c>
    </row>
    <row r="658" spans="1:8" x14ac:dyDescent="0.15">
      <c r="A658" s="1" t="s">
        <v>3114</v>
      </c>
      <c r="B658" s="2">
        <v>1.62303477518071E-17</v>
      </c>
      <c r="C658" s="1">
        <v>0.30022693743645901</v>
      </c>
      <c r="D658" s="1">
        <v>0.32300000000000001</v>
      </c>
      <c r="E658" s="1">
        <v>0.188</v>
      </c>
      <c r="F658" s="2">
        <v>3.0305305322174202E-13</v>
      </c>
      <c r="G658" s="1" t="s">
        <v>36</v>
      </c>
      <c r="H658" s="1">
        <f t="shared" si="10"/>
        <v>0.13500000000000001</v>
      </c>
    </row>
    <row r="659" spans="1:8" x14ac:dyDescent="0.15">
      <c r="A659" s="1" t="s">
        <v>3115</v>
      </c>
      <c r="B659" s="2">
        <v>2.1652800782953701E-17</v>
      </c>
      <c r="C659" s="1">
        <v>0.26005818879794401</v>
      </c>
      <c r="D659" s="1">
        <v>0.27600000000000002</v>
      </c>
      <c r="E659" s="1">
        <v>0.15</v>
      </c>
      <c r="F659" s="2">
        <v>4.0430109621931101E-13</v>
      </c>
      <c r="G659" s="1" t="s">
        <v>36</v>
      </c>
      <c r="H659" s="1">
        <f t="shared" si="10"/>
        <v>0.12600000000000003</v>
      </c>
    </row>
    <row r="660" spans="1:8" x14ac:dyDescent="0.15">
      <c r="A660" s="1" t="s">
        <v>3116</v>
      </c>
      <c r="B660" s="2">
        <v>3.6850398706759298E-17</v>
      </c>
      <c r="C660" s="1">
        <v>0.330398931338588</v>
      </c>
      <c r="D660" s="1">
        <v>0.34</v>
      </c>
      <c r="E660" s="1">
        <v>0.20200000000000001</v>
      </c>
      <c r="F660" s="2">
        <v>6.8807064465260903E-13</v>
      </c>
      <c r="G660" s="1" t="s">
        <v>36</v>
      </c>
      <c r="H660" s="1">
        <f t="shared" si="10"/>
        <v>0.13800000000000001</v>
      </c>
    </row>
    <row r="661" spans="1:8" x14ac:dyDescent="0.15">
      <c r="A661" s="1" t="s">
        <v>3117</v>
      </c>
      <c r="B661" s="2">
        <v>4.3562753495385297E-17</v>
      </c>
      <c r="C661" s="1">
        <v>0.30980613058145601</v>
      </c>
      <c r="D661" s="1">
        <v>0.43099999999999999</v>
      </c>
      <c r="E661" s="1">
        <v>0.28000000000000003</v>
      </c>
      <c r="F661" s="2">
        <v>8.1340373326583499E-13</v>
      </c>
      <c r="G661" s="1" t="s">
        <v>36</v>
      </c>
      <c r="H661" s="1">
        <f t="shared" si="10"/>
        <v>0.15099999999999997</v>
      </c>
    </row>
    <row r="662" spans="1:8" x14ac:dyDescent="0.15">
      <c r="A662" s="1" t="s">
        <v>3118</v>
      </c>
      <c r="B662" s="2">
        <v>9.0799086293626395E-17</v>
      </c>
      <c r="C662" s="1">
        <v>0.27430260522093203</v>
      </c>
      <c r="D662" s="1">
        <v>0.307</v>
      </c>
      <c r="E662" s="1">
        <v>0.17699999999999999</v>
      </c>
      <c r="F662" s="2">
        <v>1.6954005392745899E-12</v>
      </c>
      <c r="G662" s="1" t="s">
        <v>36</v>
      </c>
      <c r="H662" s="1">
        <f t="shared" si="10"/>
        <v>0.13</v>
      </c>
    </row>
    <row r="663" spans="1:8" x14ac:dyDescent="0.15">
      <c r="A663" s="1" t="s">
        <v>3119</v>
      </c>
      <c r="B663" s="2">
        <v>1.65436593398543E-16</v>
      </c>
      <c r="C663" s="1">
        <v>0.31895634517812699</v>
      </c>
      <c r="D663" s="1">
        <v>0.28299999999999997</v>
      </c>
      <c r="E663" s="1">
        <v>0.161</v>
      </c>
      <c r="F663" s="2">
        <v>3.0890320719375902E-12</v>
      </c>
      <c r="G663" s="1" t="s">
        <v>36</v>
      </c>
      <c r="H663" s="1">
        <f t="shared" si="10"/>
        <v>0.12199999999999997</v>
      </c>
    </row>
    <row r="664" spans="1:8" x14ac:dyDescent="0.15">
      <c r="A664" s="1" t="s">
        <v>3120</v>
      </c>
      <c r="B664" s="2">
        <v>2.7788670138829902E-16</v>
      </c>
      <c r="C664" s="1">
        <v>0.358388634873062</v>
      </c>
      <c r="D664" s="1">
        <v>0.28000000000000003</v>
      </c>
      <c r="E664" s="1">
        <v>0.158</v>
      </c>
      <c r="F664" s="2">
        <v>5.1887004883223203E-12</v>
      </c>
      <c r="G664" s="1" t="s">
        <v>36</v>
      </c>
      <c r="H664" s="1">
        <f t="shared" si="10"/>
        <v>0.12200000000000003</v>
      </c>
    </row>
    <row r="665" spans="1:8" x14ac:dyDescent="0.15">
      <c r="A665" s="1" t="s">
        <v>3121</v>
      </c>
      <c r="B665" s="2">
        <v>4.2700637838959901E-16</v>
      </c>
      <c r="C665" s="1">
        <v>0.29041690052590402</v>
      </c>
      <c r="D665" s="1">
        <v>0.39400000000000002</v>
      </c>
      <c r="E665" s="1">
        <v>0.248</v>
      </c>
      <c r="F665" s="2">
        <v>7.9730630972906007E-12</v>
      </c>
      <c r="G665" s="1" t="s">
        <v>36</v>
      </c>
      <c r="H665" s="1">
        <f t="shared" si="10"/>
        <v>0.14600000000000002</v>
      </c>
    </row>
    <row r="666" spans="1:8" x14ac:dyDescent="0.15">
      <c r="A666" s="1" t="s">
        <v>3122</v>
      </c>
      <c r="B666" s="2">
        <v>4.2764896042839101E-16</v>
      </c>
      <c r="C666" s="1">
        <v>0.33971815232865799</v>
      </c>
      <c r="D666" s="1">
        <v>0.32400000000000001</v>
      </c>
      <c r="E666" s="1">
        <v>0.193</v>
      </c>
      <c r="F666" s="2">
        <v>7.9850613891189208E-12</v>
      </c>
      <c r="G666" s="1" t="s">
        <v>36</v>
      </c>
      <c r="H666" s="1">
        <f t="shared" si="10"/>
        <v>0.13100000000000001</v>
      </c>
    </row>
    <row r="667" spans="1:8" x14ac:dyDescent="0.15">
      <c r="A667" s="1" t="s">
        <v>3123</v>
      </c>
      <c r="B667" s="2">
        <v>7.5596838944445696E-16</v>
      </c>
      <c r="C667" s="1">
        <v>0.29692956091906603</v>
      </c>
      <c r="D667" s="1">
        <v>0.312</v>
      </c>
      <c r="E667" s="1">
        <v>0.183</v>
      </c>
      <c r="F667" s="2">
        <v>1.4115441767706901E-11</v>
      </c>
      <c r="G667" s="1" t="s">
        <v>36</v>
      </c>
      <c r="H667" s="1">
        <f t="shared" si="10"/>
        <v>0.129</v>
      </c>
    </row>
    <row r="668" spans="1:8" x14ac:dyDescent="0.15">
      <c r="A668" s="1" t="s">
        <v>3124</v>
      </c>
      <c r="B668" s="2">
        <v>8.4284134477791599E-16</v>
      </c>
      <c r="C668" s="1">
        <v>0.271290599879147</v>
      </c>
      <c r="D668" s="1">
        <v>0.33600000000000002</v>
      </c>
      <c r="E668" s="1">
        <v>0.20300000000000001</v>
      </c>
      <c r="F668" s="2">
        <v>1.57375335896932E-11</v>
      </c>
      <c r="G668" s="1" t="s">
        <v>36</v>
      </c>
      <c r="H668" s="1">
        <f t="shared" si="10"/>
        <v>0.13300000000000001</v>
      </c>
    </row>
    <row r="669" spans="1:8" x14ac:dyDescent="0.15">
      <c r="A669" s="1" t="s">
        <v>3125</v>
      </c>
      <c r="B669" s="2">
        <v>1.09111388435271E-15</v>
      </c>
      <c r="C669" s="1">
        <v>0.345136304455256</v>
      </c>
      <c r="D669" s="1">
        <v>0.32</v>
      </c>
      <c r="E669" s="1">
        <v>0.19400000000000001</v>
      </c>
      <c r="F669" s="2">
        <v>2.0373278448633799E-11</v>
      </c>
      <c r="G669" s="1" t="s">
        <v>36</v>
      </c>
      <c r="H669" s="1">
        <f t="shared" si="10"/>
        <v>0.126</v>
      </c>
    </row>
    <row r="670" spans="1:8" x14ac:dyDescent="0.15">
      <c r="A670" s="1" t="s">
        <v>3126</v>
      </c>
      <c r="B670" s="2">
        <v>1.63128786766632E-15</v>
      </c>
      <c r="C670" s="1">
        <v>0.49697947214386901</v>
      </c>
      <c r="D670" s="1">
        <v>0.70099999999999996</v>
      </c>
      <c r="E670" s="1">
        <v>0.57799999999999996</v>
      </c>
      <c r="F670" s="2">
        <v>3.0459407065065398E-11</v>
      </c>
      <c r="G670" s="1" t="s">
        <v>36</v>
      </c>
      <c r="H670" s="1">
        <f t="shared" si="10"/>
        <v>0.123</v>
      </c>
    </row>
    <row r="671" spans="1:8" x14ac:dyDescent="0.15">
      <c r="A671" s="1" t="s">
        <v>3127</v>
      </c>
      <c r="B671" s="2">
        <v>2.9645515861338701E-15</v>
      </c>
      <c r="C671" s="1">
        <v>0.27789737925400698</v>
      </c>
      <c r="D671" s="1">
        <v>0.52400000000000002</v>
      </c>
      <c r="E671" s="1">
        <v>0.36599999999999999</v>
      </c>
      <c r="F671" s="2">
        <v>5.5354107216291601E-11</v>
      </c>
      <c r="G671" s="1" t="s">
        <v>36</v>
      </c>
      <c r="H671" s="1">
        <f t="shared" si="10"/>
        <v>0.15800000000000003</v>
      </c>
    </row>
    <row r="672" spans="1:8" x14ac:dyDescent="0.15">
      <c r="A672" s="1" t="s">
        <v>3128</v>
      </c>
      <c r="B672" s="2">
        <v>3.33399886781939E-15</v>
      </c>
      <c r="C672" s="1">
        <v>0.25366376308226601</v>
      </c>
      <c r="D672" s="1">
        <v>0.36599999999999999</v>
      </c>
      <c r="E672" s="1">
        <v>0.22700000000000001</v>
      </c>
      <c r="F672" s="2">
        <v>6.22524268599237E-11</v>
      </c>
      <c r="G672" s="1" t="s">
        <v>36</v>
      </c>
      <c r="H672" s="1">
        <f t="shared" si="10"/>
        <v>0.13899999999999998</v>
      </c>
    </row>
    <row r="673" spans="1:8" x14ac:dyDescent="0.15">
      <c r="A673" s="1" t="s">
        <v>3129</v>
      </c>
      <c r="B673" s="2">
        <v>5.9020290907165503E-15</v>
      </c>
      <c r="C673" s="1">
        <v>0.25541188096996598</v>
      </c>
      <c r="D673" s="1">
        <v>0.28000000000000003</v>
      </c>
      <c r="E673" s="1">
        <v>0.16500000000000001</v>
      </c>
      <c r="F673" s="2">
        <v>1.10202687181859E-10</v>
      </c>
      <c r="G673" s="1" t="s">
        <v>36</v>
      </c>
      <c r="H673" s="1">
        <f t="shared" si="10"/>
        <v>0.11500000000000002</v>
      </c>
    </row>
    <row r="674" spans="1:8" x14ac:dyDescent="0.15">
      <c r="A674" s="1" t="s">
        <v>3130</v>
      </c>
      <c r="B674" s="2">
        <v>6.8737380268254201E-15</v>
      </c>
      <c r="C674" s="1">
        <v>0.33971467858909299</v>
      </c>
      <c r="D674" s="1">
        <v>0.33900000000000002</v>
      </c>
      <c r="E674" s="1">
        <v>0.2</v>
      </c>
      <c r="F674" s="2">
        <v>1.2834643643688401E-10</v>
      </c>
      <c r="G674" s="1" t="s">
        <v>36</v>
      </c>
      <c r="H674" s="1">
        <f t="shared" si="10"/>
        <v>0.13900000000000001</v>
      </c>
    </row>
    <row r="675" spans="1:8" x14ac:dyDescent="0.15">
      <c r="A675" s="1" t="s">
        <v>3131</v>
      </c>
      <c r="B675" s="2">
        <v>6.9959229860155903E-15</v>
      </c>
      <c r="C675" s="1">
        <v>0.32367846677191697</v>
      </c>
      <c r="D675" s="1">
        <v>0.877</v>
      </c>
      <c r="E675" s="1">
        <v>0.81</v>
      </c>
      <c r="F675" s="2">
        <v>1.30627873994883E-10</v>
      </c>
      <c r="G675" s="1" t="s">
        <v>36</v>
      </c>
      <c r="H675" s="1">
        <f t="shared" si="10"/>
        <v>6.6999999999999948E-2</v>
      </c>
    </row>
    <row r="676" spans="1:8" x14ac:dyDescent="0.15">
      <c r="A676" s="1" t="s">
        <v>3132</v>
      </c>
      <c r="B676" s="2">
        <v>7.6516006023768204E-15</v>
      </c>
      <c r="C676" s="1">
        <v>0.25905844708659498</v>
      </c>
      <c r="D676" s="1">
        <v>0.29599999999999999</v>
      </c>
      <c r="E676" s="1">
        <v>0.17499999999999999</v>
      </c>
      <c r="F676" s="2">
        <v>1.4287068644758E-10</v>
      </c>
      <c r="G676" s="1" t="s">
        <v>36</v>
      </c>
      <c r="H676" s="1">
        <f t="shared" si="10"/>
        <v>0.121</v>
      </c>
    </row>
    <row r="677" spans="1:8" x14ac:dyDescent="0.15">
      <c r="A677" s="1" t="s">
        <v>3133</v>
      </c>
      <c r="B677" s="2">
        <v>8.0275023541936098E-15</v>
      </c>
      <c r="C677" s="1">
        <v>0.29018769002609501</v>
      </c>
      <c r="D677" s="1">
        <v>0.377</v>
      </c>
      <c r="E677" s="1">
        <v>0.24299999999999999</v>
      </c>
      <c r="F677" s="2">
        <v>1.49889523957503E-10</v>
      </c>
      <c r="G677" s="1" t="s">
        <v>36</v>
      </c>
      <c r="H677" s="1">
        <f t="shared" si="10"/>
        <v>0.13400000000000001</v>
      </c>
    </row>
    <row r="678" spans="1:8" x14ac:dyDescent="0.15">
      <c r="A678" s="1" t="s">
        <v>3134</v>
      </c>
      <c r="B678" s="2">
        <v>1.8824863847365002E-14</v>
      </c>
      <c r="C678" s="1">
        <v>0.35692087355033297</v>
      </c>
      <c r="D678" s="1">
        <v>0.35899999999999999</v>
      </c>
      <c r="E678" s="1">
        <v>0.23</v>
      </c>
      <c r="F678" s="2">
        <v>3.5149785775799902E-10</v>
      </c>
      <c r="G678" s="1" t="s">
        <v>36</v>
      </c>
      <c r="H678" s="1">
        <f t="shared" si="10"/>
        <v>0.12899999999999998</v>
      </c>
    </row>
    <row r="679" spans="1:8" x14ac:dyDescent="0.15">
      <c r="A679" s="1" t="s">
        <v>3135</v>
      </c>
      <c r="B679" s="2">
        <v>2.4426570245845199E-14</v>
      </c>
      <c r="C679" s="1">
        <v>0.34164900609791898</v>
      </c>
      <c r="D679" s="1">
        <v>0.38700000000000001</v>
      </c>
      <c r="E679" s="1">
        <v>0.247</v>
      </c>
      <c r="F679" s="2">
        <v>4.5609291963042098E-10</v>
      </c>
      <c r="G679" s="1" t="s">
        <v>36</v>
      </c>
      <c r="H679" s="1">
        <f t="shared" si="10"/>
        <v>0.14000000000000001</v>
      </c>
    </row>
    <row r="680" spans="1:8" x14ac:dyDescent="0.15">
      <c r="A680" s="1" t="s">
        <v>3136</v>
      </c>
      <c r="B680" s="2">
        <v>1.2051581690947299E-13</v>
      </c>
      <c r="C680" s="1">
        <v>0.289124444012201</v>
      </c>
      <c r="D680" s="1">
        <v>0.25</v>
      </c>
      <c r="E680" s="1">
        <v>0.14399999999999999</v>
      </c>
      <c r="F680" s="2">
        <v>2.25027133333368E-9</v>
      </c>
      <c r="G680" s="1" t="s">
        <v>36</v>
      </c>
      <c r="H680" s="1">
        <f t="shared" si="10"/>
        <v>0.10600000000000001</v>
      </c>
    </row>
    <row r="681" spans="1:8" x14ac:dyDescent="0.15">
      <c r="A681" s="1" t="s">
        <v>3137</v>
      </c>
      <c r="B681" s="2">
        <v>1.5161635761670501E-13</v>
      </c>
      <c r="C681" s="1">
        <v>0.309781774544927</v>
      </c>
      <c r="D681" s="1">
        <v>0.32100000000000001</v>
      </c>
      <c r="E681" s="1">
        <v>0.2</v>
      </c>
      <c r="F681" s="2">
        <v>2.8309806294191201E-9</v>
      </c>
      <c r="G681" s="1" t="s">
        <v>36</v>
      </c>
      <c r="H681" s="1">
        <f t="shared" si="10"/>
        <v>0.121</v>
      </c>
    </row>
    <row r="682" spans="1:8" x14ac:dyDescent="0.15">
      <c r="A682" s="1" t="s">
        <v>3138</v>
      </c>
      <c r="B682" s="2">
        <v>6.0804201087873898E-13</v>
      </c>
      <c r="C682" s="1">
        <v>0.26455587555417598</v>
      </c>
      <c r="D682" s="1">
        <v>0.35199999999999998</v>
      </c>
      <c r="E682" s="1">
        <v>0.22800000000000001</v>
      </c>
      <c r="F682" s="2">
        <v>1.13533604271278E-8</v>
      </c>
      <c r="G682" s="1" t="s">
        <v>36</v>
      </c>
      <c r="H682" s="1">
        <f t="shared" si="10"/>
        <v>0.12399999999999997</v>
      </c>
    </row>
    <row r="683" spans="1:8" x14ac:dyDescent="0.15">
      <c r="A683" s="1" t="s">
        <v>3139</v>
      </c>
      <c r="B683" s="2">
        <v>9.6745973038985499E-13</v>
      </c>
      <c r="C683" s="1">
        <v>0.26918458928309202</v>
      </c>
      <c r="D683" s="1">
        <v>0.27900000000000003</v>
      </c>
      <c r="E683" s="1">
        <v>0.16900000000000001</v>
      </c>
      <c r="F683" s="2">
        <v>1.8064408085839401E-8</v>
      </c>
      <c r="G683" s="1" t="s">
        <v>36</v>
      </c>
      <c r="H683" s="1">
        <f t="shared" si="10"/>
        <v>0.11000000000000001</v>
      </c>
    </row>
    <row r="684" spans="1:8" x14ac:dyDescent="0.15">
      <c r="A684" s="1" t="s">
        <v>3140</v>
      </c>
      <c r="B684" s="2">
        <v>1.0989892912287199E-12</v>
      </c>
      <c r="C684" s="1">
        <v>0.25560217614388597</v>
      </c>
      <c r="D684" s="1">
        <v>0.74</v>
      </c>
      <c r="E684" s="1">
        <v>0.57899999999999996</v>
      </c>
      <c r="F684" s="2">
        <v>2.0520328045822699E-8</v>
      </c>
      <c r="G684" s="1" t="s">
        <v>36</v>
      </c>
      <c r="H684" s="1">
        <f t="shared" si="10"/>
        <v>0.16100000000000003</v>
      </c>
    </row>
    <row r="685" spans="1:8" x14ac:dyDescent="0.15">
      <c r="A685" s="1" t="s">
        <v>3141</v>
      </c>
      <c r="B685" s="2">
        <v>1.8915034436722498E-12</v>
      </c>
      <c r="C685" s="1">
        <v>0.255607597172757</v>
      </c>
      <c r="D685" s="1">
        <v>0.33900000000000002</v>
      </c>
      <c r="E685" s="1">
        <v>0.217</v>
      </c>
      <c r="F685" s="2">
        <v>3.5318152300248299E-8</v>
      </c>
      <c r="G685" s="1" t="s">
        <v>36</v>
      </c>
      <c r="H685" s="1">
        <f t="shared" si="10"/>
        <v>0.12200000000000003</v>
      </c>
    </row>
    <row r="686" spans="1:8" x14ac:dyDescent="0.15">
      <c r="A686" s="1" t="s">
        <v>3142</v>
      </c>
      <c r="B686" s="2">
        <v>1.9435238533293898E-12</v>
      </c>
      <c r="C686" s="1">
        <v>0.31412230607465202</v>
      </c>
      <c r="D686" s="1">
        <v>0.64100000000000001</v>
      </c>
      <c r="E686" s="1">
        <v>0.48199999999999998</v>
      </c>
      <c r="F686" s="2">
        <v>3.62894773893663E-8</v>
      </c>
      <c r="G686" s="1" t="s">
        <v>36</v>
      </c>
      <c r="H686" s="1">
        <f t="shared" si="10"/>
        <v>0.15900000000000003</v>
      </c>
    </row>
    <row r="687" spans="1:8" x14ac:dyDescent="0.15">
      <c r="A687" s="1" t="s">
        <v>3143</v>
      </c>
      <c r="B687" s="2">
        <v>2.1538804049146798E-12</v>
      </c>
      <c r="C687" s="1">
        <v>0.29485125929544798</v>
      </c>
      <c r="D687" s="1">
        <v>0.32700000000000001</v>
      </c>
      <c r="E687" s="1">
        <v>0.21199999999999999</v>
      </c>
      <c r="F687" s="2">
        <v>4.0217254920566998E-8</v>
      </c>
      <c r="G687" s="1" t="s">
        <v>36</v>
      </c>
      <c r="H687" s="1">
        <f t="shared" si="10"/>
        <v>0.11500000000000002</v>
      </c>
    </row>
    <row r="688" spans="1:8" x14ac:dyDescent="0.15">
      <c r="A688" s="1" t="s">
        <v>3144</v>
      </c>
      <c r="B688" s="2">
        <v>4.12772599977405E-12</v>
      </c>
      <c r="C688" s="1">
        <v>0.31916401784439202</v>
      </c>
      <c r="D688" s="1">
        <v>0.94199999999999995</v>
      </c>
      <c r="E688" s="1">
        <v>0.89400000000000002</v>
      </c>
      <c r="F688" s="2">
        <v>7.7072899867781002E-8</v>
      </c>
      <c r="G688" s="1" t="s">
        <v>36</v>
      </c>
      <c r="H688" s="1">
        <f t="shared" si="10"/>
        <v>4.7999999999999932E-2</v>
      </c>
    </row>
    <row r="689" spans="1:8" x14ac:dyDescent="0.15">
      <c r="A689" s="1" t="s">
        <v>3145</v>
      </c>
      <c r="B689" s="2">
        <v>1.66292402759516E-11</v>
      </c>
      <c r="C689" s="1">
        <v>0.27326055515514203</v>
      </c>
      <c r="D689" s="1">
        <v>0.374</v>
      </c>
      <c r="E689" s="1">
        <v>0.253</v>
      </c>
      <c r="F689" s="2">
        <v>3.1050117443256898E-7</v>
      </c>
      <c r="G689" s="1" t="s">
        <v>36</v>
      </c>
      <c r="H689" s="1">
        <f t="shared" si="10"/>
        <v>0.121</v>
      </c>
    </row>
    <row r="690" spans="1:8" x14ac:dyDescent="0.15">
      <c r="A690" s="1" t="s">
        <v>3146</v>
      </c>
      <c r="B690" s="2">
        <v>2.03767027387866E-11</v>
      </c>
      <c r="C690" s="1">
        <v>0.27536025797779901</v>
      </c>
      <c r="D690" s="1">
        <v>0.432</v>
      </c>
      <c r="E690" s="1">
        <v>0.30599999999999999</v>
      </c>
      <c r="F690" s="2">
        <v>3.8047379353862302E-7</v>
      </c>
      <c r="G690" s="1" t="s">
        <v>36</v>
      </c>
      <c r="H690" s="1">
        <f t="shared" si="10"/>
        <v>0.126</v>
      </c>
    </row>
    <row r="691" spans="1:8" x14ac:dyDescent="0.15">
      <c r="A691" s="1" t="s">
        <v>3147</v>
      </c>
      <c r="B691" s="2">
        <v>2.1109157085596701E-11</v>
      </c>
      <c r="C691" s="1">
        <v>0.25478587527808699</v>
      </c>
      <c r="D691" s="1">
        <v>0.26600000000000001</v>
      </c>
      <c r="E691" s="1">
        <v>0.16600000000000001</v>
      </c>
      <c r="F691" s="2">
        <v>3.94150181102261E-7</v>
      </c>
      <c r="G691" s="1" t="s">
        <v>36</v>
      </c>
      <c r="H691" s="1">
        <f t="shared" si="10"/>
        <v>0.1</v>
      </c>
    </row>
    <row r="692" spans="1:8" x14ac:dyDescent="0.15">
      <c r="A692" s="1" t="s">
        <v>3148</v>
      </c>
      <c r="B692" s="2">
        <v>4.7703081385250299E-11</v>
      </c>
      <c r="C692" s="1">
        <v>0.25319296586302698</v>
      </c>
      <c r="D692" s="1">
        <v>0.98</v>
      </c>
      <c r="E692" s="1">
        <v>0.98499999999999999</v>
      </c>
      <c r="F692" s="2">
        <v>8.90711935625393E-7</v>
      </c>
      <c r="G692" s="1" t="s">
        <v>36</v>
      </c>
      <c r="H692" s="1">
        <f t="shared" si="10"/>
        <v>-5.0000000000000044E-3</v>
      </c>
    </row>
    <row r="693" spans="1:8" x14ac:dyDescent="0.15">
      <c r="A693" s="1" t="s">
        <v>3149</v>
      </c>
      <c r="B693" s="2">
        <v>1.0887582600679E-10</v>
      </c>
      <c r="C693" s="1">
        <v>0.66116310920349797</v>
      </c>
      <c r="D693" s="1">
        <v>0.86599999999999999</v>
      </c>
      <c r="E693" s="1">
        <v>0.81899999999999995</v>
      </c>
      <c r="F693" s="2">
        <v>2.0329294231987899E-6</v>
      </c>
      <c r="G693" s="1" t="s">
        <v>36</v>
      </c>
      <c r="H693" s="1">
        <f t="shared" si="10"/>
        <v>4.7000000000000042E-2</v>
      </c>
    </row>
    <row r="694" spans="1:8" x14ac:dyDescent="0.15">
      <c r="A694" s="1" t="s">
        <v>3150</v>
      </c>
      <c r="B694" s="2">
        <v>1.83387306348215E-10</v>
      </c>
      <c r="C694" s="1">
        <v>0.33533692055036302</v>
      </c>
      <c r="D694" s="1">
        <v>0.38700000000000001</v>
      </c>
      <c r="E694" s="1">
        <v>0.27500000000000002</v>
      </c>
      <c r="F694" s="2">
        <v>3.4242077841338698E-6</v>
      </c>
      <c r="G694" s="1" t="s">
        <v>36</v>
      </c>
      <c r="H694" s="1">
        <f t="shared" si="10"/>
        <v>0.11199999999999999</v>
      </c>
    </row>
    <row r="695" spans="1:8" x14ac:dyDescent="0.15">
      <c r="A695" s="1" t="s">
        <v>3151</v>
      </c>
      <c r="B695" s="2">
        <v>2.6117530804722899E-10</v>
      </c>
      <c r="C695" s="1">
        <v>0.590978422325248</v>
      </c>
      <c r="D695" s="1">
        <v>0.26300000000000001</v>
      </c>
      <c r="E695" s="1">
        <v>0.17100000000000001</v>
      </c>
      <c r="F695" s="2">
        <v>4.8766653518578602E-6</v>
      </c>
      <c r="G695" s="1" t="s">
        <v>36</v>
      </c>
      <c r="H695" s="1">
        <f t="shared" si="10"/>
        <v>9.1999999999999998E-2</v>
      </c>
    </row>
    <row r="696" spans="1:8" x14ac:dyDescent="0.15">
      <c r="A696" s="1" t="s">
        <v>3152</v>
      </c>
      <c r="B696" s="2">
        <v>7.1735898478907403E-10</v>
      </c>
      <c r="C696" s="1">
        <v>0.27140740918327899</v>
      </c>
      <c r="D696" s="1">
        <v>0.26</v>
      </c>
      <c r="E696" s="1">
        <v>0.16800000000000001</v>
      </c>
      <c r="F696" s="2">
        <v>1.33945269639816E-5</v>
      </c>
      <c r="G696" s="1" t="s">
        <v>36</v>
      </c>
      <c r="H696" s="1">
        <f t="shared" si="10"/>
        <v>9.1999999999999998E-2</v>
      </c>
    </row>
    <row r="697" spans="1:8" x14ac:dyDescent="0.15">
      <c r="A697" s="1" t="s">
        <v>3153</v>
      </c>
      <c r="B697" s="2">
        <v>1.2668877188053001E-9</v>
      </c>
      <c r="C697" s="1">
        <v>0.33288702130195003</v>
      </c>
      <c r="D697" s="1">
        <v>0.752</v>
      </c>
      <c r="E697" s="1">
        <v>0.64200000000000002</v>
      </c>
      <c r="F697" s="2">
        <v>2.3655327485532602E-5</v>
      </c>
      <c r="G697" s="1" t="s">
        <v>36</v>
      </c>
      <c r="H697" s="1">
        <f t="shared" si="10"/>
        <v>0.10999999999999999</v>
      </c>
    </row>
    <row r="698" spans="1:8" x14ac:dyDescent="0.15">
      <c r="A698" s="1" t="s">
        <v>3154</v>
      </c>
      <c r="B698" s="2">
        <v>2.2025345084497E-9</v>
      </c>
      <c r="C698" s="1">
        <v>0.54677674064715398</v>
      </c>
      <c r="D698" s="1">
        <v>0.65800000000000003</v>
      </c>
      <c r="E698" s="1">
        <v>0.56100000000000005</v>
      </c>
      <c r="F698" s="2">
        <v>4.1125724341772899E-5</v>
      </c>
      <c r="G698" s="1" t="s">
        <v>36</v>
      </c>
      <c r="H698" s="1">
        <f t="shared" si="10"/>
        <v>9.6999999999999975E-2</v>
      </c>
    </row>
    <row r="699" spans="1:8" x14ac:dyDescent="0.15">
      <c r="A699" s="1" t="s">
        <v>3155</v>
      </c>
      <c r="B699" s="2">
        <v>5.2284064472218803E-9</v>
      </c>
      <c r="C699" s="1">
        <v>0.29668560145999001</v>
      </c>
      <c r="D699" s="1">
        <v>0.56899999999999995</v>
      </c>
      <c r="E699" s="1">
        <v>0.47599999999999998</v>
      </c>
      <c r="F699" s="2">
        <v>9.7624805182526894E-5</v>
      </c>
      <c r="G699" s="1" t="s">
        <v>36</v>
      </c>
      <c r="H699" s="1">
        <f t="shared" si="10"/>
        <v>9.2999999999999972E-2</v>
      </c>
    </row>
    <row r="700" spans="1:8" x14ac:dyDescent="0.15">
      <c r="A700" s="1" t="s">
        <v>3156</v>
      </c>
      <c r="B700" s="2">
        <v>7.8514842387695508E-9</v>
      </c>
      <c r="C700" s="1">
        <v>0.26271497700826701</v>
      </c>
      <c r="D700" s="1">
        <v>0.34</v>
      </c>
      <c r="E700" s="1">
        <v>0.24299999999999999</v>
      </c>
      <c r="F700" s="1">
        <v>1.46602913706305E-4</v>
      </c>
      <c r="G700" s="1" t="s">
        <v>36</v>
      </c>
      <c r="H700" s="1">
        <f t="shared" si="10"/>
        <v>9.7000000000000031E-2</v>
      </c>
    </row>
    <row r="701" spans="1:8" x14ac:dyDescent="0.15">
      <c r="A701" s="1" t="s">
        <v>3157</v>
      </c>
      <c r="B701" s="2">
        <v>2.3925772609774299E-8</v>
      </c>
      <c r="C701" s="1">
        <v>0.26042762905144201</v>
      </c>
      <c r="D701" s="1">
        <v>0.504</v>
      </c>
      <c r="E701" s="1">
        <v>0.38300000000000001</v>
      </c>
      <c r="F701" s="1">
        <v>4.4674202616970499E-4</v>
      </c>
      <c r="G701" s="1" t="s">
        <v>36</v>
      </c>
      <c r="H701" s="1">
        <f t="shared" si="10"/>
        <v>0.121</v>
      </c>
    </row>
    <row r="702" spans="1:8" x14ac:dyDescent="0.15">
      <c r="A702" s="1" t="s">
        <v>3158</v>
      </c>
      <c r="B702" s="2">
        <v>2.7311348874379999E-8</v>
      </c>
      <c r="C702" s="1">
        <v>0.26873947560175598</v>
      </c>
      <c r="D702" s="1">
        <v>0.36799999999999999</v>
      </c>
      <c r="E702" s="1">
        <v>0.26200000000000001</v>
      </c>
      <c r="F702" s="1">
        <v>5.0995750618242303E-4</v>
      </c>
      <c r="G702" s="1" t="s">
        <v>36</v>
      </c>
      <c r="H702" s="1">
        <f t="shared" si="10"/>
        <v>0.10599999999999998</v>
      </c>
    </row>
    <row r="703" spans="1:8" x14ac:dyDescent="0.15">
      <c r="A703" s="1" t="s">
        <v>3159</v>
      </c>
      <c r="B703" s="2">
        <v>1.1290213775072999E-7</v>
      </c>
      <c r="C703" s="1">
        <v>0.26372409924554902</v>
      </c>
      <c r="D703" s="1">
        <v>0.432</v>
      </c>
      <c r="E703" s="1">
        <v>0.32700000000000001</v>
      </c>
      <c r="F703" s="1">
        <v>2.1081087160816298E-3</v>
      </c>
      <c r="G703" s="1" t="s">
        <v>36</v>
      </c>
      <c r="H703" s="1">
        <f t="shared" si="10"/>
        <v>0.10499999999999998</v>
      </c>
    </row>
    <row r="704" spans="1:8" x14ac:dyDescent="0.15">
      <c r="A704" s="1" t="s">
        <v>3160</v>
      </c>
      <c r="B704" s="2">
        <v>8.5497974264942605E-7</v>
      </c>
      <c r="C704" s="1">
        <v>0.29523329329039599</v>
      </c>
      <c r="D704" s="1">
        <v>0.6</v>
      </c>
      <c r="E704" s="1">
        <v>0.498</v>
      </c>
      <c r="F704" s="1">
        <v>1.59641817547501E-2</v>
      </c>
      <c r="G704" s="1" t="s">
        <v>36</v>
      </c>
      <c r="H704" s="1">
        <f t="shared" si="10"/>
        <v>0.10199999999999998</v>
      </c>
    </row>
    <row r="705" spans="1:8" x14ac:dyDescent="0.15">
      <c r="A705" s="1" t="s">
        <v>3161</v>
      </c>
      <c r="B705" s="2">
        <v>1.02321611497404E-5</v>
      </c>
      <c r="C705" s="1">
        <v>0.33972555103952301</v>
      </c>
      <c r="D705" s="1">
        <v>0.496</v>
      </c>
      <c r="E705" s="1">
        <v>0.41599999999999998</v>
      </c>
      <c r="F705" s="1">
        <v>0.19105491298795299</v>
      </c>
      <c r="G705" s="1" t="s">
        <v>36</v>
      </c>
      <c r="H705" s="1">
        <f t="shared" si="10"/>
        <v>8.0000000000000016E-2</v>
      </c>
    </row>
    <row r="706" spans="1:8" x14ac:dyDescent="0.15">
      <c r="A706" s="1" t="s">
        <v>3162</v>
      </c>
      <c r="B706" s="1">
        <v>1.5424264362457201E-4</v>
      </c>
      <c r="C706" s="1">
        <v>0.32778369544094399</v>
      </c>
      <c r="D706" s="1">
        <v>0.42599999999999999</v>
      </c>
      <c r="E706" s="1">
        <v>0.35899999999999999</v>
      </c>
      <c r="F706" s="1">
        <v>1</v>
      </c>
      <c r="G706" s="1" t="s">
        <v>36</v>
      </c>
      <c r="H706" s="1">
        <f t="shared" si="10"/>
        <v>6.7000000000000004E-2</v>
      </c>
    </row>
  </sheetData>
  <phoneticPr fontId="8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339"/>
  <sheetViews>
    <sheetView workbookViewId="0">
      <selection activeCell="D30" sqref="D30"/>
    </sheetView>
  </sheetViews>
  <sheetFormatPr defaultColWidth="9" defaultRowHeight="14.25" x14ac:dyDescent="0.15"/>
  <cols>
    <col min="1" max="8" width="12.625" style="1" customWidth="1"/>
  </cols>
  <sheetData>
    <row r="1" spans="1:8" x14ac:dyDescent="0.15">
      <c r="A1" s="1" t="s">
        <v>10</v>
      </c>
      <c r="B1" s="1" t="s">
        <v>12</v>
      </c>
      <c r="C1" s="1" t="s">
        <v>40</v>
      </c>
      <c r="D1" s="1" t="s">
        <v>16</v>
      </c>
      <c r="E1" s="1" t="s">
        <v>18</v>
      </c>
      <c r="F1" s="1" t="s">
        <v>20</v>
      </c>
      <c r="G1" s="1" t="s">
        <v>41</v>
      </c>
      <c r="H1" s="1" t="s">
        <v>22</v>
      </c>
    </row>
    <row r="2" spans="1:8" x14ac:dyDescent="0.15">
      <c r="A2" s="1" t="s">
        <v>3163</v>
      </c>
      <c r="B2" s="1">
        <v>0</v>
      </c>
      <c r="C2" s="1">
        <v>6.8508599220668103</v>
      </c>
      <c r="D2" s="1">
        <v>0.99</v>
      </c>
      <c r="E2" s="1">
        <v>1.2999999999999999E-2</v>
      </c>
      <c r="F2" s="1">
        <v>0</v>
      </c>
      <c r="G2" s="1" t="s">
        <v>3164</v>
      </c>
      <c r="H2" s="1">
        <f>D2-E2</f>
        <v>0.97699999999999998</v>
      </c>
    </row>
    <row r="3" spans="1:8" x14ac:dyDescent="0.15">
      <c r="A3" s="1" t="s">
        <v>3165</v>
      </c>
      <c r="B3" s="1">
        <v>0</v>
      </c>
      <c r="C3" s="1">
        <v>5.5588065376289197</v>
      </c>
      <c r="D3" s="1">
        <v>0.96099999999999997</v>
      </c>
      <c r="E3" s="1">
        <v>6.0000000000000001E-3</v>
      </c>
      <c r="F3" s="1">
        <v>0</v>
      </c>
      <c r="G3" s="1" t="s">
        <v>3164</v>
      </c>
      <c r="H3" s="1">
        <f t="shared" ref="H3:H66" si="0">D3-E3</f>
        <v>0.95499999999999996</v>
      </c>
    </row>
    <row r="4" spans="1:8" x14ac:dyDescent="0.15">
      <c r="A4" s="1" t="s">
        <v>3166</v>
      </c>
      <c r="B4" s="1">
        <v>0</v>
      </c>
      <c r="C4" s="1">
        <v>5.4737637417707798</v>
      </c>
      <c r="D4" s="1">
        <v>0.95399999999999996</v>
      </c>
      <c r="E4" s="1">
        <v>4.0000000000000001E-3</v>
      </c>
      <c r="F4" s="1">
        <v>0</v>
      </c>
      <c r="G4" s="1" t="s">
        <v>3164</v>
      </c>
      <c r="H4" s="1">
        <f t="shared" si="0"/>
        <v>0.95</v>
      </c>
    </row>
    <row r="5" spans="1:8" x14ac:dyDescent="0.15">
      <c r="A5" s="1" t="s">
        <v>3167</v>
      </c>
      <c r="B5" s="1">
        <v>0</v>
      </c>
      <c r="C5" s="1">
        <v>4.4968374391227197</v>
      </c>
      <c r="D5" s="1">
        <v>0.63600000000000001</v>
      </c>
      <c r="E5" s="1">
        <v>4.0000000000000001E-3</v>
      </c>
      <c r="F5" s="1">
        <v>0</v>
      </c>
      <c r="G5" s="1" t="s">
        <v>3164</v>
      </c>
      <c r="H5" s="1">
        <f t="shared" si="0"/>
        <v>0.63200000000000001</v>
      </c>
    </row>
    <row r="6" spans="1:8" x14ac:dyDescent="0.15">
      <c r="A6" s="1" t="s">
        <v>3168</v>
      </c>
      <c r="B6" s="1">
        <v>0</v>
      </c>
      <c r="C6" s="1">
        <v>4.1930324198849602</v>
      </c>
      <c r="D6" s="1">
        <v>0.85199999999999998</v>
      </c>
      <c r="E6" s="1">
        <v>3.0000000000000001E-3</v>
      </c>
      <c r="F6" s="1">
        <v>0</v>
      </c>
      <c r="G6" s="1" t="s">
        <v>3164</v>
      </c>
      <c r="H6" s="1">
        <f t="shared" si="0"/>
        <v>0.84899999999999998</v>
      </c>
    </row>
    <row r="7" spans="1:8" x14ac:dyDescent="0.15">
      <c r="A7" s="1" t="s">
        <v>3169</v>
      </c>
      <c r="B7" s="1">
        <v>0</v>
      </c>
      <c r="C7" s="1">
        <v>3.6729949886504598</v>
      </c>
      <c r="D7" s="1">
        <v>0.79700000000000004</v>
      </c>
      <c r="E7" s="1">
        <v>7.0000000000000001E-3</v>
      </c>
      <c r="F7" s="1">
        <v>0</v>
      </c>
      <c r="G7" s="1" t="s">
        <v>3164</v>
      </c>
      <c r="H7" s="1">
        <f t="shared" si="0"/>
        <v>0.79</v>
      </c>
    </row>
    <row r="8" spans="1:8" x14ac:dyDescent="0.15">
      <c r="A8" s="1" t="s">
        <v>3170</v>
      </c>
      <c r="B8" s="1">
        <v>0</v>
      </c>
      <c r="C8" s="1">
        <v>3.6716107139840899</v>
      </c>
      <c r="D8" s="1">
        <v>0.78</v>
      </c>
      <c r="E8" s="1">
        <v>4.0000000000000001E-3</v>
      </c>
      <c r="F8" s="1">
        <v>0</v>
      </c>
      <c r="G8" s="1" t="s">
        <v>3164</v>
      </c>
      <c r="H8" s="1">
        <f t="shared" si="0"/>
        <v>0.77600000000000002</v>
      </c>
    </row>
    <row r="9" spans="1:8" x14ac:dyDescent="0.15">
      <c r="A9" s="1" t="s">
        <v>3171</v>
      </c>
      <c r="B9" s="1">
        <v>0</v>
      </c>
      <c r="C9" s="1">
        <v>3.43515239757282</v>
      </c>
      <c r="D9" s="1">
        <v>0.748</v>
      </c>
      <c r="E9" s="1">
        <v>1.0999999999999999E-2</v>
      </c>
      <c r="F9" s="1">
        <v>0</v>
      </c>
      <c r="G9" s="1" t="s">
        <v>3164</v>
      </c>
      <c r="H9" s="1">
        <f t="shared" si="0"/>
        <v>0.73699999999999999</v>
      </c>
    </row>
    <row r="10" spans="1:8" x14ac:dyDescent="0.15">
      <c r="A10" s="1" t="s">
        <v>3172</v>
      </c>
      <c r="B10" s="1">
        <v>0</v>
      </c>
      <c r="C10" s="1">
        <v>3.3293698940382299</v>
      </c>
      <c r="D10" s="1">
        <v>0.78</v>
      </c>
      <c r="E10" s="1">
        <v>4.4999999999999998E-2</v>
      </c>
      <c r="F10" s="1">
        <v>0</v>
      </c>
      <c r="G10" s="1" t="s">
        <v>3164</v>
      </c>
      <c r="H10" s="1">
        <f t="shared" si="0"/>
        <v>0.73499999999999999</v>
      </c>
    </row>
    <row r="11" spans="1:8" x14ac:dyDescent="0.15">
      <c r="A11" s="1" t="s">
        <v>3173</v>
      </c>
      <c r="B11" s="1">
        <v>0</v>
      </c>
      <c r="C11" s="1">
        <v>3.0904442945430199</v>
      </c>
      <c r="D11" s="1">
        <v>0.35399999999999998</v>
      </c>
      <c r="E11" s="1">
        <v>1E-3</v>
      </c>
      <c r="F11" s="1">
        <v>0</v>
      </c>
      <c r="G11" s="1" t="s">
        <v>3164</v>
      </c>
      <c r="H11" s="1">
        <f t="shared" si="0"/>
        <v>0.35299999999999998</v>
      </c>
    </row>
    <row r="12" spans="1:8" x14ac:dyDescent="0.15">
      <c r="A12" s="1" t="s">
        <v>3174</v>
      </c>
      <c r="B12" s="1">
        <v>0</v>
      </c>
      <c r="C12" s="1">
        <v>2.9648619295595902</v>
      </c>
      <c r="D12" s="1">
        <v>0.72799999999999998</v>
      </c>
      <c r="E12" s="1">
        <v>2.1999999999999999E-2</v>
      </c>
      <c r="F12" s="1">
        <v>0</v>
      </c>
      <c r="G12" s="1" t="s">
        <v>3164</v>
      </c>
      <c r="H12" s="1">
        <f t="shared" si="0"/>
        <v>0.70599999999999996</v>
      </c>
    </row>
    <row r="13" spans="1:8" x14ac:dyDescent="0.15">
      <c r="A13" s="1" t="s">
        <v>3175</v>
      </c>
      <c r="B13" s="1">
        <v>0</v>
      </c>
      <c r="C13" s="1">
        <v>2.9609440571555301</v>
      </c>
      <c r="D13" s="1">
        <v>0.64900000000000002</v>
      </c>
      <c r="E13" s="1">
        <v>2E-3</v>
      </c>
      <c r="F13" s="1">
        <v>0</v>
      </c>
      <c r="G13" s="1" t="s">
        <v>3164</v>
      </c>
      <c r="H13" s="1">
        <f t="shared" si="0"/>
        <v>0.64700000000000002</v>
      </c>
    </row>
    <row r="14" spans="1:8" x14ac:dyDescent="0.15">
      <c r="A14" s="1" t="s">
        <v>3176</v>
      </c>
      <c r="B14" s="1">
        <v>0</v>
      </c>
      <c r="C14" s="1">
        <v>2.8318360790388799</v>
      </c>
      <c r="D14" s="1">
        <v>0.77</v>
      </c>
      <c r="E14" s="1">
        <v>5.0999999999999997E-2</v>
      </c>
      <c r="F14" s="1">
        <v>0</v>
      </c>
      <c r="G14" s="1" t="s">
        <v>3164</v>
      </c>
      <c r="H14" s="1">
        <f t="shared" si="0"/>
        <v>0.71899999999999997</v>
      </c>
    </row>
    <row r="15" spans="1:8" x14ac:dyDescent="0.15">
      <c r="A15" s="1" t="s">
        <v>3177</v>
      </c>
      <c r="B15" s="1">
        <v>0</v>
      </c>
      <c r="C15" s="1">
        <v>2.6444324915328101</v>
      </c>
      <c r="D15" s="1">
        <v>0.59</v>
      </c>
      <c r="E15" s="1">
        <v>2E-3</v>
      </c>
      <c r="F15" s="1">
        <v>0</v>
      </c>
      <c r="G15" s="1" t="s">
        <v>3164</v>
      </c>
      <c r="H15" s="1">
        <f t="shared" si="0"/>
        <v>0.58799999999999997</v>
      </c>
    </row>
    <row r="16" spans="1:8" x14ac:dyDescent="0.15">
      <c r="A16" s="1" t="s">
        <v>3178</v>
      </c>
      <c r="B16" s="1">
        <v>0</v>
      </c>
      <c r="C16" s="1">
        <v>2.48514498172664</v>
      </c>
      <c r="D16" s="1">
        <v>0.56699999999999995</v>
      </c>
      <c r="E16" s="1">
        <v>1E-3</v>
      </c>
      <c r="F16" s="1">
        <v>0</v>
      </c>
      <c r="G16" s="1" t="s">
        <v>3164</v>
      </c>
      <c r="H16" s="1">
        <f t="shared" si="0"/>
        <v>0.56599999999999995</v>
      </c>
    </row>
    <row r="17" spans="1:8" x14ac:dyDescent="0.15">
      <c r="A17" s="1" t="s">
        <v>3179</v>
      </c>
      <c r="B17" s="1">
        <v>0</v>
      </c>
      <c r="C17" s="1">
        <v>2.4052128419717702</v>
      </c>
      <c r="D17" s="1">
        <v>0.53400000000000003</v>
      </c>
      <c r="E17" s="1">
        <v>1E-3</v>
      </c>
      <c r="F17" s="1">
        <v>0</v>
      </c>
      <c r="G17" s="1" t="s">
        <v>3164</v>
      </c>
      <c r="H17" s="1">
        <f t="shared" si="0"/>
        <v>0.53300000000000003</v>
      </c>
    </row>
    <row r="18" spans="1:8" x14ac:dyDescent="0.15">
      <c r="A18" s="1" t="s">
        <v>3180</v>
      </c>
      <c r="B18" s="1">
        <v>0</v>
      </c>
      <c r="C18" s="1">
        <v>2.2110756240875098</v>
      </c>
      <c r="D18" s="1">
        <v>0.47499999999999998</v>
      </c>
      <c r="E18" s="1">
        <v>5.0000000000000001E-3</v>
      </c>
      <c r="F18" s="1">
        <v>0</v>
      </c>
      <c r="G18" s="1" t="s">
        <v>3164</v>
      </c>
      <c r="H18" s="1">
        <f t="shared" si="0"/>
        <v>0.47</v>
      </c>
    </row>
    <row r="19" spans="1:8" x14ac:dyDescent="0.15">
      <c r="A19" s="1" t="s">
        <v>3181</v>
      </c>
      <c r="B19" s="1">
        <v>0</v>
      </c>
      <c r="C19" s="1">
        <v>2.0442707874623198</v>
      </c>
      <c r="D19" s="1">
        <v>0.33800000000000002</v>
      </c>
      <c r="E19" s="1">
        <v>1E-3</v>
      </c>
      <c r="F19" s="1">
        <v>0</v>
      </c>
      <c r="G19" s="1" t="s">
        <v>3164</v>
      </c>
      <c r="H19" s="1">
        <f t="shared" si="0"/>
        <v>0.33700000000000002</v>
      </c>
    </row>
    <row r="20" spans="1:8" x14ac:dyDescent="0.15">
      <c r="A20" s="1" t="s">
        <v>3182</v>
      </c>
      <c r="B20" s="1">
        <v>0</v>
      </c>
      <c r="C20" s="1">
        <v>1.9378824036281801</v>
      </c>
      <c r="D20" s="1">
        <v>0.48199999999999998</v>
      </c>
      <c r="E20" s="1">
        <v>3.3000000000000002E-2</v>
      </c>
      <c r="F20" s="1">
        <v>0</v>
      </c>
      <c r="G20" s="1" t="s">
        <v>3164</v>
      </c>
      <c r="H20" s="1">
        <f t="shared" si="0"/>
        <v>0.44899999999999995</v>
      </c>
    </row>
    <row r="21" spans="1:8" x14ac:dyDescent="0.15">
      <c r="A21" s="1" t="s">
        <v>3183</v>
      </c>
      <c r="B21" s="1">
        <v>0</v>
      </c>
      <c r="C21" s="1">
        <v>1.8957339451931901</v>
      </c>
      <c r="D21" s="1">
        <v>0.318</v>
      </c>
      <c r="E21" s="1">
        <v>5.0000000000000001E-3</v>
      </c>
      <c r="F21" s="1">
        <v>0</v>
      </c>
      <c r="G21" s="1" t="s">
        <v>3164</v>
      </c>
      <c r="H21" s="1">
        <f t="shared" si="0"/>
        <v>0.313</v>
      </c>
    </row>
    <row r="22" spans="1:8" x14ac:dyDescent="0.15">
      <c r="A22" s="1" t="s">
        <v>3184</v>
      </c>
      <c r="B22" s="1">
        <v>0</v>
      </c>
      <c r="C22" s="1">
        <v>1.8783701330973099</v>
      </c>
      <c r="D22" s="1">
        <v>0.45600000000000002</v>
      </c>
      <c r="E22" s="1">
        <v>3.2000000000000001E-2</v>
      </c>
      <c r="F22" s="1">
        <v>0</v>
      </c>
      <c r="G22" s="1" t="s">
        <v>3164</v>
      </c>
      <c r="H22" s="1">
        <f t="shared" si="0"/>
        <v>0.42400000000000004</v>
      </c>
    </row>
    <row r="23" spans="1:8" x14ac:dyDescent="0.15">
      <c r="A23" s="1" t="s">
        <v>3185</v>
      </c>
      <c r="B23" s="1">
        <v>0</v>
      </c>
      <c r="C23" s="1">
        <v>1.81856993399238</v>
      </c>
      <c r="D23" s="1">
        <v>0.65200000000000002</v>
      </c>
      <c r="E23" s="1">
        <v>6.2E-2</v>
      </c>
      <c r="F23" s="1">
        <v>0</v>
      </c>
      <c r="G23" s="1" t="s">
        <v>3164</v>
      </c>
      <c r="H23" s="1">
        <f t="shared" si="0"/>
        <v>0.59000000000000008</v>
      </c>
    </row>
    <row r="24" spans="1:8" x14ac:dyDescent="0.15">
      <c r="A24" s="1" t="s">
        <v>3186</v>
      </c>
      <c r="B24" s="1">
        <v>0</v>
      </c>
      <c r="C24" s="1">
        <v>1.78115979613957</v>
      </c>
      <c r="D24" s="1">
        <v>0.42299999999999999</v>
      </c>
      <c r="E24" s="1">
        <v>6.0000000000000001E-3</v>
      </c>
      <c r="F24" s="1">
        <v>0</v>
      </c>
      <c r="G24" s="1" t="s">
        <v>3164</v>
      </c>
      <c r="H24" s="1">
        <f t="shared" si="0"/>
        <v>0.41699999999999998</v>
      </c>
    </row>
    <row r="25" spans="1:8" x14ac:dyDescent="0.15">
      <c r="A25" s="1" t="s">
        <v>3187</v>
      </c>
      <c r="B25" s="1">
        <v>0</v>
      </c>
      <c r="C25" s="1">
        <v>1.6020055876739301</v>
      </c>
      <c r="D25" s="1">
        <v>0.33800000000000002</v>
      </c>
      <c r="E25" s="1">
        <v>1E-3</v>
      </c>
      <c r="F25" s="1">
        <v>0</v>
      </c>
      <c r="G25" s="1" t="s">
        <v>3164</v>
      </c>
      <c r="H25" s="1">
        <f t="shared" si="0"/>
        <v>0.33700000000000002</v>
      </c>
    </row>
    <row r="26" spans="1:8" x14ac:dyDescent="0.15">
      <c r="A26" s="1" t="s">
        <v>3188</v>
      </c>
      <c r="B26" s="1">
        <v>0</v>
      </c>
      <c r="C26" s="1">
        <v>1.40213374810359</v>
      </c>
      <c r="D26" s="1">
        <v>0.32100000000000001</v>
      </c>
      <c r="E26" s="1">
        <v>7.0000000000000001E-3</v>
      </c>
      <c r="F26" s="1">
        <v>0</v>
      </c>
      <c r="G26" s="1" t="s">
        <v>3164</v>
      </c>
      <c r="H26" s="1">
        <f t="shared" si="0"/>
        <v>0.314</v>
      </c>
    </row>
    <row r="27" spans="1:8" x14ac:dyDescent="0.15">
      <c r="A27" s="1" t="s">
        <v>3189</v>
      </c>
      <c r="B27" s="1">
        <v>0</v>
      </c>
      <c r="C27" s="1">
        <v>1.3727512143296201</v>
      </c>
      <c r="D27" s="1">
        <v>0.32500000000000001</v>
      </c>
      <c r="E27" s="1">
        <v>1.0999999999999999E-2</v>
      </c>
      <c r="F27" s="1">
        <v>0</v>
      </c>
      <c r="G27" s="1" t="s">
        <v>3164</v>
      </c>
      <c r="H27" s="1">
        <f t="shared" si="0"/>
        <v>0.314</v>
      </c>
    </row>
    <row r="28" spans="1:8" x14ac:dyDescent="0.15">
      <c r="A28" s="1" t="s">
        <v>3190</v>
      </c>
      <c r="B28" s="1">
        <v>0</v>
      </c>
      <c r="C28" s="1">
        <v>1.3413693072410999</v>
      </c>
      <c r="D28" s="1">
        <v>0.30499999999999999</v>
      </c>
      <c r="E28" s="1">
        <v>0.01</v>
      </c>
      <c r="F28" s="1">
        <v>0</v>
      </c>
      <c r="G28" s="1" t="s">
        <v>3164</v>
      </c>
      <c r="H28" s="1">
        <f t="shared" si="0"/>
        <v>0.29499999999999998</v>
      </c>
    </row>
    <row r="29" spans="1:8" x14ac:dyDescent="0.15">
      <c r="A29" s="1" t="s">
        <v>3191</v>
      </c>
      <c r="B29" s="1">
        <v>0</v>
      </c>
      <c r="C29" s="1">
        <v>1.29245615957827</v>
      </c>
      <c r="D29" s="1">
        <v>0.29199999999999998</v>
      </c>
      <c r="E29" s="1">
        <v>1E-3</v>
      </c>
      <c r="F29" s="1">
        <v>0</v>
      </c>
      <c r="G29" s="1" t="s">
        <v>3164</v>
      </c>
      <c r="H29" s="1">
        <f t="shared" si="0"/>
        <v>0.29099999999999998</v>
      </c>
    </row>
    <row r="30" spans="1:8" x14ac:dyDescent="0.15">
      <c r="A30" s="1" t="s">
        <v>3192</v>
      </c>
      <c r="B30" s="1">
        <v>0</v>
      </c>
      <c r="C30" s="1">
        <v>1.1301631119837301</v>
      </c>
      <c r="D30" s="1">
        <v>0.26900000000000002</v>
      </c>
      <c r="E30" s="1">
        <v>8.9999999999999993E-3</v>
      </c>
      <c r="F30" s="1">
        <v>0</v>
      </c>
      <c r="G30" s="1" t="s">
        <v>3164</v>
      </c>
      <c r="H30" s="1">
        <f t="shared" si="0"/>
        <v>0.26</v>
      </c>
    </row>
    <row r="31" spans="1:8" x14ac:dyDescent="0.15">
      <c r="A31" s="1" t="s">
        <v>3193</v>
      </c>
      <c r="B31" s="2">
        <v>1.57858645771323E-299</v>
      </c>
      <c r="C31" s="1">
        <v>2.30163061349162</v>
      </c>
      <c r="D31" s="1">
        <v>0.54400000000000004</v>
      </c>
      <c r="E31" s="1">
        <v>5.0999999999999997E-2</v>
      </c>
      <c r="F31" s="2">
        <v>2.9475366338421498E-295</v>
      </c>
      <c r="G31" s="1" t="s">
        <v>3164</v>
      </c>
      <c r="H31" s="1">
        <f t="shared" si="0"/>
        <v>0.49300000000000005</v>
      </c>
    </row>
    <row r="32" spans="1:8" x14ac:dyDescent="0.15">
      <c r="A32" s="1" t="s">
        <v>3194</v>
      </c>
      <c r="B32" s="2">
        <v>3.5309661174974403E-291</v>
      </c>
      <c r="C32" s="1">
        <v>1.3417413317401501</v>
      </c>
      <c r="D32" s="1">
        <v>0.34799999999999998</v>
      </c>
      <c r="E32" s="1">
        <v>0.02</v>
      </c>
      <c r="F32" s="2">
        <v>6.5930199345912203E-287</v>
      </c>
      <c r="G32" s="1" t="s">
        <v>3164</v>
      </c>
      <c r="H32" s="1">
        <f t="shared" si="0"/>
        <v>0.32799999999999996</v>
      </c>
    </row>
    <row r="33" spans="1:8" x14ac:dyDescent="0.15">
      <c r="A33" s="1" t="s">
        <v>3195</v>
      </c>
      <c r="B33" s="2">
        <v>8.1537227274013595E-284</v>
      </c>
      <c r="C33" s="1">
        <v>1.38509779133171</v>
      </c>
      <c r="D33" s="1">
        <v>0.374</v>
      </c>
      <c r="E33" s="1">
        <v>2.4E-2</v>
      </c>
      <c r="F33" s="2">
        <v>1.5224631076603801E-279</v>
      </c>
      <c r="G33" s="1" t="s">
        <v>3164</v>
      </c>
      <c r="H33" s="1">
        <f t="shared" si="0"/>
        <v>0.35</v>
      </c>
    </row>
    <row r="34" spans="1:8" x14ac:dyDescent="0.15">
      <c r="A34" s="1" t="s">
        <v>3196</v>
      </c>
      <c r="B34" s="2">
        <v>2.3292544057147599E-273</v>
      </c>
      <c r="C34" s="1">
        <v>2.2658797964114199</v>
      </c>
      <c r="D34" s="1">
        <v>0.63300000000000001</v>
      </c>
      <c r="E34" s="1">
        <v>0.08</v>
      </c>
      <c r="F34" s="2">
        <v>4.3491838263505902E-269</v>
      </c>
      <c r="G34" s="1" t="s">
        <v>3164</v>
      </c>
      <c r="H34" s="1">
        <f t="shared" si="0"/>
        <v>0.55300000000000005</v>
      </c>
    </row>
    <row r="35" spans="1:8" x14ac:dyDescent="0.15">
      <c r="A35" s="1" t="s">
        <v>3197</v>
      </c>
      <c r="B35" s="2">
        <v>3.4528519179133302E-273</v>
      </c>
      <c r="C35" s="1">
        <v>1.28527132888019</v>
      </c>
      <c r="D35" s="1">
        <v>0.311</v>
      </c>
      <c r="E35" s="1">
        <v>1.7000000000000001E-2</v>
      </c>
      <c r="F35" s="2">
        <v>6.4471651011277699E-269</v>
      </c>
      <c r="G35" s="1" t="s">
        <v>3164</v>
      </c>
      <c r="H35" s="1">
        <f t="shared" si="0"/>
        <v>0.29399999999999998</v>
      </c>
    </row>
    <row r="36" spans="1:8" x14ac:dyDescent="0.15">
      <c r="A36" s="1" t="s">
        <v>3198</v>
      </c>
      <c r="B36" s="2">
        <v>5.0942477561413896E-270</v>
      </c>
      <c r="C36" s="1">
        <v>3.0348626091200801</v>
      </c>
      <c r="D36" s="1">
        <v>0.48499999999999999</v>
      </c>
      <c r="E36" s="1">
        <v>4.4999999999999998E-2</v>
      </c>
      <c r="F36" s="2">
        <v>9.5119794102672006E-266</v>
      </c>
      <c r="G36" s="1" t="s">
        <v>3164</v>
      </c>
      <c r="H36" s="1">
        <f t="shared" si="0"/>
        <v>0.44</v>
      </c>
    </row>
    <row r="37" spans="1:8" x14ac:dyDescent="0.15">
      <c r="A37" s="1" t="s">
        <v>3199</v>
      </c>
      <c r="B37" s="2">
        <v>2.8266982392508599E-267</v>
      </c>
      <c r="C37" s="1">
        <v>1.61857790783197</v>
      </c>
      <c r="D37" s="1">
        <v>0.39</v>
      </c>
      <c r="E37" s="1">
        <v>2.8000000000000001E-2</v>
      </c>
      <c r="F37" s="2">
        <v>5.2780109523292097E-263</v>
      </c>
      <c r="G37" s="1" t="s">
        <v>3164</v>
      </c>
      <c r="H37" s="1">
        <f t="shared" si="0"/>
        <v>0.36199999999999999</v>
      </c>
    </row>
    <row r="38" spans="1:8" x14ac:dyDescent="0.15">
      <c r="A38" s="1" t="s">
        <v>3200</v>
      </c>
      <c r="B38" s="2">
        <v>2.93740263261802E-265</v>
      </c>
      <c r="C38" s="1">
        <v>1.9065289499970699</v>
      </c>
      <c r="D38" s="1">
        <v>0.495</v>
      </c>
      <c r="E38" s="1">
        <v>4.7E-2</v>
      </c>
      <c r="F38" s="2">
        <v>5.4847181956243697E-261</v>
      </c>
      <c r="G38" s="1" t="s">
        <v>3164</v>
      </c>
      <c r="H38" s="1">
        <f t="shared" si="0"/>
        <v>0.44800000000000001</v>
      </c>
    </row>
    <row r="39" spans="1:8" x14ac:dyDescent="0.15">
      <c r="A39" s="1" t="s">
        <v>3201</v>
      </c>
      <c r="B39" s="2">
        <v>6.5109501238417902E-264</v>
      </c>
      <c r="C39" s="1">
        <v>2.72006644760727</v>
      </c>
      <c r="D39" s="1">
        <v>0.82299999999999995</v>
      </c>
      <c r="E39" s="1">
        <v>0.151</v>
      </c>
      <c r="F39" s="2">
        <v>1.21572460712374E-259</v>
      </c>
      <c r="G39" s="1" t="s">
        <v>3164</v>
      </c>
      <c r="H39" s="1">
        <f t="shared" si="0"/>
        <v>0.67199999999999993</v>
      </c>
    </row>
    <row r="40" spans="1:8" x14ac:dyDescent="0.15">
      <c r="A40" s="1" t="s">
        <v>3202</v>
      </c>
      <c r="B40" s="2">
        <v>2.2659637791087999E-258</v>
      </c>
      <c r="C40" s="1">
        <v>1.4118335605271699</v>
      </c>
      <c r="D40" s="1">
        <v>0.318</v>
      </c>
      <c r="E40" s="1">
        <v>1.9E-2</v>
      </c>
      <c r="F40" s="2">
        <v>4.2310075683519603E-254</v>
      </c>
      <c r="G40" s="1" t="s">
        <v>3164</v>
      </c>
      <c r="H40" s="1">
        <f t="shared" si="0"/>
        <v>0.29899999999999999</v>
      </c>
    </row>
    <row r="41" spans="1:8" x14ac:dyDescent="0.15">
      <c r="A41" s="1" t="s">
        <v>3203</v>
      </c>
      <c r="B41" s="2">
        <v>6.9502959974071596E-240</v>
      </c>
      <c r="C41" s="1">
        <v>3.0332874911906198</v>
      </c>
      <c r="D41" s="1">
        <v>0.872</v>
      </c>
      <c r="E41" s="1">
        <v>0.2</v>
      </c>
      <c r="F41" s="2">
        <v>1.29775926863586E-235</v>
      </c>
      <c r="G41" s="1" t="s">
        <v>3164</v>
      </c>
      <c r="H41" s="1">
        <f t="shared" si="0"/>
        <v>0.67199999999999993</v>
      </c>
    </row>
    <row r="42" spans="1:8" x14ac:dyDescent="0.15">
      <c r="A42" s="1" t="s">
        <v>3204</v>
      </c>
      <c r="B42" s="2">
        <v>9.16856392088675E-236</v>
      </c>
      <c r="C42" s="1">
        <v>3.2257537150774498</v>
      </c>
      <c r="D42" s="1">
        <v>0.748</v>
      </c>
      <c r="E42" s="1">
        <v>0.13900000000000001</v>
      </c>
      <c r="F42" s="2">
        <v>1.7119542553079701E-231</v>
      </c>
      <c r="G42" s="1" t="s">
        <v>3164</v>
      </c>
      <c r="H42" s="1">
        <f t="shared" si="0"/>
        <v>0.60899999999999999</v>
      </c>
    </row>
    <row r="43" spans="1:8" x14ac:dyDescent="0.15">
      <c r="A43" s="1" t="s">
        <v>3205</v>
      </c>
      <c r="B43" s="2">
        <v>9.12337897120716E-231</v>
      </c>
      <c r="C43" s="1">
        <v>1.53372114851299</v>
      </c>
      <c r="D43" s="1">
        <v>0.36699999999999999</v>
      </c>
      <c r="E43" s="1">
        <v>2.9000000000000001E-2</v>
      </c>
      <c r="F43" s="2">
        <v>1.7035173215038001E-226</v>
      </c>
      <c r="G43" s="1" t="s">
        <v>3164</v>
      </c>
      <c r="H43" s="1">
        <f t="shared" si="0"/>
        <v>0.33799999999999997</v>
      </c>
    </row>
    <row r="44" spans="1:8" x14ac:dyDescent="0.15">
      <c r="A44" s="1" t="s">
        <v>3206</v>
      </c>
      <c r="B44" s="2">
        <v>1.6535669231930299E-213</v>
      </c>
      <c r="C44" s="1">
        <v>3.1809402476485902</v>
      </c>
      <c r="D44" s="1">
        <v>0.76400000000000001</v>
      </c>
      <c r="E44" s="1">
        <v>0.158</v>
      </c>
      <c r="F44" s="2">
        <v>3.0875401589860301E-209</v>
      </c>
      <c r="G44" s="1" t="s">
        <v>3164</v>
      </c>
      <c r="H44" s="1">
        <f t="shared" si="0"/>
        <v>0.60599999999999998</v>
      </c>
    </row>
    <row r="45" spans="1:8" x14ac:dyDescent="0.15">
      <c r="A45" s="1" t="s">
        <v>3207</v>
      </c>
      <c r="B45" s="2">
        <v>2.4971246831474601E-204</v>
      </c>
      <c r="C45" s="1">
        <v>1.67189674533827</v>
      </c>
      <c r="D45" s="1">
        <v>0.41299999999999998</v>
      </c>
      <c r="E45" s="1">
        <v>4.2999999999999997E-2</v>
      </c>
      <c r="F45" s="2">
        <v>4.66263120837294E-200</v>
      </c>
      <c r="G45" s="1" t="s">
        <v>3164</v>
      </c>
      <c r="H45" s="1">
        <f t="shared" si="0"/>
        <v>0.37</v>
      </c>
    </row>
    <row r="46" spans="1:8" x14ac:dyDescent="0.15">
      <c r="A46" s="1" t="s">
        <v>3208</v>
      </c>
      <c r="B46" s="2">
        <v>6.4317319323251098E-187</v>
      </c>
      <c r="C46" s="1">
        <v>3.2338358720944398</v>
      </c>
      <c r="D46" s="1">
        <v>0.83899999999999997</v>
      </c>
      <c r="E46" s="1">
        <v>0.25600000000000001</v>
      </c>
      <c r="F46" s="2">
        <v>1.20093298640374E-182</v>
      </c>
      <c r="G46" s="1" t="s">
        <v>3164</v>
      </c>
      <c r="H46" s="1">
        <f t="shared" si="0"/>
        <v>0.58299999999999996</v>
      </c>
    </row>
    <row r="47" spans="1:8" x14ac:dyDescent="0.15">
      <c r="A47" s="1" t="s">
        <v>3209</v>
      </c>
      <c r="B47" s="2">
        <v>4.4318639950666397E-185</v>
      </c>
      <c r="C47" s="1">
        <v>2.6215411107025499</v>
      </c>
      <c r="D47" s="1">
        <v>0.71099999999999997</v>
      </c>
      <c r="E47" s="1">
        <v>0.14399999999999999</v>
      </c>
      <c r="F47" s="2">
        <v>8.2751764515884399E-181</v>
      </c>
      <c r="G47" s="1" t="s">
        <v>3164</v>
      </c>
      <c r="H47" s="1">
        <f t="shared" si="0"/>
        <v>0.56699999999999995</v>
      </c>
    </row>
    <row r="48" spans="1:8" x14ac:dyDescent="0.15">
      <c r="A48" s="1" t="s">
        <v>3210</v>
      </c>
      <c r="B48" s="2">
        <v>1.1928544046328599E-181</v>
      </c>
      <c r="C48" s="1">
        <v>1.9549347540744899</v>
      </c>
      <c r="D48" s="1">
        <v>0.54400000000000004</v>
      </c>
      <c r="E48" s="1">
        <v>8.4000000000000005E-2</v>
      </c>
      <c r="F48" s="2">
        <v>2.22729774433047E-177</v>
      </c>
      <c r="G48" s="1" t="s">
        <v>3164</v>
      </c>
      <c r="H48" s="1">
        <f t="shared" si="0"/>
        <v>0.46</v>
      </c>
    </row>
    <row r="49" spans="1:8" x14ac:dyDescent="0.15">
      <c r="A49" s="1" t="s">
        <v>3211</v>
      </c>
      <c r="B49" s="2">
        <v>3.2938441669991901E-178</v>
      </c>
      <c r="C49" s="1">
        <v>1.7804417277713001</v>
      </c>
      <c r="D49" s="1">
        <v>0.53800000000000003</v>
      </c>
      <c r="E49" s="1">
        <v>8.4000000000000005E-2</v>
      </c>
      <c r="F49" s="2">
        <v>6.1502658286208903E-174</v>
      </c>
      <c r="G49" s="1" t="s">
        <v>3164</v>
      </c>
      <c r="H49" s="1">
        <f t="shared" si="0"/>
        <v>0.45400000000000001</v>
      </c>
    </row>
    <row r="50" spans="1:8" x14ac:dyDescent="0.15">
      <c r="A50" s="1" t="s">
        <v>3212</v>
      </c>
      <c r="B50" s="2">
        <v>1.03731132081094E-170</v>
      </c>
      <c r="C50" s="1">
        <v>1.8064390329545801</v>
      </c>
      <c r="D50" s="1">
        <v>0.57399999999999995</v>
      </c>
      <c r="E50" s="1">
        <v>9.9000000000000005E-2</v>
      </c>
      <c r="F50" s="2">
        <v>1.9368676982181901E-166</v>
      </c>
      <c r="G50" s="1" t="s">
        <v>3164</v>
      </c>
      <c r="H50" s="1">
        <f t="shared" si="0"/>
        <v>0.47499999999999998</v>
      </c>
    </row>
    <row r="51" spans="1:8" x14ac:dyDescent="0.15">
      <c r="A51" s="1" t="s">
        <v>3213</v>
      </c>
      <c r="B51" s="2">
        <v>3.4086726973945297E-157</v>
      </c>
      <c r="C51" s="1">
        <v>1.6932915184909201</v>
      </c>
      <c r="D51" s="1">
        <v>0.42299999999999999</v>
      </c>
      <c r="E51" s="1">
        <v>5.8999999999999997E-2</v>
      </c>
      <c r="F51" s="2">
        <v>6.3646736605750597E-153</v>
      </c>
      <c r="G51" s="1" t="s">
        <v>3164</v>
      </c>
      <c r="H51" s="1">
        <f t="shared" si="0"/>
        <v>0.36399999999999999</v>
      </c>
    </row>
    <row r="52" spans="1:8" x14ac:dyDescent="0.15">
      <c r="A52" s="1" t="s">
        <v>3214</v>
      </c>
      <c r="B52" s="2">
        <v>2.0222544675978899E-151</v>
      </c>
      <c r="C52" s="1">
        <v>2.2787230885090399</v>
      </c>
      <c r="D52" s="1">
        <v>0.92100000000000004</v>
      </c>
      <c r="E52" s="1">
        <v>0.36299999999999999</v>
      </c>
      <c r="F52" s="2">
        <v>3.77595354189878E-147</v>
      </c>
      <c r="G52" s="1" t="s">
        <v>3164</v>
      </c>
      <c r="H52" s="1">
        <f t="shared" si="0"/>
        <v>0.55800000000000005</v>
      </c>
    </row>
    <row r="53" spans="1:8" x14ac:dyDescent="0.15">
      <c r="A53" s="1" t="s">
        <v>3215</v>
      </c>
      <c r="B53" s="2">
        <v>2.6498544237578701E-143</v>
      </c>
      <c r="C53" s="1">
        <v>1.93327012936627</v>
      </c>
      <c r="D53" s="1">
        <v>0.56100000000000005</v>
      </c>
      <c r="E53" s="1">
        <v>0.114</v>
      </c>
      <c r="F53" s="2">
        <v>4.9478081800406898E-139</v>
      </c>
      <c r="G53" s="1" t="s">
        <v>3164</v>
      </c>
      <c r="H53" s="1">
        <f t="shared" si="0"/>
        <v>0.44700000000000006</v>
      </c>
    </row>
    <row r="54" spans="1:8" x14ac:dyDescent="0.15">
      <c r="A54" s="1" t="s">
        <v>3216</v>
      </c>
      <c r="B54" s="2">
        <v>8.2949168959646501E-142</v>
      </c>
      <c r="C54" s="1">
        <v>1.46586900129023</v>
      </c>
      <c r="D54" s="1">
        <v>0.42</v>
      </c>
      <c r="E54" s="1">
        <v>6.2E-2</v>
      </c>
      <c r="F54" s="2">
        <v>1.5488268828145199E-137</v>
      </c>
      <c r="G54" s="1" t="s">
        <v>3164</v>
      </c>
      <c r="H54" s="1">
        <f t="shared" si="0"/>
        <v>0.35799999999999998</v>
      </c>
    </row>
    <row r="55" spans="1:8" x14ac:dyDescent="0.15">
      <c r="A55" s="1" t="s">
        <v>3217</v>
      </c>
      <c r="B55" s="2">
        <v>7.2425156924847001E-140</v>
      </c>
      <c r="C55" s="1">
        <v>1.71384364255677</v>
      </c>
      <c r="D55" s="1">
        <v>0.56699999999999995</v>
      </c>
      <c r="E55" s="1">
        <v>0.113</v>
      </c>
      <c r="F55" s="2">
        <v>1.35232253010074E-135</v>
      </c>
      <c r="G55" s="1" t="s">
        <v>3164</v>
      </c>
      <c r="H55" s="1">
        <f t="shared" si="0"/>
        <v>0.45399999999999996</v>
      </c>
    </row>
    <row r="56" spans="1:8" x14ac:dyDescent="0.15">
      <c r="A56" s="1" t="s">
        <v>3218</v>
      </c>
      <c r="B56" s="2">
        <v>5.5293702699490603E-139</v>
      </c>
      <c r="C56" s="1">
        <v>1.47792021356758</v>
      </c>
      <c r="D56" s="1">
        <v>0.36699999999999999</v>
      </c>
      <c r="E56" s="1">
        <v>4.8000000000000001E-2</v>
      </c>
      <c r="F56" s="2">
        <v>1.0324440168048899E-134</v>
      </c>
      <c r="G56" s="1" t="s">
        <v>3164</v>
      </c>
      <c r="H56" s="1">
        <f t="shared" si="0"/>
        <v>0.31900000000000001</v>
      </c>
    </row>
    <row r="57" spans="1:8" x14ac:dyDescent="0.15">
      <c r="A57" s="1" t="s">
        <v>3219</v>
      </c>
      <c r="B57" s="2">
        <v>2.0575841666225801E-138</v>
      </c>
      <c r="C57" s="1">
        <v>1.91719454074999</v>
      </c>
      <c r="D57" s="1">
        <v>0.67900000000000005</v>
      </c>
      <c r="E57" s="1">
        <v>0.17100000000000001</v>
      </c>
      <c r="F57" s="2">
        <v>3.8419211559176799E-134</v>
      </c>
      <c r="G57" s="1" t="s">
        <v>3164</v>
      </c>
      <c r="H57" s="1">
        <f t="shared" si="0"/>
        <v>0.50800000000000001</v>
      </c>
    </row>
    <row r="58" spans="1:8" x14ac:dyDescent="0.15">
      <c r="A58" s="1" t="s">
        <v>3220</v>
      </c>
      <c r="B58" s="2">
        <v>1.5602334683781099E-135</v>
      </c>
      <c r="C58" s="1">
        <v>1.14040150435</v>
      </c>
      <c r="D58" s="1">
        <v>0.318</v>
      </c>
      <c r="E58" s="1">
        <v>3.5999999999999997E-2</v>
      </c>
      <c r="F58" s="2">
        <v>2.91326793215562E-131</v>
      </c>
      <c r="G58" s="1" t="s">
        <v>3164</v>
      </c>
      <c r="H58" s="1">
        <f t="shared" si="0"/>
        <v>0.28200000000000003</v>
      </c>
    </row>
    <row r="59" spans="1:8" x14ac:dyDescent="0.15">
      <c r="A59" s="1" t="s">
        <v>3221</v>
      </c>
      <c r="B59" s="2">
        <v>3.80229905718095E-127</v>
      </c>
      <c r="C59" s="1">
        <v>0.93703630308608998</v>
      </c>
      <c r="D59" s="1">
        <v>0.26200000000000001</v>
      </c>
      <c r="E59" s="1">
        <v>2.5999999999999999E-2</v>
      </c>
      <c r="F59" s="2">
        <v>7.0996527995682702E-123</v>
      </c>
      <c r="G59" s="1" t="s">
        <v>3164</v>
      </c>
      <c r="H59" s="1">
        <f t="shared" si="0"/>
        <v>0.23600000000000002</v>
      </c>
    </row>
    <row r="60" spans="1:8" x14ac:dyDescent="0.15">
      <c r="A60" s="1" t="s">
        <v>3222</v>
      </c>
      <c r="B60" s="2">
        <v>1.10376847524578E-123</v>
      </c>
      <c r="C60" s="1">
        <v>1.28708337265829</v>
      </c>
      <c r="D60" s="1">
        <v>0.29199999999999998</v>
      </c>
      <c r="E60" s="1">
        <v>3.4000000000000002E-2</v>
      </c>
      <c r="F60" s="2">
        <v>2.06095649697892E-119</v>
      </c>
      <c r="G60" s="1" t="s">
        <v>3164</v>
      </c>
      <c r="H60" s="1">
        <f t="shared" si="0"/>
        <v>0.25800000000000001</v>
      </c>
    </row>
    <row r="61" spans="1:8" x14ac:dyDescent="0.15">
      <c r="A61" s="1" t="s">
        <v>3223</v>
      </c>
      <c r="B61" s="2">
        <v>1.7066625011284499E-123</v>
      </c>
      <c r="C61" s="1">
        <v>1.26925212865254</v>
      </c>
      <c r="D61" s="1">
        <v>0.32100000000000001</v>
      </c>
      <c r="E61" s="1">
        <v>4.1000000000000002E-2</v>
      </c>
      <c r="F61" s="2">
        <v>3.1866802221070398E-119</v>
      </c>
      <c r="G61" s="1" t="s">
        <v>3164</v>
      </c>
      <c r="H61" s="1">
        <f t="shared" si="0"/>
        <v>0.28000000000000003</v>
      </c>
    </row>
    <row r="62" spans="1:8" x14ac:dyDescent="0.15">
      <c r="A62" s="1" t="s">
        <v>3224</v>
      </c>
      <c r="B62" s="2">
        <v>2.9471621077270598E-121</v>
      </c>
      <c r="C62" s="1">
        <v>2.05319436800748</v>
      </c>
      <c r="D62" s="1">
        <v>0.72799999999999998</v>
      </c>
      <c r="E62" s="1">
        <v>0.24399999999999999</v>
      </c>
      <c r="F62" s="2">
        <v>5.5029410875479601E-117</v>
      </c>
      <c r="G62" s="1" t="s">
        <v>3164</v>
      </c>
      <c r="H62" s="1">
        <f t="shared" si="0"/>
        <v>0.48399999999999999</v>
      </c>
    </row>
    <row r="63" spans="1:8" x14ac:dyDescent="0.15">
      <c r="A63" s="1" t="s">
        <v>3225</v>
      </c>
      <c r="B63" s="2">
        <v>3.5830276353465898E-121</v>
      </c>
      <c r="C63" s="1">
        <v>1.3049552703273599</v>
      </c>
      <c r="D63" s="1">
        <v>0.34100000000000003</v>
      </c>
      <c r="E63" s="1">
        <v>4.7E-2</v>
      </c>
      <c r="F63" s="2">
        <v>6.6902292007191599E-117</v>
      </c>
      <c r="G63" s="1" t="s">
        <v>3164</v>
      </c>
      <c r="H63" s="1">
        <f t="shared" si="0"/>
        <v>0.29400000000000004</v>
      </c>
    </row>
    <row r="64" spans="1:8" x14ac:dyDescent="0.15">
      <c r="A64" s="1" t="s">
        <v>3226</v>
      </c>
      <c r="B64" s="2">
        <v>2.5384391236166201E-120</v>
      </c>
      <c r="C64" s="1">
        <v>1.94031013101275</v>
      </c>
      <c r="D64" s="1">
        <v>0.68899999999999995</v>
      </c>
      <c r="E64" s="1">
        <v>0.21</v>
      </c>
      <c r="F64" s="2">
        <v>4.73977353161695E-116</v>
      </c>
      <c r="G64" s="1" t="s">
        <v>3164</v>
      </c>
      <c r="H64" s="1">
        <f t="shared" si="0"/>
        <v>0.47899999999999998</v>
      </c>
    </row>
    <row r="65" spans="1:8" x14ac:dyDescent="0.15">
      <c r="A65" s="1" t="s">
        <v>3227</v>
      </c>
      <c r="B65" s="2">
        <v>5.0450151278541198E-120</v>
      </c>
      <c r="C65" s="1">
        <v>1.26141438113649</v>
      </c>
      <c r="D65" s="1">
        <v>0.29499999999999998</v>
      </c>
      <c r="E65" s="1">
        <v>3.5999999999999997E-2</v>
      </c>
      <c r="F65" s="2">
        <v>9.4200522467292196E-116</v>
      </c>
      <c r="G65" s="1" t="s">
        <v>3164</v>
      </c>
      <c r="H65" s="1">
        <f t="shared" si="0"/>
        <v>0.25900000000000001</v>
      </c>
    </row>
    <row r="66" spans="1:8" x14ac:dyDescent="0.15">
      <c r="A66" s="1" t="s">
        <v>3228</v>
      </c>
      <c r="B66" s="2">
        <v>7.5223373896810804E-120</v>
      </c>
      <c r="C66" s="1">
        <v>2.14156944171132</v>
      </c>
      <c r="D66" s="1">
        <v>0.495</v>
      </c>
      <c r="E66" s="1">
        <v>0.10199999999999999</v>
      </c>
      <c r="F66" s="2">
        <v>1.40457083740125E-115</v>
      </c>
      <c r="G66" s="1" t="s">
        <v>3164</v>
      </c>
      <c r="H66" s="1">
        <f t="shared" si="0"/>
        <v>0.39300000000000002</v>
      </c>
    </row>
    <row r="67" spans="1:8" x14ac:dyDescent="0.15">
      <c r="A67" s="1" t="s">
        <v>3229</v>
      </c>
      <c r="B67" s="2">
        <v>2.12037515455955E-116</v>
      </c>
      <c r="C67" s="1">
        <v>1.1496912806325399</v>
      </c>
      <c r="D67" s="1">
        <v>0.29799999999999999</v>
      </c>
      <c r="E67" s="1">
        <v>3.6999999999999998E-2</v>
      </c>
      <c r="F67" s="2">
        <v>3.95916448859359E-112</v>
      </c>
      <c r="G67" s="1" t="s">
        <v>3164</v>
      </c>
      <c r="H67" s="1">
        <f t="shared" ref="H67:H130" si="1">D67-E67</f>
        <v>0.26100000000000001</v>
      </c>
    </row>
    <row r="68" spans="1:8" x14ac:dyDescent="0.15">
      <c r="A68" s="1" t="s">
        <v>3230</v>
      </c>
      <c r="B68" s="2">
        <v>1.0653611536491401E-113</v>
      </c>
      <c r="C68" s="1">
        <v>1.16243252072988</v>
      </c>
      <c r="D68" s="1">
        <v>0.28199999999999997</v>
      </c>
      <c r="E68" s="1">
        <v>3.4000000000000002E-2</v>
      </c>
      <c r="F68" s="2">
        <v>1.9892423460936699E-109</v>
      </c>
      <c r="G68" s="1" t="s">
        <v>3164</v>
      </c>
      <c r="H68" s="1">
        <f t="shared" si="1"/>
        <v>0.24799999999999997</v>
      </c>
    </row>
    <row r="69" spans="1:8" x14ac:dyDescent="0.15">
      <c r="A69" s="1" t="s">
        <v>3231</v>
      </c>
      <c r="B69" s="2">
        <v>1.76888943511503E-113</v>
      </c>
      <c r="C69" s="1">
        <v>1.0593546592357099</v>
      </c>
      <c r="D69" s="1">
        <v>0.25900000000000001</v>
      </c>
      <c r="E69" s="1">
        <v>2.9000000000000001E-2</v>
      </c>
      <c r="F69" s="2">
        <v>3.3028703532467902E-109</v>
      </c>
      <c r="G69" s="1" t="s">
        <v>3164</v>
      </c>
      <c r="H69" s="1">
        <f t="shared" si="1"/>
        <v>0.23</v>
      </c>
    </row>
    <row r="70" spans="1:8" x14ac:dyDescent="0.15">
      <c r="A70" s="1" t="s">
        <v>3232</v>
      </c>
      <c r="B70" s="2">
        <v>2.39287139588044E-112</v>
      </c>
      <c r="C70" s="1">
        <v>1.0450790581626299</v>
      </c>
      <c r="D70" s="1">
        <v>0.27200000000000002</v>
      </c>
      <c r="E70" s="1">
        <v>3.2000000000000001E-2</v>
      </c>
      <c r="F70" s="2">
        <v>4.4679694703879602E-108</v>
      </c>
      <c r="G70" s="1" t="s">
        <v>3164</v>
      </c>
      <c r="H70" s="1">
        <f t="shared" si="1"/>
        <v>0.24000000000000002</v>
      </c>
    </row>
    <row r="71" spans="1:8" x14ac:dyDescent="0.15">
      <c r="A71" s="1" t="s">
        <v>3233</v>
      </c>
      <c r="B71" s="2">
        <v>2.31462363801104E-111</v>
      </c>
      <c r="C71" s="1">
        <v>1.26523784530654</v>
      </c>
      <c r="D71" s="1">
        <v>0.98399999999999999</v>
      </c>
      <c r="E71" s="1">
        <v>0.89100000000000001</v>
      </c>
      <c r="F71" s="2">
        <v>4.3218652568942103E-107</v>
      </c>
      <c r="G71" s="1" t="s">
        <v>3164</v>
      </c>
      <c r="H71" s="1">
        <f t="shared" si="1"/>
        <v>9.2999999999999972E-2</v>
      </c>
    </row>
    <row r="72" spans="1:8" x14ac:dyDescent="0.15">
      <c r="A72" s="1" t="s">
        <v>3234</v>
      </c>
      <c r="B72" s="2">
        <v>8.4802475215957197E-99</v>
      </c>
      <c r="C72" s="1">
        <v>1.21416757415694</v>
      </c>
      <c r="D72" s="1">
        <v>0.29799999999999999</v>
      </c>
      <c r="E72" s="1">
        <v>4.3999999999999997E-2</v>
      </c>
      <c r="F72" s="2">
        <v>1.58343181723235E-94</v>
      </c>
      <c r="G72" s="1" t="s">
        <v>3164</v>
      </c>
      <c r="H72" s="1">
        <f t="shared" si="1"/>
        <v>0.254</v>
      </c>
    </row>
    <row r="73" spans="1:8" x14ac:dyDescent="0.15">
      <c r="A73" s="1" t="s">
        <v>3235</v>
      </c>
      <c r="B73" s="2">
        <v>9.4442692881569992E-99</v>
      </c>
      <c r="C73" s="1">
        <v>1.4803500423685401</v>
      </c>
      <c r="D73" s="1">
        <v>0.61599999999999999</v>
      </c>
      <c r="E73" s="1">
        <v>0.16200000000000001</v>
      </c>
      <c r="F73" s="2">
        <v>1.7634339614846799E-94</v>
      </c>
      <c r="G73" s="1" t="s">
        <v>3164</v>
      </c>
      <c r="H73" s="1">
        <f t="shared" si="1"/>
        <v>0.45399999999999996</v>
      </c>
    </row>
    <row r="74" spans="1:8" x14ac:dyDescent="0.15">
      <c r="A74" s="1" t="s">
        <v>3236</v>
      </c>
      <c r="B74" s="2">
        <v>2.4047397650457601E-98</v>
      </c>
      <c r="C74" s="1">
        <v>1.5843589919144001</v>
      </c>
      <c r="D74" s="1">
        <v>0.44600000000000001</v>
      </c>
      <c r="E74" s="1">
        <v>9.5000000000000001E-2</v>
      </c>
      <c r="F74" s="2">
        <v>4.4901300892934499E-94</v>
      </c>
      <c r="G74" s="1" t="s">
        <v>3164</v>
      </c>
      <c r="H74" s="1">
        <f t="shared" si="1"/>
        <v>0.35099999999999998</v>
      </c>
    </row>
    <row r="75" spans="1:8" x14ac:dyDescent="0.15">
      <c r="A75" s="1" t="s">
        <v>3237</v>
      </c>
      <c r="B75" s="2">
        <v>1.20856118699113E-92</v>
      </c>
      <c r="C75" s="1">
        <v>1.2634328618955299</v>
      </c>
      <c r="D75" s="1">
        <v>0.377</v>
      </c>
      <c r="E75" s="1">
        <v>7.2999999999999995E-2</v>
      </c>
      <c r="F75" s="2">
        <v>2.2566254483498401E-88</v>
      </c>
      <c r="G75" s="1" t="s">
        <v>3164</v>
      </c>
      <c r="H75" s="1">
        <f t="shared" si="1"/>
        <v>0.30399999999999999</v>
      </c>
    </row>
    <row r="76" spans="1:8" x14ac:dyDescent="0.15">
      <c r="A76" s="1" t="s">
        <v>3238</v>
      </c>
      <c r="B76" s="2">
        <v>5.1699384297247503E-92</v>
      </c>
      <c r="C76" s="1">
        <v>1.3700904984829101</v>
      </c>
      <c r="D76" s="1">
        <v>0.34799999999999998</v>
      </c>
      <c r="E76" s="1">
        <v>6.2E-2</v>
      </c>
      <c r="F76" s="2">
        <v>9.6533090359820503E-88</v>
      </c>
      <c r="G76" s="1" t="s">
        <v>3164</v>
      </c>
      <c r="H76" s="1">
        <f t="shared" si="1"/>
        <v>0.28599999999999998</v>
      </c>
    </row>
    <row r="77" spans="1:8" x14ac:dyDescent="0.15">
      <c r="A77" s="1" t="s">
        <v>3239</v>
      </c>
      <c r="B77" s="2">
        <v>9.8879840034698402E-91</v>
      </c>
      <c r="C77" s="1">
        <v>1.2123626764225901</v>
      </c>
      <c r="D77" s="1">
        <v>0.41</v>
      </c>
      <c r="E77" s="1">
        <v>8.6999999999999994E-2</v>
      </c>
      <c r="F77" s="2">
        <v>1.8462843731278902E-86</v>
      </c>
      <c r="G77" s="1" t="s">
        <v>3164</v>
      </c>
      <c r="H77" s="1">
        <f t="shared" si="1"/>
        <v>0.32299999999999995</v>
      </c>
    </row>
    <row r="78" spans="1:8" x14ac:dyDescent="0.15">
      <c r="A78" s="1" t="s">
        <v>3240</v>
      </c>
      <c r="B78" s="2">
        <v>6.1601565863611404E-88</v>
      </c>
      <c r="C78" s="1">
        <v>1.66581839674774</v>
      </c>
      <c r="D78" s="1">
        <v>0.872</v>
      </c>
      <c r="E78" s="1">
        <v>0.436</v>
      </c>
      <c r="F78" s="2">
        <v>1.1502244378053501E-83</v>
      </c>
      <c r="G78" s="1" t="s">
        <v>3164</v>
      </c>
      <c r="H78" s="1">
        <f t="shared" si="1"/>
        <v>0.436</v>
      </c>
    </row>
    <row r="79" spans="1:8" x14ac:dyDescent="0.15">
      <c r="A79" s="1" t="s">
        <v>3241</v>
      </c>
      <c r="B79" s="2">
        <v>9.36929378911773E-88</v>
      </c>
      <c r="C79" s="1">
        <v>1.18696907256189</v>
      </c>
      <c r="D79" s="1">
        <v>0.33100000000000002</v>
      </c>
      <c r="E79" s="1">
        <v>5.8999999999999997E-2</v>
      </c>
      <c r="F79" s="2">
        <v>1.7494345363040602E-83</v>
      </c>
      <c r="G79" s="1" t="s">
        <v>3164</v>
      </c>
      <c r="H79" s="1">
        <f t="shared" si="1"/>
        <v>0.27200000000000002</v>
      </c>
    </row>
    <row r="80" spans="1:8" x14ac:dyDescent="0.15">
      <c r="A80" s="1" t="s">
        <v>3242</v>
      </c>
      <c r="B80" s="2">
        <v>3.6470975941587003E-85</v>
      </c>
      <c r="C80" s="1">
        <v>2.1340348537548399</v>
      </c>
      <c r="D80" s="1">
        <v>0.754</v>
      </c>
      <c r="E80" s="1">
        <v>0.34399999999999997</v>
      </c>
      <c r="F80" s="2">
        <v>6.8098606278131303E-81</v>
      </c>
      <c r="G80" s="1" t="s">
        <v>3164</v>
      </c>
      <c r="H80" s="1">
        <f t="shared" si="1"/>
        <v>0.41000000000000003</v>
      </c>
    </row>
    <row r="81" spans="1:8" x14ac:dyDescent="0.15">
      <c r="A81" s="1" t="s">
        <v>3243</v>
      </c>
      <c r="B81" s="2">
        <v>2.4052865954576499E-84</v>
      </c>
      <c r="C81" s="1">
        <v>1.47004442798646</v>
      </c>
      <c r="D81" s="1">
        <v>0.53100000000000003</v>
      </c>
      <c r="E81" s="1">
        <v>0.14699999999999999</v>
      </c>
      <c r="F81" s="2">
        <v>4.4911511310385298E-80</v>
      </c>
      <c r="G81" s="1" t="s">
        <v>3164</v>
      </c>
      <c r="H81" s="1">
        <f t="shared" si="1"/>
        <v>0.38400000000000001</v>
      </c>
    </row>
    <row r="82" spans="1:8" x14ac:dyDescent="0.15">
      <c r="A82" s="1" t="s">
        <v>3244</v>
      </c>
      <c r="B82" s="2">
        <v>6.2149023239254803E-84</v>
      </c>
      <c r="C82" s="1">
        <v>1.1609482388167101</v>
      </c>
      <c r="D82" s="1">
        <v>0.37</v>
      </c>
      <c r="E82" s="1">
        <v>7.2999999999999995E-2</v>
      </c>
      <c r="F82" s="2">
        <v>1.1604465619233701E-79</v>
      </c>
      <c r="G82" s="1" t="s">
        <v>3164</v>
      </c>
      <c r="H82" s="1">
        <f t="shared" si="1"/>
        <v>0.29699999999999999</v>
      </c>
    </row>
    <row r="83" spans="1:8" x14ac:dyDescent="0.15">
      <c r="A83" s="1" t="s">
        <v>3245</v>
      </c>
      <c r="B83" s="2">
        <v>8.6112225132135908E-84</v>
      </c>
      <c r="C83" s="1">
        <v>1.4205287355015399</v>
      </c>
      <c r="D83" s="1">
        <v>0.55100000000000005</v>
      </c>
      <c r="E83" s="1">
        <v>0.155</v>
      </c>
      <c r="F83" s="2">
        <v>1.60788746766724E-79</v>
      </c>
      <c r="G83" s="1" t="s">
        <v>3164</v>
      </c>
      <c r="H83" s="1">
        <f t="shared" si="1"/>
        <v>0.39600000000000002</v>
      </c>
    </row>
    <row r="84" spans="1:8" x14ac:dyDescent="0.15">
      <c r="A84" s="1" t="s">
        <v>3246</v>
      </c>
      <c r="B84" s="2">
        <v>1.8195627400448202E-83</v>
      </c>
      <c r="C84" s="1">
        <v>1.44939595040814</v>
      </c>
      <c r="D84" s="1">
        <v>0.51800000000000002</v>
      </c>
      <c r="E84" s="1">
        <v>0.14599999999999999</v>
      </c>
      <c r="F84" s="2">
        <v>3.3974875482116798E-79</v>
      </c>
      <c r="G84" s="1" t="s">
        <v>3164</v>
      </c>
      <c r="H84" s="1">
        <f t="shared" si="1"/>
        <v>0.372</v>
      </c>
    </row>
    <row r="85" spans="1:8" x14ac:dyDescent="0.15">
      <c r="A85" s="1" t="s">
        <v>3247</v>
      </c>
      <c r="B85" s="2">
        <v>1.94983981206534E-82</v>
      </c>
      <c r="C85" s="1">
        <v>1.83175677014321</v>
      </c>
      <c r="D85" s="1">
        <v>0.70499999999999996</v>
      </c>
      <c r="E85" s="1">
        <v>0.28000000000000003</v>
      </c>
      <c r="F85" s="2">
        <v>3.6407408970883999E-78</v>
      </c>
      <c r="G85" s="1" t="s">
        <v>3164</v>
      </c>
      <c r="H85" s="1">
        <f t="shared" si="1"/>
        <v>0.42499999999999993</v>
      </c>
    </row>
    <row r="86" spans="1:8" x14ac:dyDescent="0.15">
      <c r="A86" s="1" t="s">
        <v>3248</v>
      </c>
      <c r="B86" s="2">
        <v>2.7598874167263201E-82</v>
      </c>
      <c r="C86" s="1">
        <v>2.3410409985395502</v>
      </c>
      <c r="D86" s="1">
        <v>0.48199999999999998</v>
      </c>
      <c r="E86" s="1">
        <v>0.13200000000000001</v>
      </c>
      <c r="F86" s="2">
        <v>5.15326178451139E-78</v>
      </c>
      <c r="G86" s="1" t="s">
        <v>3164</v>
      </c>
      <c r="H86" s="1">
        <f t="shared" si="1"/>
        <v>0.35</v>
      </c>
    </row>
    <row r="87" spans="1:8" x14ac:dyDescent="0.15">
      <c r="A87" s="1" t="s">
        <v>3249</v>
      </c>
      <c r="B87" s="2">
        <v>4.9032725645336598E-82</v>
      </c>
      <c r="C87" s="1">
        <v>1.6749956060779401</v>
      </c>
      <c r="D87" s="1">
        <v>0.80700000000000005</v>
      </c>
      <c r="E87" s="1">
        <v>0.39700000000000002</v>
      </c>
      <c r="F87" s="2">
        <v>9.1553905324972504E-78</v>
      </c>
      <c r="G87" s="1" t="s">
        <v>3164</v>
      </c>
      <c r="H87" s="1">
        <f t="shared" si="1"/>
        <v>0.41000000000000003</v>
      </c>
    </row>
    <row r="88" spans="1:8" x14ac:dyDescent="0.15">
      <c r="A88" s="1" t="s">
        <v>3250</v>
      </c>
      <c r="B88" s="2">
        <v>1.51124460482828E-80</v>
      </c>
      <c r="C88" s="1">
        <v>1.33696254792171</v>
      </c>
      <c r="D88" s="1">
        <v>0.311</v>
      </c>
      <c r="E88" s="1">
        <v>5.6000000000000001E-2</v>
      </c>
      <c r="F88" s="2">
        <v>2.8217959261353602E-76</v>
      </c>
      <c r="G88" s="1" t="s">
        <v>3164</v>
      </c>
      <c r="H88" s="1">
        <f t="shared" si="1"/>
        <v>0.255</v>
      </c>
    </row>
    <row r="89" spans="1:8" x14ac:dyDescent="0.15">
      <c r="A89" s="1" t="s">
        <v>3251</v>
      </c>
      <c r="B89" s="2">
        <v>1.84184931703633E-79</v>
      </c>
      <c r="C89" s="1">
        <v>1.79867339608154</v>
      </c>
      <c r="D89" s="1">
        <v>0.53400000000000003</v>
      </c>
      <c r="E89" s="1">
        <v>0.16700000000000001</v>
      </c>
      <c r="F89" s="2">
        <v>3.4391010447702302E-75</v>
      </c>
      <c r="G89" s="1" t="s">
        <v>3164</v>
      </c>
      <c r="H89" s="1">
        <f t="shared" si="1"/>
        <v>0.36699999999999999</v>
      </c>
    </row>
    <row r="90" spans="1:8" x14ac:dyDescent="0.15">
      <c r="A90" s="1" t="s">
        <v>3252</v>
      </c>
      <c r="B90" s="2">
        <v>3.57530665739059E-79</v>
      </c>
      <c r="C90" s="1">
        <v>1.0749822962628499</v>
      </c>
      <c r="D90" s="1">
        <v>0.38400000000000001</v>
      </c>
      <c r="E90" s="1">
        <v>0.08</v>
      </c>
      <c r="F90" s="2">
        <v>6.6758125906797198E-75</v>
      </c>
      <c r="G90" s="1" t="s">
        <v>3164</v>
      </c>
      <c r="H90" s="1">
        <f t="shared" si="1"/>
        <v>0.30399999999999999</v>
      </c>
    </row>
    <row r="91" spans="1:8" x14ac:dyDescent="0.15">
      <c r="A91" s="1" t="s">
        <v>3253</v>
      </c>
      <c r="B91" s="2">
        <v>2.7210425364745702E-78</v>
      </c>
      <c r="C91" s="1">
        <v>1.5798044317422</v>
      </c>
      <c r="D91" s="1">
        <v>0.61</v>
      </c>
      <c r="E91" s="1">
        <v>0.214</v>
      </c>
      <c r="F91" s="2">
        <v>5.0807306241053203E-74</v>
      </c>
      <c r="G91" s="1" t="s">
        <v>3164</v>
      </c>
      <c r="H91" s="1">
        <f t="shared" si="1"/>
        <v>0.39600000000000002</v>
      </c>
    </row>
    <row r="92" spans="1:8" x14ac:dyDescent="0.15">
      <c r="A92" s="1" t="s">
        <v>3254</v>
      </c>
      <c r="B92" s="2">
        <v>4.9475717244273002E-74</v>
      </c>
      <c r="C92" s="1">
        <v>1.0785044667274699</v>
      </c>
      <c r="D92" s="1">
        <v>0.99299999999999999</v>
      </c>
      <c r="E92" s="1">
        <v>0.92700000000000005</v>
      </c>
      <c r="F92" s="2">
        <v>9.2381059238506602E-70</v>
      </c>
      <c r="G92" s="1" t="s">
        <v>3164</v>
      </c>
      <c r="H92" s="1">
        <f t="shared" si="1"/>
        <v>6.5999999999999948E-2</v>
      </c>
    </row>
    <row r="93" spans="1:8" x14ac:dyDescent="0.15">
      <c r="A93" s="1" t="s">
        <v>3255</v>
      </c>
      <c r="B93" s="2">
        <v>8.4952884156440302E-74</v>
      </c>
      <c r="C93" s="1">
        <v>1.33968497084734</v>
      </c>
      <c r="D93" s="1">
        <v>0.69199999999999995</v>
      </c>
      <c r="E93" s="1">
        <v>0.26800000000000002</v>
      </c>
      <c r="F93" s="2">
        <v>1.5862402529690499E-69</v>
      </c>
      <c r="G93" s="1" t="s">
        <v>3164</v>
      </c>
      <c r="H93" s="1">
        <f t="shared" si="1"/>
        <v>0.42399999999999993</v>
      </c>
    </row>
    <row r="94" spans="1:8" x14ac:dyDescent="0.15">
      <c r="A94" s="1" t="s">
        <v>3256</v>
      </c>
      <c r="B94" s="2">
        <v>6.7814160821969304E-73</v>
      </c>
      <c r="C94" s="1">
        <v>1.2603558232413901</v>
      </c>
      <c r="D94" s="1">
        <v>0.95699999999999996</v>
      </c>
      <c r="E94" s="1">
        <v>0.83299999999999996</v>
      </c>
      <c r="F94" s="2">
        <v>1.26622601086781E-68</v>
      </c>
      <c r="G94" s="1" t="s">
        <v>3164</v>
      </c>
      <c r="H94" s="1">
        <f t="shared" si="1"/>
        <v>0.124</v>
      </c>
    </row>
    <row r="95" spans="1:8" x14ac:dyDescent="0.15">
      <c r="A95" s="1" t="s">
        <v>3257</v>
      </c>
      <c r="B95" s="2">
        <v>1.69583626401533E-71</v>
      </c>
      <c r="C95" s="1">
        <v>1.9058370364624</v>
      </c>
      <c r="D95" s="1">
        <v>0.48499999999999999</v>
      </c>
      <c r="E95" s="1">
        <v>0.14699999999999999</v>
      </c>
      <c r="F95" s="2">
        <v>3.16646547216942E-67</v>
      </c>
      <c r="G95" s="1" t="s">
        <v>3164</v>
      </c>
      <c r="H95" s="1">
        <f t="shared" si="1"/>
        <v>0.33799999999999997</v>
      </c>
    </row>
    <row r="96" spans="1:8" x14ac:dyDescent="0.15">
      <c r="A96" s="1" t="s">
        <v>3258</v>
      </c>
      <c r="B96" s="2">
        <v>1.8902311263144498E-71</v>
      </c>
      <c r="C96" s="1">
        <v>1.7096916550401</v>
      </c>
      <c r="D96" s="1">
        <v>0.436</v>
      </c>
      <c r="E96" s="1">
        <v>0.11700000000000001</v>
      </c>
      <c r="F96" s="2">
        <v>3.5294395590543398E-67</v>
      </c>
      <c r="G96" s="1" t="s">
        <v>3164</v>
      </c>
      <c r="H96" s="1">
        <f t="shared" si="1"/>
        <v>0.31900000000000001</v>
      </c>
    </row>
    <row r="97" spans="1:8" x14ac:dyDescent="0.15">
      <c r="A97" s="1" t="s">
        <v>3259</v>
      </c>
      <c r="B97" s="2">
        <v>1.3049829816948799E-66</v>
      </c>
      <c r="C97" s="1">
        <v>1.6109026395991599</v>
      </c>
      <c r="D97" s="1">
        <v>0.88500000000000001</v>
      </c>
      <c r="E97" s="1">
        <v>0.66300000000000003</v>
      </c>
      <c r="F97" s="2">
        <v>2.43666422342068E-62</v>
      </c>
      <c r="G97" s="1" t="s">
        <v>3164</v>
      </c>
      <c r="H97" s="1">
        <f t="shared" si="1"/>
        <v>0.22199999999999998</v>
      </c>
    </row>
    <row r="98" spans="1:8" x14ac:dyDescent="0.15">
      <c r="A98" s="1" t="s">
        <v>3260</v>
      </c>
      <c r="B98" s="2">
        <v>1.25125698236905E-64</v>
      </c>
      <c r="C98" s="1">
        <v>1.8544715551964599</v>
      </c>
      <c r="D98" s="1">
        <v>0.32800000000000001</v>
      </c>
      <c r="E98" s="1">
        <v>7.2999999999999995E-2</v>
      </c>
      <c r="F98" s="2">
        <v>2.3363470374794799E-60</v>
      </c>
      <c r="G98" s="1" t="s">
        <v>3164</v>
      </c>
      <c r="H98" s="1">
        <f t="shared" si="1"/>
        <v>0.255</v>
      </c>
    </row>
    <row r="99" spans="1:8" x14ac:dyDescent="0.15">
      <c r="A99" s="1" t="s">
        <v>3261</v>
      </c>
      <c r="B99" s="2">
        <v>1.5337194219726799E-63</v>
      </c>
      <c r="C99" s="1">
        <v>1.33611979689309</v>
      </c>
      <c r="D99" s="1">
        <v>0.47499999999999998</v>
      </c>
      <c r="E99" s="1">
        <v>0.14899999999999999</v>
      </c>
      <c r="F99" s="2">
        <v>2.8637609047073899E-59</v>
      </c>
      <c r="G99" s="1" t="s">
        <v>3164</v>
      </c>
      <c r="H99" s="1">
        <f t="shared" si="1"/>
        <v>0.32599999999999996</v>
      </c>
    </row>
    <row r="100" spans="1:8" x14ac:dyDescent="0.15">
      <c r="A100" s="1" t="s">
        <v>3262</v>
      </c>
      <c r="B100" s="2">
        <v>2.06132491257591E-63</v>
      </c>
      <c r="C100" s="1">
        <v>1.8804280528142201</v>
      </c>
      <c r="D100" s="1">
        <v>0.83899999999999997</v>
      </c>
      <c r="E100" s="1">
        <v>0.60399999999999998</v>
      </c>
      <c r="F100" s="2">
        <v>3.8489058767617301E-59</v>
      </c>
      <c r="G100" s="1" t="s">
        <v>3164</v>
      </c>
      <c r="H100" s="1">
        <f t="shared" si="1"/>
        <v>0.23499999999999999</v>
      </c>
    </row>
    <row r="101" spans="1:8" x14ac:dyDescent="0.15">
      <c r="A101" s="1" t="s">
        <v>3263</v>
      </c>
      <c r="B101" s="2">
        <v>2.99684145840554E-62</v>
      </c>
      <c r="C101" s="1">
        <v>1.11133362891242</v>
      </c>
      <c r="D101" s="1">
        <v>0.33400000000000002</v>
      </c>
      <c r="E101" s="1">
        <v>7.9000000000000001E-2</v>
      </c>
      <c r="F101" s="2">
        <v>5.5957023711348202E-58</v>
      </c>
      <c r="G101" s="1" t="s">
        <v>3164</v>
      </c>
      <c r="H101" s="1">
        <f t="shared" si="1"/>
        <v>0.255</v>
      </c>
    </row>
    <row r="102" spans="1:8" x14ac:dyDescent="0.15">
      <c r="A102" s="1" t="s">
        <v>3264</v>
      </c>
      <c r="B102" s="2">
        <v>2.8783915625285101E-61</v>
      </c>
      <c r="C102" s="1">
        <v>0.991604284961769</v>
      </c>
      <c r="D102" s="1">
        <v>0.32800000000000001</v>
      </c>
      <c r="E102" s="1">
        <v>7.3999999999999996E-2</v>
      </c>
      <c r="F102" s="2">
        <v>5.3745327255532299E-57</v>
      </c>
      <c r="G102" s="1" t="s">
        <v>3164</v>
      </c>
      <c r="H102" s="1">
        <f t="shared" si="1"/>
        <v>0.254</v>
      </c>
    </row>
    <row r="103" spans="1:8" x14ac:dyDescent="0.15">
      <c r="A103" s="1" t="s">
        <v>3265</v>
      </c>
      <c r="B103" s="2">
        <v>4.5218927296919003E-61</v>
      </c>
      <c r="C103" s="1">
        <v>1.4602192651011801</v>
      </c>
      <c r="D103" s="1">
        <v>0.374</v>
      </c>
      <c r="E103" s="1">
        <v>9.7000000000000003E-2</v>
      </c>
      <c r="F103" s="2">
        <v>8.4432781048807101E-57</v>
      </c>
      <c r="G103" s="1" t="s">
        <v>3164</v>
      </c>
      <c r="H103" s="1">
        <f t="shared" si="1"/>
        <v>0.27700000000000002</v>
      </c>
    </row>
    <row r="104" spans="1:8" x14ac:dyDescent="0.15">
      <c r="A104" s="1" t="s">
        <v>3266</v>
      </c>
      <c r="B104" s="2">
        <v>5.3502024744182603E-61</v>
      </c>
      <c r="C104" s="1">
        <v>1.2129362719462899</v>
      </c>
      <c r="D104" s="1">
        <v>0.41599999999999998</v>
      </c>
      <c r="E104" s="1">
        <v>0.121</v>
      </c>
      <c r="F104" s="2">
        <v>9.9898980602337803E-57</v>
      </c>
      <c r="G104" s="1" t="s">
        <v>3164</v>
      </c>
      <c r="H104" s="1">
        <f t="shared" si="1"/>
        <v>0.29499999999999998</v>
      </c>
    </row>
    <row r="105" spans="1:8" x14ac:dyDescent="0.15">
      <c r="A105" s="1" t="s">
        <v>3267</v>
      </c>
      <c r="B105" s="2">
        <v>3.17567213230363E-60</v>
      </c>
      <c r="C105" s="1">
        <v>1.4324432822106401</v>
      </c>
      <c r="D105" s="1">
        <v>0.42299999999999999</v>
      </c>
      <c r="E105" s="1">
        <v>0.122</v>
      </c>
      <c r="F105" s="2">
        <v>5.9296150054373298E-56</v>
      </c>
      <c r="G105" s="1" t="s">
        <v>3164</v>
      </c>
      <c r="H105" s="1">
        <f t="shared" si="1"/>
        <v>0.30099999999999999</v>
      </c>
    </row>
    <row r="106" spans="1:8" x14ac:dyDescent="0.15">
      <c r="A106" s="1" t="s">
        <v>3268</v>
      </c>
      <c r="B106" s="2">
        <v>1.40810705699236E-59</v>
      </c>
      <c r="C106" s="1">
        <v>1.29180408460757</v>
      </c>
      <c r="D106" s="1">
        <v>0.54800000000000004</v>
      </c>
      <c r="E106" s="1">
        <v>0.20499999999999999</v>
      </c>
      <c r="F106" s="2">
        <v>2.62921749681614E-55</v>
      </c>
      <c r="G106" s="1" t="s">
        <v>3164</v>
      </c>
      <c r="H106" s="1">
        <f t="shared" si="1"/>
        <v>0.34300000000000008</v>
      </c>
    </row>
    <row r="107" spans="1:8" x14ac:dyDescent="0.15">
      <c r="A107" s="1" t="s">
        <v>3269</v>
      </c>
      <c r="B107" s="2">
        <v>1.0643443476540399E-58</v>
      </c>
      <c r="C107" s="1">
        <v>1.68327617626076</v>
      </c>
      <c r="D107" s="1">
        <v>0.76400000000000001</v>
      </c>
      <c r="E107" s="1">
        <v>0.42099999999999999</v>
      </c>
      <c r="F107" s="2">
        <v>1.9873437659396299E-54</v>
      </c>
      <c r="G107" s="1" t="s">
        <v>3164</v>
      </c>
      <c r="H107" s="1">
        <f t="shared" si="1"/>
        <v>0.34300000000000003</v>
      </c>
    </row>
    <row r="108" spans="1:8" x14ac:dyDescent="0.15">
      <c r="A108" s="1" t="s">
        <v>3270</v>
      </c>
      <c r="B108" s="2">
        <v>3.1702629487635298E-58</v>
      </c>
      <c r="C108" s="1">
        <v>0.87975019016527101</v>
      </c>
      <c r="D108" s="1">
        <v>0.97</v>
      </c>
      <c r="E108" s="1">
        <v>0.874</v>
      </c>
      <c r="F108" s="2">
        <v>5.9195149779312596E-54</v>
      </c>
      <c r="G108" s="1" t="s">
        <v>3164</v>
      </c>
      <c r="H108" s="1">
        <f t="shared" si="1"/>
        <v>9.5999999999999974E-2</v>
      </c>
    </row>
    <row r="109" spans="1:8" x14ac:dyDescent="0.15">
      <c r="A109" s="1" t="s">
        <v>3271</v>
      </c>
      <c r="B109" s="2">
        <v>2.18222210608581E-57</v>
      </c>
      <c r="C109" s="1">
        <v>1.0806967674905801</v>
      </c>
      <c r="D109" s="1">
        <v>0.35399999999999998</v>
      </c>
      <c r="E109" s="1">
        <v>9.1999999999999998E-2</v>
      </c>
      <c r="F109" s="2">
        <v>4.0746451164834201E-53</v>
      </c>
      <c r="G109" s="1" t="s">
        <v>3164</v>
      </c>
      <c r="H109" s="1">
        <f t="shared" si="1"/>
        <v>0.26200000000000001</v>
      </c>
    </row>
    <row r="110" spans="1:8" x14ac:dyDescent="0.15">
      <c r="A110" s="1" t="s">
        <v>3272</v>
      </c>
      <c r="B110" s="2">
        <v>2.8717691397308703E-57</v>
      </c>
      <c r="C110" s="1">
        <v>1.2242393013405299</v>
      </c>
      <c r="D110" s="1">
        <v>0.748</v>
      </c>
      <c r="E110" s="1">
        <v>0.37</v>
      </c>
      <c r="F110" s="2">
        <v>5.36216733770548E-53</v>
      </c>
      <c r="G110" s="1" t="s">
        <v>3164</v>
      </c>
      <c r="H110" s="1">
        <f t="shared" si="1"/>
        <v>0.378</v>
      </c>
    </row>
    <row r="111" spans="1:8" x14ac:dyDescent="0.15">
      <c r="A111" s="1" t="s">
        <v>3273</v>
      </c>
      <c r="B111" s="2">
        <v>3.5127396527023798E-57</v>
      </c>
      <c r="C111" s="1">
        <v>1.0241776680083701</v>
      </c>
      <c r="D111" s="1">
        <v>0.42</v>
      </c>
      <c r="E111" s="1">
        <v>0.121</v>
      </c>
      <c r="F111" s="2">
        <v>6.55898747952588E-53</v>
      </c>
      <c r="G111" s="1" t="s">
        <v>3164</v>
      </c>
      <c r="H111" s="1">
        <f t="shared" si="1"/>
        <v>0.29899999999999999</v>
      </c>
    </row>
    <row r="112" spans="1:8" x14ac:dyDescent="0.15">
      <c r="A112" s="1" t="s">
        <v>3274</v>
      </c>
      <c r="B112" s="2">
        <v>3.7598102982671502E-57</v>
      </c>
      <c r="C112" s="1">
        <v>1.04089560634565</v>
      </c>
      <c r="D112" s="1">
        <v>0.29499999999999998</v>
      </c>
      <c r="E112" s="1">
        <v>6.7000000000000004E-2</v>
      </c>
      <c r="F112" s="2">
        <v>7.0203177889244296E-53</v>
      </c>
      <c r="G112" s="1" t="s">
        <v>3164</v>
      </c>
      <c r="H112" s="1">
        <f t="shared" si="1"/>
        <v>0.22799999999999998</v>
      </c>
    </row>
    <row r="113" spans="1:8" x14ac:dyDescent="0.15">
      <c r="A113" s="1" t="s">
        <v>3275</v>
      </c>
      <c r="B113" s="2">
        <v>8.0310220744372906E-57</v>
      </c>
      <c r="C113" s="1">
        <v>1.17425675948609</v>
      </c>
      <c r="D113" s="1">
        <v>0.47199999999999998</v>
      </c>
      <c r="E113" s="1">
        <v>0.151</v>
      </c>
      <c r="F113" s="2">
        <v>1.49955244173893E-52</v>
      </c>
      <c r="G113" s="1" t="s">
        <v>3164</v>
      </c>
      <c r="H113" s="1">
        <f t="shared" si="1"/>
        <v>0.32099999999999995</v>
      </c>
    </row>
    <row r="114" spans="1:8" x14ac:dyDescent="0.15">
      <c r="A114" s="1" t="s">
        <v>3276</v>
      </c>
      <c r="B114" s="2">
        <v>1.2247776827653999E-56</v>
      </c>
      <c r="C114" s="1">
        <v>1.0066304062675</v>
      </c>
      <c r="D114" s="1">
        <v>0.94099999999999995</v>
      </c>
      <c r="E114" s="1">
        <v>0.76500000000000001</v>
      </c>
      <c r="F114" s="2">
        <v>2.2869048892595601E-52</v>
      </c>
      <c r="G114" s="1" t="s">
        <v>3164</v>
      </c>
      <c r="H114" s="1">
        <f t="shared" si="1"/>
        <v>0.17599999999999993</v>
      </c>
    </row>
    <row r="115" spans="1:8" x14ac:dyDescent="0.15">
      <c r="A115" s="1" t="s">
        <v>3277</v>
      </c>
      <c r="B115" s="2">
        <v>1.02200919982152E-51</v>
      </c>
      <c r="C115" s="1">
        <v>1.2832171357133599</v>
      </c>
      <c r="D115" s="1">
        <v>0.51500000000000001</v>
      </c>
      <c r="E115" s="1">
        <v>0.20599999999999999</v>
      </c>
      <c r="F115" s="2">
        <v>1.90829557790674E-47</v>
      </c>
      <c r="G115" s="1" t="s">
        <v>3164</v>
      </c>
      <c r="H115" s="1">
        <f t="shared" si="1"/>
        <v>0.30900000000000005</v>
      </c>
    </row>
    <row r="116" spans="1:8" x14ac:dyDescent="0.15">
      <c r="A116" s="1" t="s">
        <v>3278</v>
      </c>
      <c r="B116" s="2">
        <v>1.0684856352392401E-51</v>
      </c>
      <c r="C116" s="1">
        <v>1.7904534161096199</v>
      </c>
      <c r="D116" s="1">
        <v>0.46600000000000003</v>
      </c>
      <c r="E116" s="1">
        <v>0.16400000000000001</v>
      </c>
      <c r="F116" s="2">
        <v>1.9950763781187099E-47</v>
      </c>
      <c r="G116" s="1" t="s">
        <v>3164</v>
      </c>
      <c r="H116" s="1">
        <f t="shared" si="1"/>
        <v>0.30200000000000005</v>
      </c>
    </row>
    <row r="117" spans="1:8" x14ac:dyDescent="0.15">
      <c r="A117" s="1" t="s">
        <v>3279</v>
      </c>
      <c r="B117" s="2">
        <v>2.02502306412234E-51</v>
      </c>
      <c r="C117" s="1">
        <v>1.4124926650637399</v>
      </c>
      <c r="D117" s="1">
        <v>0.93400000000000005</v>
      </c>
      <c r="E117" s="1">
        <v>0.85599999999999998</v>
      </c>
      <c r="F117" s="2">
        <v>3.7811230653292401E-47</v>
      </c>
      <c r="G117" s="1" t="s">
        <v>3164</v>
      </c>
      <c r="H117" s="1">
        <f t="shared" si="1"/>
        <v>7.8000000000000069E-2</v>
      </c>
    </row>
    <row r="118" spans="1:8" x14ac:dyDescent="0.15">
      <c r="A118" s="1" t="s">
        <v>3280</v>
      </c>
      <c r="B118" s="2">
        <v>3.7719618596770602E-51</v>
      </c>
      <c r="C118" s="1">
        <v>1.5030378453879301</v>
      </c>
      <c r="D118" s="1">
        <v>0.64900000000000002</v>
      </c>
      <c r="E118" s="1">
        <v>0.29199999999999998</v>
      </c>
      <c r="F118" s="2">
        <v>7.0430071843890005E-47</v>
      </c>
      <c r="G118" s="1" t="s">
        <v>3164</v>
      </c>
      <c r="H118" s="1">
        <f t="shared" si="1"/>
        <v>0.35700000000000004</v>
      </c>
    </row>
    <row r="119" spans="1:8" x14ac:dyDescent="0.15">
      <c r="A119" s="1" t="s">
        <v>3281</v>
      </c>
      <c r="B119" s="2">
        <v>7.7104881711243702E-51</v>
      </c>
      <c r="C119" s="1">
        <v>1.18458383361478</v>
      </c>
      <c r="D119" s="1">
        <v>0.70799999999999996</v>
      </c>
      <c r="E119" s="1">
        <v>0.35299999999999998</v>
      </c>
      <c r="F119" s="2">
        <v>1.4397023513123399E-46</v>
      </c>
      <c r="G119" s="1" t="s">
        <v>3164</v>
      </c>
      <c r="H119" s="1">
        <f t="shared" si="1"/>
        <v>0.35499999999999998</v>
      </c>
    </row>
    <row r="120" spans="1:8" x14ac:dyDescent="0.15">
      <c r="A120" s="1" t="s">
        <v>3282</v>
      </c>
      <c r="B120" s="2">
        <v>3.7319820256943802E-50</v>
      </c>
      <c r="C120" s="1">
        <v>0.85184101300863502</v>
      </c>
      <c r="D120" s="1">
        <v>0.29499999999999998</v>
      </c>
      <c r="E120" s="1">
        <v>7.0999999999999994E-2</v>
      </c>
      <c r="F120" s="2">
        <v>6.9683568383765397E-46</v>
      </c>
      <c r="G120" s="1" t="s">
        <v>3164</v>
      </c>
      <c r="H120" s="1">
        <f t="shared" si="1"/>
        <v>0.22399999999999998</v>
      </c>
    </row>
    <row r="121" spans="1:8" x14ac:dyDescent="0.15">
      <c r="A121" s="1" t="s">
        <v>3283</v>
      </c>
      <c r="B121" s="2">
        <v>3.1531131425027701E-49</v>
      </c>
      <c r="C121" s="1">
        <v>2.3271473046706501</v>
      </c>
      <c r="D121" s="1">
        <v>0.51500000000000001</v>
      </c>
      <c r="E121" s="1">
        <v>0.218</v>
      </c>
      <c r="F121" s="2">
        <v>5.8874928596811705E-45</v>
      </c>
      <c r="G121" s="1" t="s">
        <v>3164</v>
      </c>
      <c r="H121" s="1">
        <f t="shared" si="1"/>
        <v>0.29700000000000004</v>
      </c>
    </row>
    <row r="122" spans="1:8" x14ac:dyDescent="0.15">
      <c r="A122" s="1" t="s">
        <v>3284</v>
      </c>
      <c r="B122" s="2">
        <v>8.9031274718607702E-49</v>
      </c>
      <c r="C122" s="1">
        <v>0.96816855028209203</v>
      </c>
      <c r="D122" s="1">
        <v>0.35099999999999998</v>
      </c>
      <c r="E122" s="1">
        <v>0.10100000000000001</v>
      </c>
      <c r="F122" s="2">
        <v>1.6623919615458401E-44</v>
      </c>
      <c r="G122" s="1" t="s">
        <v>3164</v>
      </c>
      <c r="H122" s="1">
        <f t="shared" si="1"/>
        <v>0.24999999999999997</v>
      </c>
    </row>
    <row r="123" spans="1:8" x14ac:dyDescent="0.15">
      <c r="A123" s="1" t="s">
        <v>3285</v>
      </c>
      <c r="B123" s="2">
        <v>2.5397051748588201E-48</v>
      </c>
      <c r="C123" s="1">
        <v>1.2821106780456899</v>
      </c>
      <c r="D123" s="1">
        <v>0.69499999999999995</v>
      </c>
      <c r="E123" s="1">
        <v>0.31</v>
      </c>
      <c r="F123" s="2">
        <v>4.7421375024963801E-44</v>
      </c>
      <c r="G123" s="1" t="s">
        <v>3164</v>
      </c>
      <c r="H123" s="1">
        <f t="shared" si="1"/>
        <v>0.38499999999999995</v>
      </c>
    </row>
    <row r="124" spans="1:8" x14ac:dyDescent="0.15">
      <c r="A124" s="1" t="s">
        <v>3286</v>
      </c>
      <c r="B124" s="2">
        <v>3.8304271552658501E-47</v>
      </c>
      <c r="C124" s="1">
        <v>1.02819615565703</v>
      </c>
      <c r="D124" s="1">
        <v>0.84299999999999997</v>
      </c>
      <c r="E124" s="1">
        <v>0.60699999999999998</v>
      </c>
      <c r="F124" s="2">
        <v>7.1521735843124004E-43</v>
      </c>
      <c r="G124" s="1" t="s">
        <v>3164</v>
      </c>
      <c r="H124" s="1">
        <f t="shared" si="1"/>
        <v>0.23599999999999999</v>
      </c>
    </row>
    <row r="125" spans="1:8" x14ac:dyDescent="0.15">
      <c r="A125" s="1" t="s">
        <v>3287</v>
      </c>
      <c r="B125" s="2">
        <v>9.9346064546211799E-47</v>
      </c>
      <c r="C125" s="1">
        <v>1.0395336949718801</v>
      </c>
      <c r="D125" s="1">
        <v>0.81599999999999995</v>
      </c>
      <c r="E125" s="1">
        <v>0.54300000000000004</v>
      </c>
      <c r="F125" s="2">
        <v>1.85498971720687E-42</v>
      </c>
      <c r="G125" s="1" t="s">
        <v>3164</v>
      </c>
      <c r="H125" s="1">
        <f t="shared" si="1"/>
        <v>0.27299999999999991</v>
      </c>
    </row>
    <row r="126" spans="1:8" x14ac:dyDescent="0.15">
      <c r="A126" s="1" t="s">
        <v>3288</v>
      </c>
      <c r="B126" s="2">
        <v>1.83273451359807E-46</v>
      </c>
      <c r="C126" s="1">
        <v>0.95293572093777201</v>
      </c>
      <c r="D126" s="1">
        <v>0.89800000000000002</v>
      </c>
      <c r="E126" s="1">
        <v>0.64300000000000002</v>
      </c>
      <c r="F126" s="2">
        <v>3.4220818837903303E-42</v>
      </c>
      <c r="G126" s="1" t="s">
        <v>3164</v>
      </c>
      <c r="H126" s="1">
        <f t="shared" si="1"/>
        <v>0.255</v>
      </c>
    </row>
    <row r="127" spans="1:8" x14ac:dyDescent="0.15">
      <c r="A127" s="1" t="s">
        <v>3289</v>
      </c>
      <c r="B127" s="2">
        <v>2.14729731011895E-45</v>
      </c>
      <c r="C127" s="1">
        <v>0.69765148934464905</v>
      </c>
      <c r="D127" s="1">
        <v>0.95699999999999996</v>
      </c>
      <c r="E127" s="1">
        <v>0.876</v>
      </c>
      <c r="F127" s="2">
        <v>4.0094335374540998E-41</v>
      </c>
      <c r="G127" s="1" t="s">
        <v>3164</v>
      </c>
      <c r="H127" s="1">
        <f t="shared" si="1"/>
        <v>8.0999999999999961E-2</v>
      </c>
    </row>
    <row r="128" spans="1:8" x14ac:dyDescent="0.15">
      <c r="A128" s="1" t="s">
        <v>3290</v>
      </c>
      <c r="B128" s="2">
        <v>2.4464449818518399E-45</v>
      </c>
      <c r="C128" s="1">
        <v>1.0372667052703901</v>
      </c>
      <c r="D128" s="1">
        <v>0.374</v>
      </c>
      <c r="E128" s="1">
        <v>0.122</v>
      </c>
      <c r="F128" s="2">
        <v>4.5680020701137601E-41</v>
      </c>
      <c r="G128" s="1" t="s">
        <v>3164</v>
      </c>
      <c r="H128" s="1">
        <f t="shared" si="1"/>
        <v>0.252</v>
      </c>
    </row>
    <row r="129" spans="1:8" x14ac:dyDescent="0.15">
      <c r="A129" s="1" t="s">
        <v>3291</v>
      </c>
      <c r="B129" s="2">
        <v>6.8905159719552395E-45</v>
      </c>
      <c r="C129" s="1">
        <v>0.72977202951285502</v>
      </c>
      <c r="D129" s="1">
        <v>0.44600000000000001</v>
      </c>
      <c r="E129" s="1">
        <v>0.14499999999999999</v>
      </c>
      <c r="F129" s="2">
        <v>1.2865971422834801E-40</v>
      </c>
      <c r="G129" s="1" t="s">
        <v>3164</v>
      </c>
      <c r="H129" s="1">
        <f t="shared" si="1"/>
        <v>0.30100000000000005</v>
      </c>
    </row>
    <row r="130" spans="1:8" x14ac:dyDescent="0.15">
      <c r="A130" s="1" t="s">
        <v>3292</v>
      </c>
      <c r="B130" s="2">
        <v>9.4510905302039298E-44</v>
      </c>
      <c r="C130" s="1">
        <v>1.1765697671884201</v>
      </c>
      <c r="D130" s="1">
        <v>0.64300000000000002</v>
      </c>
      <c r="E130" s="1">
        <v>0.318</v>
      </c>
      <c r="F130" s="2">
        <v>1.7647076237996799E-39</v>
      </c>
      <c r="G130" s="1" t="s">
        <v>3164</v>
      </c>
      <c r="H130" s="1">
        <f t="shared" si="1"/>
        <v>0.32500000000000001</v>
      </c>
    </row>
    <row r="131" spans="1:8" x14ac:dyDescent="0.15">
      <c r="A131" s="1" t="s">
        <v>3293</v>
      </c>
      <c r="B131" s="2">
        <v>1.1862636853653499E-43</v>
      </c>
      <c r="C131" s="1">
        <v>1.1654676283074199</v>
      </c>
      <c r="D131" s="1">
        <v>0.52100000000000002</v>
      </c>
      <c r="E131" s="1">
        <v>0.221</v>
      </c>
      <c r="F131" s="2">
        <v>2.21499155331418E-39</v>
      </c>
      <c r="G131" s="1" t="s">
        <v>3164</v>
      </c>
      <c r="H131" s="1">
        <f t="shared" ref="H131:H194" si="2">D131-E131</f>
        <v>0.30000000000000004</v>
      </c>
    </row>
    <row r="132" spans="1:8" x14ac:dyDescent="0.15">
      <c r="A132" s="1" t="s">
        <v>3294</v>
      </c>
      <c r="B132" s="2">
        <v>8.4012973049263093E-43</v>
      </c>
      <c r="C132" s="1">
        <v>0.85938223744832598</v>
      </c>
      <c r="D132" s="1">
        <v>0.28499999999999998</v>
      </c>
      <c r="E132" s="1">
        <v>7.6999999999999999E-2</v>
      </c>
      <c r="F132" s="2">
        <v>1.56869023277584E-38</v>
      </c>
      <c r="G132" s="1" t="s">
        <v>3164</v>
      </c>
      <c r="H132" s="1">
        <f t="shared" si="2"/>
        <v>0.20799999999999996</v>
      </c>
    </row>
    <row r="133" spans="1:8" x14ac:dyDescent="0.15">
      <c r="A133" s="1" t="s">
        <v>3295</v>
      </c>
      <c r="B133" s="2">
        <v>3.3349214957688798E-41</v>
      </c>
      <c r="C133" s="1">
        <v>0.995028751908553</v>
      </c>
      <c r="D133" s="1">
        <v>0.88500000000000001</v>
      </c>
      <c r="E133" s="1">
        <v>0.67800000000000005</v>
      </c>
      <c r="F133" s="2">
        <v>6.2269654168996499E-37</v>
      </c>
      <c r="G133" s="1" t="s">
        <v>3164</v>
      </c>
      <c r="H133" s="1">
        <f t="shared" si="2"/>
        <v>0.20699999999999996</v>
      </c>
    </row>
    <row r="134" spans="1:8" x14ac:dyDescent="0.15">
      <c r="A134" s="1" t="s">
        <v>3296</v>
      </c>
      <c r="B134" s="2">
        <v>1.9447135125056101E-40</v>
      </c>
      <c r="C134" s="1">
        <v>0.88050384518026503</v>
      </c>
      <c r="D134" s="1">
        <v>0.36699999999999999</v>
      </c>
      <c r="E134" s="1">
        <v>0.122</v>
      </c>
      <c r="F134" s="2">
        <v>3.6311690705504799E-36</v>
      </c>
      <c r="G134" s="1" t="s">
        <v>3164</v>
      </c>
      <c r="H134" s="1">
        <f t="shared" si="2"/>
        <v>0.245</v>
      </c>
    </row>
    <row r="135" spans="1:8" x14ac:dyDescent="0.15">
      <c r="A135" s="1" t="s">
        <v>3297</v>
      </c>
      <c r="B135" s="2">
        <v>9.36291511368025E-40</v>
      </c>
      <c r="C135" s="1">
        <v>1.4830210482741</v>
      </c>
      <c r="D135" s="1">
        <v>0.45200000000000001</v>
      </c>
      <c r="E135" s="1">
        <v>0.18099999999999999</v>
      </c>
      <c r="F135" s="2">
        <v>1.7482435100263801E-35</v>
      </c>
      <c r="G135" s="1" t="s">
        <v>3164</v>
      </c>
      <c r="H135" s="1">
        <f t="shared" si="2"/>
        <v>0.27100000000000002</v>
      </c>
    </row>
    <row r="136" spans="1:8" x14ac:dyDescent="0.15">
      <c r="A136" s="1" t="s">
        <v>3298</v>
      </c>
      <c r="B136" s="2">
        <v>2.2698196033719801E-38</v>
      </c>
      <c r="C136" s="1">
        <v>0.84834007280423696</v>
      </c>
      <c r="D136" s="1">
        <v>0.93400000000000005</v>
      </c>
      <c r="E136" s="1">
        <v>0.89500000000000002</v>
      </c>
      <c r="F136" s="2">
        <v>4.2382071634161604E-34</v>
      </c>
      <c r="G136" s="1" t="s">
        <v>3164</v>
      </c>
      <c r="H136" s="1">
        <f t="shared" si="2"/>
        <v>3.9000000000000035E-2</v>
      </c>
    </row>
    <row r="137" spans="1:8" x14ac:dyDescent="0.15">
      <c r="A137" s="1" t="s">
        <v>3299</v>
      </c>
      <c r="B137" s="2">
        <v>2.7869808344826199E-38</v>
      </c>
      <c r="C137" s="1">
        <v>1.5454570726058601</v>
      </c>
      <c r="D137" s="1">
        <v>0.28499999999999998</v>
      </c>
      <c r="E137" s="1">
        <v>8.3000000000000004E-2</v>
      </c>
      <c r="F137" s="2">
        <v>5.2038506141459402E-34</v>
      </c>
      <c r="G137" s="1" t="s">
        <v>3164</v>
      </c>
      <c r="H137" s="1">
        <f t="shared" si="2"/>
        <v>0.20199999999999996</v>
      </c>
    </row>
    <row r="138" spans="1:8" x14ac:dyDescent="0.15">
      <c r="A138" s="1" t="s">
        <v>3300</v>
      </c>
      <c r="B138" s="2">
        <v>1.5335106032190699E-36</v>
      </c>
      <c r="C138" s="1">
        <v>1.1602343482301301</v>
      </c>
      <c r="D138" s="1">
        <v>0.50800000000000001</v>
      </c>
      <c r="E138" s="1">
        <v>0.23899999999999999</v>
      </c>
      <c r="F138" s="2">
        <v>2.8633709983306501E-32</v>
      </c>
      <c r="G138" s="1" t="s">
        <v>3164</v>
      </c>
      <c r="H138" s="1">
        <f t="shared" si="2"/>
        <v>0.26900000000000002</v>
      </c>
    </row>
    <row r="139" spans="1:8" x14ac:dyDescent="0.15">
      <c r="A139" s="1" t="s">
        <v>3301</v>
      </c>
      <c r="B139" s="2">
        <v>7.4001018748162098E-36</v>
      </c>
      <c r="C139" s="1">
        <v>1.17078994193983</v>
      </c>
      <c r="D139" s="1">
        <v>0.39300000000000002</v>
      </c>
      <c r="E139" s="1">
        <v>0.154</v>
      </c>
      <c r="F139" s="2">
        <v>1.38174702206568E-31</v>
      </c>
      <c r="G139" s="1" t="s">
        <v>3164</v>
      </c>
      <c r="H139" s="1">
        <f t="shared" si="2"/>
        <v>0.23900000000000002</v>
      </c>
    </row>
    <row r="140" spans="1:8" x14ac:dyDescent="0.15">
      <c r="A140" s="1" t="s">
        <v>3302</v>
      </c>
      <c r="B140" s="2">
        <v>9.5128268935470704E-36</v>
      </c>
      <c r="C140" s="1">
        <v>0.94243435210389204</v>
      </c>
      <c r="D140" s="1">
        <v>0.34799999999999998</v>
      </c>
      <c r="E140" s="1">
        <v>0.11899999999999999</v>
      </c>
      <c r="F140" s="2">
        <v>1.7762350375631101E-31</v>
      </c>
      <c r="G140" s="1" t="s">
        <v>3164</v>
      </c>
      <c r="H140" s="1">
        <f t="shared" si="2"/>
        <v>0.22899999999999998</v>
      </c>
    </row>
    <row r="141" spans="1:8" x14ac:dyDescent="0.15">
      <c r="A141" s="1" t="s">
        <v>3303</v>
      </c>
      <c r="B141" s="2">
        <v>5.0250149368188302E-35</v>
      </c>
      <c r="C141" s="1">
        <v>1.2965797499604099</v>
      </c>
      <c r="D141" s="1">
        <v>0.59699999999999998</v>
      </c>
      <c r="E141" s="1">
        <v>0.317</v>
      </c>
      <c r="F141" s="2">
        <v>9.3827078900281204E-31</v>
      </c>
      <c r="G141" s="1" t="s">
        <v>3164</v>
      </c>
      <c r="H141" s="1">
        <f t="shared" si="2"/>
        <v>0.27999999999999997</v>
      </c>
    </row>
    <row r="142" spans="1:8" x14ac:dyDescent="0.15">
      <c r="A142" s="1" t="s">
        <v>3304</v>
      </c>
      <c r="B142" s="2">
        <v>8.23476088129202E-35</v>
      </c>
      <c r="C142" s="1">
        <v>1.07747765954694</v>
      </c>
      <c r="D142" s="1">
        <v>0.76100000000000001</v>
      </c>
      <c r="E142" s="1">
        <v>0.49299999999999999</v>
      </c>
      <c r="F142" s="2">
        <v>1.53759455175485E-30</v>
      </c>
      <c r="G142" s="1" t="s">
        <v>3164</v>
      </c>
      <c r="H142" s="1">
        <f t="shared" si="2"/>
        <v>0.26800000000000002</v>
      </c>
    </row>
    <row r="143" spans="1:8" x14ac:dyDescent="0.15">
      <c r="A143" s="1" t="s">
        <v>3305</v>
      </c>
      <c r="B143" s="2">
        <v>1.1986682386119499E-33</v>
      </c>
      <c r="C143" s="1">
        <v>0.69093123204518803</v>
      </c>
      <c r="D143" s="1">
        <v>0.96099999999999997</v>
      </c>
      <c r="E143" s="1">
        <v>0.95399999999999996</v>
      </c>
      <c r="F143" s="2">
        <v>2.23815333513623E-29</v>
      </c>
      <c r="G143" s="1" t="s">
        <v>3164</v>
      </c>
      <c r="H143" s="1">
        <f t="shared" si="2"/>
        <v>7.0000000000000062E-3</v>
      </c>
    </row>
    <row r="144" spans="1:8" x14ac:dyDescent="0.15">
      <c r="A144" s="1" t="s">
        <v>3306</v>
      </c>
      <c r="B144" s="2">
        <v>1.6830551142627801E-33</v>
      </c>
      <c r="C144" s="1">
        <v>1.08988257384635</v>
      </c>
      <c r="D144" s="1">
        <v>0.83599999999999997</v>
      </c>
      <c r="E144" s="1">
        <v>0.68700000000000006</v>
      </c>
      <c r="F144" s="2">
        <v>3.14260050935146E-29</v>
      </c>
      <c r="G144" s="1" t="s">
        <v>3164</v>
      </c>
      <c r="H144" s="1">
        <f t="shared" si="2"/>
        <v>0.14899999999999991</v>
      </c>
    </row>
    <row r="145" spans="1:8" x14ac:dyDescent="0.15">
      <c r="A145" s="1" t="s">
        <v>3307</v>
      </c>
      <c r="B145" s="2">
        <v>6.7896569589706007E-33</v>
      </c>
      <c r="C145" s="1">
        <v>0.79973372317839198</v>
      </c>
      <c r="D145" s="1">
        <v>0.99</v>
      </c>
      <c r="E145" s="1">
        <v>0.995</v>
      </c>
      <c r="F145" s="2">
        <v>1.26776474737899E-28</v>
      </c>
      <c r="G145" s="1" t="s">
        <v>3164</v>
      </c>
      <c r="H145" s="1">
        <f t="shared" si="2"/>
        <v>-5.0000000000000044E-3</v>
      </c>
    </row>
    <row r="146" spans="1:8" x14ac:dyDescent="0.15">
      <c r="A146" s="1" t="s">
        <v>3308</v>
      </c>
      <c r="B146" s="2">
        <v>4.3643218530281698E-32</v>
      </c>
      <c r="C146" s="1">
        <v>0.76006463204140395</v>
      </c>
      <c r="D146" s="1">
        <v>0.30199999999999999</v>
      </c>
      <c r="E146" s="1">
        <v>0.10299999999999999</v>
      </c>
      <c r="F146" s="2">
        <v>8.1490617639741995E-28</v>
      </c>
      <c r="G146" s="1" t="s">
        <v>3164</v>
      </c>
      <c r="H146" s="1">
        <f t="shared" si="2"/>
        <v>0.19900000000000001</v>
      </c>
    </row>
    <row r="147" spans="1:8" x14ac:dyDescent="0.15">
      <c r="A147" s="1" t="s">
        <v>3309</v>
      </c>
      <c r="B147" s="2">
        <v>2.3183383028891998E-31</v>
      </c>
      <c r="C147" s="1">
        <v>0.93926435250290397</v>
      </c>
      <c r="D147" s="1">
        <v>0.29799999999999999</v>
      </c>
      <c r="E147" s="1">
        <v>0.10299999999999999</v>
      </c>
      <c r="F147" s="2">
        <v>4.3288012791547203E-27</v>
      </c>
      <c r="G147" s="1" t="s">
        <v>3164</v>
      </c>
      <c r="H147" s="1">
        <f t="shared" si="2"/>
        <v>0.19500000000000001</v>
      </c>
    </row>
    <row r="148" spans="1:8" x14ac:dyDescent="0.15">
      <c r="A148" s="1" t="s">
        <v>3310</v>
      </c>
      <c r="B148" s="2">
        <v>5.3046349941795802E-31</v>
      </c>
      <c r="C148" s="1">
        <v>0.983373668842635</v>
      </c>
      <c r="D148" s="1">
        <v>0.38</v>
      </c>
      <c r="E148" s="1">
        <v>0.156</v>
      </c>
      <c r="F148" s="2">
        <v>9.9048144611321197E-27</v>
      </c>
      <c r="G148" s="1" t="s">
        <v>3164</v>
      </c>
      <c r="H148" s="1">
        <f t="shared" si="2"/>
        <v>0.224</v>
      </c>
    </row>
    <row r="149" spans="1:8" x14ac:dyDescent="0.15">
      <c r="A149" s="1" t="s">
        <v>3311</v>
      </c>
      <c r="B149" s="2">
        <v>3.6539359289869097E-30</v>
      </c>
      <c r="C149" s="1">
        <v>0.87484772130488198</v>
      </c>
      <c r="D149" s="1">
        <v>0.27500000000000002</v>
      </c>
      <c r="E149" s="1">
        <v>9.1999999999999998E-2</v>
      </c>
      <c r="F149" s="2">
        <v>6.8226291666043597E-26</v>
      </c>
      <c r="G149" s="1" t="s">
        <v>3164</v>
      </c>
      <c r="H149" s="1">
        <f t="shared" si="2"/>
        <v>0.18300000000000002</v>
      </c>
    </row>
    <row r="150" spans="1:8" x14ac:dyDescent="0.15">
      <c r="A150" s="1" t="s">
        <v>3312</v>
      </c>
      <c r="B150" s="2">
        <v>2.09577369612167E-28</v>
      </c>
      <c r="C150" s="1">
        <v>0.91749754656215199</v>
      </c>
      <c r="D150" s="1">
        <v>0.45900000000000002</v>
      </c>
      <c r="E150" s="1">
        <v>0.224</v>
      </c>
      <c r="F150" s="2">
        <v>3.9132286453983799E-24</v>
      </c>
      <c r="G150" s="1" t="s">
        <v>3164</v>
      </c>
      <c r="H150" s="1">
        <f t="shared" si="2"/>
        <v>0.23500000000000001</v>
      </c>
    </row>
    <row r="151" spans="1:8" x14ac:dyDescent="0.15">
      <c r="A151" s="1" t="s">
        <v>3313</v>
      </c>
      <c r="B151" s="2">
        <v>7.7664403153164302E-28</v>
      </c>
      <c r="C151" s="1">
        <v>1.0426172279269299</v>
      </c>
      <c r="D151" s="1">
        <v>0.47899999999999998</v>
      </c>
      <c r="E151" s="1">
        <v>0.24</v>
      </c>
      <c r="F151" s="2">
        <v>1.4501497356758799E-23</v>
      </c>
      <c r="G151" s="1" t="s">
        <v>3164</v>
      </c>
      <c r="H151" s="1">
        <f t="shared" si="2"/>
        <v>0.23899999999999999</v>
      </c>
    </row>
    <row r="152" spans="1:8" x14ac:dyDescent="0.15">
      <c r="A152" s="1" t="s">
        <v>3314</v>
      </c>
      <c r="B152" s="2">
        <v>9.9595526818722603E-28</v>
      </c>
      <c r="C152" s="1">
        <v>0.93329734676718801</v>
      </c>
      <c r="D152" s="1">
        <v>0.40699999999999997</v>
      </c>
      <c r="E152" s="1">
        <v>0.17699999999999999</v>
      </c>
      <c r="F152" s="2">
        <v>1.8596476767591901E-23</v>
      </c>
      <c r="G152" s="1" t="s">
        <v>3164</v>
      </c>
      <c r="H152" s="1">
        <f t="shared" si="2"/>
        <v>0.22999999999999998</v>
      </c>
    </row>
    <row r="153" spans="1:8" x14ac:dyDescent="0.15">
      <c r="A153" s="1" t="s">
        <v>3315</v>
      </c>
      <c r="B153" s="2">
        <v>1.56442882798036E-27</v>
      </c>
      <c r="C153" s="1">
        <v>0.65067927205049703</v>
      </c>
      <c r="D153" s="1">
        <v>0.68200000000000005</v>
      </c>
      <c r="E153" s="1">
        <v>0.36299999999999999</v>
      </c>
      <c r="F153" s="2">
        <v>2.9211015076049303E-23</v>
      </c>
      <c r="G153" s="1" t="s">
        <v>3164</v>
      </c>
      <c r="H153" s="1">
        <f t="shared" si="2"/>
        <v>0.31900000000000006</v>
      </c>
    </row>
    <row r="154" spans="1:8" x14ac:dyDescent="0.15">
      <c r="A154" s="1" t="s">
        <v>3316</v>
      </c>
      <c r="B154" s="2">
        <v>2.3211328281093399E-27</v>
      </c>
      <c r="C154" s="1">
        <v>0.484794472804845</v>
      </c>
      <c r="D154" s="1">
        <v>0.98</v>
      </c>
      <c r="E154" s="1">
        <v>0.97</v>
      </c>
      <c r="F154" s="2">
        <v>4.33401921664576E-23</v>
      </c>
      <c r="G154" s="1" t="s">
        <v>3164</v>
      </c>
      <c r="H154" s="1">
        <f t="shared" si="2"/>
        <v>1.0000000000000009E-2</v>
      </c>
    </row>
    <row r="155" spans="1:8" x14ac:dyDescent="0.15">
      <c r="A155" s="1" t="s">
        <v>3317</v>
      </c>
      <c r="B155" s="2">
        <v>5.2985502035242703E-27</v>
      </c>
      <c r="C155" s="1">
        <v>1.29474177801565</v>
      </c>
      <c r="D155" s="1">
        <v>0.58699999999999997</v>
      </c>
      <c r="E155" s="1">
        <v>0.35699999999999998</v>
      </c>
      <c r="F155" s="2">
        <v>9.89345294002052E-23</v>
      </c>
      <c r="G155" s="1" t="s">
        <v>3164</v>
      </c>
      <c r="H155" s="1">
        <f t="shared" si="2"/>
        <v>0.22999999999999998</v>
      </c>
    </row>
    <row r="156" spans="1:8" x14ac:dyDescent="0.15">
      <c r="A156" s="1" t="s">
        <v>3318</v>
      </c>
      <c r="B156" s="2">
        <v>6.66111952848064E-26</v>
      </c>
      <c r="C156" s="1">
        <v>0.76356873554615601</v>
      </c>
      <c r="D156" s="1">
        <v>0.27500000000000002</v>
      </c>
      <c r="E156" s="1">
        <v>9.9000000000000005E-2</v>
      </c>
      <c r="F156" s="2">
        <v>1.2437642383579E-21</v>
      </c>
      <c r="G156" s="1" t="s">
        <v>3164</v>
      </c>
      <c r="H156" s="1">
        <f t="shared" si="2"/>
        <v>0.17600000000000002</v>
      </c>
    </row>
    <row r="157" spans="1:8" x14ac:dyDescent="0.15">
      <c r="A157" s="1" t="s">
        <v>3319</v>
      </c>
      <c r="B157" s="2">
        <v>8.2276500267620805E-26</v>
      </c>
      <c r="C157" s="1">
        <v>0.66367480116675703</v>
      </c>
      <c r="D157" s="1">
        <v>0.39300000000000002</v>
      </c>
      <c r="E157" s="1">
        <v>0.16500000000000001</v>
      </c>
      <c r="F157" s="2">
        <v>1.53626681299702E-21</v>
      </c>
      <c r="G157" s="1" t="s">
        <v>3164</v>
      </c>
      <c r="H157" s="1">
        <f t="shared" si="2"/>
        <v>0.22800000000000001</v>
      </c>
    </row>
    <row r="158" spans="1:8" x14ac:dyDescent="0.15">
      <c r="A158" s="1" t="s">
        <v>3320</v>
      </c>
      <c r="B158" s="2">
        <v>2.8863550750322001E-25</v>
      </c>
      <c r="C158" s="1">
        <v>0.823298849484421</v>
      </c>
      <c r="D158" s="1">
        <v>0.53100000000000003</v>
      </c>
      <c r="E158" s="1">
        <v>0.29699999999999999</v>
      </c>
      <c r="F158" s="2">
        <v>5.3894021961001203E-21</v>
      </c>
      <c r="G158" s="1" t="s">
        <v>3164</v>
      </c>
      <c r="H158" s="1">
        <f t="shared" si="2"/>
        <v>0.23400000000000004</v>
      </c>
    </row>
    <row r="159" spans="1:8" x14ac:dyDescent="0.15">
      <c r="A159" s="1" t="s">
        <v>3321</v>
      </c>
      <c r="B159" s="2">
        <v>3.5675492520247599E-25</v>
      </c>
      <c r="C159" s="1">
        <v>1.1821857399562701</v>
      </c>
      <c r="D159" s="1">
        <v>0.59299999999999997</v>
      </c>
      <c r="E159" s="1">
        <v>0.373</v>
      </c>
      <c r="F159" s="2">
        <v>6.6613279633806298E-21</v>
      </c>
      <c r="G159" s="1" t="s">
        <v>3164</v>
      </c>
      <c r="H159" s="1">
        <f t="shared" si="2"/>
        <v>0.21999999999999997</v>
      </c>
    </row>
    <row r="160" spans="1:8" x14ac:dyDescent="0.15">
      <c r="A160" s="1" t="s">
        <v>3322</v>
      </c>
      <c r="B160" s="2">
        <v>3.7339553619226702E-25</v>
      </c>
      <c r="C160" s="1">
        <v>0.78945134822906804</v>
      </c>
      <c r="D160" s="1">
        <v>0.29499999999999998</v>
      </c>
      <c r="E160" s="1">
        <v>0.111</v>
      </c>
      <c r="F160" s="2">
        <v>6.9720414517820098E-21</v>
      </c>
      <c r="G160" s="1" t="s">
        <v>3164</v>
      </c>
      <c r="H160" s="1">
        <f t="shared" si="2"/>
        <v>0.184</v>
      </c>
    </row>
    <row r="161" spans="1:8" x14ac:dyDescent="0.15">
      <c r="A161" s="1" t="s">
        <v>3323</v>
      </c>
      <c r="B161" s="2">
        <v>6.5520703370468297E-25</v>
      </c>
      <c r="C161" s="1">
        <v>0.83819716800907795</v>
      </c>
      <c r="D161" s="1">
        <v>0.55700000000000005</v>
      </c>
      <c r="E161" s="1">
        <v>0.32200000000000001</v>
      </c>
      <c r="F161" s="2">
        <v>1.22340257333338E-20</v>
      </c>
      <c r="G161" s="1" t="s">
        <v>3164</v>
      </c>
      <c r="H161" s="1">
        <f t="shared" si="2"/>
        <v>0.23500000000000004</v>
      </c>
    </row>
    <row r="162" spans="1:8" x14ac:dyDescent="0.15">
      <c r="A162" s="1" t="s">
        <v>3324</v>
      </c>
      <c r="B162" s="2">
        <v>7.9764594235895399E-25</v>
      </c>
      <c r="C162" s="1">
        <v>0.84389969770879802</v>
      </c>
      <c r="D162" s="1">
        <v>0.43</v>
      </c>
      <c r="E162" s="1">
        <v>0.20899999999999999</v>
      </c>
      <c r="F162" s="2">
        <v>1.48936450357264E-20</v>
      </c>
      <c r="G162" s="1" t="s">
        <v>3164</v>
      </c>
      <c r="H162" s="1">
        <f t="shared" si="2"/>
        <v>0.221</v>
      </c>
    </row>
    <row r="163" spans="1:8" x14ac:dyDescent="0.15">
      <c r="A163" s="1" t="s">
        <v>3325</v>
      </c>
      <c r="B163" s="2">
        <v>1.5392681049848899E-24</v>
      </c>
      <c r="C163" s="1">
        <v>0.87766024271318599</v>
      </c>
      <c r="D163" s="1">
        <v>0.68200000000000005</v>
      </c>
      <c r="E163" s="1">
        <v>0.45100000000000001</v>
      </c>
      <c r="F163" s="2">
        <v>2.87412140562778E-20</v>
      </c>
      <c r="G163" s="1" t="s">
        <v>3164</v>
      </c>
      <c r="H163" s="1">
        <f t="shared" si="2"/>
        <v>0.23100000000000004</v>
      </c>
    </row>
    <row r="164" spans="1:8" x14ac:dyDescent="0.15">
      <c r="A164" s="1" t="s">
        <v>3326</v>
      </c>
      <c r="B164" s="2">
        <v>1.9077116632449401E-24</v>
      </c>
      <c r="C164" s="1">
        <v>0.768140412463585</v>
      </c>
      <c r="D164" s="1">
        <v>0.27900000000000003</v>
      </c>
      <c r="E164" s="1">
        <v>0.10299999999999999</v>
      </c>
      <c r="F164" s="2">
        <v>3.5620792176109498E-20</v>
      </c>
      <c r="G164" s="1" t="s">
        <v>3164</v>
      </c>
      <c r="H164" s="1">
        <f t="shared" si="2"/>
        <v>0.17600000000000005</v>
      </c>
    </row>
    <row r="165" spans="1:8" x14ac:dyDescent="0.15">
      <c r="A165" s="1" t="s">
        <v>3327</v>
      </c>
      <c r="B165" s="2">
        <v>3.7893398024413201E-24</v>
      </c>
      <c r="C165" s="1">
        <v>0.56711266025064599</v>
      </c>
      <c r="D165" s="1">
        <v>0.96399999999999997</v>
      </c>
      <c r="E165" s="1">
        <v>0.94899999999999995</v>
      </c>
      <c r="F165" s="2">
        <v>7.0754552791184303E-20</v>
      </c>
      <c r="G165" s="1" t="s">
        <v>3164</v>
      </c>
      <c r="H165" s="1">
        <f t="shared" si="2"/>
        <v>1.5000000000000013E-2</v>
      </c>
    </row>
    <row r="166" spans="1:8" x14ac:dyDescent="0.15">
      <c r="A166" s="1" t="s">
        <v>3328</v>
      </c>
      <c r="B166" s="2">
        <v>4.0258568560436998E-24</v>
      </c>
      <c r="C166" s="1">
        <v>0.61576703440465297</v>
      </c>
      <c r="D166" s="1">
        <v>0.26600000000000001</v>
      </c>
      <c r="E166" s="1">
        <v>9.4E-2</v>
      </c>
      <c r="F166" s="2">
        <v>7.5170799216048E-20</v>
      </c>
      <c r="G166" s="1" t="s">
        <v>3164</v>
      </c>
      <c r="H166" s="1">
        <f t="shared" si="2"/>
        <v>0.17200000000000001</v>
      </c>
    </row>
    <row r="167" spans="1:8" x14ac:dyDescent="0.15">
      <c r="A167" s="1" t="s">
        <v>3329</v>
      </c>
      <c r="B167" s="2">
        <v>5.9629660046069703E-24</v>
      </c>
      <c r="C167" s="1">
        <v>0.61853877690557502</v>
      </c>
      <c r="D167" s="1">
        <v>0.36699999999999999</v>
      </c>
      <c r="E167" s="1">
        <v>0.14899999999999999</v>
      </c>
      <c r="F167" s="2">
        <v>1.11340501238021E-19</v>
      </c>
      <c r="G167" s="1" t="s">
        <v>3164</v>
      </c>
      <c r="H167" s="1">
        <f t="shared" si="2"/>
        <v>0.218</v>
      </c>
    </row>
    <row r="168" spans="1:8" x14ac:dyDescent="0.15">
      <c r="A168" s="1" t="s">
        <v>3330</v>
      </c>
      <c r="B168" s="2">
        <v>2.6677149381970399E-23</v>
      </c>
      <c r="C168" s="1">
        <v>0.66373744092031495</v>
      </c>
      <c r="D168" s="1">
        <v>0.34100000000000003</v>
      </c>
      <c r="E168" s="1">
        <v>0.14699999999999999</v>
      </c>
      <c r="F168" s="2">
        <v>4.9811573326015202E-19</v>
      </c>
      <c r="G168" s="1" t="s">
        <v>3164</v>
      </c>
      <c r="H168" s="1">
        <f t="shared" si="2"/>
        <v>0.19400000000000003</v>
      </c>
    </row>
    <row r="169" spans="1:8" x14ac:dyDescent="0.15">
      <c r="A169" s="1" t="s">
        <v>3331</v>
      </c>
      <c r="B169" s="2">
        <v>4.4826081048467601E-23</v>
      </c>
      <c r="C169" s="1">
        <v>0.88088612232438401</v>
      </c>
      <c r="D169" s="1">
        <v>0.30499999999999999</v>
      </c>
      <c r="E169" s="1">
        <v>0.127</v>
      </c>
      <c r="F169" s="2">
        <v>8.3699258533698801E-19</v>
      </c>
      <c r="G169" s="1" t="s">
        <v>3164</v>
      </c>
      <c r="H169" s="1">
        <f t="shared" si="2"/>
        <v>0.17799999999999999</v>
      </c>
    </row>
    <row r="170" spans="1:8" x14ac:dyDescent="0.15">
      <c r="A170" s="1" t="s">
        <v>3332</v>
      </c>
      <c r="B170" s="2">
        <v>6.8007759331665499E-23</v>
      </c>
      <c r="C170" s="1">
        <v>0.58038312352601795</v>
      </c>
      <c r="D170" s="1">
        <v>0.83</v>
      </c>
      <c r="E170" s="1">
        <v>0.67200000000000004</v>
      </c>
      <c r="F170" s="2">
        <v>1.2698408822408599E-18</v>
      </c>
      <c r="G170" s="1" t="s">
        <v>3164</v>
      </c>
      <c r="H170" s="1">
        <f t="shared" si="2"/>
        <v>0.15799999999999992</v>
      </c>
    </row>
    <row r="171" spans="1:8" x14ac:dyDescent="0.15">
      <c r="A171" s="1" t="s">
        <v>3333</v>
      </c>
      <c r="B171" s="2">
        <v>1.0144863081723E-22</v>
      </c>
      <c r="C171" s="1">
        <v>0.72658733242560603</v>
      </c>
      <c r="D171" s="1">
        <v>0.28499999999999998</v>
      </c>
      <c r="E171" s="1">
        <v>0.113</v>
      </c>
      <c r="F171" s="2">
        <v>1.8942488346193101E-18</v>
      </c>
      <c r="G171" s="1" t="s">
        <v>3164</v>
      </c>
      <c r="H171" s="1">
        <f t="shared" si="2"/>
        <v>0.17199999999999999</v>
      </c>
    </row>
    <row r="172" spans="1:8" x14ac:dyDescent="0.15">
      <c r="A172" s="1" t="s">
        <v>3334</v>
      </c>
      <c r="B172" s="2">
        <v>2.6223858194798301E-22</v>
      </c>
      <c r="C172" s="1">
        <v>0.94624350696751702</v>
      </c>
      <c r="D172" s="1">
        <v>0.30499999999999999</v>
      </c>
      <c r="E172" s="1">
        <v>0.126</v>
      </c>
      <c r="F172" s="2">
        <v>4.8965188021327402E-18</v>
      </c>
      <c r="G172" s="1" t="s">
        <v>3164</v>
      </c>
      <c r="H172" s="1">
        <f t="shared" si="2"/>
        <v>0.17899999999999999</v>
      </c>
    </row>
    <row r="173" spans="1:8" x14ac:dyDescent="0.15">
      <c r="A173" s="1" t="s">
        <v>3335</v>
      </c>
      <c r="B173" s="2">
        <v>6.8057150006871197E-22</v>
      </c>
      <c r="C173" s="1">
        <v>0.61646774076901201</v>
      </c>
      <c r="D173" s="1">
        <v>0.91500000000000004</v>
      </c>
      <c r="E173" s="1">
        <v>0.85399999999999998</v>
      </c>
      <c r="F173" s="2">
        <v>1.2707631049283001E-17</v>
      </c>
      <c r="G173" s="1" t="s">
        <v>3164</v>
      </c>
      <c r="H173" s="1">
        <f t="shared" si="2"/>
        <v>6.1000000000000054E-2</v>
      </c>
    </row>
    <row r="174" spans="1:8" x14ac:dyDescent="0.15">
      <c r="A174" s="1" t="s">
        <v>3336</v>
      </c>
      <c r="B174" s="2">
        <v>9.4419996264536804E-22</v>
      </c>
      <c r="C174" s="1">
        <v>0.697951587854588</v>
      </c>
      <c r="D174" s="1">
        <v>0.318</v>
      </c>
      <c r="E174" s="1">
        <v>0.13400000000000001</v>
      </c>
      <c r="F174" s="2">
        <v>1.7630101702514299E-17</v>
      </c>
      <c r="G174" s="1" t="s">
        <v>3164</v>
      </c>
      <c r="H174" s="1">
        <f t="shared" si="2"/>
        <v>0.184</v>
      </c>
    </row>
    <row r="175" spans="1:8" x14ac:dyDescent="0.15">
      <c r="A175" s="1" t="s">
        <v>3337</v>
      </c>
      <c r="B175" s="2">
        <v>2.2358380572452698E-21</v>
      </c>
      <c r="C175" s="1">
        <v>0.74063285371229004</v>
      </c>
      <c r="D175" s="1">
        <v>0.26200000000000001</v>
      </c>
      <c r="E175" s="1">
        <v>0.10299999999999999</v>
      </c>
      <c r="F175" s="2">
        <v>4.1747568204883698E-17</v>
      </c>
      <c r="G175" s="1" t="s">
        <v>3164</v>
      </c>
      <c r="H175" s="1">
        <f t="shared" si="2"/>
        <v>0.15900000000000003</v>
      </c>
    </row>
    <row r="176" spans="1:8" x14ac:dyDescent="0.15">
      <c r="A176" s="1" t="s">
        <v>3338</v>
      </c>
      <c r="B176" s="2">
        <v>3.6609053238286403E-21</v>
      </c>
      <c r="C176" s="1">
        <v>1.00568578667273</v>
      </c>
      <c r="D176" s="1">
        <v>0.6</v>
      </c>
      <c r="E176" s="1">
        <v>0.39300000000000002</v>
      </c>
      <c r="F176" s="2">
        <v>6.8356424206528295E-17</v>
      </c>
      <c r="G176" s="1" t="s">
        <v>3164</v>
      </c>
      <c r="H176" s="1">
        <f t="shared" si="2"/>
        <v>0.20699999999999996</v>
      </c>
    </row>
    <row r="177" spans="1:8" x14ac:dyDescent="0.15">
      <c r="A177" s="1" t="s">
        <v>3339</v>
      </c>
      <c r="B177" s="2">
        <v>1.0377884292622699E-20</v>
      </c>
      <c r="C177" s="1">
        <v>0.66484337247538094</v>
      </c>
      <c r="D177" s="1">
        <v>0.54100000000000004</v>
      </c>
      <c r="E177" s="1">
        <v>0.30599999999999999</v>
      </c>
      <c r="F177" s="2">
        <v>1.9377585551185099E-16</v>
      </c>
      <c r="G177" s="1" t="s">
        <v>3164</v>
      </c>
      <c r="H177" s="1">
        <f t="shared" si="2"/>
        <v>0.23500000000000004</v>
      </c>
    </row>
    <row r="178" spans="1:8" x14ac:dyDescent="0.15">
      <c r="A178" s="1" t="s">
        <v>3340</v>
      </c>
      <c r="B178" s="2">
        <v>1.3883948976294499E-20</v>
      </c>
      <c r="C178" s="1">
        <v>0.68293168392313497</v>
      </c>
      <c r="D178" s="1">
        <v>0.53400000000000003</v>
      </c>
      <c r="E178" s="1">
        <v>0.31</v>
      </c>
      <c r="F178" s="2">
        <v>2.5924109528537102E-16</v>
      </c>
      <c r="G178" s="1" t="s">
        <v>3164</v>
      </c>
      <c r="H178" s="1">
        <f t="shared" si="2"/>
        <v>0.22400000000000003</v>
      </c>
    </row>
    <row r="179" spans="1:8" x14ac:dyDescent="0.15">
      <c r="A179" s="1" t="s">
        <v>3341</v>
      </c>
      <c r="B179" s="2">
        <v>1.87070834715399E-20</v>
      </c>
      <c r="C179" s="1">
        <v>0.53948919263905504</v>
      </c>
      <c r="D179" s="1">
        <v>0.94799999999999995</v>
      </c>
      <c r="E179" s="1">
        <v>0.95599999999999996</v>
      </c>
      <c r="F179" s="2">
        <v>3.4929866258059301E-16</v>
      </c>
      <c r="G179" s="1" t="s">
        <v>3164</v>
      </c>
      <c r="H179" s="1">
        <f t="shared" si="2"/>
        <v>-8.0000000000000071E-3</v>
      </c>
    </row>
    <row r="180" spans="1:8" x14ac:dyDescent="0.15">
      <c r="A180" s="1" t="s">
        <v>3342</v>
      </c>
      <c r="B180" s="2">
        <v>1.8747755907044501E-20</v>
      </c>
      <c r="C180" s="1">
        <v>0.57273900825871404</v>
      </c>
      <c r="D180" s="1">
        <v>0.35099999999999998</v>
      </c>
      <c r="E180" s="1">
        <v>0.158</v>
      </c>
      <c r="F180" s="2">
        <v>3.5005809829633601E-16</v>
      </c>
      <c r="G180" s="1" t="s">
        <v>3164</v>
      </c>
      <c r="H180" s="1">
        <f t="shared" si="2"/>
        <v>0.19299999999999998</v>
      </c>
    </row>
    <row r="181" spans="1:8" x14ac:dyDescent="0.15">
      <c r="A181" s="1" t="s">
        <v>3343</v>
      </c>
      <c r="B181" s="2">
        <v>2.3164277424578999E-20</v>
      </c>
      <c r="C181" s="1">
        <v>0.44562424926155197</v>
      </c>
      <c r="D181" s="1">
        <v>0.95099999999999996</v>
      </c>
      <c r="E181" s="1">
        <v>0.96199999999999997</v>
      </c>
      <c r="F181" s="2">
        <v>4.3252338807173898E-16</v>
      </c>
      <c r="G181" s="1" t="s">
        <v>3164</v>
      </c>
      <c r="H181" s="1">
        <f t="shared" si="2"/>
        <v>-1.100000000000001E-2</v>
      </c>
    </row>
    <row r="182" spans="1:8" x14ac:dyDescent="0.15">
      <c r="A182" s="1" t="s">
        <v>3344</v>
      </c>
      <c r="B182" s="2">
        <v>6.3758973752668995E-20</v>
      </c>
      <c r="C182" s="1">
        <v>1.1147433660544801</v>
      </c>
      <c r="D182" s="1">
        <v>0.6</v>
      </c>
      <c r="E182" s="1">
        <v>0.40200000000000002</v>
      </c>
      <c r="F182" s="2">
        <v>1.19050755790984E-15</v>
      </c>
      <c r="G182" s="1" t="s">
        <v>3164</v>
      </c>
      <c r="H182" s="1">
        <f t="shared" si="2"/>
        <v>0.19799999999999995</v>
      </c>
    </row>
    <row r="183" spans="1:8" x14ac:dyDescent="0.15">
      <c r="A183" s="1" t="s">
        <v>3345</v>
      </c>
      <c r="B183" s="2">
        <v>6.6076284463990895E-20</v>
      </c>
      <c r="C183" s="1">
        <v>0.85178198751054901</v>
      </c>
      <c r="D183" s="1">
        <v>0.39</v>
      </c>
      <c r="E183" s="1">
        <v>0.19400000000000001</v>
      </c>
      <c r="F183" s="2">
        <v>1.2337763835116399E-15</v>
      </c>
      <c r="G183" s="1" t="s">
        <v>3164</v>
      </c>
      <c r="H183" s="1">
        <f t="shared" si="2"/>
        <v>0.19600000000000001</v>
      </c>
    </row>
    <row r="184" spans="1:8" x14ac:dyDescent="0.15">
      <c r="A184" s="1" t="s">
        <v>3346</v>
      </c>
      <c r="B184" s="2">
        <v>1.0797575164991E-19</v>
      </c>
      <c r="C184" s="1">
        <v>0.77462127189914498</v>
      </c>
      <c r="D184" s="1">
        <v>0.55100000000000005</v>
      </c>
      <c r="E184" s="1">
        <v>0.34200000000000003</v>
      </c>
      <c r="F184" s="2">
        <v>2.01612323480711E-15</v>
      </c>
      <c r="G184" s="1" t="s">
        <v>3164</v>
      </c>
      <c r="H184" s="1">
        <f t="shared" si="2"/>
        <v>0.20900000000000002</v>
      </c>
    </row>
    <row r="185" spans="1:8" x14ac:dyDescent="0.15">
      <c r="A185" s="1" t="s">
        <v>3347</v>
      </c>
      <c r="B185" s="2">
        <v>1.2687225686288801E-19</v>
      </c>
      <c r="C185" s="1">
        <v>0.68780413302633803</v>
      </c>
      <c r="D185" s="1">
        <v>0.252</v>
      </c>
      <c r="E185" s="1">
        <v>0.10100000000000001</v>
      </c>
      <c r="F185" s="2">
        <v>2.3689587801438499E-15</v>
      </c>
      <c r="G185" s="1" t="s">
        <v>3164</v>
      </c>
      <c r="H185" s="1">
        <f t="shared" si="2"/>
        <v>0.151</v>
      </c>
    </row>
    <row r="186" spans="1:8" x14ac:dyDescent="0.15">
      <c r="A186" s="1" t="s">
        <v>3348</v>
      </c>
      <c r="B186" s="2">
        <v>2.3698390896129801E-19</v>
      </c>
      <c r="C186" s="1">
        <v>0.688035358756378</v>
      </c>
      <c r="D186" s="1">
        <v>0.4</v>
      </c>
      <c r="E186" s="1">
        <v>0.20300000000000001</v>
      </c>
      <c r="F186" s="2">
        <v>4.4249635481253598E-15</v>
      </c>
      <c r="G186" s="1" t="s">
        <v>3164</v>
      </c>
      <c r="H186" s="1">
        <f t="shared" si="2"/>
        <v>0.19700000000000001</v>
      </c>
    </row>
    <row r="187" spans="1:8" x14ac:dyDescent="0.15">
      <c r="A187" s="1" t="s">
        <v>3349</v>
      </c>
      <c r="B187" s="2">
        <v>9.0899083299096505E-19</v>
      </c>
      <c r="C187" s="1">
        <v>0.72432748839001904</v>
      </c>
      <c r="D187" s="1">
        <v>0.53800000000000003</v>
      </c>
      <c r="E187" s="1">
        <v>0.33400000000000002</v>
      </c>
      <c r="F187" s="2">
        <v>1.6972676833607299E-14</v>
      </c>
      <c r="G187" s="1" t="s">
        <v>3164</v>
      </c>
      <c r="H187" s="1">
        <f t="shared" si="2"/>
        <v>0.20400000000000001</v>
      </c>
    </row>
    <row r="188" spans="1:8" x14ac:dyDescent="0.15">
      <c r="A188" s="1" t="s">
        <v>3350</v>
      </c>
      <c r="B188" s="2">
        <v>9.1798568201651499E-19</v>
      </c>
      <c r="C188" s="1">
        <v>0.63417644851039301</v>
      </c>
      <c r="D188" s="1">
        <v>0.4</v>
      </c>
      <c r="E188" s="1">
        <v>0.20599999999999999</v>
      </c>
      <c r="F188" s="2">
        <v>1.7140628654612399E-14</v>
      </c>
      <c r="G188" s="1" t="s">
        <v>3164</v>
      </c>
      <c r="H188" s="1">
        <f t="shared" si="2"/>
        <v>0.19400000000000003</v>
      </c>
    </row>
    <row r="189" spans="1:8" x14ac:dyDescent="0.15">
      <c r="A189" s="1" t="s">
        <v>3351</v>
      </c>
      <c r="B189" s="2">
        <v>9.1926092239417307E-18</v>
      </c>
      <c r="C189" s="1">
        <v>1.2795518418334499</v>
      </c>
      <c r="D189" s="1">
        <v>0.69799999999999995</v>
      </c>
      <c r="E189" s="1">
        <v>0.56299999999999994</v>
      </c>
      <c r="F189" s="2">
        <v>1.7164439942944001E-13</v>
      </c>
      <c r="G189" s="1" t="s">
        <v>3164</v>
      </c>
      <c r="H189" s="1">
        <f t="shared" si="2"/>
        <v>0.13500000000000001</v>
      </c>
    </row>
    <row r="190" spans="1:8" x14ac:dyDescent="0.15">
      <c r="A190" s="1" t="s">
        <v>3352</v>
      </c>
      <c r="B190" s="2">
        <v>1.7859111833654899E-17</v>
      </c>
      <c r="C190" s="1">
        <v>0.722559313144017</v>
      </c>
      <c r="D190" s="1">
        <v>0.311</v>
      </c>
      <c r="E190" s="1">
        <v>0.15</v>
      </c>
      <c r="F190" s="2">
        <v>3.3346533615800399E-13</v>
      </c>
      <c r="G190" s="1" t="s">
        <v>3164</v>
      </c>
      <c r="H190" s="1">
        <f t="shared" si="2"/>
        <v>0.161</v>
      </c>
    </row>
    <row r="191" spans="1:8" x14ac:dyDescent="0.15">
      <c r="A191" s="1" t="s">
        <v>3353</v>
      </c>
      <c r="B191" s="2">
        <v>1.8848017195351499E-17</v>
      </c>
      <c r="C191" s="1">
        <v>0.53488443854488799</v>
      </c>
      <c r="D191" s="1">
        <v>0.77400000000000002</v>
      </c>
      <c r="E191" s="1">
        <v>0.56100000000000005</v>
      </c>
      <c r="F191" s="2">
        <v>3.5193017707160301E-13</v>
      </c>
      <c r="G191" s="1" t="s">
        <v>3164</v>
      </c>
      <c r="H191" s="1">
        <f t="shared" si="2"/>
        <v>0.21299999999999997</v>
      </c>
    </row>
    <row r="192" spans="1:8" x14ac:dyDescent="0.15">
      <c r="A192" s="1" t="s">
        <v>3354</v>
      </c>
      <c r="B192" s="2">
        <v>2.2616530387793199E-17</v>
      </c>
      <c r="C192" s="1">
        <v>0.619019790880876</v>
      </c>
      <c r="D192" s="1">
        <v>0.26900000000000002</v>
      </c>
      <c r="E192" s="1">
        <v>0.11600000000000001</v>
      </c>
      <c r="F192" s="2">
        <v>4.2229585540087498E-13</v>
      </c>
      <c r="G192" s="1" t="s">
        <v>3164</v>
      </c>
      <c r="H192" s="1">
        <f t="shared" si="2"/>
        <v>0.15300000000000002</v>
      </c>
    </row>
    <row r="193" spans="1:8" x14ac:dyDescent="0.15">
      <c r="A193" s="1" t="s">
        <v>3355</v>
      </c>
      <c r="B193" s="2">
        <v>1.52959318408482E-16</v>
      </c>
      <c r="C193" s="1">
        <v>0.69459017330036499</v>
      </c>
      <c r="D193" s="1">
        <v>0.53800000000000003</v>
      </c>
      <c r="E193" s="1">
        <v>0.35099999999999998</v>
      </c>
      <c r="F193" s="2">
        <v>2.8560563933231699E-12</v>
      </c>
      <c r="G193" s="1" t="s">
        <v>3164</v>
      </c>
      <c r="H193" s="1">
        <f t="shared" si="2"/>
        <v>0.18700000000000006</v>
      </c>
    </row>
    <row r="194" spans="1:8" x14ac:dyDescent="0.15">
      <c r="A194" s="1" t="s">
        <v>3356</v>
      </c>
      <c r="B194" s="2">
        <v>2.0686764794268E-16</v>
      </c>
      <c r="C194" s="1">
        <v>0.64009919688697003</v>
      </c>
      <c r="D194" s="1">
        <v>0.55700000000000005</v>
      </c>
      <c r="E194" s="1">
        <v>0.36799999999999999</v>
      </c>
      <c r="F194" s="2">
        <v>3.8626327223857203E-12</v>
      </c>
      <c r="G194" s="1" t="s">
        <v>3164</v>
      </c>
      <c r="H194" s="1">
        <f t="shared" si="2"/>
        <v>0.18900000000000006</v>
      </c>
    </row>
    <row r="195" spans="1:8" x14ac:dyDescent="0.15">
      <c r="A195" s="1" t="s">
        <v>3357</v>
      </c>
      <c r="B195" s="2">
        <v>2.1451636825804501E-16</v>
      </c>
      <c r="C195" s="1">
        <v>0.593247593849074</v>
      </c>
      <c r="D195" s="1">
        <v>0.41</v>
      </c>
      <c r="E195" s="1">
        <v>0.23</v>
      </c>
      <c r="F195" s="2">
        <v>4.0054496281142197E-12</v>
      </c>
      <c r="G195" s="1" t="s">
        <v>3164</v>
      </c>
      <c r="H195" s="1">
        <f t="shared" ref="H195:H258" si="3">D195-E195</f>
        <v>0.17999999999999997</v>
      </c>
    </row>
    <row r="196" spans="1:8" x14ac:dyDescent="0.15">
      <c r="A196" s="1" t="s">
        <v>3358</v>
      </c>
      <c r="B196" s="2">
        <v>3.2867543244757401E-16</v>
      </c>
      <c r="C196" s="1">
        <v>0.59081593386443598</v>
      </c>
      <c r="D196" s="1">
        <v>0.56399999999999995</v>
      </c>
      <c r="E196" s="1">
        <v>0.35599999999999998</v>
      </c>
      <c r="F196" s="2">
        <v>6.1370276746610999E-12</v>
      </c>
      <c r="G196" s="1" t="s">
        <v>3164</v>
      </c>
      <c r="H196" s="1">
        <f t="shared" si="3"/>
        <v>0.20799999999999996</v>
      </c>
    </row>
    <row r="197" spans="1:8" x14ac:dyDescent="0.15">
      <c r="A197" s="1" t="s">
        <v>3359</v>
      </c>
      <c r="B197" s="2">
        <v>3.4655283129491899E-16</v>
      </c>
      <c r="C197" s="1">
        <v>0.54187502199427595</v>
      </c>
      <c r="D197" s="1">
        <v>0.32100000000000001</v>
      </c>
      <c r="E197" s="1">
        <v>0.16</v>
      </c>
      <c r="F197" s="2">
        <v>6.4708344659387299E-12</v>
      </c>
      <c r="G197" s="1" t="s">
        <v>3164</v>
      </c>
      <c r="H197" s="1">
        <f t="shared" si="3"/>
        <v>0.161</v>
      </c>
    </row>
    <row r="198" spans="1:8" x14ac:dyDescent="0.15">
      <c r="A198" s="1" t="s">
        <v>3360</v>
      </c>
      <c r="B198" s="2">
        <v>7.9290878696315503E-16</v>
      </c>
      <c r="C198" s="1">
        <v>0.49614475440015099</v>
      </c>
      <c r="D198" s="1">
        <v>0.71799999999999997</v>
      </c>
      <c r="E198" s="1">
        <v>0.52100000000000002</v>
      </c>
      <c r="F198" s="2">
        <v>1.4805192870175999E-11</v>
      </c>
      <c r="G198" s="1" t="s">
        <v>3164</v>
      </c>
      <c r="H198" s="1">
        <f t="shared" si="3"/>
        <v>0.19699999999999995</v>
      </c>
    </row>
    <row r="199" spans="1:8" x14ac:dyDescent="0.15">
      <c r="A199" s="1" t="s">
        <v>3361</v>
      </c>
      <c r="B199" s="2">
        <v>8.8127695258635596E-16</v>
      </c>
      <c r="C199" s="1">
        <v>0.78330673332535095</v>
      </c>
      <c r="D199" s="1">
        <v>0.55100000000000005</v>
      </c>
      <c r="E199" s="1">
        <v>0.37</v>
      </c>
      <c r="F199" s="2">
        <v>1.6455203258692401E-11</v>
      </c>
      <c r="G199" s="1" t="s">
        <v>3164</v>
      </c>
      <c r="H199" s="1">
        <f t="shared" si="3"/>
        <v>0.18100000000000005</v>
      </c>
    </row>
    <row r="200" spans="1:8" x14ac:dyDescent="0.15">
      <c r="A200" s="1" t="s">
        <v>3362</v>
      </c>
      <c r="B200" s="2">
        <v>2.70236190626925E-15</v>
      </c>
      <c r="C200" s="1">
        <v>0.46658169350624901</v>
      </c>
      <c r="D200" s="1">
        <v>0.33400000000000002</v>
      </c>
      <c r="E200" s="1">
        <v>0.17</v>
      </c>
      <c r="F200" s="2">
        <v>5.0458501513859402E-11</v>
      </c>
      <c r="G200" s="1" t="s">
        <v>3164</v>
      </c>
      <c r="H200" s="1">
        <f t="shared" si="3"/>
        <v>0.16400000000000001</v>
      </c>
    </row>
    <row r="201" spans="1:8" x14ac:dyDescent="0.15">
      <c r="A201" s="1" t="s">
        <v>3363</v>
      </c>
      <c r="B201" s="2">
        <v>4.3650362658708097E-15</v>
      </c>
      <c r="C201" s="1">
        <v>0.61101506571724096</v>
      </c>
      <c r="D201" s="1">
        <v>0.61</v>
      </c>
      <c r="E201" s="1">
        <v>0.42199999999999999</v>
      </c>
      <c r="F201" s="2">
        <v>8.1503957156339804E-11</v>
      </c>
      <c r="G201" s="1" t="s">
        <v>3164</v>
      </c>
      <c r="H201" s="1">
        <f t="shared" si="3"/>
        <v>0.188</v>
      </c>
    </row>
    <row r="202" spans="1:8" x14ac:dyDescent="0.15">
      <c r="A202" s="1" t="s">
        <v>3364</v>
      </c>
      <c r="B202" s="2">
        <v>5.8305314439362702E-15</v>
      </c>
      <c r="C202" s="1">
        <v>0.48705213544706999</v>
      </c>
      <c r="D202" s="1">
        <v>0.28199999999999997</v>
      </c>
      <c r="E202" s="1">
        <v>0.13200000000000001</v>
      </c>
      <c r="F202" s="2">
        <v>1.08867683121178E-10</v>
      </c>
      <c r="G202" s="1" t="s">
        <v>3164</v>
      </c>
      <c r="H202" s="1">
        <f t="shared" si="3"/>
        <v>0.14999999999999997</v>
      </c>
    </row>
    <row r="203" spans="1:8" x14ac:dyDescent="0.15">
      <c r="A203" s="1" t="s">
        <v>3365</v>
      </c>
      <c r="B203" s="2">
        <v>6.3265628240077797E-15</v>
      </c>
      <c r="C203" s="1">
        <v>0.83681342945634796</v>
      </c>
      <c r="D203" s="1">
        <v>0.64600000000000002</v>
      </c>
      <c r="E203" s="1">
        <v>0.46100000000000002</v>
      </c>
      <c r="F203" s="2">
        <v>1.1812958104987299E-10</v>
      </c>
      <c r="G203" s="1" t="s">
        <v>3164</v>
      </c>
      <c r="H203" s="1">
        <f t="shared" si="3"/>
        <v>0.185</v>
      </c>
    </row>
    <row r="204" spans="1:8" x14ac:dyDescent="0.15">
      <c r="A204" s="1" t="s">
        <v>3366</v>
      </c>
      <c r="B204" s="2">
        <v>8.0807294767796205E-15</v>
      </c>
      <c r="C204" s="1">
        <v>0.59546468253866203</v>
      </c>
      <c r="D204" s="1">
        <v>0.32500000000000001</v>
      </c>
      <c r="E204" s="1">
        <v>0.16600000000000001</v>
      </c>
      <c r="F204" s="2">
        <v>1.5088338079042899E-10</v>
      </c>
      <c r="G204" s="1" t="s">
        <v>3164</v>
      </c>
      <c r="H204" s="1">
        <f t="shared" si="3"/>
        <v>0.159</v>
      </c>
    </row>
    <row r="205" spans="1:8" x14ac:dyDescent="0.15">
      <c r="A205" s="1" t="s">
        <v>3367</v>
      </c>
      <c r="B205" s="2">
        <v>1.6736204433045801E-14</v>
      </c>
      <c r="C205" s="1">
        <v>0.82485424338692803</v>
      </c>
      <c r="D205" s="1">
        <v>0.39700000000000002</v>
      </c>
      <c r="E205" s="1">
        <v>0.23100000000000001</v>
      </c>
      <c r="F205" s="2">
        <v>3.1249840917383098E-10</v>
      </c>
      <c r="G205" s="1" t="s">
        <v>3164</v>
      </c>
      <c r="H205" s="1">
        <f t="shared" si="3"/>
        <v>0.16600000000000001</v>
      </c>
    </row>
    <row r="206" spans="1:8" x14ac:dyDescent="0.15">
      <c r="A206" s="1" t="s">
        <v>3368</v>
      </c>
      <c r="B206" s="2">
        <v>2.4172378266192199E-14</v>
      </c>
      <c r="C206" s="1">
        <v>0.41010016288015799</v>
      </c>
      <c r="D206" s="1">
        <v>0.93100000000000005</v>
      </c>
      <c r="E206" s="1">
        <v>0.85099999999999998</v>
      </c>
      <c r="F206" s="2">
        <v>4.5134664698634101E-10</v>
      </c>
      <c r="G206" s="1" t="s">
        <v>3164</v>
      </c>
      <c r="H206" s="1">
        <f t="shared" si="3"/>
        <v>8.0000000000000071E-2</v>
      </c>
    </row>
    <row r="207" spans="1:8" x14ac:dyDescent="0.15">
      <c r="A207" s="1" t="s">
        <v>3369</v>
      </c>
      <c r="B207" s="2">
        <v>3.4398537027479E-14</v>
      </c>
      <c r="C207" s="1">
        <v>0.57679473543576198</v>
      </c>
      <c r="D207" s="1">
        <v>0.63300000000000001</v>
      </c>
      <c r="E207" s="1">
        <v>0.46100000000000002</v>
      </c>
      <c r="F207" s="2">
        <v>6.4228948337708802E-10</v>
      </c>
      <c r="G207" s="1" t="s">
        <v>3164</v>
      </c>
      <c r="H207" s="1">
        <f t="shared" si="3"/>
        <v>0.17199999999999999</v>
      </c>
    </row>
    <row r="208" spans="1:8" x14ac:dyDescent="0.15">
      <c r="A208" s="1" t="s">
        <v>3370</v>
      </c>
      <c r="B208" s="2">
        <v>3.5965819490474197E-14</v>
      </c>
      <c r="C208" s="1">
        <v>0.391961861726217</v>
      </c>
      <c r="D208" s="1">
        <v>0.26600000000000001</v>
      </c>
      <c r="E208" s="1">
        <v>0.11700000000000001</v>
      </c>
      <c r="F208" s="2">
        <v>6.71553781526135E-10</v>
      </c>
      <c r="G208" s="1" t="s">
        <v>3164</v>
      </c>
      <c r="H208" s="1">
        <f t="shared" si="3"/>
        <v>0.14900000000000002</v>
      </c>
    </row>
    <row r="209" spans="1:8" x14ac:dyDescent="0.15">
      <c r="A209" s="1" t="s">
        <v>3371</v>
      </c>
      <c r="B209" s="2">
        <v>7.1389321597241102E-14</v>
      </c>
      <c r="C209" s="1">
        <v>0.42712706924029697</v>
      </c>
      <c r="D209" s="1">
        <v>0.77700000000000002</v>
      </c>
      <c r="E209" s="1">
        <v>0.61</v>
      </c>
      <c r="F209" s="2">
        <v>1.3329814128636899E-9</v>
      </c>
      <c r="G209" s="1" t="s">
        <v>3164</v>
      </c>
      <c r="H209" s="1">
        <f t="shared" si="3"/>
        <v>0.16700000000000004</v>
      </c>
    </row>
    <row r="210" spans="1:8" x14ac:dyDescent="0.15">
      <c r="A210" s="1" t="s">
        <v>3372</v>
      </c>
      <c r="B210" s="2">
        <v>1.36575584310913E-13</v>
      </c>
      <c r="C210" s="1">
        <v>0.61147037226439105</v>
      </c>
      <c r="D210" s="1">
        <v>0.34100000000000003</v>
      </c>
      <c r="E210" s="1">
        <v>0.191</v>
      </c>
      <c r="F210" s="2">
        <v>2.5501393102533601E-9</v>
      </c>
      <c r="G210" s="1" t="s">
        <v>3164</v>
      </c>
      <c r="H210" s="1">
        <f t="shared" si="3"/>
        <v>0.15000000000000002</v>
      </c>
    </row>
    <row r="211" spans="1:8" x14ac:dyDescent="0.15">
      <c r="A211" s="1" t="s">
        <v>3373</v>
      </c>
      <c r="B211" s="2">
        <v>1.4840249512890299E-13</v>
      </c>
      <c r="C211" s="1">
        <v>0.66134602771638895</v>
      </c>
      <c r="D211" s="1">
        <v>0.45200000000000001</v>
      </c>
      <c r="E211" s="1">
        <v>0.28799999999999998</v>
      </c>
      <c r="F211" s="2">
        <v>2.7709713890468702E-9</v>
      </c>
      <c r="G211" s="1" t="s">
        <v>3164</v>
      </c>
      <c r="H211" s="1">
        <f t="shared" si="3"/>
        <v>0.16400000000000003</v>
      </c>
    </row>
    <row r="212" spans="1:8" x14ac:dyDescent="0.15">
      <c r="A212" s="1" t="s">
        <v>3374</v>
      </c>
      <c r="B212" s="2">
        <v>3.0471079663242002E-13</v>
      </c>
      <c r="C212" s="1">
        <v>0.382449594476651</v>
      </c>
      <c r="D212" s="1">
        <v>0.70199999999999996</v>
      </c>
      <c r="E212" s="1">
        <v>0.50600000000000001</v>
      </c>
      <c r="F212" s="2">
        <v>5.6895599947205499E-9</v>
      </c>
      <c r="G212" s="1" t="s">
        <v>3164</v>
      </c>
      <c r="H212" s="1">
        <f t="shared" si="3"/>
        <v>0.19599999999999995</v>
      </c>
    </row>
    <row r="213" spans="1:8" x14ac:dyDescent="0.15">
      <c r="A213" s="1" t="s">
        <v>3375</v>
      </c>
      <c r="B213" s="2">
        <v>5.1670752237331504E-13</v>
      </c>
      <c r="C213" s="1">
        <v>0.586820391345235</v>
      </c>
      <c r="D213" s="1">
        <v>0.29199999999999998</v>
      </c>
      <c r="E213" s="1">
        <v>0.14799999999999999</v>
      </c>
      <c r="F213" s="2">
        <v>9.6479628577545307E-9</v>
      </c>
      <c r="G213" s="1" t="s">
        <v>3164</v>
      </c>
      <c r="H213" s="1">
        <f t="shared" si="3"/>
        <v>0.14399999999999999</v>
      </c>
    </row>
    <row r="214" spans="1:8" x14ac:dyDescent="0.15">
      <c r="A214" s="1" t="s">
        <v>3376</v>
      </c>
      <c r="B214" s="2">
        <v>6.5152654016765704E-13</v>
      </c>
      <c r="C214" s="1">
        <v>0.57958456068944397</v>
      </c>
      <c r="D214" s="1">
        <v>0.26900000000000002</v>
      </c>
      <c r="E214" s="1">
        <v>0.13600000000000001</v>
      </c>
      <c r="F214" s="2">
        <v>1.21653035580105E-8</v>
      </c>
      <c r="G214" s="1" t="s">
        <v>3164</v>
      </c>
      <c r="H214" s="1">
        <f t="shared" si="3"/>
        <v>0.13300000000000001</v>
      </c>
    </row>
    <row r="215" spans="1:8" x14ac:dyDescent="0.15">
      <c r="A215" s="1" t="s">
        <v>3377</v>
      </c>
      <c r="B215" s="2">
        <v>7.4242806714512501E-13</v>
      </c>
      <c r="C215" s="1">
        <v>0.32378954567580598</v>
      </c>
      <c r="D215" s="1">
        <v>0.93100000000000005</v>
      </c>
      <c r="E215" s="1">
        <v>0.83399999999999996</v>
      </c>
      <c r="F215" s="2">
        <v>1.3862616869733801E-8</v>
      </c>
      <c r="G215" s="1" t="s">
        <v>3164</v>
      </c>
      <c r="H215" s="1">
        <f t="shared" si="3"/>
        <v>9.7000000000000086E-2</v>
      </c>
    </row>
    <row r="216" spans="1:8" x14ac:dyDescent="0.15">
      <c r="A216" s="1" t="s">
        <v>3378</v>
      </c>
      <c r="B216" s="2">
        <v>2.2998633429348001E-12</v>
      </c>
      <c r="C216" s="1">
        <v>0.34276577294089899</v>
      </c>
      <c r="D216" s="1">
        <v>0.96399999999999997</v>
      </c>
      <c r="E216" s="1">
        <v>0.95399999999999996</v>
      </c>
      <c r="F216" s="2">
        <v>4.2943048339278701E-8</v>
      </c>
      <c r="G216" s="1" t="s">
        <v>3164</v>
      </c>
      <c r="H216" s="1">
        <f t="shared" si="3"/>
        <v>1.0000000000000009E-2</v>
      </c>
    </row>
    <row r="217" spans="1:8" x14ac:dyDescent="0.15">
      <c r="A217" s="1" t="s">
        <v>3379</v>
      </c>
      <c r="B217" s="2">
        <v>2.50019920402575E-12</v>
      </c>
      <c r="C217" s="1">
        <v>0.50208360269710794</v>
      </c>
      <c r="D217" s="1">
        <v>0.495</v>
      </c>
      <c r="E217" s="1">
        <v>0.33500000000000002</v>
      </c>
      <c r="F217" s="2">
        <v>4.6683719537568801E-8</v>
      </c>
      <c r="G217" s="1" t="s">
        <v>3164</v>
      </c>
      <c r="H217" s="1">
        <f t="shared" si="3"/>
        <v>0.15999999999999998</v>
      </c>
    </row>
    <row r="218" spans="1:8" x14ac:dyDescent="0.15">
      <c r="A218" s="1" t="s">
        <v>3380</v>
      </c>
      <c r="B218" s="2">
        <v>3.6048002417361101E-12</v>
      </c>
      <c r="C218" s="1">
        <v>0.30930862451076502</v>
      </c>
      <c r="D218" s="1">
        <v>0.99</v>
      </c>
      <c r="E218" s="1">
        <v>0.96199999999999997</v>
      </c>
      <c r="F218" s="2">
        <v>6.7308830113696706E-8</v>
      </c>
      <c r="G218" s="1" t="s">
        <v>3164</v>
      </c>
      <c r="H218" s="1">
        <f t="shared" si="3"/>
        <v>2.8000000000000025E-2</v>
      </c>
    </row>
    <row r="219" spans="1:8" x14ac:dyDescent="0.15">
      <c r="A219" s="1" t="s">
        <v>3381</v>
      </c>
      <c r="B219" s="2">
        <v>4.2133611490696803E-12</v>
      </c>
      <c r="C219" s="1">
        <v>0.56964293037190195</v>
      </c>
      <c r="D219" s="1">
        <v>0.30199999999999999</v>
      </c>
      <c r="E219" s="1">
        <v>0.16500000000000001</v>
      </c>
      <c r="F219" s="2">
        <v>7.8671879375429E-8</v>
      </c>
      <c r="G219" s="1" t="s">
        <v>3164</v>
      </c>
      <c r="H219" s="1">
        <f t="shared" si="3"/>
        <v>0.13699999999999998</v>
      </c>
    </row>
    <row r="220" spans="1:8" x14ac:dyDescent="0.15">
      <c r="A220" s="1" t="s">
        <v>3382</v>
      </c>
      <c r="B220" s="2">
        <v>7.5790143433412002E-12</v>
      </c>
      <c r="C220" s="1">
        <v>0.52421357217453801</v>
      </c>
      <c r="D220" s="1">
        <v>0.39700000000000002</v>
      </c>
      <c r="E220" s="1">
        <v>0.24199999999999999</v>
      </c>
      <c r="F220" s="2">
        <v>1.4151535581886701E-7</v>
      </c>
      <c r="G220" s="1" t="s">
        <v>3164</v>
      </c>
      <c r="H220" s="1">
        <f t="shared" si="3"/>
        <v>0.15500000000000003</v>
      </c>
    </row>
    <row r="221" spans="1:8" x14ac:dyDescent="0.15">
      <c r="A221" s="1" t="s">
        <v>3383</v>
      </c>
      <c r="B221" s="2">
        <v>8.27935201868275E-12</v>
      </c>
      <c r="C221" s="1">
        <v>0.54251268534973096</v>
      </c>
      <c r="D221" s="1">
        <v>0.315</v>
      </c>
      <c r="E221" s="1">
        <v>0.17599999999999999</v>
      </c>
      <c r="F221" s="2">
        <v>1.54592060892844E-7</v>
      </c>
      <c r="G221" s="1" t="s">
        <v>3164</v>
      </c>
      <c r="H221" s="1">
        <f t="shared" si="3"/>
        <v>0.13900000000000001</v>
      </c>
    </row>
    <row r="222" spans="1:8" x14ac:dyDescent="0.15">
      <c r="A222" s="1" t="s">
        <v>3384</v>
      </c>
      <c r="B222" s="2">
        <v>8.6655869822366901E-12</v>
      </c>
      <c r="C222" s="1">
        <v>0.56896319635297998</v>
      </c>
      <c r="D222" s="1">
        <v>0.54100000000000004</v>
      </c>
      <c r="E222" s="1">
        <v>0.379</v>
      </c>
      <c r="F222" s="2">
        <v>1.61803840132323E-7</v>
      </c>
      <c r="G222" s="1" t="s">
        <v>3164</v>
      </c>
      <c r="H222" s="1">
        <f t="shared" si="3"/>
        <v>0.16200000000000003</v>
      </c>
    </row>
    <row r="223" spans="1:8" x14ac:dyDescent="0.15">
      <c r="A223" s="1" t="s">
        <v>3385</v>
      </c>
      <c r="B223" s="2">
        <v>2.5748195217908299E-11</v>
      </c>
      <c r="C223" s="1">
        <v>0.618400032987931</v>
      </c>
      <c r="D223" s="1">
        <v>0.35699999999999998</v>
      </c>
      <c r="E223" s="1">
        <v>0.22</v>
      </c>
      <c r="F223" s="2">
        <v>4.8077030110878398E-7</v>
      </c>
      <c r="G223" s="1" t="s">
        <v>3164</v>
      </c>
      <c r="H223" s="1">
        <f t="shared" si="3"/>
        <v>0.13699999999999998</v>
      </c>
    </row>
    <row r="224" spans="1:8" x14ac:dyDescent="0.15">
      <c r="A224" s="1" t="s">
        <v>3386</v>
      </c>
      <c r="B224" s="2">
        <v>4.4210362987089098E-11</v>
      </c>
      <c r="C224" s="1">
        <v>0.32709017407938901</v>
      </c>
      <c r="D224" s="1">
        <v>0.42</v>
      </c>
      <c r="E224" s="1">
        <v>0.24399999999999999</v>
      </c>
      <c r="F224" s="2">
        <v>8.2549589769492798E-7</v>
      </c>
      <c r="G224" s="1" t="s">
        <v>3164</v>
      </c>
      <c r="H224" s="1">
        <f t="shared" si="3"/>
        <v>0.17599999999999999</v>
      </c>
    </row>
    <row r="225" spans="1:8" x14ac:dyDescent="0.15">
      <c r="A225" s="1" t="s">
        <v>3387</v>
      </c>
      <c r="B225" s="2">
        <v>4.6817594745680698E-11</v>
      </c>
      <c r="C225" s="1">
        <v>0.61396036928590003</v>
      </c>
      <c r="D225" s="1">
        <v>0.27200000000000002</v>
      </c>
      <c r="E225" s="1">
        <v>0.14899999999999999</v>
      </c>
      <c r="F225" s="2">
        <v>8.7417812909134996E-7</v>
      </c>
      <c r="G225" s="1" t="s">
        <v>3164</v>
      </c>
      <c r="H225" s="1">
        <f t="shared" si="3"/>
        <v>0.12300000000000003</v>
      </c>
    </row>
    <row r="226" spans="1:8" x14ac:dyDescent="0.15">
      <c r="A226" s="1" t="s">
        <v>3388</v>
      </c>
      <c r="B226" s="2">
        <v>5.1314539030578003E-11</v>
      </c>
      <c r="C226" s="1">
        <v>0.55374391160183001</v>
      </c>
      <c r="D226" s="1">
        <v>0.51100000000000001</v>
      </c>
      <c r="E226" s="1">
        <v>0.35799999999999998</v>
      </c>
      <c r="F226" s="2">
        <v>9.5814507277895204E-7</v>
      </c>
      <c r="G226" s="1" t="s">
        <v>3164</v>
      </c>
      <c r="H226" s="1">
        <f t="shared" si="3"/>
        <v>0.15300000000000002</v>
      </c>
    </row>
    <row r="227" spans="1:8" x14ac:dyDescent="0.15">
      <c r="A227" s="1" t="s">
        <v>3389</v>
      </c>
      <c r="B227" s="2">
        <v>5.4428511100779498E-11</v>
      </c>
      <c r="C227" s="1">
        <v>0.45539919455558098</v>
      </c>
      <c r="D227" s="1">
        <v>0.56699999999999995</v>
      </c>
      <c r="E227" s="1">
        <v>0.41199999999999998</v>
      </c>
      <c r="F227" s="2">
        <v>1.0162891592737601E-6</v>
      </c>
      <c r="G227" s="1" t="s">
        <v>3164</v>
      </c>
      <c r="H227" s="1">
        <f t="shared" si="3"/>
        <v>0.15499999999999997</v>
      </c>
    </row>
    <row r="228" spans="1:8" x14ac:dyDescent="0.15">
      <c r="A228" s="1" t="s">
        <v>3390</v>
      </c>
      <c r="B228" s="2">
        <v>5.9340966840785498E-11</v>
      </c>
      <c r="C228" s="1">
        <v>0.44307537169050198</v>
      </c>
      <c r="D228" s="1">
        <v>0.83</v>
      </c>
      <c r="E228" s="1">
        <v>0.747</v>
      </c>
      <c r="F228" s="2">
        <v>1.10801453285115E-6</v>
      </c>
      <c r="G228" s="1" t="s">
        <v>3164</v>
      </c>
      <c r="H228" s="1">
        <f t="shared" si="3"/>
        <v>8.2999999999999963E-2</v>
      </c>
    </row>
    <row r="229" spans="1:8" x14ac:dyDescent="0.15">
      <c r="A229" s="1" t="s">
        <v>3391</v>
      </c>
      <c r="B229" s="2">
        <v>1.2506810240200599E-10</v>
      </c>
      <c r="C229" s="1">
        <v>0.581879895062687</v>
      </c>
      <c r="D229" s="1">
        <v>0.252</v>
      </c>
      <c r="E229" s="1">
        <v>0.13300000000000001</v>
      </c>
      <c r="F229" s="2">
        <v>2.3352716080502598E-6</v>
      </c>
      <c r="G229" s="1" t="s">
        <v>3164</v>
      </c>
      <c r="H229" s="1">
        <f t="shared" si="3"/>
        <v>0.11899999999999999</v>
      </c>
    </row>
    <row r="230" spans="1:8" x14ac:dyDescent="0.15">
      <c r="A230" s="1" t="s">
        <v>3392</v>
      </c>
      <c r="B230" s="2">
        <v>2.0799946083100801E-10</v>
      </c>
      <c r="C230" s="1">
        <v>0.27768010826404799</v>
      </c>
      <c r="D230" s="1">
        <v>0.95399999999999996</v>
      </c>
      <c r="E230" s="1">
        <v>0.88700000000000001</v>
      </c>
      <c r="F230" s="2">
        <v>3.8837659326365796E-6</v>
      </c>
      <c r="G230" s="1" t="s">
        <v>3164</v>
      </c>
      <c r="H230" s="1">
        <f t="shared" si="3"/>
        <v>6.6999999999999948E-2</v>
      </c>
    </row>
    <row r="231" spans="1:8" x14ac:dyDescent="0.15">
      <c r="A231" s="1" t="s">
        <v>3393</v>
      </c>
      <c r="B231" s="2">
        <v>2.6843333563463798E-10</v>
      </c>
      <c r="C231" s="1">
        <v>0.59022848043231302</v>
      </c>
      <c r="D231" s="1">
        <v>0.29799999999999999</v>
      </c>
      <c r="E231" s="1">
        <v>0.17499999999999999</v>
      </c>
      <c r="F231" s="2">
        <v>5.0121872429699698E-6</v>
      </c>
      <c r="G231" s="1" t="s">
        <v>3164</v>
      </c>
      <c r="H231" s="1">
        <f t="shared" si="3"/>
        <v>0.123</v>
      </c>
    </row>
    <row r="232" spans="1:8" x14ac:dyDescent="0.15">
      <c r="A232" s="1" t="s">
        <v>3394</v>
      </c>
      <c r="B232" s="2">
        <v>2.9273930728868501E-10</v>
      </c>
      <c r="C232" s="1">
        <v>0.253028042047586</v>
      </c>
      <c r="D232" s="1">
        <v>0.95399999999999996</v>
      </c>
      <c r="E232" s="1">
        <v>0.93700000000000006</v>
      </c>
      <c r="F232" s="2">
        <v>5.4660283456943303E-6</v>
      </c>
      <c r="G232" s="1" t="s">
        <v>3164</v>
      </c>
      <c r="H232" s="1">
        <f t="shared" si="3"/>
        <v>1.6999999999999904E-2</v>
      </c>
    </row>
    <row r="233" spans="1:8" x14ac:dyDescent="0.15">
      <c r="A233" s="1" t="s">
        <v>3395</v>
      </c>
      <c r="B233" s="2">
        <v>3.9131701464328698E-10</v>
      </c>
      <c r="C233" s="1">
        <v>0.72824754258354896</v>
      </c>
      <c r="D233" s="1">
        <v>0.30499999999999999</v>
      </c>
      <c r="E233" s="1">
        <v>0.17799999999999999</v>
      </c>
      <c r="F233" s="2">
        <v>7.3066712974194501E-6</v>
      </c>
      <c r="G233" s="1" t="s">
        <v>3164</v>
      </c>
      <c r="H233" s="1">
        <f t="shared" si="3"/>
        <v>0.127</v>
      </c>
    </row>
    <row r="234" spans="1:8" x14ac:dyDescent="0.15">
      <c r="A234" s="1" t="s">
        <v>3396</v>
      </c>
      <c r="B234" s="2">
        <v>5.5422507641140302E-10</v>
      </c>
      <c r="C234" s="1">
        <v>0.73219930304202596</v>
      </c>
      <c r="D234" s="1">
        <v>0.65600000000000003</v>
      </c>
      <c r="E234" s="1">
        <v>0.53</v>
      </c>
      <c r="F234" s="2">
        <v>1.03484906267537E-5</v>
      </c>
      <c r="G234" s="1" t="s">
        <v>3164</v>
      </c>
      <c r="H234" s="1">
        <f t="shared" si="3"/>
        <v>0.126</v>
      </c>
    </row>
    <row r="235" spans="1:8" x14ac:dyDescent="0.15">
      <c r="A235" s="1" t="s">
        <v>3397</v>
      </c>
      <c r="B235" s="2">
        <v>8.1774927600492805E-10</v>
      </c>
      <c r="C235" s="1">
        <v>0.403977978323799</v>
      </c>
      <c r="D235" s="1">
        <v>0.26200000000000001</v>
      </c>
      <c r="E235" s="1">
        <v>0.14499999999999999</v>
      </c>
      <c r="F235" s="2">
        <v>1.5269014481564001E-5</v>
      </c>
      <c r="G235" s="1" t="s">
        <v>3164</v>
      </c>
      <c r="H235" s="1">
        <f t="shared" si="3"/>
        <v>0.11700000000000002</v>
      </c>
    </row>
    <row r="236" spans="1:8" x14ac:dyDescent="0.15">
      <c r="A236" s="1" t="s">
        <v>3398</v>
      </c>
      <c r="B236" s="2">
        <v>9.4853494653690596E-10</v>
      </c>
      <c r="C236" s="1">
        <v>0.47639561370870498</v>
      </c>
      <c r="D236" s="1">
        <v>0.70199999999999996</v>
      </c>
      <c r="E236" s="1">
        <v>0.58099999999999996</v>
      </c>
      <c r="F236" s="2">
        <v>1.77110445217371E-5</v>
      </c>
      <c r="G236" s="1" t="s">
        <v>3164</v>
      </c>
      <c r="H236" s="1">
        <f t="shared" si="3"/>
        <v>0.121</v>
      </c>
    </row>
    <row r="237" spans="1:8" x14ac:dyDescent="0.15">
      <c r="A237" s="1" t="s">
        <v>3399</v>
      </c>
      <c r="B237" s="2">
        <v>1.1387448821946499E-9</v>
      </c>
      <c r="C237" s="1">
        <v>0.25885937728582897</v>
      </c>
      <c r="D237" s="1">
        <v>0.98</v>
      </c>
      <c r="E237" s="1">
        <v>0.95</v>
      </c>
      <c r="F237" s="2">
        <v>2.1262644440338601E-5</v>
      </c>
      <c r="G237" s="1" t="s">
        <v>3164</v>
      </c>
      <c r="H237" s="1">
        <f t="shared" si="3"/>
        <v>3.0000000000000027E-2</v>
      </c>
    </row>
    <row r="238" spans="1:8" x14ac:dyDescent="0.15">
      <c r="A238" s="1" t="s">
        <v>3400</v>
      </c>
      <c r="B238" s="2">
        <v>1.1992531879022099E-9</v>
      </c>
      <c r="C238" s="1">
        <v>0.51848511587669499</v>
      </c>
      <c r="D238" s="1">
        <v>0.751</v>
      </c>
      <c r="E238" s="1">
        <v>0.63700000000000001</v>
      </c>
      <c r="F238" s="2">
        <v>2.2392455524510099E-5</v>
      </c>
      <c r="G238" s="1" t="s">
        <v>3164</v>
      </c>
      <c r="H238" s="1">
        <f t="shared" si="3"/>
        <v>0.11399999999999999</v>
      </c>
    </row>
    <row r="239" spans="1:8" x14ac:dyDescent="0.15">
      <c r="A239" s="1" t="s">
        <v>3401</v>
      </c>
      <c r="B239" s="2">
        <v>1.22386352933933E-9</v>
      </c>
      <c r="C239" s="1">
        <v>0.399928915635958</v>
      </c>
      <c r="D239" s="1">
        <v>0.77700000000000002</v>
      </c>
      <c r="E239" s="1">
        <v>0.63200000000000001</v>
      </c>
      <c r="F239" s="2">
        <v>2.2851979819823901E-5</v>
      </c>
      <c r="G239" s="1" t="s">
        <v>3164</v>
      </c>
      <c r="H239" s="1">
        <f t="shared" si="3"/>
        <v>0.14500000000000002</v>
      </c>
    </row>
    <row r="240" spans="1:8" x14ac:dyDescent="0.15">
      <c r="A240" s="3">
        <v>44713</v>
      </c>
      <c r="B240" s="2">
        <v>1.3366898942235E-9</v>
      </c>
      <c r="C240" s="1">
        <v>0.48393040476875399</v>
      </c>
      <c r="D240" s="1">
        <v>0.92800000000000005</v>
      </c>
      <c r="E240" s="1">
        <v>0.89800000000000002</v>
      </c>
      <c r="F240" s="2">
        <v>2.4958673704941302E-5</v>
      </c>
      <c r="G240" s="1" t="s">
        <v>3164</v>
      </c>
      <c r="H240" s="1">
        <f t="shared" si="3"/>
        <v>3.0000000000000027E-2</v>
      </c>
    </row>
    <row r="241" spans="1:8" x14ac:dyDescent="0.15">
      <c r="A241" s="1" t="s">
        <v>3402</v>
      </c>
      <c r="B241" s="2">
        <v>1.52033216513376E-9</v>
      </c>
      <c r="C241" s="1">
        <v>0.39708293908124398</v>
      </c>
      <c r="D241" s="1">
        <v>0.25600000000000001</v>
      </c>
      <c r="E241" s="1">
        <v>0.13700000000000001</v>
      </c>
      <c r="F241" s="2">
        <v>2.8387642187377499E-5</v>
      </c>
      <c r="G241" s="1" t="s">
        <v>3164</v>
      </c>
      <c r="H241" s="1">
        <f t="shared" si="3"/>
        <v>0.11899999999999999</v>
      </c>
    </row>
    <row r="242" spans="1:8" x14ac:dyDescent="0.15">
      <c r="A242" s="1" t="s">
        <v>3403</v>
      </c>
      <c r="B242" s="2">
        <v>1.5658019292045E-9</v>
      </c>
      <c r="C242" s="1">
        <v>0.62748032942699505</v>
      </c>
      <c r="D242" s="1">
        <v>0.25600000000000001</v>
      </c>
      <c r="E242" s="1">
        <v>0.14299999999999999</v>
      </c>
      <c r="F242" s="2">
        <v>2.9236653622106501E-5</v>
      </c>
      <c r="G242" s="1" t="s">
        <v>3164</v>
      </c>
      <c r="H242" s="1">
        <f t="shared" si="3"/>
        <v>0.11300000000000002</v>
      </c>
    </row>
    <row r="243" spans="1:8" x14ac:dyDescent="0.15">
      <c r="A243" s="1" t="s">
        <v>3404</v>
      </c>
      <c r="B243" s="2">
        <v>1.63006812403905E-9</v>
      </c>
      <c r="C243" s="1">
        <v>0.31873871703240902</v>
      </c>
      <c r="D243" s="1">
        <v>0.93799999999999994</v>
      </c>
      <c r="E243" s="1">
        <v>0.88900000000000001</v>
      </c>
      <c r="F243" s="2">
        <v>3.0436632012057101E-5</v>
      </c>
      <c r="G243" s="1" t="s">
        <v>3164</v>
      </c>
      <c r="H243" s="1">
        <f t="shared" si="3"/>
        <v>4.8999999999999932E-2</v>
      </c>
    </row>
    <row r="244" spans="1:8" x14ac:dyDescent="0.15">
      <c r="A244" s="1" t="s">
        <v>3405</v>
      </c>
      <c r="B244" s="2">
        <v>1.8914603309400498E-9</v>
      </c>
      <c r="C244" s="1">
        <v>0.47111808422143697</v>
      </c>
      <c r="D244" s="1">
        <v>0.315</v>
      </c>
      <c r="E244" s="1">
        <v>0.191</v>
      </c>
      <c r="F244" s="2">
        <v>3.5317347299312499E-5</v>
      </c>
      <c r="G244" s="1" t="s">
        <v>3164</v>
      </c>
      <c r="H244" s="1">
        <f t="shared" si="3"/>
        <v>0.124</v>
      </c>
    </row>
    <row r="245" spans="1:8" x14ac:dyDescent="0.15">
      <c r="A245" s="1" t="s">
        <v>3406</v>
      </c>
      <c r="B245" s="2">
        <v>2.2100562373896499E-9</v>
      </c>
      <c r="C245" s="1">
        <v>0.44150162745847998</v>
      </c>
      <c r="D245" s="1">
        <v>0.40699999999999997</v>
      </c>
      <c r="E245" s="1">
        <v>0.26900000000000002</v>
      </c>
      <c r="F245" s="2">
        <v>4.1266170064539499E-5</v>
      </c>
      <c r="G245" s="1" t="s">
        <v>3164</v>
      </c>
      <c r="H245" s="1">
        <f t="shared" si="3"/>
        <v>0.13799999999999996</v>
      </c>
    </row>
    <row r="246" spans="1:8" x14ac:dyDescent="0.15">
      <c r="A246" s="1" t="s">
        <v>3407</v>
      </c>
      <c r="B246" s="2">
        <v>2.2196315093940001E-9</v>
      </c>
      <c r="C246" s="1">
        <v>0.35255361210156999</v>
      </c>
      <c r="D246" s="1">
        <v>0.84299999999999997</v>
      </c>
      <c r="E246" s="1">
        <v>0.749</v>
      </c>
      <c r="F246" s="2">
        <v>4.14449595434048E-5</v>
      </c>
      <c r="G246" s="1" t="s">
        <v>3164</v>
      </c>
      <c r="H246" s="1">
        <f t="shared" si="3"/>
        <v>9.3999999999999972E-2</v>
      </c>
    </row>
    <row r="247" spans="1:8" x14ac:dyDescent="0.15">
      <c r="A247" s="1" t="s">
        <v>3408</v>
      </c>
      <c r="B247" s="2">
        <v>2.4677543425769201E-9</v>
      </c>
      <c r="C247" s="1">
        <v>0.44413756953719502</v>
      </c>
      <c r="D247" s="1">
        <v>0.76700000000000002</v>
      </c>
      <c r="E247" s="1">
        <v>0.64400000000000002</v>
      </c>
      <c r="F247" s="2">
        <v>4.6077909084596202E-5</v>
      </c>
      <c r="G247" s="1" t="s">
        <v>3164</v>
      </c>
      <c r="H247" s="1">
        <f t="shared" si="3"/>
        <v>0.123</v>
      </c>
    </row>
    <row r="248" spans="1:8" x14ac:dyDescent="0.15">
      <c r="A248" s="1" t="s">
        <v>3409</v>
      </c>
      <c r="B248" s="2">
        <v>3.8957535547769703E-9</v>
      </c>
      <c r="C248" s="1">
        <v>0.61957118467291195</v>
      </c>
      <c r="D248" s="1">
        <v>0.64600000000000002</v>
      </c>
      <c r="E248" s="1">
        <v>0.55800000000000005</v>
      </c>
      <c r="F248" s="2">
        <v>7.2741510374795595E-5</v>
      </c>
      <c r="G248" s="1" t="s">
        <v>3164</v>
      </c>
      <c r="H248" s="1">
        <f t="shared" si="3"/>
        <v>8.7999999999999967E-2</v>
      </c>
    </row>
    <row r="249" spans="1:8" x14ac:dyDescent="0.15">
      <c r="A249" s="1" t="s">
        <v>3410</v>
      </c>
      <c r="B249" s="2">
        <v>3.99369844983496E-9</v>
      </c>
      <c r="C249" s="1">
        <v>0.47911801813865901</v>
      </c>
      <c r="D249" s="1">
        <v>0.41</v>
      </c>
      <c r="E249" s="1">
        <v>0.28299999999999997</v>
      </c>
      <c r="F249" s="2">
        <v>7.4570337455318395E-5</v>
      </c>
      <c r="G249" s="1" t="s">
        <v>3164</v>
      </c>
      <c r="H249" s="1">
        <f t="shared" si="3"/>
        <v>0.127</v>
      </c>
    </row>
    <row r="250" spans="1:8" x14ac:dyDescent="0.15">
      <c r="A250" s="1" t="s">
        <v>3411</v>
      </c>
      <c r="B250" s="2">
        <v>4.0238485131629903E-9</v>
      </c>
      <c r="C250" s="1">
        <v>0.50730423524749102</v>
      </c>
      <c r="D250" s="1">
        <v>0.33400000000000002</v>
      </c>
      <c r="E250" s="1">
        <v>0.21099999999999999</v>
      </c>
      <c r="F250" s="2">
        <v>7.5133299437779301E-5</v>
      </c>
      <c r="G250" s="1" t="s">
        <v>3164</v>
      </c>
      <c r="H250" s="1">
        <f t="shared" si="3"/>
        <v>0.12300000000000003</v>
      </c>
    </row>
    <row r="251" spans="1:8" x14ac:dyDescent="0.15">
      <c r="A251" s="1" t="s">
        <v>3412</v>
      </c>
      <c r="B251" s="2">
        <v>4.1268007526764104E-9</v>
      </c>
      <c r="C251" s="1">
        <v>0.45990568933652498</v>
      </c>
      <c r="D251" s="1">
        <v>0.33100000000000002</v>
      </c>
      <c r="E251" s="1">
        <v>0.20599999999999999</v>
      </c>
      <c r="F251" s="2">
        <v>7.7055623653974004E-5</v>
      </c>
      <c r="G251" s="1" t="s">
        <v>3164</v>
      </c>
      <c r="H251" s="1">
        <f t="shared" si="3"/>
        <v>0.12500000000000003</v>
      </c>
    </row>
    <row r="252" spans="1:8" x14ac:dyDescent="0.15">
      <c r="A252" s="1" t="s">
        <v>3413</v>
      </c>
      <c r="B252" s="2">
        <v>4.7009419143411503E-9</v>
      </c>
      <c r="C252" s="1">
        <v>0.46199554866156001</v>
      </c>
      <c r="D252" s="1">
        <v>0.25900000000000001</v>
      </c>
      <c r="E252" s="1">
        <v>0.14899999999999999</v>
      </c>
      <c r="F252" s="2">
        <v>8.77759874245779E-5</v>
      </c>
      <c r="G252" s="1" t="s">
        <v>3164</v>
      </c>
      <c r="H252" s="1">
        <f t="shared" si="3"/>
        <v>0.11000000000000001</v>
      </c>
    </row>
    <row r="253" spans="1:8" x14ac:dyDescent="0.15">
      <c r="A253" s="1" t="s">
        <v>3414</v>
      </c>
      <c r="B253" s="2">
        <v>6.43329948810943E-9</v>
      </c>
      <c r="C253" s="1">
        <v>0.36768225774657198</v>
      </c>
      <c r="D253" s="1">
        <v>0.498</v>
      </c>
      <c r="E253" s="1">
        <v>0.35199999999999998</v>
      </c>
      <c r="F253" s="1">
        <v>1.20122568041979E-4</v>
      </c>
      <c r="G253" s="1" t="s">
        <v>3164</v>
      </c>
      <c r="H253" s="1">
        <f t="shared" si="3"/>
        <v>0.14600000000000002</v>
      </c>
    </row>
    <row r="254" spans="1:8" x14ac:dyDescent="0.15">
      <c r="A254" s="1" t="s">
        <v>3415</v>
      </c>
      <c r="B254" s="2">
        <v>6.7721775757813103E-9</v>
      </c>
      <c r="C254" s="1">
        <v>0.43391596384473002</v>
      </c>
      <c r="D254" s="1">
        <v>0.69799999999999995</v>
      </c>
      <c r="E254" s="1">
        <v>0.57499999999999996</v>
      </c>
      <c r="F254" s="1">
        <v>1.2645009969498901E-4</v>
      </c>
      <c r="G254" s="1" t="s">
        <v>3164</v>
      </c>
      <c r="H254" s="1">
        <f t="shared" si="3"/>
        <v>0.123</v>
      </c>
    </row>
    <row r="255" spans="1:8" x14ac:dyDescent="0.15">
      <c r="A255" s="1" t="s">
        <v>3416</v>
      </c>
      <c r="B255" s="2">
        <v>7.2802475367976201E-9</v>
      </c>
      <c r="C255" s="1">
        <v>0.37656837096003698</v>
      </c>
      <c r="D255" s="1">
        <v>0.44900000000000001</v>
      </c>
      <c r="E255" s="1">
        <v>0.317</v>
      </c>
      <c r="F255" s="1">
        <v>1.35936782007085E-4</v>
      </c>
      <c r="G255" s="1" t="s">
        <v>3164</v>
      </c>
      <c r="H255" s="1">
        <f t="shared" si="3"/>
        <v>0.13200000000000001</v>
      </c>
    </row>
    <row r="256" spans="1:8" x14ac:dyDescent="0.15">
      <c r="A256" s="1" t="s">
        <v>3417</v>
      </c>
      <c r="B256" s="2">
        <v>8.5626857574421905E-9</v>
      </c>
      <c r="C256" s="1">
        <v>0.59639958934321202</v>
      </c>
      <c r="D256" s="1">
        <v>0.26600000000000001</v>
      </c>
      <c r="E256" s="1">
        <v>0.156</v>
      </c>
      <c r="F256" s="1">
        <v>1.5988246846296099E-4</v>
      </c>
      <c r="G256" s="1" t="s">
        <v>3164</v>
      </c>
      <c r="H256" s="1">
        <f t="shared" si="3"/>
        <v>0.11000000000000001</v>
      </c>
    </row>
    <row r="257" spans="1:8" x14ac:dyDescent="0.15">
      <c r="A257" s="1" t="s">
        <v>3418</v>
      </c>
      <c r="B257" s="2">
        <v>1.05223300883398E-8</v>
      </c>
      <c r="C257" s="1">
        <v>0.59699928521336398</v>
      </c>
      <c r="D257" s="1">
        <v>0.25900000000000001</v>
      </c>
      <c r="E257" s="1">
        <v>0.152</v>
      </c>
      <c r="F257" s="1">
        <v>1.96472947409481E-4</v>
      </c>
      <c r="G257" s="1" t="s">
        <v>3164</v>
      </c>
      <c r="H257" s="1">
        <f t="shared" si="3"/>
        <v>0.10700000000000001</v>
      </c>
    </row>
    <row r="258" spans="1:8" x14ac:dyDescent="0.15">
      <c r="A258" s="1" t="s">
        <v>3419</v>
      </c>
      <c r="B258" s="2">
        <v>1.07614106286728E-8</v>
      </c>
      <c r="C258" s="1">
        <v>0.45122168142362301</v>
      </c>
      <c r="D258" s="1">
        <v>0.318</v>
      </c>
      <c r="E258" s="1">
        <v>0.19700000000000001</v>
      </c>
      <c r="F258" s="1">
        <v>2.0093705925857899E-4</v>
      </c>
      <c r="G258" s="1" t="s">
        <v>3164</v>
      </c>
      <c r="H258" s="1">
        <f t="shared" si="3"/>
        <v>0.121</v>
      </c>
    </row>
    <row r="259" spans="1:8" x14ac:dyDescent="0.15">
      <c r="A259" s="1" t="s">
        <v>3420</v>
      </c>
      <c r="B259" s="2">
        <v>1.16901566772619E-8</v>
      </c>
      <c r="C259" s="1">
        <v>0.27928191930559398</v>
      </c>
      <c r="D259" s="1">
        <v>0.50800000000000001</v>
      </c>
      <c r="E259" s="1">
        <v>0.35099999999999998</v>
      </c>
      <c r="F259" s="1">
        <v>2.1827860547783299E-4</v>
      </c>
      <c r="G259" s="1" t="s">
        <v>3164</v>
      </c>
      <c r="H259" s="1">
        <f t="shared" ref="H259:H322" si="4">D259-E259</f>
        <v>0.15700000000000003</v>
      </c>
    </row>
    <row r="260" spans="1:8" x14ac:dyDescent="0.15">
      <c r="A260" s="1" t="s">
        <v>3421</v>
      </c>
      <c r="B260" s="2">
        <v>1.37234548861507E-8</v>
      </c>
      <c r="C260" s="1">
        <v>0.39870687072424299</v>
      </c>
      <c r="D260" s="1">
        <v>0.34100000000000003</v>
      </c>
      <c r="E260" s="1">
        <v>0.219</v>
      </c>
      <c r="F260" s="1">
        <v>2.5624434963420698E-4</v>
      </c>
      <c r="G260" s="1" t="s">
        <v>3164</v>
      </c>
      <c r="H260" s="1">
        <f t="shared" si="4"/>
        <v>0.12200000000000003</v>
      </c>
    </row>
    <row r="261" spans="1:8" x14ac:dyDescent="0.15">
      <c r="A261" s="1" t="s">
        <v>3422</v>
      </c>
      <c r="B261" s="2">
        <v>1.46894239737287E-8</v>
      </c>
      <c r="C261" s="1">
        <v>0.74533912881001096</v>
      </c>
      <c r="D261" s="1">
        <v>0.28499999999999998</v>
      </c>
      <c r="E261" s="1">
        <v>0.17399999999999999</v>
      </c>
      <c r="F261" s="1">
        <v>2.7428092443746197E-4</v>
      </c>
      <c r="G261" s="1" t="s">
        <v>3164</v>
      </c>
      <c r="H261" s="1">
        <f t="shared" si="4"/>
        <v>0.11099999999999999</v>
      </c>
    </row>
    <row r="262" spans="1:8" x14ac:dyDescent="0.15">
      <c r="A262" s="1" t="s">
        <v>3423</v>
      </c>
      <c r="B262" s="2">
        <v>1.47200025904766E-8</v>
      </c>
      <c r="C262" s="1">
        <v>0.37910639980710997</v>
      </c>
      <c r="D262" s="1">
        <v>0.77700000000000002</v>
      </c>
      <c r="E262" s="1">
        <v>0.66200000000000003</v>
      </c>
      <c r="F262" s="1">
        <v>2.7485188836938001E-4</v>
      </c>
      <c r="G262" s="1" t="s">
        <v>3164</v>
      </c>
      <c r="H262" s="1">
        <f t="shared" si="4"/>
        <v>0.11499999999999999</v>
      </c>
    </row>
    <row r="263" spans="1:8" x14ac:dyDescent="0.15">
      <c r="A263" s="1" t="s">
        <v>3424</v>
      </c>
      <c r="B263" s="2">
        <v>1.7648594271499799E-8</v>
      </c>
      <c r="C263" s="1">
        <v>0.44471691334827002</v>
      </c>
      <c r="D263" s="1">
        <v>0.55400000000000005</v>
      </c>
      <c r="E263" s="1">
        <v>0.42299999999999999</v>
      </c>
      <c r="F263" s="1">
        <v>3.2953455223744499E-4</v>
      </c>
      <c r="G263" s="1" t="s">
        <v>3164</v>
      </c>
      <c r="H263" s="1">
        <f t="shared" si="4"/>
        <v>0.13100000000000006</v>
      </c>
    </row>
    <row r="264" spans="1:8" x14ac:dyDescent="0.15">
      <c r="A264" s="1" t="s">
        <v>3425</v>
      </c>
      <c r="B264" s="2">
        <v>1.7966828495090899E-8</v>
      </c>
      <c r="C264" s="1">
        <v>0.54717575410464103</v>
      </c>
      <c r="D264" s="1">
        <v>0.28899999999999998</v>
      </c>
      <c r="E264" s="1">
        <v>0.17899999999999999</v>
      </c>
      <c r="F264" s="1">
        <v>3.35476621660337E-4</v>
      </c>
      <c r="G264" s="1" t="s">
        <v>3164</v>
      </c>
      <c r="H264" s="1">
        <f t="shared" si="4"/>
        <v>0.10999999999999999</v>
      </c>
    </row>
    <row r="265" spans="1:8" x14ac:dyDescent="0.15">
      <c r="A265" s="1" t="s">
        <v>3426</v>
      </c>
      <c r="B265" s="2">
        <v>3.8403726305363599E-8</v>
      </c>
      <c r="C265" s="1">
        <v>0.52996203188593105</v>
      </c>
      <c r="D265" s="1">
        <v>0.29799999999999999</v>
      </c>
      <c r="E265" s="1">
        <v>0.188</v>
      </c>
      <c r="F265" s="1">
        <v>7.1707437757374901E-4</v>
      </c>
      <c r="G265" s="1" t="s">
        <v>3164</v>
      </c>
      <c r="H265" s="1">
        <f t="shared" si="4"/>
        <v>0.10999999999999999</v>
      </c>
    </row>
    <row r="266" spans="1:8" x14ac:dyDescent="0.15">
      <c r="A266" s="1" t="s">
        <v>3427</v>
      </c>
      <c r="B266" s="2">
        <v>4.6835650589744E-8</v>
      </c>
      <c r="C266" s="1">
        <v>0.55037707395095803</v>
      </c>
      <c r="D266" s="1">
        <v>0.38</v>
      </c>
      <c r="E266" s="1">
        <v>0.25700000000000001</v>
      </c>
      <c r="F266" s="1">
        <v>8.7451526781169998E-4</v>
      </c>
      <c r="G266" s="1" t="s">
        <v>3164</v>
      </c>
      <c r="H266" s="1">
        <f t="shared" si="4"/>
        <v>0.123</v>
      </c>
    </row>
    <row r="267" spans="1:8" x14ac:dyDescent="0.15">
      <c r="A267" s="1" t="s">
        <v>3428</v>
      </c>
      <c r="B267" s="2">
        <v>5.3896641927738198E-8</v>
      </c>
      <c r="C267" s="1">
        <v>0.45363989206701899</v>
      </c>
      <c r="D267" s="1">
        <v>0.40699999999999997</v>
      </c>
      <c r="E267" s="1">
        <v>0.28899999999999998</v>
      </c>
      <c r="F267" s="1">
        <v>1.0063580980747299E-3</v>
      </c>
      <c r="G267" s="1" t="s">
        <v>3164</v>
      </c>
      <c r="H267" s="1">
        <f t="shared" si="4"/>
        <v>0.11799999999999999</v>
      </c>
    </row>
    <row r="268" spans="1:8" x14ac:dyDescent="0.15">
      <c r="A268" s="1" t="s">
        <v>3429</v>
      </c>
      <c r="B268" s="2">
        <v>5.63250301799166E-8</v>
      </c>
      <c r="C268" s="1">
        <v>0.27475259771424698</v>
      </c>
      <c r="D268" s="1">
        <v>0.50800000000000001</v>
      </c>
      <c r="E268" s="1">
        <v>0.36599999999999999</v>
      </c>
      <c r="F268" s="1">
        <v>1.0517009635193999E-3</v>
      </c>
      <c r="G268" s="1" t="s">
        <v>3164</v>
      </c>
      <c r="H268" s="1">
        <f t="shared" si="4"/>
        <v>0.14200000000000002</v>
      </c>
    </row>
    <row r="269" spans="1:8" x14ac:dyDescent="0.15">
      <c r="A269" s="1" t="s">
        <v>3430</v>
      </c>
      <c r="B269" s="2">
        <v>6.0448092270797098E-8</v>
      </c>
      <c r="C269" s="1">
        <v>0.45794308028170999</v>
      </c>
      <c r="D269" s="1">
        <v>0.38</v>
      </c>
      <c r="E269" s="1">
        <v>0.26</v>
      </c>
      <c r="F269" s="1">
        <v>1.1286867788803201E-3</v>
      </c>
      <c r="G269" s="1" t="s">
        <v>3164</v>
      </c>
      <c r="H269" s="1">
        <f t="shared" si="4"/>
        <v>0.12</v>
      </c>
    </row>
    <row r="270" spans="1:8" x14ac:dyDescent="0.15">
      <c r="A270" s="1" t="s">
        <v>3431</v>
      </c>
      <c r="B270" s="2">
        <v>7.7334049813202903E-8</v>
      </c>
      <c r="C270" s="1">
        <v>0.433062413831454</v>
      </c>
      <c r="D270" s="1">
        <v>0.28199999999999997</v>
      </c>
      <c r="E270" s="1">
        <v>0.17499999999999999</v>
      </c>
      <c r="F270" s="1">
        <v>1.4439813781121299E-3</v>
      </c>
      <c r="G270" s="1" t="s">
        <v>3164</v>
      </c>
      <c r="H270" s="1">
        <f t="shared" si="4"/>
        <v>0.10699999999999998</v>
      </c>
    </row>
    <row r="271" spans="1:8" x14ac:dyDescent="0.15">
      <c r="A271" s="1" t="s">
        <v>3432</v>
      </c>
      <c r="B271" s="2">
        <v>1.01486340428288E-7</v>
      </c>
      <c r="C271" s="1">
        <v>0.31932857784447499</v>
      </c>
      <c r="D271" s="1">
        <v>0.57399999999999995</v>
      </c>
      <c r="E271" s="1">
        <v>0.44900000000000001</v>
      </c>
      <c r="F271" s="1">
        <v>1.89495294847699E-3</v>
      </c>
      <c r="G271" s="1" t="s">
        <v>3164</v>
      </c>
      <c r="H271" s="1">
        <f t="shared" si="4"/>
        <v>0.12499999999999994</v>
      </c>
    </row>
    <row r="272" spans="1:8" x14ac:dyDescent="0.15">
      <c r="A272" s="1" t="s">
        <v>3433</v>
      </c>
      <c r="B272" s="2">
        <v>1.26942094495155E-7</v>
      </c>
      <c r="C272" s="1">
        <v>0.54631906306845401</v>
      </c>
      <c r="D272" s="1">
        <v>0.43</v>
      </c>
      <c r="E272" s="1">
        <v>0.31</v>
      </c>
      <c r="F272" s="1">
        <v>2.3702627884135399E-3</v>
      </c>
      <c r="G272" s="1" t="s">
        <v>3164</v>
      </c>
      <c r="H272" s="1">
        <f t="shared" si="4"/>
        <v>0.12</v>
      </c>
    </row>
    <row r="273" spans="1:8" x14ac:dyDescent="0.15">
      <c r="A273" s="1" t="s">
        <v>3434</v>
      </c>
      <c r="B273" s="2">
        <v>1.96815409774746E-7</v>
      </c>
      <c r="C273" s="1">
        <v>0.55502329448124599</v>
      </c>
      <c r="D273" s="1">
        <v>0.73399999999999999</v>
      </c>
      <c r="E273" s="1">
        <v>0.622</v>
      </c>
      <c r="F273" s="1">
        <v>3.67493733131406E-3</v>
      </c>
      <c r="G273" s="1" t="s">
        <v>3164</v>
      </c>
      <c r="H273" s="1">
        <f t="shared" si="4"/>
        <v>0.11199999999999999</v>
      </c>
    </row>
    <row r="274" spans="1:8" x14ac:dyDescent="0.15">
      <c r="A274" s="1" t="s">
        <v>3435</v>
      </c>
      <c r="B274" s="2">
        <v>2.0651502189576301E-7</v>
      </c>
      <c r="C274" s="1">
        <v>0.440984058940604</v>
      </c>
      <c r="D274" s="1">
        <v>0.49199999999999999</v>
      </c>
      <c r="E274" s="1">
        <v>0.373</v>
      </c>
      <c r="F274" s="1">
        <v>3.8560484888376899E-3</v>
      </c>
      <c r="G274" s="1" t="s">
        <v>3164</v>
      </c>
      <c r="H274" s="1">
        <f t="shared" si="4"/>
        <v>0.11899999999999999</v>
      </c>
    </row>
    <row r="275" spans="1:8" x14ac:dyDescent="0.15">
      <c r="A275" s="1" t="s">
        <v>3436</v>
      </c>
      <c r="B275" s="2">
        <v>2.32516157581685E-7</v>
      </c>
      <c r="C275" s="1">
        <v>0.453138391297566</v>
      </c>
      <c r="D275" s="1">
        <v>0.36399999999999999</v>
      </c>
      <c r="E275" s="1">
        <v>0.249</v>
      </c>
      <c r="F275" s="1">
        <v>4.3415416943652302E-3</v>
      </c>
      <c r="G275" s="1" t="s">
        <v>3164</v>
      </c>
      <c r="H275" s="1">
        <f t="shared" si="4"/>
        <v>0.11499999999999999</v>
      </c>
    </row>
    <row r="276" spans="1:8" x14ac:dyDescent="0.15">
      <c r="A276" s="1" t="s">
        <v>3437</v>
      </c>
      <c r="B276" s="2">
        <v>2.38421433730762E-7</v>
      </c>
      <c r="C276" s="1">
        <v>0.32496418091957802</v>
      </c>
      <c r="D276" s="1">
        <v>0.29199999999999998</v>
      </c>
      <c r="E276" s="1">
        <v>0.182</v>
      </c>
      <c r="F276" s="1">
        <v>4.4518050106207904E-3</v>
      </c>
      <c r="G276" s="1" t="s">
        <v>3164</v>
      </c>
      <c r="H276" s="1">
        <f t="shared" si="4"/>
        <v>0.10999999999999999</v>
      </c>
    </row>
    <row r="277" spans="1:8" x14ac:dyDescent="0.15">
      <c r="A277" s="1" t="s">
        <v>3438</v>
      </c>
      <c r="B277" s="2">
        <v>2.9487548948877401E-7</v>
      </c>
      <c r="C277" s="1">
        <v>0.40337018540333802</v>
      </c>
      <c r="D277" s="1">
        <v>0.32100000000000001</v>
      </c>
      <c r="E277" s="1">
        <v>0.214</v>
      </c>
      <c r="F277" s="1">
        <v>5.50591513973439E-3</v>
      </c>
      <c r="G277" s="1" t="s">
        <v>3164</v>
      </c>
      <c r="H277" s="1">
        <f t="shared" si="4"/>
        <v>0.10700000000000001</v>
      </c>
    </row>
    <row r="278" spans="1:8" x14ac:dyDescent="0.15">
      <c r="A278" s="1" t="s">
        <v>3439</v>
      </c>
      <c r="B278" s="2">
        <v>2.9555048488510902E-7</v>
      </c>
      <c r="C278" s="1">
        <v>0.31409100592657702</v>
      </c>
      <c r="D278" s="1">
        <v>0.48499999999999999</v>
      </c>
      <c r="E278" s="1">
        <v>0.35799999999999998</v>
      </c>
      <c r="F278" s="1">
        <v>5.5185186537747601E-3</v>
      </c>
      <c r="G278" s="1" t="s">
        <v>3164</v>
      </c>
      <c r="H278" s="1">
        <f t="shared" si="4"/>
        <v>0.127</v>
      </c>
    </row>
    <row r="279" spans="1:8" x14ac:dyDescent="0.15">
      <c r="A279" s="1" t="s">
        <v>3440</v>
      </c>
      <c r="B279" s="2">
        <v>2.9683495477631699E-7</v>
      </c>
      <c r="C279" s="1">
        <v>0.49387734618672702</v>
      </c>
      <c r="D279" s="1">
        <v>0.40300000000000002</v>
      </c>
      <c r="E279" s="1">
        <v>0.28999999999999998</v>
      </c>
      <c r="F279" s="1">
        <v>5.5425022755833898E-3</v>
      </c>
      <c r="G279" s="1" t="s">
        <v>3164</v>
      </c>
      <c r="H279" s="1">
        <f t="shared" si="4"/>
        <v>0.11300000000000004</v>
      </c>
    </row>
    <row r="280" spans="1:8" x14ac:dyDescent="0.15">
      <c r="A280" s="1" t="s">
        <v>3441</v>
      </c>
      <c r="B280" s="2">
        <v>3.0626430401145801E-7</v>
      </c>
      <c r="C280" s="1">
        <v>0.46153633217393902</v>
      </c>
      <c r="D280" s="1">
        <v>0.29199999999999998</v>
      </c>
      <c r="E280" s="1">
        <v>0.19</v>
      </c>
      <c r="F280" s="1">
        <v>5.7185670845019401E-3</v>
      </c>
      <c r="G280" s="1" t="s">
        <v>3164</v>
      </c>
      <c r="H280" s="1">
        <f t="shared" si="4"/>
        <v>0.10199999999999998</v>
      </c>
    </row>
    <row r="281" spans="1:8" x14ac:dyDescent="0.15">
      <c r="A281" s="1" t="s">
        <v>3442</v>
      </c>
      <c r="B281" s="2">
        <v>3.7653351057960302E-7</v>
      </c>
      <c r="C281" s="1">
        <v>0.38494288189565801</v>
      </c>
      <c r="D281" s="1">
        <v>0.34100000000000003</v>
      </c>
      <c r="E281" s="1">
        <v>0.23400000000000001</v>
      </c>
      <c r="F281" s="1">
        <v>7.0306337095423404E-3</v>
      </c>
      <c r="G281" s="1" t="s">
        <v>3164</v>
      </c>
      <c r="H281" s="1">
        <f t="shared" si="4"/>
        <v>0.10700000000000001</v>
      </c>
    </row>
    <row r="282" spans="1:8" x14ac:dyDescent="0.15">
      <c r="A282" s="1" t="s">
        <v>3443</v>
      </c>
      <c r="B282" s="2">
        <v>4.8215901029950702E-7</v>
      </c>
      <c r="C282" s="1">
        <v>0.40559339561542201</v>
      </c>
      <c r="D282" s="1">
        <v>0.37</v>
      </c>
      <c r="E282" s="1">
        <v>0.25</v>
      </c>
      <c r="F282" s="1">
        <v>9.0028730403124008E-3</v>
      </c>
      <c r="G282" s="1" t="s">
        <v>3164</v>
      </c>
      <c r="H282" s="1">
        <f t="shared" si="4"/>
        <v>0.12</v>
      </c>
    </row>
    <row r="283" spans="1:8" x14ac:dyDescent="0.15">
      <c r="A283" s="1" t="s">
        <v>3444</v>
      </c>
      <c r="B283" s="2">
        <v>8.7104034535265299E-7</v>
      </c>
      <c r="C283" s="1">
        <v>0.36279908068179301</v>
      </c>
      <c r="D283" s="1">
        <v>0.38</v>
      </c>
      <c r="E283" s="1">
        <v>0.27500000000000002</v>
      </c>
      <c r="F283" s="1">
        <v>1.6264065328424698E-2</v>
      </c>
      <c r="G283" s="1" t="s">
        <v>3164</v>
      </c>
      <c r="H283" s="1">
        <f t="shared" si="4"/>
        <v>0.10499999999999998</v>
      </c>
    </row>
    <row r="284" spans="1:8" x14ac:dyDescent="0.15">
      <c r="A284" s="1" t="s">
        <v>3445</v>
      </c>
      <c r="B284" s="2">
        <v>1.16454291220965E-6</v>
      </c>
      <c r="C284" s="1">
        <v>0.58404684809693796</v>
      </c>
      <c r="D284" s="1">
        <v>0.86899999999999999</v>
      </c>
      <c r="E284" s="1">
        <v>0.82</v>
      </c>
      <c r="F284" s="1">
        <v>2.1744345256778499E-2</v>
      </c>
      <c r="G284" s="1" t="s">
        <v>3164</v>
      </c>
      <c r="H284" s="1">
        <f t="shared" si="4"/>
        <v>4.9000000000000044E-2</v>
      </c>
    </row>
    <row r="285" spans="1:8" x14ac:dyDescent="0.15">
      <c r="A285" s="1" t="s">
        <v>3446</v>
      </c>
      <c r="B285" s="2">
        <v>1.5609912126671399E-6</v>
      </c>
      <c r="C285" s="1">
        <v>0.35502601623432001</v>
      </c>
      <c r="D285" s="1">
        <v>0.495</v>
      </c>
      <c r="E285" s="1">
        <v>0.379</v>
      </c>
      <c r="F285" s="1">
        <v>2.9146827922920799E-2</v>
      </c>
      <c r="G285" s="1" t="s">
        <v>3164</v>
      </c>
      <c r="H285" s="1">
        <f t="shared" si="4"/>
        <v>0.11599999999999999</v>
      </c>
    </row>
    <row r="286" spans="1:8" x14ac:dyDescent="0.15">
      <c r="A286" s="1" t="s">
        <v>3447</v>
      </c>
      <c r="B286" s="2">
        <v>1.66291431505212E-6</v>
      </c>
      <c r="C286" s="1">
        <v>0.33664684438454801</v>
      </c>
      <c r="D286" s="1">
        <v>0.26900000000000002</v>
      </c>
      <c r="E286" s="1">
        <v>0.16900000000000001</v>
      </c>
      <c r="F286" s="1">
        <v>3.10499360906532E-2</v>
      </c>
      <c r="G286" s="1" t="s">
        <v>3164</v>
      </c>
      <c r="H286" s="1">
        <f t="shared" si="4"/>
        <v>0.1</v>
      </c>
    </row>
    <row r="287" spans="1:8" x14ac:dyDescent="0.15">
      <c r="A287" s="1" t="s">
        <v>3448</v>
      </c>
      <c r="B287" s="2">
        <v>1.69890581130916E-6</v>
      </c>
      <c r="C287" s="1">
        <v>0.64707253076412496</v>
      </c>
      <c r="D287" s="1">
        <v>0.252</v>
      </c>
      <c r="E287" s="1">
        <v>0.16300000000000001</v>
      </c>
      <c r="F287" s="1">
        <v>3.1721969308764697E-2</v>
      </c>
      <c r="G287" s="1" t="s">
        <v>3164</v>
      </c>
      <c r="H287" s="1">
        <f t="shared" si="4"/>
        <v>8.8999999999999996E-2</v>
      </c>
    </row>
    <row r="288" spans="1:8" x14ac:dyDescent="0.15">
      <c r="A288" s="1" t="s">
        <v>3449</v>
      </c>
      <c r="B288" s="2">
        <v>1.7586162900922099E-6</v>
      </c>
      <c r="C288" s="1">
        <v>0.33390392933888002</v>
      </c>
      <c r="D288" s="1">
        <v>0.39300000000000002</v>
      </c>
      <c r="E288" s="1">
        <v>0.28499999999999998</v>
      </c>
      <c r="F288" s="1">
        <v>3.2836883368601702E-2</v>
      </c>
      <c r="G288" s="1" t="s">
        <v>3164</v>
      </c>
      <c r="H288" s="1">
        <f t="shared" si="4"/>
        <v>0.10800000000000004</v>
      </c>
    </row>
    <row r="289" spans="1:8" x14ac:dyDescent="0.15">
      <c r="A289" s="1" t="s">
        <v>3450</v>
      </c>
      <c r="B289" s="2">
        <v>1.8031685265328099E-6</v>
      </c>
      <c r="C289" s="1">
        <v>0.28725413178381598</v>
      </c>
      <c r="D289" s="1">
        <v>0.64300000000000002</v>
      </c>
      <c r="E289" s="1">
        <v>0.51700000000000002</v>
      </c>
      <c r="F289" s="1">
        <v>3.3668762727420698E-2</v>
      </c>
      <c r="G289" s="1" t="s">
        <v>3164</v>
      </c>
      <c r="H289" s="1">
        <f t="shared" si="4"/>
        <v>0.126</v>
      </c>
    </row>
    <row r="290" spans="1:8" x14ac:dyDescent="0.15">
      <c r="A290" s="1" t="s">
        <v>3451</v>
      </c>
      <c r="B290" s="2">
        <v>1.83785678123488E-6</v>
      </c>
      <c r="C290" s="1">
        <v>0.29440967640703503</v>
      </c>
      <c r="D290" s="1">
        <v>0.25900000000000001</v>
      </c>
      <c r="E290" s="1">
        <v>0.16</v>
      </c>
      <c r="F290" s="1">
        <v>3.43164618192177E-2</v>
      </c>
      <c r="G290" s="1" t="s">
        <v>3164</v>
      </c>
      <c r="H290" s="1">
        <f t="shared" si="4"/>
        <v>9.9000000000000005E-2</v>
      </c>
    </row>
    <row r="291" spans="1:8" x14ac:dyDescent="0.15">
      <c r="A291" s="1" t="s">
        <v>3452</v>
      </c>
      <c r="B291" s="2">
        <v>1.9671364800618999E-6</v>
      </c>
      <c r="C291" s="1">
        <v>0.30654745490617802</v>
      </c>
      <c r="D291" s="1">
        <v>0.42599999999999999</v>
      </c>
      <c r="E291" s="1">
        <v>0.312</v>
      </c>
      <c r="F291" s="1">
        <v>3.6730372355715898E-2</v>
      </c>
      <c r="G291" s="1" t="s">
        <v>3164</v>
      </c>
      <c r="H291" s="1">
        <f t="shared" si="4"/>
        <v>0.11399999999999999</v>
      </c>
    </row>
    <row r="292" spans="1:8" x14ac:dyDescent="0.15">
      <c r="A292" s="1" t="s">
        <v>3453</v>
      </c>
      <c r="B292" s="2">
        <v>2.1153647598484101E-6</v>
      </c>
      <c r="C292" s="1">
        <v>0.294845543896602</v>
      </c>
      <c r="D292" s="1">
        <v>0.505</v>
      </c>
      <c r="E292" s="1">
        <v>0.373</v>
      </c>
      <c r="F292" s="1">
        <v>3.9498090795889597E-2</v>
      </c>
      <c r="G292" s="1" t="s">
        <v>3164</v>
      </c>
      <c r="H292" s="1">
        <f t="shared" si="4"/>
        <v>0.13200000000000001</v>
      </c>
    </row>
    <row r="293" spans="1:8" x14ac:dyDescent="0.15">
      <c r="A293" s="1" t="s">
        <v>3454</v>
      </c>
      <c r="B293" s="2">
        <v>2.3562090811010999E-6</v>
      </c>
      <c r="C293" s="1">
        <v>0.62792841792722698</v>
      </c>
      <c r="D293" s="1">
        <v>0.51500000000000001</v>
      </c>
      <c r="E293" s="1">
        <v>0.41899999999999998</v>
      </c>
      <c r="F293" s="1">
        <v>4.3995135962319701E-2</v>
      </c>
      <c r="G293" s="1" t="s">
        <v>3164</v>
      </c>
      <c r="H293" s="1">
        <f t="shared" si="4"/>
        <v>9.600000000000003E-2</v>
      </c>
    </row>
    <row r="294" spans="1:8" x14ac:dyDescent="0.15">
      <c r="A294" s="1" t="s">
        <v>3455</v>
      </c>
      <c r="B294" s="2">
        <v>2.3796081236731201E-6</v>
      </c>
      <c r="C294" s="1">
        <v>0.37193995727504903</v>
      </c>
      <c r="D294" s="1">
        <v>0.498</v>
      </c>
      <c r="E294" s="1">
        <v>0.4</v>
      </c>
      <c r="F294" s="1">
        <v>4.44320428852246E-2</v>
      </c>
      <c r="G294" s="1" t="s">
        <v>3164</v>
      </c>
      <c r="H294" s="1">
        <f t="shared" si="4"/>
        <v>9.7999999999999976E-2</v>
      </c>
    </row>
    <row r="295" spans="1:8" x14ac:dyDescent="0.15">
      <c r="A295" s="1" t="s">
        <v>3456</v>
      </c>
      <c r="B295" s="2">
        <v>2.6852158104969099E-6</v>
      </c>
      <c r="C295" s="1">
        <v>0.32820092311375498</v>
      </c>
      <c r="D295" s="1">
        <v>0.42</v>
      </c>
      <c r="E295" s="1">
        <v>0.30199999999999999</v>
      </c>
      <c r="F295" s="1">
        <v>5.0138349613598303E-2</v>
      </c>
      <c r="G295" s="1" t="s">
        <v>3164</v>
      </c>
      <c r="H295" s="1">
        <f t="shared" si="4"/>
        <v>0.11799999999999999</v>
      </c>
    </row>
    <row r="296" spans="1:8" x14ac:dyDescent="0.15">
      <c r="A296" s="1" t="s">
        <v>3457</v>
      </c>
      <c r="B296" s="2">
        <v>3.1201708287456798E-6</v>
      </c>
      <c r="C296" s="1">
        <v>0.35197272624696802</v>
      </c>
      <c r="D296" s="1">
        <v>0.34100000000000003</v>
      </c>
      <c r="E296" s="1">
        <v>0.23899999999999999</v>
      </c>
      <c r="F296" s="1">
        <v>5.8259829714339399E-2</v>
      </c>
      <c r="G296" s="1" t="s">
        <v>3164</v>
      </c>
      <c r="H296" s="1">
        <f t="shared" si="4"/>
        <v>0.10200000000000004</v>
      </c>
    </row>
    <row r="297" spans="1:8" x14ac:dyDescent="0.15">
      <c r="A297" s="1" t="s">
        <v>3458</v>
      </c>
      <c r="B297" s="2">
        <v>3.1335992187676201E-6</v>
      </c>
      <c r="C297" s="1">
        <v>0.36272776723461803</v>
      </c>
      <c r="D297" s="1">
        <v>0.57699999999999996</v>
      </c>
      <c r="E297" s="1">
        <v>0.46700000000000003</v>
      </c>
      <c r="F297" s="1">
        <v>5.8510564612828997E-2</v>
      </c>
      <c r="G297" s="1" t="s">
        <v>3164</v>
      </c>
      <c r="H297" s="1">
        <f t="shared" si="4"/>
        <v>0.10999999999999993</v>
      </c>
    </row>
    <row r="298" spans="1:8" x14ac:dyDescent="0.15">
      <c r="A298" s="1" t="s">
        <v>3459</v>
      </c>
      <c r="B298" s="2">
        <v>3.4633402957530399E-6</v>
      </c>
      <c r="C298" s="1">
        <v>0.402855168302511</v>
      </c>
      <c r="D298" s="1">
        <v>0.308</v>
      </c>
      <c r="E298" s="1">
        <v>0.21199999999999999</v>
      </c>
      <c r="F298" s="1">
        <v>6.4667490002300695E-2</v>
      </c>
      <c r="G298" s="1" t="s">
        <v>3164</v>
      </c>
      <c r="H298" s="1">
        <f t="shared" si="4"/>
        <v>9.6000000000000002E-2</v>
      </c>
    </row>
    <row r="299" spans="1:8" x14ac:dyDescent="0.15">
      <c r="A299" s="1" t="s">
        <v>3460</v>
      </c>
      <c r="B299" s="2">
        <v>3.8407532759782703E-6</v>
      </c>
      <c r="C299" s="1">
        <v>0.45111743296912499</v>
      </c>
      <c r="D299" s="1">
        <v>0.28499999999999998</v>
      </c>
      <c r="E299" s="1">
        <v>0.193</v>
      </c>
      <c r="F299" s="1">
        <v>7.1714545169066293E-2</v>
      </c>
      <c r="G299" s="1" t="s">
        <v>3164</v>
      </c>
      <c r="H299" s="1">
        <f t="shared" si="4"/>
        <v>9.1999999999999971E-2</v>
      </c>
    </row>
    <row r="300" spans="1:8" x14ac:dyDescent="0.15">
      <c r="A300" s="1" t="s">
        <v>3461</v>
      </c>
      <c r="B300" s="2">
        <v>4.70181535475261E-6</v>
      </c>
      <c r="C300" s="1">
        <v>0.43875959161509398</v>
      </c>
      <c r="D300" s="1">
        <v>0.443</v>
      </c>
      <c r="E300" s="1">
        <v>0.33900000000000002</v>
      </c>
      <c r="F300" s="1">
        <v>8.7792296303940698E-2</v>
      </c>
      <c r="G300" s="1" t="s">
        <v>3164</v>
      </c>
      <c r="H300" s="1">
        <f t="shared" si="4"/>
        <v>0.10399999999999998</v>
      </c>
    </row>
    <row r="301" spans="1:8" x14ac:dyDescent="0.15">
      <c r="A301" s="1" t="s">
        <v>3462</v>
      </c>
      <c r="B301" s="2">
        <v>7.4728786280872698E-6</v>
      </c>
      <c r="C301" s="1">
        <v>0.39230932788779799</v>
      </c>
      <c r="D301" s="1">
        <v>0.36399999999999999</v>
      </c>
      <c r="E301" s="1">
        <v>0.25800000000000001</v>
      </c>
      <c r="F301" s="1">
        <v>0.13953358974364599</v>
      </c>
      <c r="G301" s="1" t="s">
        <v>3164</v>
      </c>
      <c r="H301" s="1">
        <f t="shared" si="4"/>
        <v>0.10599999999999998</v>
      </c>
    </row>
    <row r="302" spans="1:8" x14ac:dyDescent="0.15">
      <c r="A302" s="1" t="s">
        <v>3463</v>
      </c>
      <c r="B302" s="2">
        <v>1.0588739236959401E-5</v>
      </c>
      <c r="C302" s="1">
        <v>0.32474827898506198</v>
      </c>
      <c r="D302" s="1">
        <v>0.67500000000000004</v>
      </c>
      <c r="E302" s="1">
        <v>0.53900000000000003</v>
      </c>
      <c r="F302" s="1">
        <v>0.197712939032506</v>
      </c>
      <c r="G302" s="1" t="s">
        <v>3164</v>
      </c>
      <c r="H302" s="1">
        <f t="shared" si="4"/>
        <v>0.13600000000000001</v>
      </c>
    </row>
    <row r="303" spans="1:8" x14ac:dyDescent="0.15">
      <c r="A303" s="1" t="s">
        <v>3464</v>
      </c>
      <c r="B303" s="2">
        <v>1.3080565325183999E-5</v>
      </c>
      <c r="C303" s="1">
        <v>0.297292504475615</v>
      </c>
      <c r="D303" s="1">
        <v>0.37</v>
      </c>
      <c r="E303" s="1">
        <v>0.27</v>
      </c>
      <c r="F303" s="1">
        <v>0.244240315751836</v>
      </c>
      <c r="G303" s="1" t="s">
        <v>3164</v>
      </c>
      <c r="H303" s="1">
        <f t="shared" si="4"/>
        <v>9.9999999999999978E-2</v>
      </c>
    </row>
    <row r="304" spans="1:8" x14ac:dyDescent="0.15">
      <c r="A304" s="1" t="s">
        <v>3465</v>
      </c>
      <c r="B304" s="2">
        <v>1.34312713020006E-5</v>
      </c>
      <c r="C304" s="1">
        <v>0.32186143881946799</v>
      </c>
      <c r="D304" s="1">
        <v>0.30199999999999999</v>
      </c>
      <c r="E304" s="1">
        <v>0.21</v>
      </c>
      <c r="F304" s="1">
        <v>0.25078869775095503</v>
      </c>
      <c r="G304" s="1" t="s">
        <v>3164</v>
      </c>
      <c r="H304" s="1">
        <f t="shared" si="4"/>
        <v>9.1999999999999998E-2</v>
      </c>
    </row>
    <row r="305" spans="1:8" x14ac:dyDescent="0.15">
      <c r="A305" s="1" t="s">
        <v>3466</v>
      </c>
      <c r="B305" s="2">
        <v>1.9480586843674498E-5</v>
      </c>
      <c r="C305" s="1">
        <v>0.28576748995779</v>
      </c>
      <c r="D305" s="1">
        <v>0.28499999999999998</v>
      </c>
      <c r="E305" s="1">
        <v>0.19600000000000001</v>
      </c>
      <c r="F305" s="1">
        <v>0.36374151754508999</v>
      </c>
      <c r="G305" s="1" t="s">
        <v>3164</v>
      </c>
      <c r="H305" s="1">
        <f t="shared" si="4"/>
        <v>8.8999999999999968E-2</v>
      </c>
    </row>
    <row r="306" spans="1:8" x14ac:dyDescent="0.15">
      <c r="A306" s="1" t="s">
        <v>3467</v>
      </c>
      <c r="B306" s="2">
        <v>1.953022432794E-5</v>
      </c>
      <c r="C306" s="1">
        <v>0.34383604541174101</v>
      </c>
      <c r="D306" s="1">
        <v>0.32800000000000001</v>
      </c>
      <c r="E306" s="1">
        <v>0.23799999999999999</v>
      </c>
      <c r="F306" s="1">
        <v>0.36466834865129499</v>
      </c>
      <c r="G306" s="1" t="s">
        <v>3164</v>
      </c>
      <c r="H306" s="1">
        <f t="shared" si="4"/>
        <v>9.0000000000000024E-2</v>
      </c>
    </row>
    <row r="307" spans="1:8" x14ac:dyDescent="0.15">
      <c r="A307" s="1" t="s">
        <v>3468</v>
      </c>
      <c r="B307" s="2">
        <v>2.8983082618660201E-5</v>
      </c>
      <c r="C307" s="1">
        <v>0.31715386183184502</v>
      </c>
      <c r="D307" s="1">
        <v>0.53400000000000003</v>
      </c>
      <c r="E307" s="1">
        <v>0.41699999999999998</v>
      </c>
      <c r="F307" s="1">
        <v>0.54117211865562198</v>
      </c>
      <c r="G307" s="1" t="s">
        <v>3164</v>
      </c>
      <c r="H307" s="1">
        <f t="shared" si="4"/>
        <v>0.11700000000000005</v>
      </c>
    </row>
    <row r="308" spans="1:8" x14ac:dyDescent="0.15">
      <c r="A308" s="1" t="s">
        <v>3469</v>
      </c>
      <c r="B308" s="2">
        <v>2.9478030309751099E-5</v>
      </c>
      <c r="C308" s="1">
        <v>0.27767343617375601</v>
      </c>
      <c r="D308" s="1">
        <v>0.36699999999999999</v>
      </c>
      <c r="E308" s="1">
        <v>0.27100000000000002</v>
      </c>
      <c r="F308" s="1">
        <v>0.55041378194367196</v>
      </c>
      <c r="G308" s="1" t="s">
        <v>3164</v>
      </c>
      <c r="H308" s="1">
        <f t="shared" si="4"/>
        <v>9.5999999999999974E-2</v>
      </c>
    </row>
    <row r="309" spans="1:8" x14ac:dyDescent="0.15">
      <c r="A309" s="1" t="s">
        <v>3470</v>
      </c>
      <c r="B309" s="2">
        <v>3.1104170225012701E-5</v>
      </c>
      <c r="C309" s="1">
        <v>0.51546658324475103</v>
      </c>
      <c r="D309" s="1">
        <v>0.29499999999999998</v>
      </c>
      <c r="E309" s="1">
        <v>0.215</v>
      </c>
      <c r="F309" s="1">
        <v>0.58077706644143601</v>
      </c>
      <c r="G309" s="1" t="s">
        <v>3164</v>
      </c>
      <c r="H309" s="1">
        <f t="shared" si="4"/>
        <v>7.9999999999999988E-2</v>
      </c>
    </row>
    <row r="310" spans="1:8" x14ac:dyDescent="0.15">
      <c r="A310" s="1" t="s">
        <v>3471</v>
      </c>
      <c r="B310" s="2">
        <v>3.2132259781753797E-5</v>
      </c>
      <c r="C310" s="1">
        <v>0.34090120255800499</v>
      </c>
      <c r="D310" s="1">
        <v>0.52800000000000002</v>
      </c>
      <c r="E310" s="1">
        <v>0.42499999999999999</v>
      </c>
      <c r="F310" s="1">
        <v>0.59997355464490698</v>
      </c>
      <c r="G310" s="1" t="s">
        <v>3164</v>
      </c>
      <c r="H310" s="1">
        <f t="shared" si="4"/>
        <v>0.10300000000000004</v>
      </c>
    </row>
    <row r="311" spans="1:8" x14ac:dyDescent="0.15">
      <c r="A311" s="1" t="s">
        <v>3472</v>
      </c>
      <c r="B311" s="2">
        <v>3.22505349221412E-5</v>
      </c>
      <c r="C311" s="1">
        <v>0.369201521807618</v>
      </c>
      <c r="D311" s="1">
        <v>0.27900000000000003</v>
      </c>
      <c r="E311" s="1">
        <v>0.19500000000000001</v>
      </c>
      <c r="F311" s="1">
        <v>0.60218198806622003</v>
      </c>
      <c r="G311" s="1" t="s">
        <v>3164</v>
      </c>
      <c r="H311" s="1">
        <f t="shared" si="4"/>
        <v>8.4000000000000019E-2</v>
      </c>
    </row>
    <row r="312" spans="1:8" x14ac:dyDescent="0.15">
      <c r="A312" s="1" t="s">
        <v>3473</v>
      </c>
      <c r="B312" s="2">
        <v>3.6122084315134299E-5</v>
      </c>
      <c r="C312" s="1">
        <v>0.26419815400323998</v>
      </c>
      <c r="D312" s="1">
        <v>0.48199999999999998</v>
      </c>
      <c r="E312" s="1">
        <v>0.38</v>
      </c>
      <c r="F312" s="1">
        <v>0.67447155833218697</v>
      </c>
      <c r="G312" s="1" t="s">
        <v>3164</v>
      </c>
      <c r="H312" s="1">
        <f t="shared" si="4"/>
        <v>0.10199999999999998</v>
      </c>
    </row>
    <row r="313" spans="1:8" x14ac:dyDescent="0.15">
      <c r="A313" s="1" t="s">
        <v>3474</v>
      </c>
      <c r="B313" s="2">
        <v>3.9048674279955001E-5</v>
      </c>
      <c r="C313" s="1">
        <v>0.293133610882302</v>
      </c>
      <c r="D313" s="1">
        <v>0.43</v>
      </c>
      <c r="E313" s="1">
        <v>0.34100000000000003</v>
      </c>
      <c r="F313" s="1">
        <v>0.72911684615532002</v>
      </c>
      <c r="G313" s="1" t="s">
        <v>3164</v>
      </c>
      <c r="H313" s="1">
        <f t="shared" si="4"/>
        <v>8.8999999999999968E-2</v>
      </c>
    </row>
    <row r="314" spans="1:8" x14ac:dyDescent="0.15">
      <c r="A314" s="1" t="s">
        <v>3475</v>
      </c>
      <c r="B314" s="2">
        <v>4.0756293016955799E-5</v>
      </c>
      <c r="C314" s="1">
        <v>0.41302763188709901</v>
      </c>
      <c r="D314" s="1">
        <v>0.8</v>
      </c>
      <c r="E314" s="1">
        <v>0.76500000000000001</v>
      </c>
      <c r="F314" s="1">
        <v>0.76100150321259796</v>
      </c>
      <c r="G314" s="1" t="s">
        <v>3164</v>
      </c>
      <c r="H314" s="1">
        <f t="shared" si="4"/>
        <v>3.5000000000000031E-2</v>
      </c>
    </row>
    <row r="315" spans="1:8" x14ac:dyDescent="0.15">
      <c r="A315" s="1" t="s">
        <v>3476</v>
      </c>
      <c r="B315" s="2">
        <v>4.8785762783620801E-5</v>
      </c>
      <c r="C315" s="1">
        <v>0.38978319187190102</v>
      </c>
      <c r="D315" s="1">
        <v>0.27200000000000002</v>
      </c>
      <c r="E315" s="1">
        <v>0.193</v>
      </c>
      <c r="F315" s="1">
        <v>0.91092776269576703</v>
      </c>
      <c r="G315" s="1" t="s">
        <v>3164</v>
      </c>
      <c r="H315" s="1">
        <f t="shared" si="4"/>
        <v>7.9000000000000015E-2</v>
      </c>
    </row>
    <row r="316" spans="1:8" x14ac:dyDescent="0.15">
      <c r="A316" s="1" t="s">
        <v>3477</v>
      </c>
      <c r="B316" s="2">
        <v>5.8838994020883598E-5</v>
      </c>
      <c r="C316" s="1">
        <v>0.49197959196283803</v>
      </c>
      <c r="D316" s="1">
        <v>0.48499999999999999</v>
      </c>
      <c r="E316" s="1">
        <v>0.38300000000000001</v>
      </c>
      <c r="F316" s="1">
        <v>1</v>
      </c>
      <c r="G316" s="1" t="s">
        <v>3164</v>
      </c>
      <c r="H316" s="1">
        <f t="shared" si="4"/>
        <v>0.10199999999999998</v>
      </c>
    </row>
    <row r="317" spans="1:8" x14ac:dyDescent="0.15">
      <c r="A317" s="1" t="s">
        <v>3478</v>
      </c>
      <c r="B317" s="2">
        <v>6.6003105286293801E-5</v>
      </c>
      <c r="C317" s="1">
        <v>0.29299857627675702</v>
      </c>
      <c r="D317" s="1">
        <v>0.29499999999999998</v>
      </c>
      <c r="E317" s="1">
        <v>0.21199999999999999</v>
      </c>
      <c r="F317" s="1">
        <v>1</v>
      </c>
      <c r="G317" s="1" t="s">
        <v>3164</v>
      </c>
      <c r="H317" s="1">
        <f t="shared" si="4"/>
        <v>8.299999999999999E-2</v>
      </c>
    </row>
    <row r="318" spans="1:8" x14ac:dyDescent="0.15">
      <c r="A318" s="1" t="s">
        <v>3479</v>
      </c>
      <c r="B318" s="2">
        <v>8.4079814678687405E-5</v>
      </c>
      <c r="C318" s="1">
        <v>0.32667182306816001</v>
      </c>
      <c r="D318" s="1">
        <v>0.46899999999999997</v>
      </c>
      <c r="E318" s="1">
        <v>0.38400000000000001</v>
      </c>
      <c r="F318" s="1">
        <v>1</v>
      </c>
      <c r="G318" s="1" t="s">
        <v>3164</v>
      </c>
      <c r="H318" s="1">
        <f t="shared" si="4"/>
        <v>8.4999999999999964E-2</v>
      </c>
    </row>
    <row r="319" spans="1:8" x14ac:dyDescent="0.15">
      <c r="A319" s="1" t="s">
        <v>3480</v>
      </c>
      <c r="B319" s="2">
        <v>8.9492022000161299E-5</v>
      </c>
      <c r="C319" s="1">
        <v>0.37717924625640897</v>
      </c>
      <c r="D319" s="1">
        <v>0.26900000000000002</v>
      </c>
      <c r="E319" s="1">
        <v>0.193</v>
      </c>
      <c r="F319" s="1">
        <v>1</v>
      </c>
      <c r="G319" s="1" t="s">
        <v>3164</v>
      </c>
      <c r="H319" s="1">
        <f t="shared" si="4"/>
        <v>7.6000000000000012E-2</v>
      </c>
    </row>
    <row r="320" spans="1:8" x14ac:dyDescent="0.15">
      <c r="A320" s="1" t="s">
        <v>3481</v>
      </c>
      <c r="B320" s="2">
        <v>9.0609185033706902E-5</v>
      </c>
      <c r="C320" s="1">
        <v>0.28299483701089001</v>
      </c>
      <c r="D320" s="1">
        <v>0.28899999999999998</v>
      </c>
      <c r="E320" s="1">
        <v>0.20599999999999999</v>
      </c>
      <c r="F320" s="1">
        <v>1</v>
      </c>
      <c r="G320" s="1" t="s">
        <v>3164</v>
      </c>
      <c r="H320" s="1">
        <f t="shared" si="4"/>
        <v>8.299999999999999E-2</v>
      </c>
    </row>
    <row r="321" spans="1:8" x14ac:dyDescent="0.15">
      <c r="A321" s="1" t="s">
        <v>3482</v>
      </c>
      <c r="B321" s="2">
        <v>9.2202205094056493E-5</v>
      </c>
      <c r="C321" s="1">
        <v>0.28013442128772997</v>
      </c>
      <c r="D321" s="1">
        <v>0.46600000000000003</v>
      </c>
      <c r="E321" s="1">
        <v>0.36899999999999999</v>
      </c>
      <c r="F321" s="1">
        <v>1</v>
      </c>
      <c r="G321" s="1" t="s">
        <v>3164</v>
      </c>
      <c r="H321" s="1">
        <f t="shared" si="4"/>
        <v>9.7000000000000031E-2</v>
      </c>
    </row>
    <row r="322" spans="1:8" x14ac:dyDescent="0.15">
      <c r="A322" s="1" t="s">
        <v>3483</v>
      </c>
      <c r="B322" s="1">
        <v>1.07305767912946E-4</v>
      </c>
      <c r="C322" s="1">
        <v>0.27101046855587202</v>
      </c>
      <c r="D322" s="1">
        <v>0.39700000000000002</v>
      </c>
      <c r="E322" s="1">
        <v>0.309</v>
      </c>
      <c r="F322" s="1">
        <v>1</v>
      </c>
      <c r="G322" s="1" t="s">
        <v>3164</v>
      </c>
      <c r="H322" s="1">
        <f t="shared" si="4"/>
        <v>8.8000000000000023E-2</v>
      </c>
    </row>
    <row r="323" spans="1:8" x14ac:dyDescent="0.15">
      <c r="A323" s="1" t="s">
        <v>3484</v>
      </c>
      <c r="B323" s="1">
        <v>1.2485526334650299E-4</v>
      </c>
      <c r="C323" s="1">
        <v>0.328179273649151</v>
      </c>
      <c r="D323" s="1">
        <v>0.28199999999999997</v>
      </c>
      <c r="E323" s="1">
        <v>0.20599999999999999</v>
      </c>
      <c r="F323" s="1">
        <v>1</v>
      </c>
      <c r="G323" s="1" t="s">
        <v>3164</v>
      </c>
      <c r="H323" s="1">
        <f t="shared" ref="H323:H339" si="5">D323-E323</f>
        <v>7.5999999999999984E-2</v>
      </c>
    </row>
    <row r="324" spans="1:8" x14ac:dyDescent="0.15">
      <c r="A324" s="1" t="s">
        <v>3485</v>
      </c>
      <c r="B324" s="1">
        <v>2.4047102077892499E-4</v>
      </c>
      <c r="C324" s="1">
        <v>0.25894681816314402</v>
      </c>
      <c r="D324" s="1">
        <v>0.34100000000000003</v>
      </c>
      <c r="E324" s="1">
        <v>0.26400000000000001</v>
      </c>
      <c r="F324" s="1">
        <v>1</v>
      </c>
      <c r="G324" s="1" t="s">
        <v>3164</v>
      </c>
      <c r="H324" s="1">
        <f t="shared" si="5"/>
        <v>7.7000000000000013E-2</v>
      </c>
    </row>
    <row r="325" spans="1:8" x14ac:dyDescent="0.15">
      <c r="A325" s="1" t="s">
        <v>3486</v>
      </c>
      <c r="B325" s="1">
        <v>2.6116052688053402E-4</v>
      </c>
      <c r="C325" s="1">
        <v>0.342764144498581</v>
      </c>
      <c r="D325" s="1">
        <v>0.33400000000000002</v>
      </c>
      <c r="E325" s="1">
        <v>0.254</v>
      </c>
      <c r="F325" s="1">
        <v>1</v>
      </c>
      <c r="G325" s="1" t="s">
        <v>3164</v>
      </c>
      <c r="H325" s="1">
        <f t="shared" si="5"/>
        <v>8.0000000000000016E-2</v>
      </c>
    </row>
    <row r="326" spans="1:8" x14ac:dyDescent="0.15">
      <c r="A326" s="1" t="s">
        <v>3487</v>
      </c>
      <c r="B326" s="1">
        <v>2.8863699721196501E-4</v>
      </c>
      <c r="C326" s="1">
        <v>0.355541277007274</v>
      </c>
      <c r="D326" s="1">
        <v>0.35699999999999998</v>
      </c>
      <c r="E326" s="1">
        <v>0.27900000000000003</v>
      </c>
      <c r="F326" s="1">
        <v>1</v>
      </c>
      <c r="G326" s="1" t="s">
        <v>3164</v>
      </c>
      <c r="H326" s="1">
        <f t="shared" si="5"/>
        <v>7.7999999999999958E-2</v>
      </c>
    </row>
    <row r="327" spans="1:8" x14ac:dyDescent="0.15">
      <c r="A327" s="1" t="s">
        <v>3488</v>
      </c>
      <c r="B327" s="1">
        <v>3.0423023371683598E-4</v>
      </c>
      <c r="C327" s="1">
        <v>0.29384094396828098</v>
      </c>
      <c r="D327" s="1">
        <v>0.35399999999999998</v>
      </c>
      <c r="E327" s="1">
        <v>0.25800000000000001</v>
      </c>
      <c r="F327" s="1">
        <v>1</v>
      </c>
      <c r="G327" s="1" t="s">
        <v>3164</v>
      </c>
      <c r="H327" s="1">
        <f t="shared" si="5"/>
        <v>9.5999999999999974E-2</v>
      </c>
    </row>
    <row r="328" spans="1:8" x14ac:dyDescent="0.15">
      <c r="A328" s="1" t="s">
        <v>3489</v>
      </c>
      <c r="B328" s="1">
        <v>3.9919687574795001E-4</v>
      </c>
      <c r="C328" s="1">
        <v>0.26095939684424702</v>
      </c>
      <c r="D328" s="1">
        <v>0.40699999999999997</v>
      </c>
      <c r="E328" s="1">
        <v>0.32500000000000001</v>
      </c>
      <c r="F328" s="1">
        <v>1</v>
      </c>
      <c r="G328" s="1" t="s">
        <v>3164</v>
      </c>
      <c r="H328" s="1">
        <f t="shared" si="5"/>
        <v>8.1999999999999962E-2</v>
      </c>
    </row>
    <row r="329" spans="1:8" x14ac:dyDescent="0.15">
      <c r="A329" s="1" t="s">
        <v>3490</v>
      </c>
      <c r="B329" s="1">
        <v>6.7641482821198095E-4</v>
      </c>
      <c r="C329" s="1">
        <v>0.42471279983717303</v>
      </c>
      <c r="D329" s="1">
        <v>0.29499999999999998</v>
      </c>
      <c r="E329" s="1">
        <v>0.22900000000000001</v>
      </c>
      <c r="F329" s="1">
        <v>1</v>
      </c>
      <c r="G329" s="1" t="s">
        <v>3164</v>
      </c>
      <c r="H329" s="1">
        <f t="shared" si="5"/>
        <v>6.5999999999999975E-2</v>
      </c>
    </row>
    <row r="330" spans="1:8" x14ac:dyDescent="0.15">
      <c r="A330" s="1" t="s">
        <v>3491</v>
      </c>
      <c r="B330" s="1">
        <v>1.02086026672607E-3</v>
      </c>
      <c r="C330" s="1">
        <v>0.33177691796652498</v>
      </c>
      <c r="D330" s="1">
        <v>0.27500000000000002</v>
      </c>
      <c r="E330" s="1">
        <v>0.214</v>
      </c>
      <c r="F330" s="1">
        <v>1</v>
      </c>
      <c r="G330" s="1" t="s">
        <v>3164</v>
      </c>
      <c r="H330" s="1">
        <f t="shared" si="5"/>
        <v>6.1000000000000026E-2</v>
      </c>
    </row>
    <row r="331" spans="1:8" x14ac:dyDescent="0.15">
      <c r="A331" s="1" t="s">
        <v>3492</v>
      </c>
      <c r="B331" s="1">
        <v>1.2914174564790601E-3</v>
      </c>
      <c r="C331" s="1">
        <v>0.39292011350530198</v>
      </c>
      <c r="D331" s="1">
        <v>0.4</v>
      </c>
      <c r="E331" s="1">
        <v>0.34</v>
      </c>
      <c r="F331" s="1">
        <v>1</v>
      </c>
      <c r="G331" s="1" t="s">
        <v>3164</v>
      </c>
      <c r="H331" s="1">
        <f t="shared" si="5"/>
        <v>0.06</v>
      </c>
    </row>
    <row r="332" spans="1:8" x14ac:dyDescent="0.15">
      <c r="A332" s="1" t="s">
        <v>3493</v>
      </c>
      <c r="B332" s="1">
        <v>1.45093937890222E-3</v>
      </c>
      <c r="C332" s="1">
        <v>0.289681956854831</v>
      </c>
      <c r="D332" s="1">
        <v>0.37</v>
      </c>
      <c r="E332" s="1">
        <v>0.30499999999999999</v>
      </c>
      <c r="F332" s="1">
        <v>1</v>
      </c>
      <c r="G332" s="1" t="s">
        <v>3164</v>
      </c>
      <c r="H332" s="1">
        <f t="shared" si="5"/>
        <v>6.5000000000000002E-2</v>
      </c>
    </row>
    <row r="333" spans="1:8" x14ac:dyDescent="0.15">
      <c r="A333" s="1" t="s">
        <v>3494</v>
      </c>
      <c r="B333" s="1">
        <v>1.4529868959157299E-3</v>
      </c>
      <c r="C333" s="1">
        <v>0.32462584037155701</v>
      </c>
      <c r="D333" s="1">
        <v>0.33400000000000002</v>
      </c>
      <c r="E333" s="1">
        <v>0.27100000000000002</v>
      </c>
      <c r="F333" s="1">
        <v>1</v>
      </c>
      <c r="G333" s="1" t="s">
        <v>3164</v>
      </c>
      <c r="H333" s="1">
        <f t="shared" si="5"/>
        <v>6.3E-2</v>
      </c>
    </row>
    <row r="334" spans="1:8" x14ac:dyDescent="0.15">
      <c r="A334" s="1" t="s">
        <v>3495</v>
      </c>
      <c r="B334" s="1">
        <v>2.48711776697417E-3</v>
      </c>
      <c r="C334" s="1">
        <v>0.37374695319382001</v>
      </c>
      <c r="D334" s="1">
        <v>0.35099999999999998</v>
      </c>
      <c r="E334" s="1">
        <v>0.28199999999999997</v>
      </c>
      <c r="F334" s="1">
        <v>1</v>
      </c>
      <c r="G334" s="1" t="s">
        <v>3164</v>
      </c>
      <c r="H334" s="1">
        <f t="shared" si="5"/>
        <v>6.9000000000000006E-2</v>
      </c>
    </row>
    <row r="335" spans="1:8" x14ac:dyDescent="0.15">
      <c r="A335" s="1" t="s">
        <v>3496</v>
      </c>
      <c r="B335" s="1">
        <v>2.5667369937252302E-3</v>
      </c>
      <c r="C335" s="1">
        <v>0.39349689253574399</v>
      </c>
      <c r="D335" s="1">
        <v>0.37</v>
      </c>
      <c r="E335" s="1">
        <v>0.30499999999999999</v>
      </c>
      <c r="F335" s="1">
        <v>1</v>
      </c>
      <c r="G335" s="1" t="s">
        <v>3164</v>
      </c>
      <c r="H335" s="1">
        <f t="shared" si="5"/>
        <v>6.5000000000000002E-2</v>
      </c>
    </row>
    <row r="336" spans="1:8" x14ac:dyDescent="0.15">
      <c r="A336" s="1" t="s">
        <v>3497</v>
      </c>
      <c r="B336" s="1">
        <v>2.7534861701190801E-3</v>
      </c>
      <c r="C336" s="1">
        <v>0.25790978526049801</v>
      </c>
      <c r="D336" s="1">
        <v>0.315</v>
      </c>
      <c r="E336" s="1">
        <v>0.255</v>
      </c>
      <c r="F336" s="1">
        <v>1</v>
      </c>
      <c r="G336" s="1" t="s">
        <v>3164</v>
      </c>
      <c r="H336" s="1">
        <f t="shared" si="5"/>
        <v>0.06</v>
      </c>
    </row>
    <row r="337" spans="1:8" x14ac:dyDescent="0.15">
      <c r="A337" s="1" t="s">
        <v>3498</v>
      </c>
      <c r="B337" s="1">
        <v>4.2197919563360803E-3</v>
      </c>
      <c r="C337" s="1">
        <v>0.25003022886689702</v>
      </c>
      <c r="D337" s="1">
        <v>0.32500000000000001</v>
      </c>
      <c r="E337" s="1">
        <v>0.26900000000000002</v>
      </c>
      <c r="F337" s="1">
        <v>1</v>
      </c>
      <c r="G337" s="1" t="s">
        <v>3164</v>
      </c>
      <c r="H337" s="1">
        <f t="shared" si="5"/>
        <v>5.5999999999999994E-2</v>
      </c>
    </row>
    <row r="338" spans="1:8" x14ac:dyDescent="0.15">
      <c r="A338" s="1" t="s">
        <v>3499</v>
      </c>
      <c r="B338" s="1">
        <v>5.5587687141260399E-3</v>
      </c>
      <c r="C338" s="1">
        <v>0.27436023762030198</v>
      </c>
      <c r="D338" s="1">
        <v>0.308</v>
      </c>
      <c r="E338" s="1">
        <v>0.255</v>
      </c>
      <c r="F338" s="1">
        <v>1</v>
      </c>
      <c r="G338" s="1" t="s">
        <v>3164</v>
      </c>
      <c r="H338" s="1">
        <f t="shared" si="5"/>
        <v>5.2999999999999992E-2</v>
      </c>
    </row>
    <row r="339" spans="1:8" x14ac:dyDescent="0.15">
      <c r="A339" s="1" t="s">
        <v>3500</v>
      </c>
      <c r="B339" s="1">
        <v>6.2775121779000799E-3</v>
      </c>
      <c r="C339" s="1">
        <v>0.26718663355267802</v>
      </c>
      <c r="D339" s="1">
        <v>0.433</v>
      </c>
      <c r="E339" s="1">
        <v>0.38600000000000001</v>
      </c>
      <c r="F339" s="1">
        <v>1</v>
      </c>
      <c r="G339" s="1" t="s">
        <v>3164</v>
      </c>
      <c r="H339" s="1">
        <f t="shared" si="5"/>
        <v>4.6999999999999986E-2</v>
      </c>
    </row>
  </sheetData>
  <phoneticPr fontId="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heet1</vt:lpstr>
      <vt:lpstr>Epithelial cells</vt:lpstr>
      <vt:lpstr>Fibroblast</vt:lpstr>
      <vt:lpstr>B cells</vt:lpstr>
      <vt:lpstr>T cells</vt:lpstr>
      <vt:lpstr>Endothelial cells</vt:lpstr>
      <vt:lpstr>Myeloid cells</vt:lpstr>
      <vt:lpstr>Mast cel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10-16T07:47:00Z</dcterms:created>
  <dcterms:modified xsi:type="dcterms:W3CDTF">2022-10-23T16:4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58B26E236B43E39E04395F990DE4C1</vt:lpwstr>
  </property>
  <property fmtid="{D5CDD505-2E9C-101B-9397-08002B2CF9AE}" pid="3" name="KSOProductBuildVer">
    <vt:lpwstr>2052-11.1.0.12358</vt:lpwstr>
  </property>
</Properties>
</file>